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rachal\Desktop\eLIFE Paper\Final\Nature communications\EMBO pdf\Plos Genetics\Final excel sheets\"/>
    </mc:Choice>
  </mc:AlternateContent>
  <bookViews>
    <workbookView xWindow="0" yWindow="0" windowWidth="28800" windowHeight="14100" firstSheet="12" activeTab="23"/>
  </bookViews>
  <sheets>
    <sheet name="Fig1 B " sheetId="2" r:id="rId1"/>
    <sheet name="Fig 1 C &amp; J " sheetId="5" r:id="rId2"/>
    <sheet name="Fig 1E " sheetId="8" r:id="rId3"/>
    <sheet name="Fig 1G" sheetId="54" r:id="rId4"/>
    <sheet name="Fig 1H" sheetId="53" r:id="rId5"/>
    <sheet name="Fig 2 B &amp; C" sheetId="10" r:id="rId6"/>
    <sheet name="Fig 2 E" sheetId="13" r:id="rId7"/>
    <sheet name="Fig 2 G " sheetId="11" r:id="rId8"/>
    <sheet name="Fig 3 B" sheetId="14" r:id="rId9"/>
    <sheet name="Fig 3 D " sheetId="15" r:id="rId10"/>
    <sheet name="Fig 3 F" sheetId="19" r:id="rId11"/>
    <sheet name="Fig 3 G " sheetId="22" r:id="rId12"/>
    <sheet name="Fig 4 B" sheetId="29" r:id="rId13"/>
    <sheet name="Fig 4 D" sheetId="30" r:id="rId14"/>
    <sheet name="Fig 4 E" sheetId="25" r:id="rId15"/>
    <sheet name="Fig 4 F" sheetId="27" r:id="rId16"/>
    <sheet name="Fig5 B" sheetId="34" r:id="rId17"/>
    <sheet name="Fig 5 E" sheetId="31" r:id="rId18"/>
    <sheet name="Fig 6 B" sheetId="41" r:id="rId19"/>
    <sheet name="Fig 6 C" sheetId="39" r:id="rId20"/>
    <sheet name="Fig S2 E  " sheetId="45" r:id="rId21"/>
    <sheet name="Fig S2 D" sheetId="44" r:id="rId22"/>
    <sheet name="Fig S4 B" sheetId="50" r:id="rId23"/>
    <sheet name="Fig S4 C &amp; D" sheetId="49" r:id="rId24"/>
    <sheet name="Fig S4 E" sheetId="48" r:id="rId25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5" i="11" l="1"/>
  <c r="AG15" i="11"/>
  <c r="AD15" i="11"/>
  <c r="AJ14" i="11"/>
  <c r="AG14" i="11"/>
  <c r="AD14" i="11"/>
  <c r="AJ13" i="11"/>
  <c r="AG13" i="11"/>
  <c r="AD13" i="11"/>
  <c r="AJ12" i="11"/>
  <c r="AG12" i="11"/>
  <c r="AD12" i="11"/>
  <c r="AJ11" i="11"/>
  <c r="AG11" i="11"/>
  <c r="AD11" i="11"/>
  <c r="AJ10" i="11"/>
  <c r="AG10" i="11"/>
  <c r="AD10" i="11"/>
  <c r="AJ9" i="11"/>
  <c r="AG9" i="11"/>
  <c r="AD9" i="11"/>
  <c r="AJ8" i="11"/>
  <c r="AG8" i="11"/>
  <c r="AD8" i="11"/>
  <c r="AJ7" i="11"/>
  <c r="AG7" i="11"/>
  <c r="AD7" i="11"/>
  <c r="AJ6" i="11"/>
  <c r="AG6" i="11"/>
  <c r="AD6" i="11"/>
  <c r="AJ5" i="11"/>
  <c r="AG5" i="11"/>
  <c r="AD5" i="11"/>
  <c r="AJ4" i="11"/>
  <c r="AG4" i="11"/>
  <c r="AD4" i="11"/>
  <c r="AZ17" i="10"/>
  <c r="AV17" i="10"/>
  <c r="AR17" i="10"/>
  <c r="AN17" i="10"/>
  <c r="AZ16" i="10"/>
  <c r="AV16" i="10"/>
  <c r="AR16" i="10"/>
  <c r="AN16" i="10"/>
  <c r="AZ15" i="10"/>
  <c r="AV15" i="10"/>
  <c r="AR15" i="10"/>
  <c r="AN15" i="10"/>
  <c r="AZ14" i="10"/>
  <c r="AV14" i="10"/>
  <c r="AR14" i="10"/>
  <c r="AN14" i="10"/>
  <c r="AZ13" i="10"/>
  <c r="AV13" i="10"/>
  <c r="AR13" i="10"/>
  <c r="AN13" i="10"/>
  <c r="AZ12" i="10"/>
  <c r="AV12" i="10"/>
  <c r="AR12" i="10"/>
  <c r="AN12" i="10"/>
  <c r="AZ11" i="10"/>
  <c r="AV11" i="10"/>
  <c r="AR11" i="10"/>
  <c r="AN11" i="10"/>
  <c r="AZ10" i="10"/>
  <c r="AV10" i="10"/>
  <c r="AR10" i="10"/>
  <c r="AN10" i="10"/>
  <c r="AZ9" i="10"/>
  <c r="AV9" i="10"/>
  <c r="AR9" i="10"/>
  <c r="AN9" i="10"/>
  <c r="AZ8" i="10"/>
  <c r="AV8" i="10"/>
  <c r="AR8" i="10"/>
  <c r="AN8" i="10"/>
  <c r="AZ7" i="10"/>
  <c r="AV7" i="10"/>
  <c r="AR7" i="10"/>
  <c r="AN7" i="10"/>
  <c r="AZ6" i="10"/>
  <c r="AV6" i="10"/>
  <c r="AR6" i="10"/>
  <c r="AN6" i="10"/>
  <c r="AW42" i="13"/>
  <c r="AW43" i="13"/>
  <c r="AW44" i="13"/>
  <c r="AW45" i="13"/>
  <c r="AW46" i="13"/>
  <c r="AW47" i="13"/>
  <c r="AW48" i="13"/>
  <c r="AW49" i="13"/>
  <c r="AW50" i="13"/>
  <c r="AW51" i="13"/>
  <c r="AW52" i="13"/>
  <c r="AW53" i="13"/>
  <c r="AW54" i="13"/>
  <c r="AW55" i="13"/>
  <c r="AW56" i="13"/>
  <c r="AW57" i="13"/>
  <c r="AW58" i="13"/>
  <c r="AW59" i="13"/>
  <c r="AW60" i="13"/>
  <c r="AW61" i="13"/>
  <c r="AW62" i="13"/>
  <c r="AW63" i="13"/>
  <c r="AW64" i="13"/>
  <c r="AW65" i="13"/>
  <c r="AW66" i="13"/>
  <c r="AW67" i="13"/>
  <c r="AW68" i="13"/>
  <c r="AW69" i="13"/>
  <c r="AW70" i="13"/>
  <c r="AW71" i="13"/>
  <c r="AX72" i="13"/>
  <c r="AW72" i="13"/>
  <c r="AQ42" i="13"/>
  <c r="AQ43" i="13"/>
  <c r="AQ44" i="13"/>
  <c r="AQ45" i="13"/>
  <c r="AQ46" i="13"/>
  <c r="AQ47" i="13"/>
  <c r="AQ48" i="13"/>
  <c r="AQ49" i="13"/>
  <c r="AQ50" i="13"/>
  <c r="AQ51" i="13"/>
  <c r="AQ52" i="13"/>
  <c r="AQ53" i="13"/>
  <c r="AQ54" i="13"/>
  <c r="AQ55" i="13"/>
  <c r="AQ56" i="13"/>
  <c r="AQ57" i="13"/>
  <c r="AQ58" i="13"/>
  <c r="AQ59" i="13"/>
  <c r="AQ60" i="13"/>
  <c r="AQ61" i="13"/>
  <c r="AQ62" i="13"/>
  <c r="AQ63" i="13"/>
  <c r="AQ64" i="13"/>
  <c r="AQ65" i="13"/>
  <c r="AQ66" i="13"/>
  <c r="AQ67" i="13"/>
  <c r="AQ68" i="13"/>
  <c r="AQ69" i="13"/>
  <c r="AQ70" i="13"/>
  <c r="AQ71" i="13"/>
  <c r="AR72" i="13"/>
  <c r="AQ72" i="13"/>
  <c r="AJ42" i="13"/>
  <c r="AJ43" i="13"/>
  <c r="AJ44" i="13"/>
  <c r="AJ45" i="13"/>
  <c r="AJ46" i="13"/>
  <c r="AJ47" i="13"/>
  <c r="AJ48" i="13"/>
  <c r="AJ49" i="13"/>
  <c r="AJ50" i="13"/>
  <c r="AJ51" i="13"/>
  <c r="AJ52" i="13"/>
  <c r="AJ53" i="13"/>
  <c r="AJ54" i="13"/>
  <c r="AJ55" i="13"/>
  <c r="AJ56" i="13"/>
  <c r="AJ57" i="13"/>
  <c r="AJ58" i="13"/>
  <c r="AJ59" i="13"/>
  <c r="AJ60" i="13"/>
  <c r="AJ61" i="13"/>
  <c r="AJ62" i="13"/>
  <c r="AJ63" i="13"/>
  <c r="AJ64" i="13"/>
  <c r="AJ65" i="13"/>
  <c r="AJ66" i="13"/>
  <c r="AJ67" i="13"/>
  <c r="AJ68" i="13"/>
  <c r="AJ69" i="13"/>
  <c r="AJ70" i="13"/>
  <c r="AJ71" i="13"/>
  <c r="AK72" i="13"/>
  <c r="AJ72" i="13"/>
  <c r="AD42" i="13"/>
  <c r="AD43" i="13"/>
  <c r="AD44" i="13"/>
  <c r="AD45" i="13"/>
  <c r="AD46" i="13"/>
  <c r="AD47" i="13"/>
  <c r="AD48" i="13"/>
  <c r="AD49" i="13"/>
  <c r="AD50" i="13"/>
  <c r="AD51" i="13"/>
  <c r="AD52" i="13"/>
  <c r="AD53" i="13"/>
  <c r="AD54" i="13"/>
  <c r="AD55" i="13"/>
  <c r="AD56" i="13"/>
  <c r="AD57" i="13"/>
  <c r="AD58" i="13"/>
  <c r="AD59" i="13"/>
  <c r="AD60" i="13"/>
  <c r="AD61" i="13"/>
  <c r="AD62" i="13"/>
  <c r="AD63" i="13"/>
  <c r="AD64" i="13"/>
  <c r="AD65" i="13"/>
  <c r="AD66" i="13"/>
  <c r="AD67" i="13"/>
  <c r="AD68" i="13"/>
  <c r="AD69" i="13"/>
  <c r="AD70" i="13"/>
  <c r="AD71" i="13"/>
  <c r="AE72" i="13"/>
  <c r="AD72" i="13"/>
  <c r="W42" i="13"/>
  <c r="W43" i="13"/>
  <c r="W44" i="13"/>
  <c r="W45" i="13"/>
  <c r="W46" i="13"/>
  <c r="W47" i="13"/>
  <c r="W48" i="13"/>
  <c r="W49" i="13"/>
  <c r="W50" i="13"/>
  <c r="W51" i="13"/>
  <c r="W52" i="13"/>
  <c r="W53" i="13"/>
  <c r="W54" i="13"/>
  <c r="W55" i="13"/>
  <c r="W56" i="13"/>
  <c r="W57" i="13"/>
  <c r="W58" i="13"/>
  <c r="W59" i="13"/>
  <c r="W60" i="13"/>
  <c r="W61" i="13"/>
  <c r="W62" i="13"/>
  <c r="W63" i="13"/>
  <c r="W64" i="13"/>
  <c r="W65" i="13"/>
  <c r="W66" i="13"/>
  <c r="W67" i="13"/>
  <c r="W68" i="13"/>
  <c r="W69" i="13"/>
  <c r="W70" i="13"/>
  <c r="W71" i="13"/>
  <c r="X72" i="13"/>
  <c r="W72" i="13"/>
  <c r="Q42" i="13"/>
  <c r="Q43" i="13"/>
  <c r="Q44" i="13"/>
  <c r="Q45" i="13"/>
  <c r="Q46" i="13"/>
  <c r="Q47" i="13"/>
  <c r="Q48" i="13"/>
  <c r="Q49" i="13"/>
  <c r="Q50" i="13"/>
  <c r="Q51" i="13"/>
  <c r="Q52" i="13"/>
  <c r="Q53" i="13"/>
  <c r="Q54" i="13"/>
  <c r="Q55" i="13"/>
  <c r="Q56" i="13"/>
  <c r="Q57" i="13"/>
  <c r="Q58" i="13"/>
  <c r="Q59" i="13"/>
  <c r="Q60" i="13"/>
  <c r="Q61" i="13"/>
  <c r="Q62" i="13"/>
  <c r="Q63" i="13"/>
  <c r="Q64" i="13"/>
  <c r="Q65" i="13"/>
  <c r="Q66" i="13"/>
  <c r="Q67" i="13"/>
  <c r="Q68" i="13"/>
  <c r="Q69" i="13"/>
  <c r="Q70" i="13"/>
  <c r="Q71" i="13"/>
  <c r="R72" i="13"/>
  <c r="Q72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L72" i="13"/>
  <c r="K72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F72" i="13"/>
  <c r="E72" i="13"/>
  <c r="AD27" i="13"/>
  <c r="AD31" i="13"/>
  <c r="AD32" i="13"/>
  <c r="AD20" i="13"/>
  <c r="AD5" i="13"/>
  <c r="AD6" i="13"/>
  <c r="AD7" i="13"/>
  <c r="AD8" i="13"/>
  <c r="AD9" i="13"/>
  <c r="AD10" i="13"/>
  <c r="AD11" i="13"/>
  <c r="AD12" i="13"/>
  <c r="AD13" i="13"/>
  <c r="AD14" i="13"/>
  <c r="AD15" i="13"/>
  <c r="AD16" i="13"/>
  <c r="AD17" i="13"/>
  <c r="AD18" i="13"/>
  <c r="AD19" i="13"/>
  <c r="AD21" i="13"/>
  <c r="AD22" i="13"/>
  <c r="AD23" i="13"/>
  <c r="AD24" i="13"/>
  <c r="AD25" i="13"/>
  <c r="AD26" i="13"/>
  <c r="AD28" i="13"/>
  <c r="AD29" i="13"/>
  <c r="AD30" i="13"/>
  <c r="AD33" i="13"/>
  <c r="AD34" i="13"/>
  <c r="AE35" i="13"/>
  <c r="AD35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AJ5" i="13"/>
  <c r="AJ6" i="13"/>
  <c r="AJ7" i="13"/>
  <c r="AJ8" i="13"/>
  <c r="AJ9" i="13"/>
  <c r="AJ10" i="13"/>
  <c r="AJ11" i="13"/>
  <c r="AJ12" i="13"/>
  <c r="AJ13" i="13"/>
  <c r="AJ14" i="13"/>
  <c r="AJ15" i="13"/>
  <c r="AJ16" i="13"/>
  <c r="AJ17" i="13"/>
  <c r="AJ18" i="13"/>
  <c r="AJ19" i="13"/>
  <c r="AJ20" i="13"/>
  <c r="AJ21" i="13"/>
  <c r="AJ22" i="13"/>
  <c r="AJ23" i="13"/>
  <c r="AJ24" i="13"/>
  <c r="AJ25" i="13"/>
  <c r="AJ26" i="13"/>
  <c r="AJ27" i="13"/>
  <c r="AJ28" i="13"/>
  <c r="AJ29" i="13"/>
  <c r="AJ30" i="13"/>
  <c r="AJ31" i="13"/>
  <c r="AJ32" i="13"/>
  <c r="AJ33" i="13"/>
  <c r="AJ34" i="13"/>
  <c r="AJ35" i="13"/>
  <c r="AQ5" i="13"/>
  <c r="AQ6" i="13"/>
  <c r="AQ7" i="13"/>
  <c r="AQ8" i="13"/>
  <c r="AQ9" i="13"/>
  <c r="AQ10" i="13"/>
  <c r="AQ11" i="13"/>
  <c r="AQ12" i="13"/>
  <c r="AQ13" i="13"/>
  <c r="AQ14" i="13"/>
  <c r="AQ15" i="13"/>
  <c r="AQ16" i="13"/>
  <c r="AQ17" i="13"/>
  <c r="AQ18" i="13"/>
  <c r="AQ19" i="13"/>
  <c r="AQ20" i="13"/>
  <c r="AQ21" i="13"/>
  <c r="AQ22" i="13"/>
  <c r="AQ23" i="13"/>
  <c r="AQ24" i="13"/>
  <c r="AQ25" i="13"/>
  <c r="AQ26" i="13"/>
  <c r="AQ27" i="13"/>
  <c r="AQ28" i="13"/>
  <c r="AQ29" i="13"/>
  <c r="AQ30" i="13"/>
  <c r="AQ31" i="13"/>
  <c r="AQ32" i="13"/>
  <c r="AQ33" i="13"/>
  <c r="AQ34" i="13"/>
  <c r="AQ35" i="13"/>
  <c r="AW5" i="13"/>
  <c r="AW6" i="13"/>
  <c r="AW7" i="13"/>
  <c r="AW8" i="13"/>
  <c r="AW9" i="13"/>
  <c r="AW10" i="13"/>
  <c r="AW11" i="13"/>
  <c r="AW12" i="13"/>
  <c r="AW13" i="13"/>
  <c r="AW14" i="13"/>
  <c r="AW15" i="13"/>
  <c r="AW16" i="13"/>
  <c r="AW17" i="13"/>
  <c r="AW18" i="13"/>
  <c r="AW19" i="13"/>
  <c r="AW20" i="13"/>
  <c r="AW21" i="13"/>
  <c r="AW22" i="13"/>
  <c r="AW23" i="13"/>
  <c r="AW24" i="13"/>
  <c r="AW25" i="13"/>
  <c r="AW26" i="13"/>
  <c r="AW27" i="13"/>
  <c r="AW28" i="13"/>
  <c r="AW29" i="13"/>
  <c r="AW30" i="13"/>
  <c r="AW31" i="13"/>
  <c r="AW32" i="13"/>
  <c r="AW33" i="13"/>
  <c r="AW34" i="13"/>
  <c r="AW35" i="13"/>
  <c r="AK35" i="13"/>
  <c r="L35" i="13"/>
  <c r="F35" i="13"/>
  <c r="F91" i="50"/>
  <c r="H91" i="50"/>
  <c r="I91" i="50"/>
  <c r="J91" i="50"/>
  <c r="F104" i="50"/>
  <c r="H104" i="50"/>
  <c r="I104" i="50"/>
  <c r="J104" i="50"/>
  <c r="F117" i="50"/>
  <c r="H117" i="50"/>
  <c r="I117" i="50"/>
  <c r="J117" i="50"/>
  <c r="S8" i="50"/>
  <c r="F92" i="50"/>
  <c r="H92" i="50"/>
  <c r="I92" i="50"/>
  <c r="J92" i="50"/>
  <c r="F105" i="50"/>
  <c r="H105" i="50"/>
  <c r="I105" i="50"/>
  <c r="J105" i="50"/>
  <c r="F118" i="50"/>
  <c r="H118" i="50"/>
  <c r="I118" i="50"/>
  <c r="J118" i="50"/>
  <c r="S9" i="50"/>
  <c r="F93" i="50"/>
  <c r="H93" i="50"/>
  <c r="I93" i="50"/>
  <c r="J93" i="50"/>
  <c r="F106" i="50"/>
  <c r="H106" i="50"/>
  <c r="I106" i="50"/>
  <c r="J106" i="50"/>
  <c r="F119" i="50"/>
  <c r="H119" i="50"/>
  <c r="I119" i="50"/>
  <c r="J119" i="50"/>
  <c r="S10" i="50"/>
  <c r="F94" i="50"/>
  <c r="H94" i="50"/>
  <c r="I94" i="50"/>
  <c r="J94" i="50"/>
  <c r="F107" i="50"/>
  <c r="H107" i="50"/>
  <c r="I107" i="50"/>
  <c r="J107" i="50"/>
  <c r="F120" i="50"/>
  <c r="H120" i="50"/>
  <c r="I120" i="50"/>
  <c r="J120" i="50"/>
  <c r="S11" i="50"/>
  <c r="F95" i="50"/>
  <c r="H95" i="50"/>
  <c r="I95" i="50"/>
  <c r="J95" i="50"/>
  <c r="F108" i="50"/>
  <c r="H108" i="50"/>
  <c r="I108" i="50"/>
  <c r="J108" i="50"/>
  <c r="F121" i="50"/>
  <c r="H121" i="50"/>
  <c r="I121" i="50"/>
  <c r="J121" i="50"/>
  <c r="S12" i="50"/>
  <c r="F109" i="50"/>
  <c r="H109" i="50"/>
  <c r="I109" i="50"/>
  <c r="J109" i="50"/>
  <c r="F122" i="50"/>
  <c r="H122" i="50"/>
  <c r="I122" i="50"/>
  <c r="J122" i="50"/>
  <c r="F96" i="50"/>
  <c r="H96" i="50"/>
  <c r="I96" i="50"/>
  <c r="J96" i="50"/>
  <c r="S13" i="50"/>
  <c r="F110" i="50"/>
  <c r="H110" i="50"/>
  <c r="I110" i="50"/>
  <c r="J110" i="50"/>
  <c r="F123" i="50"/>
  <c r="H123" i="50"/>
  <c r="I123" i="50"/>
  <c r="J123" i="50"/>
  <c r="F97" i="50"/>
  <c r="H97" i="50"/>
  <c r="I97" i="50"/>
  <c r="J97" i="50"/>
  <c r="S14" i="50"/>
  <c r="F111" i="50"/>
  <c r="H111" i="50"/>
  <c r="I111" i="50"/>
  <c r="J111" i="50"/>
  <c r="F124" i="50"/>
  <c r="H124" i="50"/>
  <c r="I124" i="50"/>
  <c r="J124" i="50"/>
  <c r="F98" i="50"/>
  <c r="H98" i="50"/>
  <c r="I98" i="50"/>
  <c r="J98" i="50"/>
  <c r="S15" i="50"/>
  <c r="F112" i="50"/>
  <c r="H112" i="50"/>
  <c r="I112" i="50"/>
  <c r="J112" i="50"/>
  <c r="F125" i="50"/>
  <c r="H125" i="50"/>
  <c r="I125" i="50"/>
  <c r="J125" i="50"/>
  <c r="F99" i="50"/>
  <c r="H99" i="50"/>
  <c r="I99" i="50"/>
  <c r="J99" i="50"/>
  <c r="S16" i="50"/>
  <c r="F90" i="50"/>
  <c r="H90" i="50"/>
  <c r="I90" i="50"/>
  <c r="J90" i="50"/>
  <c r="F103" i="50"/>
  <c r="H103" i="50"/>
  <c r="I103" i="50"/>
  <c r="J103" i="50"/>
  <c r="F116" i="50"/>
  <c r="H116" i="50"/>
  <c r="I116" i="50"/>
  <c r="J116" i="50"/>
  <c r="S7" i="50"/>
  <c r="R8" i="50"/>
  <c r="R9" i="50"/>
  <c r="R10" i="50"/>
  <c r="R11" i="50"/>
  <c r="R12" i="50"/>
  <c r="R13" i="50"/>
  <c r="R14" i="50"/>
  <c r="R15" i="50"/>
  <c r="R16" i="50"/>
  <c r="R7" i="50"/>
  <c r="F61" i="50"/>
  <c r="H61" i="50"/>
  <c r="I61" i="50"/>
  <c r="J61" i="50"/>
  <c r="F73" i="50"/>
  <c r="H73" i="50"/>
  <c r="I73" i="50"/>
  <c r="J73" i="50"/>
  <c r="F48" i="50"/>
  <c r="H48" i="50"/>
  <c r="I48" i="50"/>
  <c r="J48" i="50"/>
  <c r="Q8" i="50"/>
  <c r="F62" i="50"/>
  <c r="H62" i="50"/>
  <c r="I62" i="50"/>
  <c r="J62" i="50"/>
  <c r="F74" i="50"/>
  <c r="H74" i="50"/>
  <c r="I74" i="50"/>
  <c r="J74" i="50"/>
  <c r="F49" i="50"/>
  <c r="H49" i="50"/>
  <c r="I49" i="50"/>
  <c r="J49" i="50"/>
  <c r="Q9" i="50"/>
  <c r="F63" i="50"/>
  <c r="H63" i="50"/>
  <c r="I63" i="50"/>
  <c r="J63" i="50"/>
  <c r="F75" i="50"/>
  <c r="H75" i="50"/>
  <c r="I75" i="50"/>
  <c r="J75" i="50"/>
  <c r="F50" i="50"/>
  <c r="H50" i="50"/>
  <c r="I50" i="50"/>
  <c r="J50" i="50"/>
  <c r="Q10" i="50"/>
  <c r="F64" i="50"/>
  <c r="H64" i="50"/>
  <c r="I64" i="50"/>
  <c r="J64" i="50"/>
  <c r="F76" i="50"/>
  <c r="H76" i="50"/>
  <c r="I76" i="50"/>
  <c r="J76" i="50"/>
  <c r="F51" i="50"/>
  <c r="H51" i="50"/>
  <c r="I51" i="50"/>
  <c r="J51" i="50"/>
  <c r="Q11" i="50"/>
  <c r="F52" i="50"/>
  <c r="H52" i="50"/>
  <c r="I52" i="50"/>
  <c r="J52" i="50"/>
  <c r="F65" i="50"/>
  <c r="H65" i="50"/>
  <c r="I65" i="50"/>
  <c r="J65" i="50"/>
  <c r="F77" i="50"/>
  <c r="H77" i="50"/>
  <c r="I77" i="50"/>
  <c r="J77" i="50"/>
  <c r="Q12" i="50"/>
  <c r="F66" i="50"/>
  <c r="H66" i="50"/>
  <c r="I66" i="50"/>
  <c r="J66" i="50"/>
  <c r="F78" i="50"/>
  <c r="H78" i="50"/>
  <c r="I78" i="50"/>
  <c r="J78" i="50"/>
  <c r="F53" i="50"/>
  <c r="H53" i="50"/>
  <c r="I53" i="50"/>
  <c r="J53" i="50"/>
  <c r="Q13" i="50"/>
  <c r="F67" i="50"/>
  <c r="H67" i="50"/>
  <c r="I67" i="50"/>
  <c r="J67" i="50"/>
  <c r="F79" i="50"/>
  <c r="H79" i="50"/>
  <c r="I79" i="50"/>
  <c r="J79" i="50"/>
  <c r="F54" i="50"/>
  <c r="H54" i="50"/>
  <c r="I54" i="50"/>
  <c r="J54" i="50"/>
  <c r="Q14" i="50"/>
  <c r="F68" i="50"/>
  <c r="H68" i="50"/>
  <c r="I68" i="50"/>
  <c r="J68" i="50"/>
  <c r="F80" i="50"/>
  <c r="H80" i="50"/>
  <c r="I80" i="50"/>
  <c r="J80" i="50"/>
  <c r="F55" i="50"/>
  <c r="H55" i="50"/>
  <c r="I55" i="50"/>
  <c r="J55" i="50"/>
  <c r="Q15" i="50"/>
  <c r="F69" i="50"/>
  <c r="H69" i="50"/>
  <c r="I69" i="50"/>
  <c r="J69" i="50"/>
  <c r="F81" i="50"/>
  <c r="H81" i="50"/>
  <c r="I81" i="50"/>
  <c r="J81" i="50"/>
  <c r="F56" i="50"/>
  <c r="H56" i="50"/>
  <c r="I56" i="50"/>
  <c r="J56" i="50"/>
  <c r="Q16" i="50"/>
  <c r="F47" i="50"/>
  <c r="H47" i="50"/>
  <c r="I47" i="50"/>
  <c r="J47" i="50"/>
  <c r="F60" i="50"/>
  <c r="H60" i="50"/>
  <c r="I60" i="50"/>
  <c r="J60" i="50"/>
  <c r="F72" i="50"/>
  <c r="H72" i="50"/>
  <c r="I72" i="50"/>
  <c r="J72" i="50"/>
  <c r="Q7" i="50"/>
  <c r="P8" i="50"/>
  <c r="P9" i="50"/>
  <c r="P10" i="50"/>
  <c r="P11" i="50"/>
  <c r="P12" i="50"/>
  <c r="P13" i="50"/>
  <c r="P14" i="50"/>
  <c r="P15" i="50"/>
  <c r="P16" i="50"/>
  <c r="P7" i="50"/>
  <c r="F5" i="50"/>
  <c r="H5" i="50"/>
  <c r="I5" i="50"/>
  <c r="J5" i="50"/>
  <c r="F18" i="50"/>
  <c r="H18" i="50"/>
  <c r="I18" i="50"/>
  <c r="J18" i="50"/>
  <c r="F30" i="50"/>
  <c r="H30" i="50"/>
  <c r="I30" i="50"/>
  <c r="J30" i="50"/>
  <c r="O8" i="50"/>
  <c r="F6" i="50"/>
  <c r="H6" i="50"/>
  <c r="I6" i="50"/>
  <c r="J6" i="50"/>
  <c r="F19" i="50"/>
  <c r="H19" i="50"/>
  <c r="I19" i="50"/>
  <c r="J19" i="50"/>
  <c r="F31" i="50"/>
  <c r="H31" i="50"/>
  <c r="I31" i="50"/>
  <c r="J31" i="50"/>
  <c r="O9" i="50"/>
  <c r="F7" i="50"/>
  <c r="H7" i="50"/>
  <c r="I7" i="50"/>
  <c r="J7" i="50"/>
  <c r="F20" i="50"/>
  <c r="H20" i="50"/>
  <c r="I20" i="50"/>
  <c r="J20" i="50"/>
  <c r="F32" i="50"/>
  <c r="H32" i="50"/>
  <c r="I32" i="50"/>
  <c r="J32" i="50"/>
  <c r="O10" i="50"/>
  <c r="F8" i="50"/>
  <c r="H8" i="50"/>
  <c r="I8" i="50"/>
  <c r="J8" i="50"/>
  <c r="F33" i="50"/>
  <c r="H33" i="50"/>
  <c r="I33" i="50"/>
  <c r="J33" i="50"/>
  <c r="F21" i="50"/>
  <c r="H21" i="50"/>
  <c r="I21" i="50"/>
  <c r="J21" i="50"/>
  <c r="O11" i="50"/>
  <c r="F34" i="50"/>
  <c r="H34" i="50"/>
  <c r="I34" i="50"/>
  <c r="J34" i="50"/>
  <c r="F22" i="50"/>
  <c r="H22" i="50"/>
  <c r="I22" i="50"/>
  <c r="J22" i="50"/>
  <c r="F9" i="50"/>
  <c r="H9" i="50"/>
  <c r="I9" i="50"/>
  <c r="J9" i="50"/>
  <c r="O12" i="50"/>
  <c r="F35" i="50"/>
  <c r="H35" i="50"/>
  <c r="I35" i="50"/>
  <c r="J35" i="50"/>
  <c r="F23" i="50"/>
  <c r="H23" i="50"/>
  <c r="I23" i="50"/>
  <c r="J23" i="50"/>
  <c r="F10" i="50"/>
  <c r="H10" i="50"/>
  <c r="I10" i="50"/>
  <c r="J10" i="50"/>
  <c r="O13" i="50"/>
  <c r="F24" i="50"/>
  <c r="H24" i="50"/>
  <c r="I24" i="50"/>
  <c r="J24" i="50"/>
  <c r="F36" i="50"/>
  <c r="H36" i="50"/>
  <c r="I36" i="50"/>
  <c r="J36" i="50"/>
  <c r="F11" i="50"/>
  <c r="H11" i="50"/>
  <c r="I11" i="50"/>
  <c r="J11" i="50"/>
  <c r="O14" i="50"/>
  <c r="F25" i="50"/>
  <c r="H25" i="50"/>
  <c r="I25" i="50"/>
  <c r="J25" i="50"/>
  <c r="F37" i="50"/>
  <c r="H37" i="50"/>
  <c r="I37" i="50"/>
  <c r="J37" i="50"/>
  <c r="F12" i="50"/>
  <c r="H12" i="50"/>
  <c r="I12" i="50"/>
  <c r="J12" i="50"/>
  <c r="O15" i="50"/>
  <c r="F26" i="50"/>
  <c r="H26" i="50"/>
  <c r="I26" i="50"/>
  <c r="J26" i="50"/>
  <c r="F38" i="50"/>
  <c r="H38" i="50"/>
  <c r="I38" i="50"/>
  <c r="J38" i="50"/>
  <c r="F13" i="50"/>
  <c r="H13" i="50"/>
  <c r="I13" i="50"/>
  <c r="J13" i="50"/>
  <c r="O16" i="50"/>
  <c r="F4" i="50"/>
  <c r="H4" i="50"/>
  <c r="I4" i="50"/>
  <c r="J4" i="50"/>
  <c r="F17" i="50"/>
  <c r="H17" i="50"/>
  <c r="I17" i="50"/>
  <c r="J17" i="50"/>
  <c r="F29" i="50"/>
  <c r="H29" i="50"/>
  <c r="I29" i="50"/>
  <c r="J29" i="50"/>
  <c r="O7" i="50"/>
  <c r="N8" i="50"/>
  <c r="N9" i="50"/>
  <c r="N10" i="50"/>
  <c r="N11" i="50"/>
  <c r="N12" i="50"/>
  <c r="N13" i="50"/>
  <c r="N14" i="50"/>
  <c r="N15" i="50"/>
  <c r="N16" i="50"/>
  <c r="N7" i="50"/>
  <c r="G125" i="50"/>
  <c r="G124" i="50"/>
  <c r="G123" i="50"/>
  <c r="G122" i="50"/>
  <c r="G121" i="50"/>
  <c r="G120" i="50"/>
  <c r="G119" i="50"/>
  <c r="G118" i="50"/>
  <c r="G117" i="50"/>
  <c r="G116" i="50"/>
  <c r="G112" i="50"/>
  <c r="G111" i="50"/>
  <c r="G110" i="50"/>
  <c r="G109" i="50"/>
  <c r="G108" i="50"/>
  <c r="G107" i="50"/>
  <c r="G106" i="50"/>
  <c r="G105" i="50"/>
  <c r="G104" i="50"/>
  <c r="G103" i="50"/>
  <c r="G81" i="50"/>
  <c r="G80" i="50"/>
  <c r="G79" i="50"/>
  <c r="G78" i="50"/>
  <c r="G77" i="50"/>
  <c r="G76" i="50"/>
  <c r="G75" i="50"/>
  <c r="G74" i="50"/>
  <c r="G73" i="50"/>
  <c r="G72" i="50"/>
  <c r="G69" i="50"/>
  <c r="G68" i="50"/>
  <c r="G67" i="50"/>
  <c r="G66" i="50"/>
  <c r="G65" i="50"/>
  <c r="G64" i="50"/>
  <c r="G63" i="50"/>
  <c r="G62" i="50"/>
  <c r="G61" i="50"/>
  <c r="G60" i="50"/>
  <c r="G38" i="50"/>
  <c r="G37" i="50"/>
  <c r="G36" i="50"/>
  <c r="G35" i="50"/>
  <c r="G34" i="50"/>
  <c r="G33" i="50"/>
  <c r="G32" i="50"/>
  <c r="G31" i="50"/>
  <c r="G30" i="50"/>
  <c r="G29" i="50"/>
  <c r="G26" i="50"/>
  <c r="G25" i="50"/>
  <c r="G24" i="50"/>
  <c r="G23" i="50"/>
  <c r="G22" i="50"/>
  <c r="G21" i="50"/>
  <c r="G20" i="50"/>
  <c r="G19" i="50"/>
  <c r="G18" i="50"/>
  <c r="G17" i="50"/>
  <c r="R14" i="11"/>
  <c r="E14" i="11"/>
  <c r="R11" i="11"/>
  <c r="E11" i="11"/>
  <c r="R8" i="11"/>
  <c r="E8" i="11"/>
  <c r="R5" i="11"/>
  <c r="E5" i="11"/>
  <c r="Q9" i="10"/>
  <c r="E9" i="10"/>
  <c r="V9" i="10"/>
  <c r="E5" i="10"/>
  <c r="V5" i="10"/>
  <c r="I9" i="10"/>
  <c r="Z9" i="10"/>
  <c r="I5" i="10"/>
  <c r="Z5" i="10"/>
  <c r="M9" i="10"/>
  <c r="AD9" i="10"/>
  <c r="M5" i="10"/>
  <c r="AD5" i="10"/>
  <c r="E8" i="10"/>
  <c r="V8" i="10"/>
  <c r="I8" i="10"/>
  <c r="Z8" i="10"/>
  <c r="M8" i="10"/>
  <c r="AD8" i="10"/>
  <c r="BI5" i="41"/>
  <c r="BI6" i="41"/>
  <c r="BI7" i="41"/>
  <c r="BI8" i="41"/>
  <c r="BI9" i="41"/>
  <c r="BI10" i="41"/>
  <c r="BI11" i="41"/>
  <c r="BI12" i="41"/>
  <c r="BI13" i="41"/>
  <c r="BI14" i="41"/>
  <c r="BI15" i="41"/>
  <c r="BI16" i="41"/>
  <c r="BI17" i="41"/>
  <c r="BI18" i="41"/>
  <c r="BI19" i="41"/>
  <c r="BI20" i="41"/>
  <c r="BI21" i="41"/>
  <c r="BI22" i="41"/>
  <c r="BI23" i="41"/>
  <c r="BI24" i="41"/>
  <c r="BI25" i="41"/>
  <c r="BI26" i="41"/>
  <c r="BI27" i="41"/>
  <c r="BI28" i="41"/>
  <c r="BI29" i="41"/>
  <c r="BI30" i="41"/>
  <c r="BI31" i="41"/>
  <c r="BI32" i="41"/>
  <c r="BI33" i="41"/>
  <c r="BI34" i="41"/>
  <c r="BI35" i="41"/>
  <c r="BI36" i="41"/>
  <c r="BI37" i="41"/>
  <c r="BJ38" i="41"/>
  <c r="BX5" i="41"/>
  <c r="BX6" i="41"/>
  <c r="BX7" i="41"/>
  <c r="BX8" i="41"/>
  <c r="BX9" i="41"/>
  <c r="BX10" i="41"/>
  <c r="BX11" i="41"/>
  <c r="BX12" i="41"/>
  <c r="BX13" i="41"/>
  <c r="BX14" i="41"/>
  <c r="BX15" i="41"/>
  <c r="BX16" i="41"/>
  <c r="BX17" i="41"/>
  <c r="BX18" i="41"/>
  <c r="BX19" i="41"/>
  <c r="BX20" i="41"/>
  <c r="BX21" i="41"/>
  <c r="BX22" i="41"/>
  <c r="BX23" i="41"/>
  <c r="BX24" i="41"/>
  <c r="BX25" i="41"/>
  <c r="BX26" i="41"/>
  <c r="BX27" i="41"/>
  <c r="BX28" i="41"/>
  <c r="BX29" i="41"/>
  <c r="BX30" i="41"/>
  <c r="BX31" i="41"/>
  <c r="BX32" i="41"/>
  <c r="BX33" i="41"/>
  <c r="BX34" i="41"/>
  <c r="BX35" i="41"/>
  <c r="BX36" i="41"/>
  <c r="BX37" i="41"/>
  <c r="BX38" i="41"/>
  <c r="BY39" i="41"/>
  <c r="BX39" i="41"/>
  <c r="BI38" i="41"/>
  <c r="CC5" i="41"/>
  <c r="CC6" i="41"/>
  <c r="CC7" i="41"/>
  <c r="CC8" i="41"/>
  <c r="CC9" i="41"/>
  <c r="CC10" i="41"/>
  <c r="CC11" i="41"/>
  <c r="CC12" i="41"/>
  <c r="CC13" i="41"/>
  <c r="CC14" i="41"/>
  <c r="CC15" i="41"/>
  <c r="CC16" i="41"/>
  <c r="CC17" i="41"/>
  <c r="CC18" i="41"/>
  <c r="CC19" i="41"/>
  <c r="CC20" i="41"/>
  <c r="CC21" i="41"/>
  <c r="CC22" i="41"/>
  <c r="CC23" i="41"/>
  <c r="CC24" i="41"/>
  <c r="CC25" i="41"/>
  <c r="CC26" i="41"/>
  <c r="CC27" i="41"/>
  <c r="CC28" i="41"/>
  <c r="CC29" i="41"/>
  <c r="CC30" i="41"/>
  <c r="CC31" i="41"/>
  <c r="CC32" i="41"/>
  <c r="CC33" i="41"/>
  <c r="CC34" i="41"/>
  <c r="CC35" i="41"/>
  <c r="CC36" i="41"/>
  <c r="CD37" i="41"/>
  <c r="CC37" i="41"/>
  <c r="AT5" i="41"/>
  <c r="AT6" i="41"/>
  <c r="AT7" i="41"/>
  <c r="AT8" i="41"/>
  <c r="AT9" i="41"/>
  <c r="AT10" i="41"/>
  <c r="AT11" i="41"/>
  <c r="AT12" i="41"/>
  <c r="AT13" i="41"/>
  <c r="AT14" i="41"/>
  <c r="AT15" i="41"/>
  <c r="AT16" i="41"/>
  <c r="AT17" i="41"/>
  <c r="AT18" i="41"/>
  <c r="AT19" i="41"/>
  <c r="AT20" i="41"/>
  <c r="AT21" i="41"/>
  <c r="AT22" i="41"/>
  <c r="AT23" i="41"/>
  <c r="AT24" i="41"/>
  <c r="AT25" i="41"/>
  <c r="AT26" i="41"/>
  <c r="AT27" i="41"/>
  <c r="AT28" i="41"/>
  <c r="AT29" i="41"/>
  <c r="AT30" i="41"/>
  <c r="AT31" i="41"/>
  <c r="AT32" i="41"/>
  <c r="AT33" i="41"/>
  <c r="AT34" i="41"/>
  <c r="AT35" i="41"/>
  <c r="AT36" i="41"/>
  <c r="AU37" i="41"/>
  <c r="AT37" i="41"/>
  <c r="BS5" i="41"/>
  <c r="BS6" i="41"/>
  <c r="BS7" i="41"/>
  <c r="BS8" i="41"/>
  <c r="BS9" i="41"/>
  <c r="BS10" i="41"/>
  <c r="BS11" i="41"/>
  <c r="BS12" i="41"/>
  <c r="BS13" i="41"/>
  <c r="BS14" i="41"/>
  <c r="BS15" i="41"/>
  <c r="BS16" i="41"/>
  <c r="BS17" i="41"/>
  <c r="BS18" i="41"/>
  <c r="BS19" i="41"/>
  <c r="BS20" i="41"/>
  <c r="BS21" i="41"/>
  <c r="BS22" i="41"/>
  <c r="BS23" i="41"/>
  <c r="BS24" i="41"/>
  <c r="BS25" i="41"/>
  <c r="BS26" i="41"/>
  <c r="BS27" i="41"/>
  <c r="BS28" i="41"/>
  <c r="BS29" i="41"/>
  <c r="BS30" i="41"/>
  <c r="BS31" i="41"/>
  <c r="BS32" i="41"/>
  <c r="BS33" i="41"/>
  <c r="BS34" i="41"/>
  <c r="BS35" i="41"/>
  <c r="BT36" i="41"/>
  <c r="BS36" i="41"/>
  <c r="BN5" i="41"/>
  <c r="BN6" i="41"/>
  <c r="BN7" i="41"/>
  <c r="BN8" i="41"/>
  <c r="BN9" i="41"/>
  <c r="BN10" i="41"/>
  <c r="BN11" i="41"/>
  <c r="BN12" i="41"/>
  <c r="BN13" i="41"/>
  <c r="BN14" i="41"/>
  <c r="BN15" i="41"/>
  <c r="BN16" i="41"/>
  <c r="BN17" i="41"/>
  <c r="BN18" i="41"/>
  <c r="BN19" i="41"/>
  <c r="BN20" i="41"/>
  <c r="BN21" i="41"/>
  <c r="BN22" i="41"/>
  <c r="BN23" i="41"/>
  <c r="BN24" i="41"/>
  <c r="BN25" i="41"/>
  <c r="BN26" i="41"/>
  <c r="BN27" i="41"/>
  <c r="BN28" i="41"/>
  <c r="BN29" i="41"/>
  <c r="BN30" i="41"/>
  <c r="BN31" i="41"/>
  <c r="BN32" i="41"/>
  <c r="BN33" i="41"/>
  <c r="BN34" i="41"/>
  <c r="BO35" i="41"/>
  <c r="BN35" i="41"/>
  <c r="AX5" i="41"/>
  <c r="AX6" i="41"/>
  <c r="AX7" i="41"/>
  <c r="AX8" i="41"/>
  <c r="AX9" i="41"/>
  <c r="AX10" i="41"/>
  <c r="AX11" i="41"/>
  <c r="AX12" i="41"/>
  <c r="AX13" i="41"/>
  <c r="AX14" i="41"/>
  <c r="AX15" i="41"/>
  <c r="AX16" i="41"/>
  <c r="AX17" i="41"/>
  <c r="AX18" i="41"/>
  <c r="AX19" i="41"/>
  <c r="AX20" i="41"/>
  <c r="AX21" i="41"/>
  <c r="AX22" i="41"/>
  <c r="AX23" i="41"/>
  <c r="AX24" i="41"/>
  <c r="AX25" i="41"/>
  <c r="AX26" i="41"/>
  <c r="AX27" i="41"/>
  <c r="AX28" i="41"/>
  <c r="AX29" i="41"/>
  <c r="AX30" i="41"/>
  <c r="AX31" i="41"/>
  <c r="AX32" i="41"/>
  <c r="AX33" i="41"/>
  <c r="AX34" i="41"/>
  <c r="AY35" i="41"/>
  <c r="AX35" i="41"/>
  <c r="BD5" i="41"/>
  <c r="BD6" i="41"/>
  <c r="BD7" i="41"/>
  <c r="BD8" i="41"/>
  <c r="BD9" i="41"/>
  <c r="BD10" i="41"/>
  <c r="BD11" i="41"/>
  <c r="BD12" i="41"/>
  <c r="BD13" i="41"/>
  <c r="BD14" i="41"/>
  <c r="BD15" i="41"/>
  <c r="BD16" i="41"/>
  <c r="BD17" i="41"/>
  <c r="BD18" i="41"/>
  <c r="BD19" i="41"/>
  <c r="BD20" i="41"/>
  <c r="BD21" i="41"/>
  <c r="BD22" i="41"/>
  <c r="BD23" i="41"/>
  <c r="BD24" i="41"/>
  <c r="BD25" i="41"/>
  <c r="BD26" i="41"/>
  <c r="BD27" i="41"/>
  <c r="BD28" i="41"/>
  <c r="BD29" i="41"/>
  <c r="BD30" i="41"/>
  <c r="BD31" i="41"/>
  <c r="BD32" i="41"/>
  <c r="BE33" i="41"/>
  <c r="BD33" i="41"/>
  <c r="AM6" i="27"/>
  <c r="AM7" i="27"/>
  <c r="AM8" i="27"/>
  <c r="AM9" i="27"/>
  <c r="AM10" i="27"/>
  <c r="AM11" i="27"/>
  <c r="AM12" i="27"/>
  <c r="AM13" i="27"/>
  <c r="AM14" i="27"/>
  <c r="AM15" i="27"/>
  <c r="AM16" i="27"/>
  <c r="AM17" i="27"/>
  <c r="AM18" i="27"/>
  <c r="AM19" i="27"/>
  <c r="AM20" i="27"/>
  <c r="AM21" i="27"/>
  <c r="AM22" i="27"/>
  <c r="AM23" i="27"/>
  <c r="AM24" i="27"/>
  <c r="AM25" i="27"/>
  <c r="AM26" i="27"/>
  <c r="AM27" i="27"/>
  <c r="AM28" i="27"/>
  <c r="AM29" i="27"/>
  <c r="AM30" i="27"/>
  <c r="AM31" i="27"/>
  <c r="AM32" i="27"/>
  <c r="AM33" i="27"/>
  <c r="AM34" i="27"/>
  <c r="AM35" i="27"/>
  <c r="AM36" i="27"/>
  <c r="AM37" i="27"/>
  <c r="AM38" i="27"/>
  <c r="AM39" i="27"/>
  <c r="AM40" i="27"/>
  <c r="AM41" i="27"/>
  <c r="AM42" i="27"/>
  <c r="AM43" i="27"/>
  <c r="AN44" i="27"/>
  <c r="AM44" i="27"/>
  <c r="AH6" i="27"/>
  <c r="AH7" i="27"/>
  <c r="AH8" i="27"/>
  <c r="AH9" i="27"/>
  <c r="AH10" i="27"/>
  <c r="AH11" i="27"/>
  <c r="AH12" i="27"/>
  <c r="AH13" i="27"/>
  <c r="AH14" i="27"/>
  <c r="AH15" i="27"/>
  <c r="AH16" i="27"/>
  <c r="AH17" i="27"/>
  <c r="AH18" i="27"/>
  <c r="AH19" i="27"/>
  <c r="AH20" i="27"/>
  <c r="AH21" i="27"/>
  <c r="AH22" i="27"/>
  <c r="AH23" i="27"/>
  <c r="AH24" i="27"/>
  <c r="AH25" i="27"/>
  <c r="AH26" i="27"/>
  <c r="AH27" i="27"/>
  <c r="AH28" i="27"/>
  <c r="AH29" i="27"/>
  <c r="AH30" i="27"/>
  <c r="AH31" i="27"/>
  <c r="AH32" i="27"/>
  <c r="AH33" i="27"/>
  <c r="AH34" i="27"/>
  <c r="AH35" i="27"/>
  <c r="AH36" i="27"/>
  <c r="AI37" i="27"/>
  <c r="AH37" i="27"/>
  <c r="AC6" i="27"/>
  <c r="AC7" i="27"/>
  <c r="AC8" i="27"/>
  <c r="AC9" i="27"/>
  <c r="AC10" i="27"/>
  <c r="AC11" i="27"/>
  <c r="AC12" i="27"/>
  <c r="AC13" i="27"/>
  <c r="AC14" i="27"/>
  <c r="AC15" i="27"/>
  <c r="AC16" i="27"/>
  <c r="AC17" i="27"/>
  <c r="AC18" i="27"/>
  <c r="AC19" i="27"/>
  <c r="AC20" i="27"/>
  <c r="AC21" i="27"/>
  <c r="AC22" i="27"/>
  <c r="AC23" i="27"/>
  <c r="AC24" i="27"/>
  <c r="AC25" i="27"/>
  <c r="AC26" i="27"/>
  <c r="AC27" i="27"/>
  <c r="AC28" i="27"/>
  <c r="AC29" i="27"/>
  <c r="AC30" i="27"/>
  <c r="AC31" i="27"/>
  <c r="AC32" i="27"/>
  <c r="AC33" i="27"/>
  <c r="AC34" i="27"/>
  <c r="AC35" i="27"/>
  <c r="AC36" i="27"/>
  <c r="AD37" i="27"/>
  <c r="AC37" i="27"/>
  <c r="X6" i="27"/>
  <c r="X7" i="27"/>
  <c r="X8" i="27"/>
  <c r="X9" i="27"/>
  <c r="X10" i="27"/>
  <c r="X11" i="27"/>
  <c r="X12" i="27"/>
  <c r="X13" i="27"/>
  <c r="X14" i="27"/>
  <c r="X15" i="27"/>
  <c r="X16" i="27"/>
  <c r="X17" i="27"/>
  <c r="X18" i="27"/>
  <c r="X19" i="27"/>
  <c r="X20" i="27"/>
  <c r="X21" i="27"/>
  <c r="X22" i="27"/>
  <c r="X23" i="27"/>
  <c r="X24" i="27"/>
  <c r="X25" i="27"/>
  <c r="X26" i="27"/>
  <c r="X27" i="27"/>
  <c r="X28" i="27"/>
  <c r="X29" i="27"/>
  <c r="X30" i="27"/>
  <c r="X31" i="27"/>
  <c r="X32" i="27"/>
  <c r="X33" i="27"/>
  <c r="X34" i="27"/>
  <c r="Y35" i="27"/>
  <c r="X35" i="27"/>
  <c r="U35" i="25"/>
  <c r="T35" i="25"/>
  <c r="U34" i="25"/>
  <c r="T34" i="25"/>
  <c r="U33" i="25"/>
  <c r="T33" i="25"/>
  <c r="U32" i="25"/>
  <c r="T32" i="25"/>
  <c r="U31" i="25"/>
  <c r="T31" i="25"/>
  <c r="T30" i="25"/>
  <c r="T29" i="25"/>
  <c r="T28" i="25"/>
  <c r="U27" i="25"/>
  <c r="T27" i="25"/>
  <c r="U23" i="25"/>
  <c r="T23" i="25"/>
  <c r="U22" i="25"/>
  <c r="T22" i="25"/>
  <c r="U21" i="25"/>
  <c r="T21" i="25"/>
  <c r="U20" i="25"/>
  <c r="T20" i="25"/>
  <c r="U19" i="25"/>
  <c r="T19" i="25"/>
  <c r="U18" i="25"/>
  <c r="T18" i="25"/>
  <c r="U17" i="25"/>
  <c r="T17" i="25"/>
  <c r="U16" i="25"/>
  <c r="T16" i="25"/>
  <c r="U15" i="25"/>
  <c r="T15" i="25"/>
  <c r="U12" i="25"/>
  <c r="T12" i="25"/>
  <c r="U11" i="25"/>
  <c r="T11" i="25"/>
  <c r="U10" i="25"/>
  <c r="T10" i="25"/>
  <c r="U9" i="25"/>
  <c r="T9" i="25"/>
  <c r="U8" i="25"/>
  <c r="T8" i="25"/>
  <c r="U7" i="25"/>
  <c r="T7" i="25"/>
  <c r="U6" i="25"/>
  <c r="T6" i="25"/>
  <c r="U5" i="25"/>
  <c r="T5" i="25"/>
  <c r="U4" i="25"/>
  <c r="T4" i="25"/>
  <c r="AJ7" i="22"/>
  <c r="AJ8" i="22"/>
  <c r="AJ9" i="22"/>
  <c r="AJ10" i="22"/>
  <c r="AJ11" i="22"/>
  <c r="AJ12" i="22"/>
  <c r="AJ13" i="22"/>
  <c r="AJ14" i="22"/>
  <c r="AJ15" i="22"/>
  <c r="AJ16" i="22"/>
  <c r="AJ17" i="22"/>
  <c r="AJ18" i="22"/>
  <c r="AJ19" i="22"/>
  <c r="AJ20" i="22"/>
  <c r="AJ21" i="22"/>
  <c r="AJ22" i="22"/>
  <c r="AJ23" i="22"/>
  <c r="AJ24" i="22"/>
  <c r="AJ25" i="22"/>
  <c r="AJ26" i="22"/>
  <c r="AJ27" i="22"/>
  <c r="AJ28" i="22"/>
  <c r="AJ29" i="22"/>
  <c r="AJ30" i="22"/>
  <c r="AJ31" i="22"/>
  <c r="AJ32" i="22"/>
  <c r="AJ33" i="22"/>
  <c r="AJ34" i="22"/>
  <c r="AJ35" i="22"/>
  <c r="AJ36" i="22"/>
  <c r="AJ37" i="22"/>
  <c r="AJ38" i="22"/>
  <c r="AJ40" i="22"/>
  <c r="AJ39" i="22"/>
  <c r="AF7" i="22"/>
  <c r="AF8" i="22"/>
  <c r="AF9" i="22"/>
  <c r="AF10" i="22"/>
  <c r="AF11" i="22"/>
  <c r="AF12" i="22"/>
  <c r="AF13" i="22"/>
  <c r="AF14" i="22"/>
  <c r="AF15" i="22"/>
  <c r="AF16" i="22"/>
  <c r="AF17" i="22"/>
  <c r="AF18" i="22"/>
  <c r="AF19" i="22"/>
  <c r="AF20" i="22"/>
  <c r="AF21" i="22"/>
  <c r="AF22" i="22"/>
  <c r="AF23" i="22"/>
  <c r="AF24" i="22"/>
  <c r="AF25" i="22"/>
  <c r="AF26" i="22"/>
  <c r="AF27" i="22"/>
  <c r="AF28" i="22"/>
  <c r="AF29" i="22"/>
  <c r="AF30" i="22"/>
  <c r="AF31" i="22"/>
  <c r="AF32" i="22"/>
  <c r="AF33" i="22"/>
  <c r="AF34" i="22"/>
  <c r="AF36" i="22"/>
  <c r="AF35" i="22"/>
  <c r="AB7" i="22"/>
  <c r="AB8" i="22"/>
  <c r="AB9" i="22"/>
  <c r="AB10" i="22"/>
  <c r="AB11" i="22"/>
  <c r="AB12" i="22"/>
  <c r="AB13" i="22"/>
  <c r="AB14" i="22"/>
  <c r="AB15" i="22"/>
  <c r="AB16" i="22"/>
  <c r="AB17" i="22"/>
  <c r="AB18" i="22"/>
  <c r="AB19" i="22"/>
  <c r="AB20" i="22"/>
  <c r="AB21" i="22"/>
  <c r="AB22" i="22"/>
  <c r="AB23" i="22"/>
  <c r="AB24" i="22"/>
  <c r="AB25" i="22"/>
  <c r="AB26" i="22"/>
  <c r="AB27" i="22"/>
  <c r="AB28" i="22"/>
  <c r="AB29" i="22"/>
  <c r="AB30" i="22"/>
  <c r="AB31" i="22"/>
  <c r="AB32" i="22"/>
  <c r="AB33" i="22"/>
  <c r="AB34" i="22"/>
  <c r="AB35" i="22"/>
  <c r="AB36" i="22"/>
  <c r="AB37" i="22"/>
  <c r="AB38" i="22"/>
  <c r="AB39" i="22"/>
  <c r="X7" i="22"/>
  <c r="X8" i="22"/>
  <c r="X9" i="22"/>
  <c r="X10" i="22"/>
  <c r="X11" i="22"/>
  <c r="X12" i="22"/>
  <c r="X13" i="22"/>
  <c r="X14" i="22"/>
  <c r="X15" i="22"/>
  <c r="X16" i="22"/>
  <c r="X17" i="22"/>
  <c r="X18" i="22"/>
  <c r="X19" i="22"/>
  <c r="X20" i="22"/>
  <c r="X21" i="22"/>
  <c r="X22" i="22"/>
  <c r="X23" i="22"/>
  <c r="X24" i="22"/>
  <c r="X25" i="22"/>
  <c r="X26" i="22"/>
  <c r="X27" i="22"/>
  <c r="X28" i="22"/>
  <c r="X29" i="22"/>
  <c r="X30" i="22"/>
  <c r="X31" i="22"/>
  <c r="X32" i="22"/>
  <c r="X33" i="22"/>
  <c r="X34" i="22"/>
  <c r="X35" i="22"/>
  <c r="N31" i="19"/>
  <c r="M31" i="19"/>
  <c r="L31" i="19"/>
  <c r="K31" i="19"/>
  <c r="N30" i="19"/>
  <c r="M30" i="19"/>
  <c r="L30" i="19"/>
  <c r="K30" i="19"/>
  <c r="N29" i="19"/>
  <c r="M29" i="19"/>
  <c r="L29" i="19"/>
  <c r="K29" i="19"/>
  <c r="N28" i="19"/>
  <c r="M28" i="19"/>
  <c r="L28" i="19"/>
  <c r="K28" i="19"/>
  <c r="N27" i="19"/>
  <c r="M27" i="19"/>
  <c r="L27" i="19"/>
  <c r="K27" i="19"/>
  <c r="N26" i="19"/>
  <c r="M26" i="19"/>
  <c r="L26" i="19"/>
  <c r="K26" i="19"/>
  <c r="N25" i="19"/>
  <c r="M25" i="19"/>
  <c r="L25" i="19"/>
  <c r="K25" i="19"/>
  <c r="N24" i="19"/>
  <c r="M24" i="19"/>
  <c r="L24" i="19"/>
  <c r="K24" i="19"/>
  <c r="N23" i="19"/>
  <c r="M23" i="19"/>
  <c r="L23" i="19"/>
  <c r="K23" i="19"/>
  <c r="N22" i="19"/>
  <c r="M22" i="19"/>
  <c r="L22" i="19"/>
  <c r="K22" i="19"/>
  <c r="BO6" i="15"/>
  <c r="BO7" i="15"/>
  <c r="BO8" i="15"/>
  <c r="BO9" i="15"/>
  <c r="BO10" i="15"/>
  <c r="BO11" i="15"/>
  <c r="BO12" i="15"/>
  <c r="BO13" i="15"/>
  <c r="BO14" i="15"/>
  <c r="BO15" i="15"/>
  <c r="BO16" i="15"/>
  <c r="BO17" i="15"/>
  <c r="BO18" i="15"/>
  <c r="BO19" i="15"/>
  <c r="BO20" i="15"/>
  <c r="BO21" i="15"/>
  <c r="BO22" i="15"/>
  <c r="BO23" i="15"/>
  <c r="BO24" i="15"/>
  <c r="BO25" i="15"/>
  <c r="BO26" i="15"/>
  <c r="BO27" i="15"/>
  <c r="BO28" i="15"/>
  <c r="BO29" i="15"/>
  <c r="BO30" i="15"/>
  <c r="BO31" i="15"/>
  <c r="BO32" i="15"/>
  <c r="BO33" i="15"/>
  <c r="BO34" i="15"/>
  <c r="BO35" i="15"/>
  <c r="BO36" i="15"/>
  <c r="BO37" i="15"/>
  <c r="BO38" i="15"/>
  <c r="BO39" i="15"/>
  <c r="BO40" i="15"/>
  <c r="BO41" i="15"/>
  <c r="BO42" i="15"/>
  <c r="BO43" i="15"/>
  <c r="BP44" i="15"/>
  <c r="BO44" i="15"/>
  <c r="BK6" i="15"/>
  <c r="BK7" i="15"/>
  <c r="BK8" i="15"/>
  <c r="BK9" i="15"/>
  <c r="BK10" i="15"/>
  <c r="BK11" i="15"/>
  <c r="BK12" i="15"/>
  <c r="BK13" i="15"/>
  <c r="BK14" i="15"/>
  <c r="BK15" i="15"/>
  <c r="BK16" i="15"/>
  <c r="BK17" i="15"/>
  <c r="BK18" i="15"/>
  <c r="BK19" i="15"/>
  <c r="BK20" i="15"/>
  <c r="BK21" i="15"/>
  <c r="BK22" i="15"/>
  <c r="BK23" i="15"/>
  <c r="BK24" i="15"/>
  <c r="BK25" i="15"/>
  <c r="BK26" i="15"/>
  <c r="BK27" i="15"/>
  <c r="BK28" i="15"/>
  <c r="BK29" i="15"/>
  <c r="BK30" i="15"/>
  <c r="BK31" i="15"/>
  <c r="BK32" i="15"/>
  <c r="BK33" i="15"/>
  <c r="BK34" i="15"/>
  <c r="BK35" i="15"/>
  <c r="BK36" i="15"/>
  <c r="BK37" i="15"/>
  <c r="BK38" i="15"/>
  <c r="BK41" i="15"/>
  <c r="BK39" i="15"/>
  <c r="BT6" i="15"/>
  <c r="BT7" i="15"/>
  <c r="BT8" i="15"/>
  <c r="BT9" i="15"/>
  <c r="BT10" i="15"/>
  <c r="BT11" i="15"/>
  <c r="BT12" i="15"/>
  <c r="BT13" i="15"/>
  <c r="BT14" i="15"/>
  <c r="BT15" i="15"/>
  <c r="BT16" i="15"/>
  <c r="BT17" i="15"/>
  <c r="BT18" i="15"/>
  <c r="BT19" i="15"/>
  <c r="BT20" i="15"/>
  <c r="BT21" i="15"/>
  <c r="BT22" i="15"/>
  <c r="BT23" i="15"/>
  <c r="BT24" i="15"/>
  <c r="BT25" i="15"/>
  <c r="BT26" i="15"/>
  <c r="BT27" i="15"/>
  <c r="BT28" i="15"/>
  <c r="BT29" i="15"/>
  <c r="BT30" i="15"/>
  <c r="BT31" i="15"/>
  <c r="BT32" i="15"/>
  <c r="BT33" i="15"/>
  <c r="BT34" i="15"/>
  <c r="BT35" i="15"/>
  <c r="BT36" i="15"/>
  <c r="BT37" i="15"/>
  <c r="BU38" i="15"/>
  <c r="BT38" i="15"/>
  <c r="BC6" i="15"/>
  <c r="BC7" i="15"/>
  <c r="BC8" i="15"/>
  <c r="BC9" i="15"/>
  <c r="BC10" i="15"/>
  <c r="BC11" i="15"/>
  <c r="BC12" i="15"/>
  <c r="BC13" i="15"/>
  <c r="BC14" i="15"/>
  <c r="BC15" i="15"/>
  <c r="BC16" i="15"/>
  <c r="BC17" i="15"/>
  <c r="BC18" i="15"/>
  <c r="BC19" i="15"/>
  <c r="BC20" i="15"/>
  <c r="BC21" i="15"/>
  <c r="BC22" i="15"/>
  <c r="BC23" i="15"/>
  <c r="BC24" i="15"/>
  <c r="BC25" i="15"/>
  <c r="BC26" i="15"/>
  <c r="BC27" i="15"/>
  <c r="BC28" i="15"/>
  <c r="BC29" i="15"/>
  <c r="BC30" i="15"/>
  <c r="BC31" i="15"/>
  <c r="BC32" i="15"/>
  <c r="BC33" i="15"/>
  <c r="BC34" i="15"/>
  <c r="BC35" i="15"/>
  <c r="BC36" i="15"/>
  <c r="BC37" i="15"/>
  <c r="BC38" i="15"/>
  <c r="BC39" i="15"/>
  <c r="BD40" i="15"/>
  <c r="BC40" i="15"/>
  <c r="BG6" i="15"/>
  <c r="BG7" i="15"/>
  <c r="BG8" i="15"/>
  <c r="BG9" i="15"/>
  <c r="BG10" i="15"/>
  <c r="BG11" i="15"/>
  <c r="BG12" i="15"/>
  <c r="BG13" i="15"/>
  <c r="BG14" i="15"/>
  <c r="BG15" i="15"/>
  <c r="BG16" i="15"/>
  <c r="BG17" i="15"/>
  <c r="BG18" i="15"/>
  <c r="BG19" i="15"/>
  <c r="BG20" i="15"/>
  <c r="BG21" i="15"/>
  <c r="BG22" i="15"/>
  <c r="BG23" i="15"/>
  <c r="BG24" i="15"/>
  <c r="BG25" i="15"/>
  <c r="BG26" i="15"/>
  <c r="BG27" i="15"/>
  <c r="BG28" i="15"/>
  <c r="BG29" i="15"/>
  <c r="BG30" i="15"/>
  <c r="BG31" i="15"/>
  <c r="BG32" i="15"/>
  <c r="BG35" i="15"/>
  <c r="BG33" i="15"/>
  <c r="AS6" i="15"/>
  <c r="AS7" i="15"/>
  <c r="AS8" i="15"/>
  <c r="AS9" i="15"/>
  <c r="AS10" i="15"/>
  <c r="AS11" i="15"/>
  <c r="AS12" i="15"/>
  <c r="AS13" i="15"/>
  <c r="AS14" i="15"/>
  <c r="AS15" i="15"/>
  <c r="AS16" i="15"/>
  <c r="AS17" i="15"/>
  <c r="AS18" i="15"/>
  <c r="AS19" i="15"/>
  <c r="AS20" i="15"/>
  <c r="AS21" i="15"/>
  <c r="AS22" i="15"/>
  <c r="AS23" i="15"/>
  <c r="AS24" i="15"/>
  <c r="AS25" i="15"/>
  <c r="AS26" i="15"/>
  <c r="AS27" i="15"/>
  <c r="AS28" i="15"/>
  <c r="AS29" i="15"/>
  <c r="AS30" i="15"/>
  <c r="AS31" i="15"/>
  <c r="AS32" i="15"/>
  <c r="AS33" i="15"/>
  <c r="AS34" i="15"/>
  <c r="AS35" i="15"/>
  <c r="AS36" i="15"/>
  <c r="AS37" i="15"/>
  <c r="AS38" i="15"/>
  <c r="AS39" i="15"/>
  <c r="AS40" i="15"/>
  <c r="AS41" i="15"/>
  <c r="AS42" i="15"/>
  <c r="AS43" i="15"/>
  <c r="AT44" i="15"/>
  <c r="AS44" i="15"/>
  <c r="AN6" i="15"/>
  <c r="AN7" i="15"/>
  <c r="AN8" i="15"/>
  <c r="AN9" i="15"/>
  <c r="AN10" i="15"/>
  <c r="AN11" i="15"/>
  <c r="AN12" i="15"/>
  <c r="AN13" i="15"/>
  <c r="AN14" i="15"/>
  <c r="AN15" i="15"/>
  <c r="AN16" i="15"/>
  <c r="AN17" i="15"/>
  <c r="AN18" i="15"/>
  <c r="AN19" i="15"/>
  <c r="AN20" i="15"/>
  <c r="AN21" i="15"/>
  <c r="AN22" i="15"/>
  <c r="AN23" i="15"/>
  <c r="AN24" i="15"/>
  <c r="AN25" i="15"/>
  <c r="AN26" i="15"/>
  <c r="AN27" i="15"/>
  <c r="AN28" i="15"/>
  <c r="AN29" i="15"/>
  <c r="AN30" i="15"/>
  <c r="AN31" i="15"/>
  <c r="AN32" i="15"/>
  <c r="AN33" i="15"/>
  <c r="AN34" i="15"/>
  <c r="AN35" i="15"/>
  <c r="AN36" i="15"/>
  <c r="AN37" i="15"/>
  <c r="AN38" i="15"/>
  <c r="AO39" i="15"/>
  <c r="AN39" i="15"/>
  <c r="AX6" i="15"/>
  <c r="AX7" i="15"/>
  <c r="AX8" i="15"/>
  <c r="AX9" i="15"/>
  <c r="AX10" i="15"/>
  <c r="AX11" i="15"/>
  <c r="AX12" i="15"/>
  <c r="AX13" i="15"/>
  <c r="AX14" i="15"/>
  <c r="AX15" i="15"/>
  <c r="AX16" i="15"/>
  <c r="AX17" i="15"/>
  <c r="AX18" i="15"/>
  <c r="AX19" i="15"/>
  <c r="AX20" i="15"/>
  <c r="AX21" i="15"/>
  <c r="AX22" i="15"/>
  <c r="AX23" i="15"/>
  <c r="AX24" i="15"/>
  <c r="AX25" i="15"/>
  <c r="AX26" i="15"/>
  <c r="AX27" i="15"/>
  <c r="AX28" i="15"/>
  <c r="AX29" i="15"/>
  <c r="AX30" i="15"/>
  <c r="AX31" i="15"/>
  <c r="AX32" i="15"/>
  <c r="AX33" i="15"/>
  <c r="AX34" i="15"/>
  <c r="AX35" i="15"/>
  <c r="AX36" i="15"/>
  <c r="AX37" i="15"/>
  <c r="AY38" i="15"/>
  <c r="AX38" i="15"/>
  <c r="AD6" i="15"/>
  <c r="AD7" i="15"/>
  <c r="AD8" i="15"/>
  <c r="AD9" i="15"/>
  <c r="AD10" i="15"/>
  <c r="AD11" i="15"/>
  <c r="AD12" i="15"/>
  <c r="AD13" i="15"/>
  <c r="AD14" i="15"/>
  <c r="AD15" i="15"/>
  <c r="AD16" i="15"/>
  <c r="AD17" i="15"/>
  <c r="AD18" i="15"/>
  <c r="AD19" i="15"/>
  <c r="AD20" i="15"/>
  <c r="AD21" i="15"/>
  <c r="AD22" i="15"/>
  <c r="AD23" i="15"/>
  <c r="AD24" i="15"/>
  <c r="AD25" i="15"/>
  <c r="AD26" i="15"/>
  <c r="AD27" i="15"/>
  <c r="AD28" i="15"/>
  <c r="AD29" i="15"/>
  <c r="AD30" i="15"/>
  <c r="AD31" i="15"/>
  <c r="AD32" i="15"/>
  <c r="AD33" i="15"/>
  <c r="AD34" i="15"/>
  <c r="AD35" i="15"/>
  <c r="AD36" i="15"/>
  <c r="AD37" i="15"/>
  <c r="AD38" i="15"/>
  <c r="AD39" i="15"/>
  <c r="AE40" i="15"/>
  <c r="AD40" i="15"/>
  <c r="AI6" i="15"/>
  <c r="AI7" i="15"/>
  <c r="AI8" i="15"/>
  <c r="AI9" i="15"/>
  <c r="AI10" i="15"/>
  <c r="AI11" i="15"/>
  <c r="AI12" i="15"/>
  <c r="AI13" i="15"/>
  <c r="AI14" i="15"/>
  <c r="AI15" i="15"/>
  <c r="AI16" i="15"/>
  <c r="AI17" i="15"/>
  <c r="AI18" i="15"/>
  <c r="AI19" i="15"/>
  <c r="AI20" i="15"/>
  <c r="AI21" i="15"/>
  <c r="AI22" i="15"/>
  <c r="AI23" i="15"/>
  <c r="AI24" i="15"/>
  <c r="AI25" i="15"/>
  <c r="AI26" i="15"/>
  <c r="AI27" i="15"/>
  <c r="AI28" i="15"/>
  <c r="AI29" i="15"/>
  <c r="AI30" i="15"/>
  <c r="AI31" i="15"/>
  <c r="AI32" i="15"/>
  <c r="AJ33" i="15"/>
  <c r="AI33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J33" i="15"/>
  <c r="E4" i="11"/>
  <c r="R4" i="11"/>
  <c r="H4" i="11"/>
  <c r="U4" i="11"/>
  <c r="K4" i="11"/>
  <c r="X4" i="11"/>
  <c r="H5" i="11"/>
  <c r="U5" i="11"/>
  <c r="E6" i="11"/>
  <c r="R6" i="11"/>
  <c r="K6" i="11"/>
  <c r="X6" i="11"/>
  <c r="E7" i="11"/>
  <c r="R7" i="11"/>
  <c r="H7" i="11"/>
  <c r="U7" i="11"/>
  <c r="K7" i="11"/>
  <c r="X7" i="11"/>
  <c r="H8" i="11"/>
  <c r="U8" i="11"/>
  <c r="E9" i="11"/>
  <c r="R9" i="11"/>
  <c r="K9" i="11"/>
  <c r="X9" i="11"/>
  <c r="E10" i="11"/>
  <c r="R10" i="11"/>
  <c r="H10" i="11"/>
  <c r="U10" i="11"/>
  <c r="K10" i="11"/>
  <c r="X10" i="11"/>
  <c r="H11" i="11"/>
  <c r="U11" i="11"/>
  <c r="E12" i="11"/>
  <c r="R12" i="11"/>
  <c r="K12" i="11"/>
  <c r="X12" i="11"/>
  <c r="E13" i="11"/>
  <c r="R13" i="11"/>
  <c r="H13" i="11"/>
  <c r="U13" i="11"/>
  <c r="K13" i="11"/>
  <c r="X13" i="11"/>
  <c r="H14" i="11"/>
  <c r="U14" i="11"/>
  <c r="E15" i="11"/>
  <c r="R15" i="11"/>
  <c r="K15" i="11"/>
  <c r="X15" i="11"/>
  <c r="G47" i="53"/>
  <c r="G48" i="53"/>
  <c r="G23" i="53"/>
  <c r="G24" i="53"/>
  <c r="C47" i="53"/>
  <c r="C48" i="53"/>
  <c r="C23" i="53"/>
  <c r="C24" i="53"/>
  <c r="J16" i="2"/>
  <c r="I16" i="2"/>
  <c r="H16" i="2"/>
  <c r="G16" i="2"/>
  <c r="J15" i="2"/>
  <c r="I15" i="2"/>
  <c r="H15" i="2"/>
  <c r="G15" i="2"/>
  <c r="J14" i="2"/>
  <c r="I14" i="2"/>
  <c r="H14" i="2"/>
  <c r="G14" i="2"/>
  <c r="J13" i="2"/>
  <c r="I13" i="2"/>
  <c r="H13" i="2"/>
  <c r="G13" i="2"/>
  <c r="J12" i="2"/>
  <c r="I12" i="2"/>
  <c r="H12" i="2"/>
  <c r="G12" i="2"/>
  <c r="J11" i="2"/>
  <c r="I11" i="2"/>
  <c r="H11" i="2"/>
  <c r="G11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AK40" i="2"/>
  <c r="AJ40" i="2"/>
  <c r="AI40" i="2"/>
  <c r="AK39" i="2"/>
  <c r="AJ39" i="2"/>
  <c r="AI39" i="2"/>
  <c r="AK38" i="2"/>
  <c r="AJ38" i="2"/>
  <c r="AI38" i="2"/>
  <c r="AK37" i="2"/>
  <c r="AJ37" i="2"/>
  <c r="AI37" i="2"/>
  <c r="AK36" i="2"/>
  <c r="AJ36" i="2"/>
  <c r="AI36" i="2"/>
  <c r="AK35" i="2"/>
  <c r="AJ35" i="2"/>
  <c r="AI35" i="2"/>
  <c r="AK34" i="2"/>
  <c r="AJ34" i="2"/>
  <c r="AI34" i="2"/>
  <c r="AK33" i="2"/>
  <c r="AJ33" i="2"/>
  <c r="AI33" i="2"/>
  <c r="AK32" i="2"/>
  <c r="AJ32" i="2"/>
  <c r="AI32" i="2"/>
  <c r="AK26" i="2"/>
  <c r="AJ26" i="2"/>
  <c r="AI26" i="2"/>
  <c r="AK25" i="2"/>
  <c r="AJ25" i="2"/>
  <c r="AI25" i="2"/>
  <c r="AK24" i="2"/>
  <c r="AJ24" i="2"/>
  <c r="AI24" i="2"/>
  <c r="AK23" i="2"/>
  <c r="AJ23" i="2"/>
  <c r="AI23" i="2"/>
  <c r="AK22" i="2"/>
  <c r="AJ22" i="2"/>
  <c r="AI22" i="2"/>
  <c r="AK21" i="2"/>
  <c r="AJ21" i="2"/>
  <c r="AI21" i="2"/>
  <c r="AK20" i="2"/>
  <c r="AJ20" i="2"/>
  <c r="AI20" i="2"/>
  <c r="AK19" i="2"/>
  <c r="AJ19" i="2"/>
  <c r="AI19" i="2"/>
  <c r="AK18" i="2"/>
  <c r="AJ18" i="2"/>
  <c r="AI18" i="2"/>
  <c r="AS15" i="2"/>
  <c r="AR15" i="2"/>
  <c r="AQ15" i="2"/>
  <c r="AK12" i="2"/>
  <c r="AP15" i="2"/>
  <c r="AJ12" i="2"/>
  <c r="AO15" i="2"/>
  <c r="AI12" i="2"/>
  <c r="AN15" i="2"/>
  <c r="AS14" i="2"/>
  <c r="AR14" i="2"/>
  <c r="AQ14" i="2"/>
  <c r="AK11" i="2"/>
  <c r="AP14" i="2"/>
  <c r="AJ11" i="2"/>
  <c r="AO14" i="2"/>
  <c r="AI11" i="2"/>
  <c r="AN14" i="2"/>
  <c r="AS13" i="2"/>
  <c r="AR13" i="2"/>
  <c r="AQ13" i="2"/>
  <c r="AK10" i="2"/>
  <c r="AP13" i="2"/>
  <c r="AJ10" i="2"/>
  <c r="AO13" i="2"/>
  <c r="AI10" i="2"/>
  <c r="AN13" i="2"/>
  <c r="AS12" i="2"/>
  <c r="AR12" i="2"/>
  <c r="AQ12" i="2"/>
  <c r="AK9" i="2"/>
  <c r="AP12" i="2"/>
  <c r="AJ9" i="2"/>
  <c r="AO12" i="2"/>
  <c r="AI9" i="2"/>
  <c r="AN12" i="2"/>
  <c r="AS11" i="2"/>
  <c r="AR11" i="2"/>
  <c r="AQ11" i="2"/>
  <c r="AK8" i="2"/>
  <c r="AP11" i="2"/>
  <c r="AJ8" i="2"/>
  <c r="AO11" i="2"/>
  <c r="AI8" i="2"/>
  <c r="AN11" i="2"/>
  <c r="AS10" i="2"/>
  <c r="AR10" i="2"/>
  <c r="AQ10" i="2"/>
  <c r="AK7" i="2"/>
  <c r="AP10" i="2"/>
  <c r="AJ7" i="2"/>
  <c r="AO10" i="2"/>
  <c r="AI7" i="2"/>
  <c r="AN10" i="2"/>
  <c r="AS9" i="2"/>
  <c r="AR9" i="2"/>
  <c r="AQ9" i="2"/>
  <c r="AK6" i="2"/>
  <c r="AP9" i="2"/>
  <c r="AJ6" i="2"/>
  <c r="AO9" i="2"/>
  <c r="AI6" i="2"/>
  <c r="AN9" i="2"/>
  <c r="AS8" i="2"/>
  <c r="AR8" i="2"/>
  <c r="AQ8" i="2"/>
  <c r="AK5" i="2"/>
  <c r="AP8" i="2"/>
  <c r="AJ5" i="2"/>
  <c r="AO8" i="2"/>
  <c r="AI5" i="2"/>
  <c r="AN8" i="2"/>
  <c r="AS7" i="2"/>
  <c r="AR7" i="2"/>
  <c r="AQ7" i="2"/>
  <c r="AK4" i="2"/>
  <c r="AP7" i="2"/>
  <c r="AJ4" i="2"/>
  <c r="AO7" i="2"/>
  <c r="AI4" i="2"/>
  <c r="AN7" i="2"/>
  <c r="O23" i="8"/>
  <c r="N23" i="8"/>
  <c r="M23" i="8"/>
  <c r="L23" i="8"/>
  <c r="O22" i="8"/>
  <c r="N22" i="8"/>
  <c r="M22" i="8"/>
  <c r="L22" i="8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R85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N82" i="5"/>
  <c r="E82" i="5"/>
  <c r="V50" i="45"/>
  <c r="V51" i="45"/>
  <c r="V52" i="45"/>
  <c r="V53" i="45"/>
  <c r="V54" i="45"/>
  <c r="V55" i="45"/>
  <c r="V56" i="45"/>
  <c r="V57" i="45"/>
  <c r="V58" i="45"/>
  <c r="V59" i="45"/>
  <c r="V60" i="45"/>
  <c r="V61" i="45"/>
  <c r="V62" i="45"/>
  <c r="V63" i="45"/>
  <c r="V64" i="45"/>
  <c r="V65" i="45"/>
  <c r="V66" i="45"/>
  <c r="V67" i="45"/>
  <c r="V68" i="45"/>
  <c r="V69" i="45"/>
  <c r="V70" i="45"/>
  <c r="V71" i="45"/>
  <c r="V72" i="45"/>
  <c r="V73" i="45"/>
  <c r="V74" i="45"/>
  <c r="V75" i="45"/>
  <c r="V76" i="45"/>
  <c r="V77" i="45"/>
  <c r="V78" i="45"/>
  <c r="V79" i="45"/>
  <c r="V80" i="45"/>
  <c r="V81" i="45"/>
  <c r="V82" i="45"/>
  <c r="V83" i="45"/>
  <c r="V84" i="45"/>
  <c r="W86" i="45"/>
  <c r="V86" i="45"/>
  <c r="J50" i="45"/>
  <c r="J51" i="45"/>
  <c r="J52" i="45"/>
  <c r="J53" i="45"/>
  <c r="J54" i="45"/>
  <c r="J55" i="45"/>
  <c r="J56" i="45"/>
  <c r="J57" i="45"/>
  <c r="J58" i="45"/>
  <c r="J59" i="45"/>
  <c r="J60" i="45"/>
  <c r="J61" i="45"/>
  <c r="J62" i="45"/>
  <c r="J63" i="45"/>
  <c r="J64" i="45"/>
  <c r="J65" i="45"/>
  <c r="J66" i="45"/>
  <c r="J67" i="45"/>
  <c r="J68" i="45"/>
  <c r="J69" i="45"/>
  <c r="J70" i="45"/>
  <c r="J71" i="45"/>
  <c r="J72" i="45"/>
  <c r="J73" i="45"/>
  <c r="J74" i="45"/>
  <c r="J75" i="45"/>
  <c r="J76" i="45"/>
  <c r="J77" i="45"/>
  <c r="J78" i="45"/>
  <c r="J79" i="45"/>
  <c r="J80" i="45"/>
  <c r="J81" i="45"/>
  <c r="J82" i="45"/>
  <c r="J83" i="45"/>
  <c r="J84" i="45"/>
  <c r="K86" i="45"/>
  <c r="J86" i="45"/>
  <c r="P50" i="45"/>
  <c r="P51" i="45"/>
  <c r="P52" i="45"/>
  <c r="P53" i="45"/>
  <c r="P54" i="45"/>
  <c r="P55" i="45"/>
  <c r="P56" i="45"/>
  <c r="P57" i="45"/>
  <c r="P58" i="45"/>
  <c r="P59" i="45"/>
  <c r="P60" i="45"/>
  <c r="P61" i="45"/>
  <c r="P62" i="45"/>
  <c r="P63" i="45"/>
  <c r="P64" i="45"/>
  <c r="P65" i="45"/>
  <c r="P66" i="45"/>
  <c r="P67" i="45"/>
  <c r="P68" i="45"/>
  <c r="P69" i="45"/>
  <c r="P70" i="45"/>
  <c r="P71" i="45"/>
  <c r="P72" i="45"/>
  <c r="P73" i="45"/>
  <c r="P74" i="45"/>
  <c r="P75" i="45"/>
  <c r="P76" i="45"/>
  <c r="P77" i="45"/>
  <c r="P78" i="45"/>
  <c r="Q80" i="45"/>
  <c r="P80" i="45"/>
  <c r="D50" i="45"/>
  <c r="D51" i="45"/>
  <c r="D52" i="45"/>
  <c r="D53" i="45"/>
  <c r="D54" i="45"/>
  <c r="D55" i="45"/>
  <c r="D56" i="45"/>
  <c r="D57" i="45"/>
  <c r="D58" i="45"/>
  <c r="D59" i="45"/>
  <c r="D60" i="45"/>
  <c r="D61" i="45"/>
  <c r="D62" i="45"/>
  <c r="D63" i="45"/>
  <c r="D64" i="45"/>
  <c r="D65" i="45"/>
  <c r="D66" i="45"/>
  <c r="D67" i="45"/>
  <c r="D68" i="45"/>
  <c r="D69" i="45"/>
  <c r="D70" i="45"/>
  <c r="D71" i="45"/>
  <c r="D72" i="45"/>
  <c r="D73" i="45"/>
  <c r="D74" i="45"/>
  <c r="D75" i="45"/>
  <c r="D76" i="45"/>
  <c r="D77" i="45"/>
  <c r="D78" i="45"/>
  <c r="E80" i="45"/>
  <c r="D80" i="45"/>
  <c r="R5" i="2"/>
  <c r="R19" i="2"/>
  <c r="R33" i="2"/>
  <c r="Y9" i="2"/>
  <c r="S5" i="2"/>
  <c r="S19" i="2"/>
  <c r="S33" i="2"/>
  <c r="Z9" i="2"/>
  <c r="T5" i="2"/>
  <c r="T19" i="2"/>
  <c r="T33" i="2"/>
  <c r="AA9" i="2"/>
  <c r="R6" i="2"/>
  <c r="R20" i="2"/>
  <c r="R34" i="2"/>
  <c r="Y10" i="2"/>
  <c r="S6" i="2"/>
  <c r="S20" i="2"/>
  <c r="S34" i="2"/>
  <c r="Z10" i="2"/>
  <c r="T6" i="2"/>
  <c r="T20" i="2"/>
  <c r="T34" i="2"/>
  <c r="AA10" i="2"/>
  <c r="R7" i="2"/>
  <c r="R21" i="2"/>
  <c r="R35" i="2"/>
  <c r="Y11" i="2"/>
  <c r="S7" i="2"/>
  <c r="S21" i="2"/>
  <c r="S35" i="2"/>
  <c r="Z11" i="2"/>
  <c r="T7" i="2"/>
  <c r="T21" i="2"/>
  <c r="T35" i="2"/>
  <c r="AA11" i="2"/>
  <c r="R8" i="2"/>
  <c r="R22" i="2"/>
  <c r="R36" i="2"/>
  <c r="Y12" i="2"/>
  <c r="S8" i="2"/>
  <c r="S22" i="2"/>
  <c r="S36" i="2"/>
  <c r="Z12" i="2"/>
  <c r="T8" i="2"/>
  <c r="T22" i="2"/>
  <c r="T36" i="2"/>
  <c r="AA12" i="2"/>
  <c r="R23" i="2"/>
  <c r="R37" i="2"/>
  <c r="R9" i="2"/>
  <c r="Y13" i="2"/>
  <c r="S23" i="2"/>
  <c r="S37" i="2"/>
  <c r="S9" i="2"/>
  <c r="Z13" i="2"/>
  <c r="T23" i="2"/>
  <c r="T37" i="2"/>
  <c r="T9" i="2"/>
  <c r="AA13" i="2"/>
  <c r="R10" i="2"/>
  <c r="R24" i="2"/>
  <c r="R38" i="2"/>
  <c r="Y14" i="2"/>
  <c r="S10" i="2"/>
  <c r="S24" i="2"/>
  <c r="S38" i="2"/>
  <c r="Z14" i="2"/>
  <c r="T10" i="2"/>
  <c r="T24" i="2"/>
  <c r="T38" i="2"/>
  <c r="AA14" i="2"/>
  <c r="R11" i="2"/>
  <c r="R25" i="2"/>
  <c r="R39" i="2"/>
  <c r="Y15" i="2"/>
  <c r="S11" i="2"/>
  <c r="S25" i="2"/>
  <c r="S39" i="2"/>
  <c r="Z15" i="2"/>
  <c r="T11" i="2"/>
  <c r="T25" i="2"/>
  <c r="T39" i="2"/>
  <c r="AA15" i="2"/>
  <c r="R12" i="2"/>
  <c r="R26" i="2"/>
  <c r="R40" i="2"/>
  <c r="Y16" i="2"/>
  <c r="S12" i="2"/>
  <c r="S26" i="2"/>
  <c r="S40" i="2"/>
  <c r="Z16" i="2"/>
  <c r="T12" i="2"/>
  <c r="T26" i="2"/>
  <c r="T40" i="2"/>
  <c r="AA16" i="2"/>
  <c r="R13" i="2"/>
  <c r="R27" i="2"/>
  <c r="R41" i="2"/>
  <c r="Y17" i="2"/>
  <c r="S13" i="2"/>
  <c r="S27" i="2"/>
  <c r="S41" i="2"/>
  <c r="Z17" i="2"/>
  <c r="T13" i="2"/>
  <c r="T27" i="2"/>
  <c r="T41" i="2"/>
  <c r="AA17" i="2"/>
  <c r="T4" i="2"/>
  <c r="T18" i="2"/>
  <c r="T32" i="2"/>
  <c r="AA8" i="2"/>
  <c r="S4" i="2"/>
  <c r="S18" i="2"/>
  <c r="S32" i="2"/>
  <c r="Z8" i="2"/>
  <c r="R4" i="2"/>
  <c r="R18" i="2"/>
  <c r="R32" i="2"/>
  <c r="Y8" i="2"/>
  <c r="V9" i="2"/>
  <c r="W9" i="2"/>
  <c r="X9" i="2"/>
  <c r="V10" i="2"/>
  <c r="W10" i="2"/>
  <c r="X10" i="2"/>
  <c r="V11" i="2"/>
  <c r="W11" i="2"/>
  <c r="X11" i="2"/>
  <c r="V12" i="2"/>
  <c r="W12" i="2"/>
  <c r="X12" i="2"/>
  <c r="V13" i="2"/>
  <c r="W13" i="2"/>
  <c r="X13" i="2"/>
  <c r="V14" i="2"/>
  <c r="W14" i="2"/>
  <c r="X14" i="2"/>
  <c r="V15" i="2"/>
  <c r="W15" i="2"/>
  <c r="X15" i="2"/>
  <c r="V16" i="2"/>
  <c r="W16" i="2"/>
  <c r="X16" i="2"/>
  <c r="V17" i="2"/>
  <c r="W17" i="2"/>
  <c r="X17" i="2"/>
  <c r="X8" i="2"/>
  <c r="W8" i="2"/>
  <c r="V8" i="2"/>
  <c r="H58" i="30"/>
  <c r="H72" i="30"/>
  <c r="H45" i="30"/>
  <c r="N44" i="30"/>
  <c r="I58" i="30"/>
  <c r="I72" i="30"/>
  <c r="I45" i="30"/>
  <c r="O44" i="30"/>
  <c r="J58" i="30"/>
  <c r="J72" i="30"/>
  <c r="J45" i="30"/>
  <c r="P44" i="30"/>
  <c r="Q44" i="30"/>
  <c r="R44" i="30"/>
  <c r="S44" i="30"/>
  <c r="H59" i="30"/>
  <c r="H73" i="30"/>
  <c r="H46" i="30"/>
  <c r="N45" i="30"/>
  <c r="I59" i="30"/>
  <c r="I73" i="30"/>
  <c r="I46" i="30"/>
  <c r="O45" i="30"/>
  <c r="J59" i="30"/>
  <c r="J73" i="30"/>
  <c r="J46" i="30"/>
  <c r="P45" i="30"/>
  <c r="Q45" i="30"/>
  <c r="R45" i="30"/>
  <c r="S45" i="30"/>
  <c r="H60" i="30"/>
  <c r="H74" i="30"/>
  <c r="H47" i="30"/>
  <c r="N46" i="30"/>
  <c r="I60" i="30"/>
  <c r="I74" i="30"/>
  <c r="I47" i="30"/>
  <c r="O46" i="30"/>
  <c r="J60" i="30"/>
  <c r="J74" i="30"/>
  <c r="J47" i="30"/>
  <c r="P46" i="30"/>
  <c r="Q46" i="30"/>
  <c r="R46" i="30"/>
  <c r="S46" i="30"/>
  <c r="H61" i="30"/>
  <c r="H75" i="30"/>
  <c r="H48" i="30"/>
  <c r="N47" i="30"/>
  <c r="I61" i="30"/>
  <c r="I75" i="30"/>
  <c r="I48" i="30"/>
  <c r="O47" i="30"/>
  <c r="J61" i="30"/>
  <c r="J75" i="30"/>
  <c r="J48" i="30"/>
  <c r="P47" i="30"/>
  <c r="Q47" i="30"/>
  <c r="R47" i="30"/>
  <c r="S47" i="30"/>
  <c r="H62" i="30"/>
  <c r="H76" i="30"/>
  <c r="H49" i="30"/>
  <c r="N48" i="30"/>
  <c r="I62" i="30"/>
  <c r="I76" i="30"/>
  <c r="I49" i="30"/>
  <c r="O48" i="30"/>
  <c r="J62" i="30"/>
  <c r="J76" i="30"/>
  <c r="J49" i="30"/>
  <c r="P48" i="30"/>
  <c r="Q48" i="30"/>
  <c r="R48" i="30"/>
  <c r="S48" i="30"/>
  <c r="H63" i="30"/>
  <c r="H77" i="30"/>
  <c r="H50" i="30"/>
  <c r="N49" i="30"/>
  <c r="I63" i="30"/>
  <c r="I77" i="30"/>
  <c r="I50" i="30"/>
  <c r="O49" i="30"/>
  <c r="J63" i="30"/>
  <c r="J77" i="30"/>
  <c r="J50" i="30"/>
  <c r="P49" i="30"/>
  <c r="Q49" i="30"/>
  <c r="R49" i="30"/>
  <c r="S49" i="30"/>
  <c r="H64" i="30"/>
  <c r="H78" i="30"/>
  <c r="H51" i="30"/>
  <c r="N50" i="30"/>
  <c r="I64" i="30"/>
  <c r="I78" i="30"/>
  <c r="I51" i="30"/>
  <c r="O50" i="30"/>
  <c r="J64" i="30"/>
  <c r="J78" i="30"/>
  <c r="J51" i="30"/>
  <c r="P50" i="30"/>
  <c r="Q50" i="30"/>
  <c r="R50" i="30"/>
  <c r="S50" i="30"/>
  <c r="H65" i="30"/>
  <c r="H79" i="30"/>
  <c r="H52" i="30"/>
  <c r="N51" i="30"/>
  <c r="I65" i="30"/>
  <c r="I79" i="30"/>
  <c r="I52" i="30"/>
  <c r="O51" i="30"/>
  <c r="J65" i="30"/>
  <c r="J79" i="30"/>
  <c r="J52" i="30"/>
  <c r="P51" i="30"/>
  <c r="Q51" i="30"/>
  <c r="R51" i="30"/>
  <c r="S51" i="30"/>
  <c r="J57" i="30"/>
  <c r="J71" i="30"/>
  <c r="J44" i="30"/>
  <c r="S43" i="30"/>
  <c r="I57" i="30"/>
  <c r="I71" i="30"/>
  <c r="I44" i="30"/>
  <c r="R43" i="30"/>
  <c r="H57" i="30"/>
  <c r="H71" i="30"/>
  <c r="H44" i="30"/>
  <c r="Q43" i="30"/>
  <c r="P43" i="30"/>
  <c r="O43" i="30"/>
  <c r="N43" i="30"/>
  <c r="H19" i="30"/>
  <c r="H6" i="30"/>
  <c r="H32" i="30"/>
  <c r="N5" i="30"/>
  <c r="I19" i="30"/>
  <c r="I6" i="30"/>
  <c r="I32" i="30"/>
  <c r="O5" i="30"/>
  <c r="J19" i="30"/>
  <c r="J6" i="30"/>
  <c r="J32" i="30"/>
  <c r="P5" i="30"/>
  <c r="Q5" i="30"/>
  <c r="R5" i="30"/>
  <c r="S5" i="30"/>
  <c r="H20" i="30"/>
  <c r="H33" i="30"/>
  <c r="H7" i="30"/>
  <c r="N6" i="30"/>
  <c r="I20" i="30"/>
  <c r="I33" i="30"/>
  <c r="I7" i="30"/>
  <c r="O6" i="30"/>
  <c r="J20" i="30"/>
  <c r="J33" i="30"/>
  <c r="J7" i="30"/>
  <c r="P6" i="30"/>
  <c r="Q6" i="30"/>
  <c r="R6" i="30"/>
  <c r="S6" i="30"/>
  <c r="H21" i="30"/>
  <c r="H34" i="30"/>
  <c r="H8" i="30"/>
  <c r="N7" i="30"/>
  <c r="I21" i="30"/>
  <c r="I34" i="30"/>
  <c r="I8" i="30"/>
  <c r="O7" i="30"/>
  <c r="J21" i="30"/>
  <c r="J34" i="30"/>
  <c r="J8" i="30"/>
  <c r="P7" i="30"/>
  <c r="Q7" i="30"/>
  <c r="R7" i="30"/>
  <c r="S7" i="30"/>
  <c r="H22" i="30"/>
  <c r="H35" i="30"/>
  <c r="H9" i="30"/>
  <c r="N8" i="30"/>
  <c r="I22" i="30"/>
  <c r="I35" i="30"/>
  <c r="I9" i="30"/>
  <c r="O8" i="30"/>
  <c r="J22" i="30"/>
  <c r="J35" i="30"/>
  <c r="J9" i="30"/>
  <c r="P8" i="30"/>
  <c r="Q8" i="30"/>
  <c r="R8" i="30"/>
  <c r="S8" i="30"/>
  <c r="H23" i="30"/>
  <c r="H36" i="30"/>
  <c r="H10" i="30"/>
  <c r="N9" i="30"/>
  <c r="I23" i="30"/>
  <c r="I36" i="30"/>
  <c r="I10" i="30"/>
  <c r="O9" i="30"/>
  <c r="J23" i="30"/>
  <c r="J36" i="30"/>
  <c r="J10" i="30"/>
  <c r="P9" i="30"/>
  <c r="Q9" i="30"/>
  <c r="R9" i="30"/>
  <c r="S9" i="30"/>
  <c r="H24" i="30"/>
  <c r="H37" i="30"/>
  <c r="H11" i="30"/>
  <c r="N10" i="30"/>
  <c r="I24" i="30"/>
  <c r="I37" i="30"/>
  <c r="I11" i="30"/>
  <c r="O10" i="30"/>
  <c r="J24" i="30"/>
  <c r="J37" i="30"/>
  <c r="J11" i="30"/>
  <c r="P10" i="30"/>
  <c r="Q10" i="30"/>
  <c r="R10" i="30"/>
  <c r="S10" i="30"/>
  <c r="H25" i="30"/>
  <c r="H38" i="30"/>
  <c r="H12" i="30"/>
  <c r="N11" i="30"/>
  <c r="I25" i="30"/>
  <c r="I38" i="30"/>
  <c r="I12" i="30"/>
  <c r="O11" i="30"/>
  <c r="J25" i="30"/>
  <c r="J38" i="30"/>
  <c r="J12" i="30"/>
  <c r="P11" i="30"/>
  <c r="Q11" i="30"/>
  <c r="R11" i="30"/>
  <c r="S11" i="30"/>
  <c r="H26" i="30"/>
  <c r="H39" i="30"/>
  <c r="H13" i="30"/>
  <c r="N12" i="30"/>
  <c r="I26" i="30"/>
  <c r="I39" i="30"/>
  <c r="I13" i="30"/>
  <c r="O12" i="30"/>
  <c r="J26" i="30"/>
  <c r="J39" i="30"/>
  <c r="J13" i="30"/>
  <c r="P12" i="30"/>
  <c r="Q12" i="30"/>
  <c r="R12" i="30"/>
  <c r="S12" i="30"/>
  <c r="J18" i="30"/>
  <c r="J31" i="30"/>
  <c r="J5" i="30"/>
  <c r="S4" i="30"/>
  <c r="I18" i="30"/>
  <c r="I31" i="30"/>
  <c r="I5" i="30"/>
  <c r="R4" i="30"/>
  <c r="H18" i="30"/>
  <c r="H31" i="30"/>
  <c r="H5" i="30"/>
  <c r="Q4" i="30"/>
  <c r="P4" i="30"/>
  <c r="O4" i="30"/>
  <c r="N4" i="30"/>
  <c r="Q5" i="34"/>
  <c r="R5" i="34"/>
  <c r="Q6" i="34"/>
  <c r="R6" i="34"/>
  <c r="Q7" i="34"/>
  <c r="R7" i="34"/>
  <c r="Q8" i="34"/>
  <c r="R8" i="34"/>
  <c r="Q9" i="34"/>
  <c r="R9" i="34"/>
  <c r="Q10" i="34"/>
  <c r="R10" i="34"/>
  <c r="Q11" i="34"/>
  <c r="R11" i="34"/>
  <c r="Q12" i="34"/>
  <c r="R12" i="34"/>
  <c r="Q16" i="34"/>
  <c r="R16" i="34"/>
  <c r="Q17" i="34"/>
  <c r="R17" i="34"/>
  <c r="Q18" i="34"/>
  <c r="R18" i="34"/>
  <c r="Q19" i="34"/>
  <c r="R19" i="34"/>
  <c r="Q20" i="34"/>
  <c r="R20" i="34"/>
  <c r="Q21" i="34"/>
  <c r="R21" i="34"/>
  <c r="Q22" i="34"/>
  <c r="R22" i="34"/>
  <c r="Q23" i="34"/>
  <c r="R23" i="34"/>
  <c r="Q24" i="34"/>
  <c r="R24" i="34"/>
  <c r="Q29" i="34"/>
  <c r="R29" i="34"/>
  <c r="Q30" i="34"/>
  <c r="R30" i="34"/>
  <c r="Q31" i="34"/>
  <c r="R31" i="34"/>
  <c r="Q32" i="34"/>
  <c r="R32" i="34"/>
  <c r="Q33" i="34"/>
  <c r="R33" i="34"/>
  <c r="Q34" i="34"/>
  <c r="R34" i="34"/>
  <c r="Q35" i="34"/>
  <c r="R35" i="34"/>
  <c r="Q36" i="34"/>
  <c r="R36" i="34"/>
  <c r="Q37" i="34"/>
  <c r="R37" i="34"/>
  <c r="Q42" i="34"/>
  <c r="R42" i="34"/>
  <c r="Q43" i="34"/>
  <c r="R43" i="34"/>
  <c r="Q44" i="34"/>
  <c r="R44" i="34"/>
  <c r="Q45" i="34"/>
  <c r="R45" i="34"/>
  <c r="Q46" i="34"/>
  <c r="R46" i="34"/>
  <c r="Q47" i="34"/>
  <c r="R47" i="34"/>
  <c r="Q48" i="34"/>
  <c r="R48" i="34"/>
  <c r="Q49" i="34"/>
  <c r="R49" i="34"/>
  <c r="Q50" i="34"/>
  <c r="R50" i="34"/>
  <c r="R4" i="34"/>
  <c r="Q4" i="34"/>
  <c r="O5" i="34"/>
  <c r="P5" i="34"/>
  <c r="O6" i="34"/>
  <c r="P6" i="34"/>
  <c r="O7" i="34"/>
  <c r="P7" i="34"/>
  <c r="O8" i="34"/>
  <c r="P8" i="34"/>
  <c r="O9" i="34"/>
  <c r="P9" i="34"/>
  <c r="O10" i="34"/>
  <c r="P10" i="34"/>
  <c r="O11" i="34"/>
  <c r="P11" i="34"/>
  <c r="O12" i="34"/>
  <c r="P12" i="34"/>
  <c r="O16" i="34"/>
  <c r="P16" i="34"/>
  <c r="O17" i="34"/>
  <c r="P17" i="34"/>
  <c r="O18" i="34"/>
  <c r="P18" i="34"/>
  <c r="O19" i="34"/>
  <c r="P19" i="34"/>
  <c r="O20" i="34"/>
  <c r="P20" i="34"/>
  <c r="O21" i="34"/>
  <c r="P21" i="34"/>
  <c r="O22" i="34"/>
  <c r="P22" i="34"/>
  <c r="O23" i="34"/>
  <c r="P23" i="34"/>
  <c r="O24" i="34"/>
  <c r="P24" i="34"/>
  <c r="O29" i="34"/>
  <c r="P29" i="34"/>
  <c r="O30" i="34"/>
  <c r="P30" i="34"/>
  <c r="O31" i="34"/>
  <c r="P31" i="34"/>
  <c r="O32" i="34"/>
  <c r="P32" i="34"/>
  <c r="O33" i="34"/>
  <c r="P33" i="34"/>
  <c r="O34" i="34"/>
  <c r="P34" i="34"/>
  <c r="O35" i="34"/>
  <c r="P35" i="34"/>
  <c r="O36" i="34"/>
  <c r="P36" i="34"/>
  <c r="O37" i="34"/>
  <c r="P37" i="34"/>
  <c r="O42" i="34"/>
  <c r="P42" i="34"/>
  <c r="O43" i="34"/>
  <c r="P43" i="34"/>
  <c r="O44" i="34"/>
  <c r="P44" i="34"/>
  <c r="O45" i="34"/>
  <c r="P45" i="34"/>
  <c r="O46" i="34"/>
  <c r="P46" i="34"/>
  <c r="O47" i="34"/>
  <c r="P47" i="34"/>
  <c r="O48" i="34"/>
  <c r="P48" i="34"/>
  <c r="O49" i="34"/>
  <c r="P49" i="34"/>
  <c r="O50" i="34"/>
  <c r="P50" i="34"/>
  <c r="P4" i="34"/>
  <c r="O4" i="34"/>
  <c r="G42" i="29"/>
  <c r="G49" i="29"/>
  <c r="G36" i="29"/>
  <c r="F56" i="29"/>
  <c r="H42" i="29"/>
  <c r="H49" i="29"/>
  <c r="H36" i="29"/>
  <c r="G56" i="29"/>
  <c r="I42" i="29"/>
  <c r="I36" i="29"/>
  <c r="I49" i="29"/>
  <c r="H56" i="29"/>
  <c r="G43" i="29"/>
  <c r="G50" i="29"/>
  <c r="G37" i="29"/>
  <c r="F57" i="29"/>
  <c r="H43" i="29"/>
  <c r="H50" i="29"/>
  <c r="H37" i="29"/>
  <c r="G57" i="29"/>
  <c r="I43" i="29"/>
  <c r="I50" i="29"/>
  <c r="I37" i="29"/>
  <c r="H57" i="29"/>
  <c r="G44" i="29"/>
  <c r="G51" i="29"/>
  <c r="G38" i="29"/>
  <c r="F58" i="29"/>
  <c r="H44" i="29"/>
  <c r="H38" i="29"/>
  <c r="H51" i="29"/>
  <c r="G58" i="29"/>
  <c r="I38" i="29"/>
  <c r="I44" i="29"/>
  <c r="I51" i="29"/>
  <c r="H58" i="29"/>
  <c r="I41" i="29"/>
  <c r="I48" i="29"/>
  <c r="I35" i="29"/>
  <c r="H55" i="29"/>
  <c r="H41" i="29"/>
  <c r="H48" i="29"/>
  <c r="H35" i="29"/>
  <c r="G55" i="29"/>
  <c r="G41" i="29"/>
  <c r="G48" i="29"/>
  <c r="G35" i="29"/>
  <c r="F55" i="29"/>
  <c r="C56" i="29"/>
  <c r="D56" i="29"/>
  <c r="E56" i="29"/>
  <c r="C57" i="29"/>
  <c r="D57" i="29"/>
  <c r="E57" i="29"/>
  <c r="C58" i="29"/>
  <c r="D58" i="29"/>
  <c r="E58" i="29"/>
  <c r="E55" i="29"/>
  <c r="D55" i="29"/>
  <c r="C55" i="29"/>
  <c r="G15" i="29"/>
  <c r="G21" i="29"/>
  <c r="G9" i="29"/>
  <c r="F26" i="29"/>
  <c r="H15" i="29"/>
  <c r="H21" i="29"/>
  <c r="H9" i="29"/>
  <c r="G26" i="29"/>
  <c r="I15" i="29"/>
  <c r="I21" i="29"/>
  <c r="I9" i="29"/>
  <c r="H26" i="29"/>
  <c r="G16" i="29"/>
  <c r="G22" i="29"/>
  <c r="G10" i="29"/>
  <c r="F27" i="29"/>
  <c r="H16" i="29"/>
  <c r="H22" i="29"/>
  <c r="H10" i="29"/>
  <c r="G27" i="29"/>
  <c r="I16" i="29"/>
  <c r="I22" i="29"/>
  <c r="I10" i="29"/>
  <c r="H27" i="29"/>
  <c r="G17" i="29"/>
  <c r="G23" i="29"/>
  <c r="G11" i="29"/>
  <c r="F28" i="29"/>
  <c r="H17" i="29"/>
  <c r="H23" i="29"/>
  <c r="H11" i="29"/>
  <c r="G28" i="29"/>
  <c r="I17" i="29"/>
  <c r="I23" i="29"/>
  <c r="I11" i="29"/>
  <c r="H28" i="29"/>
  <c r="I14" i="29"/>
  <c r="I20" i="29"/>
  <c r="I8" i="29"/>
  <c r="H25" i="29"/>
  <c r="H14" i="29"/>
  <c r="H20" i="29"/>
  <c r="H8" i="29"/>
  <c r="G25" i="29"/>
  <c r="G14" i="29"/>
  <c r="G20" i="29"/>
  <c r="G8" i="29"/>
  <c r="F25" i="29"/>
  <c r="C26" i="29"/>
  <c r="D26" i="29"/>
  <c r="E26" i="29"/>
  <c r="C27" i="29"/>
  <c r="D27" i="29"/>
  <c r="E27" i="29"/>
  <c r="C28" i="29"/>
  <c r="D28" i="29"/>
  <c r="E28" i="29"/>
  <c r="E25" i="29"/>
  <c r="D25" i="29"/>
  <c r="C25" i="29"/>
  <c r="Q42" i="29"/>
  <c r="Q49" i="29"/>
  <c r="Q36" i="29"/>
  <c r="P56" i="29"/>
  <c r="R42" i="29"/>
  <c r="R49" i="29"/>
  <c r="R36" i="29"/>
  <c r="Q56" i="29"/>
  <c r="S42" i="29"/>
  <c r="S49" i="29"/>
  <c r="S36" i="29"/>
  <c r="R56" i="29"/>
  <c r="Q43" i="29"/>
  <c r="Q50" i="29"/>
  <c r="Q37" i="29"/>
  <c r="P57" i="29"/>
  <c r="R43" i="29"/>
  <c r="R50" i="29"/>
  <c r="R37" i="29"/>
  <c r="Q57" i="29"/>
  <c r="S43" i="29"/>
  <c r="S50" i="29"/>
  <c r="S37" i="29"/>
  <c r="R57" i="29"/>
  <c r="Q44" i="29"/>
  <c r="Q51" i="29"/>
  <c r="Q38" i="29"/>
  <c r="P58" i="29"/>
  <c r="R44" i="29"/>
  <c r="R51" i="29"/>
  <c r="R38" i="29"/>
  <c r="Q58" i="29"/>
  <c r="S44" i="29"/>
  <c r="S51" i="29"/>
  <c r="S38" i="29"/>
  <c r="R58" i="29"/>
  <c r="S41" i="29"/>
  <c r="S48" i="29"/>
  <c r="S35" i="29"/>
  <c r="R55" i="29"/>
  <c r="R41" i="29"/>
  <c r="R48" i="29"/>
  <c r="R35" i="29"/>
  <c r="Q55" i="29"/>
  <c r="Q41" i="29"/>
  <c r="Q48" i="29"/>
  <c r="Q35" i="29"/>
  <c r="P55" i="29"/>
  <c r="M56" i="29"/>
  <c r="N56" i="29"/>
  <c r="O56" i="29"/>
  <c r="M57" i="29"/>
  <c r="N57" i="29"/>
  <c r="O57" i="29"/>
  <c r="M58" i="29"/>
  <c r="N58" i="29"/>
  <c r="O58" i="29"/>
  <c r="O55" i="29"/>
  <c r="N55" i="29"/>
  <c r="M55" i="29"/>
  <c r="Q15" i="29"/>
  <c r="Q21" i="29"/>
  <c r="Q9" i="29"/>
  <c r="Q26" i="29"/>
  <c r="R15" i="29"/>
  <c r="R21" i="29"/>
  <c r="R9" i="29"/>
  <c r="R26" i="29"/>
  <c r="S15" i="29"/>
  <c r="S21" i="29"/>
  <c r="S9" i="29"/>
  <c r="S26" i="29"/>
  <c r="Q16" i="29"/>
  <c r="Q22" i="29"/>
  <c r="Q10" i="29"/>
  <c r="Q27" i="29"/>
  <c r="R16" i="29"/>
  <c r="R10" i="29"/>
  <c r="R22" i="29"/>
  <c r="R27" i="29"/>
  <c r="S10" i="29"/>
  <c r="S16" i="29"/>
  <c r="S22" i="29"/>
  <c r="S27" i="29"/>
  <c r="Q17" i="29"/>
  <c r="Q23" i="29"/>
  <c r="Q11" i="29"/>
  <c r="Q28" i="29"/>
  <c r="R11" i="29"/>
  <c r="R23" i="29"/>
  <c r="R17" i="29"/>
  <c r="R28" i="29"/>
  <c r="S11" i="29"/>
  <c r="S17" i="29"/>
  <c r="S23" i="29"/>
  <c r="S28" i="29"/>
  <c r="S14" i="29"/>
  <c r="S20" i="29"/>
  <c r="S8" i="29"/>
  <c r="S25" i="29"/>
  <c r="R14" i="29"/>
  <c r="R20" i="29"/>
  <c r="R8" i="29"/>
  <c r="R25" i="29"/>
  <c r="Q14" i="29"/>
  <c r="Q20" i="29"/>
  <c r="Q8" i="29"/>
  <c r="Q25" i="29"/>
  <c r="N26" i="29"/>
  <c r="O26" i="29"/>
  <c r="P26" i="29"/>
  <c r="N27" i="29"/>
  <c r="O27" i="29"/>
  <c r="P27" i="29"/>
  <c r="N28" i="29"/>
  <c r="O28" i="29"/>
  <c r="P28" i="29"/>
  <c r="P25" i="29"/>
  <c r="O25" i="29"/>
  <c r="N25" i="29"/>
  <c r="H6" i="54"/>
  <c r="H7" i="54"/>
  <c r="H8" i="54"/>
  <c r="H9" i="54"/>
  <c r="H10" i="54"/>
  <c r="H11" i="54"/>
  <c r="H12" i="54"/>
  <c r="H13" i="54"/>
  <c r="H14" i="54"/>
  <c r="H20" i="54"/>
  <c r="H21" i="54"/>
  <c r="H22" i="54"/>
  <c r="H23" i="54"/>
  <c r="H24" i="54"/>
  <c r="H25" i="54"/>
  <c r="H26" i="54"/>
  <c r="H27" i="54"/>
  <c r="H28" i="54"/>
  <c r="H29" i="54"/>
  <c r="H5" i="54"/>
  <c r="G6" i="54"/>
  <c r="G7" i="54"/>
  <c r="G8" i="54"/>
  <c r="G9" i="54"/>
  <c r="G10" i="54"/>
  <c r="G11" i="54"/>
  <c r="G12" i="54"/>
  <c r="G13" i="54"/>
  <c r="G14" i="54"/>
  <c r="G20" i="54"/>
  <c r="G21" i="54"/>
  <c r="G22" i="54"/>
  <c r="G23" i="54"/>
  <c r="G24" i="54"/>
  <c r="G25" i="54"/>
  <c r="G26" i="54"/>
  <c r="G27" i="54"/>
  <c r="G28" i="54"/>
  <c r="G29" i="54"/>
  <c r="G5" i="54"/>
  <c r="G99" i="50"/>
  <c r="G98" i="50"/>
  <c r="G97" i="50"/>
  <c r="G96" i="50"/>
  <c r="G95" i="50"/>
  <c r="G94" i="50"/>
  <c r="G93" i="50"/>
  <c r="G92" i="50"/>
  <c r="G91" i="50"/>
  <c r="G90" i="50"/>
  <c r="G56" i="50"/>
  <c r="G55" i="50"/>
  <c r="G54" i="50"/>
  <c r="G53" i="50"/>
  <c r="G52" i="50"/>
  <c r="G51" i="50"/>
  <c r="G50" i="50"/>
  <c r="G49" i="50"/>
  <c r="G48" i="50"/>
  <c r="G47" i="50"/>
  <c r="G13" i="50"/>
  <c r="G12" i="50"/>
  <c r="G11" i="50"/>
  <c r="G10" i="50"/>
  <c r="G9" i="50"/>
  <c r="G8" i="50"/>
  <c r="G7" i="50"/>
  <c r="G6" i="50"/>
  <c r="G5" i="50"/>
  <c r="G4" i="50"/>
  <c r="C53" i="49"/>
  <c r="C54" i="49"/>
  <c r="D53" i="49"/>
  <c r="D54" i="49"/>
  <c r="E53" i="49"/>
  <c r="E54" i="49"/>
  <c r="F53" i="49"/>
  <c r="F54" i="49"/>
  <c r="G53" i="49"/>
  <c r="G54" i="49"/>
  <c r="H54" i="49"/>
  <c r="B53" i="49"/>
  <c r="B54" i="49"/>
  <c r="H57" i="49"/>
  <c r="C55" i="49"/>
  <c r="D55" i="49"/>
  <c r="E55" i="49"/>
  <c r="F55" i="49"/>
  <c r="G55" i="49"/>
  <c r="I55" i="49"/>
  <c r="I52" i="49"/>
  <c r="I51" i="49"/>
  <c r="I50" i="49"/>
  <c r="I49" i="49"/>
  <c r="I48" i="49"/>
  <c r="C39" i="49"/>
  <c r="C40" i="49"/>
  <c r="D39" i="49"/>
  <c r="D40" i="49"/>
  <c r="E39" i="49"/>
  <c r="E40" i="49"/>
  <c r="F39" i="49"/>
  <c r="F40" i="49"/>
  <c r="G39" i="49"/>
  <c r="G40" i="49"/>
  <c r="H40" i="49"/>
  <c r="B39" i="49"/>
  <c r="B40" i="49"/>
  <c r="H43" i="49"/>
  <c r="C41" i="49"/>
  <c r="D41" i="49"/>
  <c r="E41" i="49"/>
  <c r="F41" i="49"/>
  <c r="G41" i="49"/>
  <c r="I41" i="49"/>
  <c r="I38" i="49"/>
  <c r="I37" i="49"/>
  <c r="I36" i="49"/>
  <c r="I35" i="49"/>
  <c r="I34" i="49"/>
  <c r="C25" i="49"/>
  <c r="C26" i="49"/>
  <c r="D25" i="49"/>
  <c r="D26" i="49"/>
  <c r="E25" i="49"/>
  <c r="E26" i="49"/>
  <c r="F25" i="49"/>
  <c r="F26" i="49"/>
  <c r="G25" i="49"/>
  <c r="G26" i="49"/>
  <c r="H26" i="49"/>
  <c r="B25" i="49"/>
  <c r="B26" i="49"/>
  <c r="H29" i="49"/>
  <c r="C27" i="49"/>
  <c r="D27" i="49"/>
  <c r="E27" i="49"/>
  <c r="F27" i="49"/>
  <c r="G27" i="49"/>
  <c r="I27" i="49"/>
  <c r="I23" i="49"/>
  <c r="I22" i="49"/>
  <c r="I21" i="49"/>
  <c r="I20" i="49"/>
  <c r="G64" i="49"/>
  <c r="F64" i="49"/>
  <c r="E64" i="49"/>
  <c r="D64" i="49"/>
  <c r="C64" i="49"/>
  <c r="G12" i="49"/>
  <c r="B12" i="49"/>
  <c r="G14" i="49"/>
  <c r="G63" i="49"/>
  <c r="F12" i="49"/>
  <c r="F14" i="49"/>
  <c r="F63" i="49"/>
  <c r="E12" i="49"/>
  <c r="E14" i="49"/>
  <c r="E63" i="49"/>
  <c r="D12" i="49"/>
  <c r="D14" i="49"/>
  <c r="D63" i="49"/>
  <c r="C12" i="49"/>
  <c r="C14" i="49"/>
  <c r="C63" i="49"/>
  <c r="G62" i="49"/>
  <c r="F62" i="49"/>
  <c r="E62" i="49"/>
  <c r="D62" i="49"/>
  <c r="C62" i="49"/>
  <c r="G61" i="49"/>
  <c r="F61" i="49"/>
  <c r="E61" i="49"/>
  <c r="D61" i="49"/>
  <c r="C61" i="49"/>
  <c r="C13" i="49"/>
  <c r="D13" i="49"/>
  <c r="E13" i="49"/>
  <c r="F13" i="49"/>
  <c r="G13" i="49"/>
  <c r="H13" i="49"/>
  <c r="B13" i="49"/>
  <c r="H16" i="49"/>
  <c r="I14" i="49"/>
  <c r="I10" i="49"/>
  <c r="I9" i="49"/>
  <c r="I8" i="49"/>
  <c r="I7" i="49"/>
  <c r="E14" i="48"/>
  <c r="G14" i="48"/>
  <c r="F14" i="48"/>
  <c r="E13" i="48"/>
  <c r="G13" i="48"/>
  <c r="F13" i="48"/>
  <c r="E12" i="48"/>
  <c r="G12" i="48"/>
  <c r="F12" i="48"/>
  <c r="E11" i="48"/>
  <c r="G11" i="48"/>
  <c r="F11" i="48"/>
  <c r="E7" i="48"/>
  <c r="G7" i="48"/>
  <c r="F7" i="48"/>
  <c r="E6" i="48"/>
  <c r="G6" i="48"/>
  <c r="F6" i="48"/>
  <c r="E5" i="48"/>
  <c r="G5" i="48"/>
  <c r="F5" i="48"/>
  <c r="E4" i="48"/>
  <c r="G4" i="48"/>
  <c r="F4" i="48"/>
  <c r="S6" i="45"/>
  <c r="S7" i="45"/>
  <c r="S8" i="45"/>
  <c r="S9" i="45"/>
  <c r="S10" i="45"/>
  <c r="S11" i="45"/>
  <c r="S12" i="45"/>
  <c r="S13" i="45"/>
  <c r="S14" i="45"/>
  <c r="S15" i="45"/>
  <c r="S16" i="45"/>
  <c r="S17" i="45"/>
  <c r="S18" i="45"/>
  <c r="S19" i="45"/>
  <c r="S20" i="45"/>
  <c r="S21" i="45"/>
  <c r="S22" i="45"/>
  <c r="S23" i="45"/>
  <c r="S24" i="45"/>
  <c r="S25" i="45"/>
  <c r="S26" i="45"/>
  <c r="S27" i="45"/>
  <c r="S28" i="45"/>
  <c r="S29" i="45"/>
  <c r="S30" i="45"/>
  <c r="S31" i="45"/>
  <c r="S32" i="45"/>
  <c r="S33" i="45"/>
  <c r="S34" i="45"/>
  <c r="S35" i="45"/>
  <c r="S36" i="45"/>
  <c r="S37" i="45"/>
  <c r="S38" i="45"/>
  <c r="T40" i="45"/>
  <c r="S40" i="45"/>
  <c r="N6" i="45"/>
  <c r="N7" i="45"/>
  <c r="N8" i="45"/>
  <c r="N9" i="45"/>
  <c r="N10" i="45"/>
  <c r="N11" i="45"/>
  <c r="N12" i="45"/>
  <c r="N13" i="45"/>
  <c r="N14" i="45"/>
  <c r="N15" i="45"/>
  <c r="N16" i="45"/>
  <c r="N17" i="45"/>
  <c r="N18" i="45"/>
  <c r="N19" i="45"/>
  <c r="N20" i="45"/>
  <c r="N21" i="45"/>
  <c r="N22" i="45"/>
  <c r="N23" i="45"/>
  <c r="N24" i="45"/>
  <c r="N25" i="45"/>
  <c r="N26" i="45"/>
  <c r="N27" i="45"/>
  <c r="N28" i="45"/>
  <c r="N29" i="45"/>
  <c r="N30" i="45"/>
  <c r="N31" i="45"/>
  <c r="N32" i="45"/>
  <c r="N33" i="45"/>
  <c r="N34" i="45"/>
  <c r="N35" i="45"/>
  <c r="N36" i="45"/>
  <c r="N37" i="45"/>
  <c r="O40" i="45"/>
  <c r="N40" i="45"/>
  <c r="I6" i="45"/>
  <c r="I7" i="45"/>
  <c r="I8" i="45"/>
  <c r="I9" i="45"/>
  <c r="I10" i="45"/>
  <c r="I11" i="45"/>
  <c r="I12" i="45"/>
  <c r="I13" i="45"/>
  <c r="I14" i="45"/>
  <c r="I15" i="45"/>
  <c r="I16" i="45"/>
  <c r="I17" i="45"/>
  <c r="I18" i="45"/>
  <c r="I19" i="45"/>
  <c r="I20" i="45"/>
  <c r="I21" i="45"/>
  <c r="I22" i="45"/>
  <c r="I23" i="45"/>
  <c r="I24" i="45"/>
  <c r="I25" i="45"/>
  <c r="I26" i="45"/>
  <c r="I27" i="45"/>
  <c r="I28" i="45"/>
  <c r="I29" i="45"/>
  <c r="I30" i="45"/>
  <c r="I31" i="45"/>
  <c r="I32" i="45"/>
  <c r="I33" i="45"/>
  <c r="I34" i="45"/>
  <c r="I35" i="45"/>
  <c r="I36" i="45"/>
  <c r="I37" i="45"/>
  <c r="I38" i="45"/>
  <c r="J40" i="45"/>
  <c r="I40" i="45"/>
  <c r="D6" i="45"/>
  <c r="D7" i="45"/>
  <c r="D8" i="45"/>
  <c r="D9" i="45"/>
  <c r="D10" i="45"/>
  <c r="D11" i="45"/>
  <c r="D12" i="45"/>
  <c r="D13" i="45"/>
  <c r="D14" i="45"/>
  <c r="D15" i="45"/>
  <c r="D16" i="45"/>
  <c r="D17" i="45"/>
  <c r="D18" i="45"/>
  <c r="D19" i="45"/>
  <c r="D20" i="45"/>
  <c r="D21" i="45"/>
  <c r="D22" i="45"/>
  <c r="D23" i="45"/>
  <c r="D24" i="45"/>
  <c r="D25" i="45"/>
  <c r="D26" i="45"/>
  <c r="D27" i="45"/>
  <c r="D28" i="45"/>
  <c r="D29" i="45"/>
  <c r="D30" i="45"/>
  <c r="D31" i="45"/>
  <c r="D32" i="45"/>
  <c r="D33" i="45"/>
  <c r="D34" i="45"/>
  <c r="D35" i="45"/>
  <c r="D36" i="45"/>
  <c r="D37" i="45"/>
  <c r="E40" i="45"/>
  <c r="D40" i="45"/>
  <c r="AN5" i="41"/>
  <c r="AN6" i="41"/>
  <c r="AN7" i="41"/>
  <c r="AN8" i="41"/>
  <c r="AN9" i="41"/>
  <c r="AN10" i="41"/>
  <c r="AN11" i="41"/>
  <c r="AN12" i="41"/>
  <c r="AN13" i="41"/>
  <c r="AN14" i="41"/>
  <c r="AN15" i="41"/>
  <c r="AN16" i="41"/>
  <c r="AN17" i="41"/>
  <c r="AN18" i="41"/>
  <c r="AN19" i="41"/>
  <c r="AN20" i="41"/>
  <c r="AN21" i="41"/>
  <c r="AN22" i="41"/>
  <c r="AN23" i="41"/>
  <c r="AN24" i="41"/>
  <c r="AN25" i="41"/>
  <c r="AN26" i="41"/>
  <c r="AN27" i="41"/>
  <c r="AN28" i="41"/>
  <c r="AN29" i="41"/>
  <c r="AN30" i="41"/>
  <c r="AN31" i="41"/>
  <c r="AN32" i="41"/>
  <c r="AN33" i="41"/>
  <c r="AN34" i="41"/>
  <c r="AN35" i="41"/>
  <c r="AN36" i="41"/>
  <c r="AO37" i="41"/>
  <c r="AN37" i="41"/>
  <c r="AI5" i="41"/>
  <c r="AI6" i="41"/>
  <c r="AI7" i="41"/>
  <c r="AI8" i="41"/>
  <c r="AI9" i="41"/>
  <c r="AI10" i="41"/>
  <c r="AI11" i="41"/>
  <c r="AI12" i="41"/>
  <c r="AI13" i="41"/>
  <c r="AI14" i="41"/>
  <c r="AI15" i="41"/>
  <c r="AI16" i="41"/>
  <c r="AI17" i="41"/>
  <c r="AI18" i="41"/>
  <c r="AI19" i="41"/>
  <c r="AI20" i="41"/>
  <c r="AI21" i="41"/>
  <c r="AI22" i="41"/>
  <c r="AI23" i="41"/>
  <c r="AI24" i="41"/>
  <c r="AI25" i="41"/>
  <c r="AI26" i="41"/>
  <c r="AI27" i="41"/>
  <c r="AI28" i="41"/>
  <c r="AI29" i="41"/>
  <c r="AI30" i="41"/>
  <c r="AI31" i="41"/>
  <c r="AI32" i="41"/>
  <c r="AI33" i="41"/>
  <c r="AI34" i="41"/>
  <c r="AI35" i="41"/>
  <c r="AI36" i="41"/>
  <c r="AI37" i="41"/>
  <c r="AI38" i="41"/>
  <c r="AJ39" i="41"/>
  <c r="AI39" i="41"/>
  <c r="AD5" i="41"/>
  <c r="AD6" i="41"/>
  <c r="AD7" i="41"/>
  <c r="AD8" i="41"/>
  <c r="AD9" i="41"/>
  <c r="AD10" i="41"/>
  <c r="AD11" i="41"/>
  <c r="AD12" i="41"/>
  <c r="AD13" i="41"/>
  <c r="AD14" i="41"/>
  <c r="AD15" i="41"/>
  <c r="AD16" i="41"/>
  <c r="AD17" i="41"/>
  <c r="AD18" i="41"/>
  <c r="AD19" i="41"/>
  <c r="AD20" i="41"/>
  <c r="AD21" i="41"/>
  <c r="AD22" i="41"/>
  <c r="AD23" i="41"/>
  <c r="AD24" i="41"/>
  <c r="AD25" i="41"/>
  <c r="AD26" i="41"/>
  <c r="AD27" i="41"/>
  <c r="AD28" i="41"/>
  <c r="AD29" i="41"/>
  <c r="AD30" i="41"/>
  <c r="AD31" i="41"/>
  <c r="AD32" i="41"/>
  <c r="AD33" i="41"/>
  <c r="AD34" i="41"/>
  <c r="AD35" i="41"/>
  <c r="AE36" i="41"/>
  <c r="AD36" i="41"/>
  <c r="Y5" i="41"/>
  <c r="Y6" i="41"/>
  <c r="Y7" i="41"/>
  <c r="Y8" i="41"/>
  <c r="Y9" i="41"/>
  <c r="Y10" i="41"/>
  <c r="Y11" i="41"/>
  <c r="Y12" i="41"/>
  <c r="Y13" i="41"/>
  <c r="Y14" i="41"/>
  <c r="Y15" i="41"/>
  <c r="Y16" i="41"/>
  <c r="Y17" i="41"/>
  <c r="Y18" i="41"/>
  <c r="Y19" i="41"/>
  <c r="Y20" i="41"/>
  <c r="Y21" i="41"/>
  <c r="Y22" i="41"/>
  <c r="Y23" i="41"/>
  <c r="Y24" i="41"/>
  <c r="Y25" i="41"/>
  <c r="Y26" i="41"/>
  <c r="Y27" i="41"/>
  <c r="Y28" i="41"/>
  <c r="Y29" i="41"/>
  <c r="Y30" i="41"/>
  <c r="Y31" i="41"/>
  <c r="Y32" i="41"/>
  <c r="Y33" i="41"/>
  <c r="Y34" i="41"/>
  <c r="Z35" i="41"/>
  <c r="Y35" i="41"/>
  <c r="S5" i="41"/>
  <c r="S6" i="41"/>
  <c r="S7" i="41"/>
  <c r="S8" i="41"/>
  <c r="S9" i="41"/>
  <c r="S10" i="41"/>
  <c r="S11" i="41"/>
  <c r="S12" i="41"/>
  <c r="S13" i="41"/>
  <c r="S14" i="41"/>
  <c r="S15" i="41"/>
  <c r="S16" i="41"/>
  <c r="S17" i="41"/>
  <c r="S18" i="41"/>
  <c r="S19" i="41"/>
  <c r="S20" i="41"/>
  <c r="S21" i="41"/>
  <c r="S22" i="41"/>
  <c r="S23" i="41"/>
  <c r="S24" i="41"/>
  <c r="S25" i="41"/>
  <c r="S26" i="41"/>
  <c r="S27" i="41"/>
  <c r="S28" i="41"/>
  <c r="S29" i="41"/>
  <c r="S30" i="41"/>
  <c r="S31" i="41"/>
  <c r="S32" i="41"/>
  <c r="S33" i="41"/>
  <c r="S34" i="41"/>
  <c r="S35" i="41"/>
  <c r="S36" i="41"/>
  <c r="S37" i="41"/>
  <c r="T38" i="41"/>
  <c r="S38" i="41"/>
  <c r="O5" i="41"/>
  <c r="O6" i="41"/>
  <c r="O7" i="41"/>
  <c r="O8" i="41"/>
  <c r="O9" i="41"/>
  <c r="O10" i="41"/>
  <c r="O11" i="41"/>
  <c r="O12" i="41"/>
  <c r="O13" i="41"/>
  <c r="O14" i="41"/>
  <c r="O15" i="41"/>
  <c r="O16" i="41"/>
  <c r="O17" i="41"/>
  <c r="O18" i="41"/>
  <c r="O19" i="41"/>
  <c r="O20" i="41"/>
  <c r="O21" i="41"/>
  <c r="O22" i="41"/>
  <c r="O23" i="41"/>
  <c r="O24" i="41"/>
  <c r="O25" i="41"/>
  <c r="O26" i="41"/>
  <c r="O27" i="41"/>
  <c r="O28" i="41"/>
  <c r="O29" i="41"/>
  <c r="O30" i="41"/>
  <c r="O31" i="41"/>
  <c r="O32" i="41"/>
  <c r="O34" i="41"/>
  <c r="O33" i="41"/>
  <c r="I5" i="41"/>
  <c r="I6" i="41"/>
  <c r="I7" i="41"/>
  <c r="I8" i="41"/>
  <c r="I9" i="41"/>
  <c r="I10" i="41"/>
  <c r="I11" i="41"/>
  <c r="I12" i="41"/>
  <c r="I13" i="41"/>
  <c r="I14" i="41"/>
  <c r="I15" i="41"/>
  <c r="I16" i="41"/>
  <c r="I17" i="41"/>
  <c r="I18" i="41"/>
  <c r="I19" i="41"/>
  <c r="I20" i="41"/>
  <c r="I21" i="41"/>
  <c r="I22" i="41"/>
  <c r="I23" i="41"/>
  <c r="I24" i="41"/>
  <c r="I25" i="41"/>
  <c r="I26" i="41"/>
  <c r="I27" i="41"/>
  <c r="I28" i="41"/>
  <c r="I29" i="41"/>
  <c r="I30" i="41"/>
  <c r="I31" i="41"/>
  <c r="I32" i="41"/>
  <c r="I33" i="41"/>
  <c r="I34" i="41"/>
  <c r="J35" i="41"/>
  <c r="I35" i="41"/>
  <c r="E5" i="41"/>
  <c r="E6" i="41"/>
  <c r="E7" i="41"/>
  <c r="E8" i="41"/>
  <c r="E9" i="41"/>
  <c r="E10" i="41"/>
  <c r="E11" i="41"/>
  <c r="E12" i="41"/>
  <c r="E13" i="41"/>
  <c r="E14" i="41"/>
  <c r="E15" i="41"/>
  <c r="E16" i="41"/>
  <c r="E17" i="41"/>
  <c r="E18" i="41"/>
  <c r="E19" i="41"/>
  <c r="E20" i="41"/>
  <c r="E21" i="41"/>
  <c r="E22" i="41"/>
  <c r="E23" i="41"/>
  <c r="E24" i="41"/>
  <c r="E25" i="41"/>
  <c r="E26" i="41"/>
  <c r="E27" i="41"/>
  <c r="E28" i="41"/>
  <c r="E29" i="41"/>
  <c r="E30" i="41"/>
  <c r="E31" i="41"/>
  <c r="E32" i="41"/>
  <c r="E33" i="41"/>
  <c r="E34" i="41"/>
  <c r="E35" i="41"/>
  <c r="E36" i="41"/>
  <c r="F37" i="41"/>
  <c r="E37" i="41"/>
  <c r="I24" i="39"/>
  <c r="I13" i="39"/>
  <c r="H24" i="39"/>
  <c r="H13" i="39"/>
  <c r="I23" i="39"/>
  <c r="I12" i="39"/>
  <c r="H23" i="39"/>
  <c r="H12" i="39"/>
  <c r="I22" i="39"/>
  <c r="I11" i="39"/>
  <c r="H22" i="39"/>
  <c r="H11" i="39"/>
  <c r="I21" i="39"/>
  <c r="I10" i="39"/>
  <c r="H21" i="39"/>
  <c r="H10" i="39"/>
  <c r="I20" i="39"/>
  <c r="I9" i="39"/>
  <c r="H20" i="39"/>
  <c r="H9" i="39"/>
  <c r="I19" i="39"/>
  <c r="I8" i="39"/>
  <c r="H19" i="39"/>
  <c r="H8" i="39"/>
  <c r="I18" i="39"/>
  <c r="I7" i="39"/>
  <c r="H18" i="39"/>
  <c r="H7" i="39"/>
  <c r="I17" i="39"/>
  <c r="I6" i="39"/>
  <c r="H17" i="39"/>
  <c r="H6" i="39"/>
  <c r="I16" i="39"/>
  <c r="I5" i="39"/>
  <c r="H16" i="39"/>
  <c r="H5" i="39"/>
  <c r="B111" i="31"/>
  <c r="C106" i="31"/>
  <c r="K52" i="30"/>
  <c r="K51" i="30"/>
  <c r="K50" i="30"/>
  <c r="K49" i="30"/>
  <c r="K48" i="30"/>
  <c r="K47" i="30"/>
  <c r="K46" i="30"/>
  <c r="K45" i="30"/>
  <c r="K44" i="30"/>
  <c r="K13" i="30"/>
  <c r="K12" i="30"/>
  <c r="K11" i="30"/>
  <c r="K10" i="30"/>
  <c r="K9" i="30"/>
  <c r="K8" i="30"/>
  <c r="K7" i="30"/>
  <c r="K6" i="30"/>
  <c r="K5" i="30"/>
  <c r="S6" i="27"/>
  <c r="S7" i="27"/>
  <c r="S8" i="27"/>
  <c r="S9" i="27"/>
  <c r="S10" i="27"/>
  <c r="S11" i="27"/>
  <c r="S12" i="27"/>
  <c r="S13" i="27"/>
  <c r="S14" i="27"/>
  <c r="S15" i="27"/>
  <c r="S16" i="27"/>
  <c r="S17" i="27"/>
  <c r="S18" i="27"/>
  <c r="S19" i="27"/>
  <c r="S20" i="27"/>
  <c r="S21" i="27"/>
  <c r="S22" i="27"/>
  <c r="S23" i="27"/>
  <c r="S24" i="27"/>
  <c r="S25" i="27"/>
  <c r="S26" i="27"/>
  <c r="S27" i="27"/>
  <c r="S28" i="27"/>
  <c r="S29" i="27"/>
  <c r="S30" i="27"/>
  <c r="S31" i="27"/>
  <c r="S32" i="27"/>
  <c r="S33" i="27"/>
  <c r="S34" i="27"/>
  <c r="S35" i="27"/>
  <c r="S36" i="27"/>
  <c r="S37" i="27"/>
  <c r="S38" i="27"/>
  <c r="S39" i="27"/>
  <c r="S40" i="27"/>
  <c r="S41" i="27"/>
  <c r="S42" i="27"/>
  <c r="S43" i="27"/>
  <c r="T44" i="27"/>
  <c r="S44" i="27"/>
  <c r="N6" i="27"/>
  <c r="N7" i="27"/>
  <c r="N8" i="27"/>
  <c r="N9" i="27"/>
  <c r="N10" i="27"/>
  <c r="N11" i="27"/>
  <c r="N12" i="27"/>
  <c r="N13" i="27"/>
  <c r="N14" i="27"/>
  <c r="N15" i="27"/>
  <c r="N16" i="27"/>
  <c r="N17" i="27"/>
  <c r="N18" i="27"/>
  <c r="N19" i="27"/>
  <c r="N20" i="27"/>
  <c r="N21" i="27"/>
  <c r="N22" i="27"/>
  <c r="N23" i="27"/>
  <c r="N24" i="27"/>
  <c r="N25" i="27"/>
  <c r="N26" i="27"/>
  <c r="N27" i="27"/>
  <c r="N28" i="27"/>
  <c r="N29" i="27"/>
  <c r="N30" i="27"/>
  <c r="N31" i="27"/>
  <c r="N32" i="27"/>
  <c r="N33" i="27"/>
  <c r="N34" i="27"/>
  <c r="N35" i="27"/>
  <c r="N36" i="27"/>
  <c r="O37" i="27"/>
  <c r="N37" i="27"/>
  <c r="I6" i="27"/>
  <c r="I7" i="27"/>
  <c r="I8" i="27"/>
  <c r="I9" i="27"/>
  <c r="I10" i="27"/>
  <c r="I11" i="27"/>
  <c r="I12" i="27"/>
  <c r="I13" i="27"/>
  <c r="I14" i="27"/>
  <c r="I15" i="27"/>
  <c r="I16" i="27"/>
  <c r="I17" i="27"/>
  <c r="I18" i="27"/>
  <c r="I19" i="27"/>
  <c r="I20" i="27"/>
  <c r="I21" i="27"/>
  <c r="I22" i="27"/>
  <c r="I23" i="27"/>
  <c r="I24" i="27"/>
  <c r="I25" i="27"/>
  <c r="I26" i="27"/>
  <c r="I27" i="27"/>
  <c r="I28" i="27"/>
  <c r="I29" i="27"/>
  <c r="I30" i="27"/>
  <c r="I31" i="27"/>
  <c r="I32" i="27"/>
  <c r="I33" i="27"/>
  <c r="I34" i="27"/>
  <c r="I35" i="27"/>
  <c r="I36" i="27"/>
  <c r="J37" i="27"/>
  <c r="I37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33" i="27"/>
  <c r="D34" i="27"/>
  <c r="E35" i="27"/>
  <c r="D35" i="27"/>
  <c r="I34" i="25"/>
  <c r="H34" i="25"/>
  <c r="I33" i="25"/>
  <c r="H33" i="25"/>
  <c r="I32" i="25"/>
  <c r="H32" i="25"/>
  <c r="I31" i="25"/>
  <c r="H31" i="25"/>
  <c r="I30" i="25"/>
  <c r="H30" i="25"/>
  <c r="I29" i="25"/>
  <c r="H29" i="25"/>
  <c r="I28" i="25"/>
  <c r="H28" i="25"/>
  <c r="I27" i="25"/>
  <c r="H27" i="25"/>
  <c r="I26" i="25"/>
  <c r="H26" i="25"/>
  <c r="I23" i="25"/>
  <c r="H23" i="25"/>
  <c r="I22" i="25"/>
  <c r="H22" i="25"/>
  <c r="C53" i="25"/>
  <c r="L53" i="25"/>
  <c r="B53" i="25"/>
  <c r="K53" i="25"/>
  <c r="J53" i="25"/>
  <c r="I53" i="25"/>
  <c r="I21" i="25"/>
  <c r="H21" i="25"/>
  <c r="C52" i="25"/>
  <c r="L52" i="25"/>
  <c r="B52" i="25"/>
  <c r="K52" i="25"/>
  <c r="J52" i="25"/>
  <c r="I52" i="25"/>
  <c r="I20" i="25"/>
  <c r="H20" i="25"/>
  <c r="C51" i="25"/>
  <c r="L51" i="25"/>
  <c r="B51" i="25"/>
  <c r="K51" i="25"/>
  <c r="J51" i="25"/>
  <c r="I51" i="25"/>
  <c r="H19" i="25"/>
  <c r="C50" i="25"/>
  <c r="L50" i="25"/>
  <c r="B50" i="25"/>
  <c r="K50" i="25"/>
  <c r="J50" i="25"/>
  <c r="I50" i="25"/>
  <c r="H18" i="25"/>
  <c r="C49" i="25"/>
  <c r="L49" i="25"/>
  <c r="B49" i="25"/>
  <c r="K49" i="25"/>
  <c r="J49" i="25"/>
  <c r="I49" i="25"/>
  <c r="H17" i="25"/>
  <c r="C48" i="25"/>
  <c r="L48" i="25"/>
  <c r="B48" i="25"/>
  <c r="K48" i="25"/>
  <c r="J48" i="25"/>
  <c r="I48" i="25"/>
  <c r="H16" i="25"/>
  <c r="C47" i="25"/>
  <c r="L47" i="25"/>
  <c r="B47" i="25"/>
  <c r="K47" i="25"/>
  <c r="J47" i="25"/>
  <c r="I47" i="25"/>
  <c r="I15" i="25"/>
  <c r="H15" i="25"/>
  <c r="C46" i="25"/>
  <c r="L46" i="25"/>
  <c r="B46" i="25"/>
  <c r="K46" i="25"/>
  <c r="J46" i="25"/>
  <c r="I46" i="25"/>
  <c r="C45" i="25"/>
  <c r="L45" i="25"/>
  <c r="B45" i="25"/>
  <c r="K45" i="25"/>
  <c r="J45" i="25"/>
  <c r="I45" i="25"/>
  <c r="I12" i="25"/>
  <c r="H12" i="25"/>
  <c r="I11" i="25"/>
  <c r="H11" i="25"/>
  <c r="I10" i="25"/>
  <c r="H10" i="25"/>
  <c r="I9" i="25"/>
  <c r="H9" i="25"/>
  <c r="H8" i="25"/>
  <c r="H7" i="25"/>
  <c r="H6" i="25"/>
  <c r="H5" i="25"/>
  <c r="I4" i="25"/>
  <c r="H4" i="25"/>
  <c r="S6" i="22"/>
  <c r="S7" i="22"/>
  <c r="S8" i="22"/>
  <c r="S9" i="22"/>
  <c r="S10" i="22"/>
  <c r="S11" i="22"/>
  <c r="S12" i="22"/>
  <c r="S13" i="22"/>
  <c r="S14" i="22"/>
  <c r="S15" i="22"/>
  <c r="S16" i="22"/>
  <c r="S17" i="22"/>
  <c r="S18" i="22"/>
  <c r="S19" i="22"/>
  <c r="S20" i="22"/>
  <c r="S21" i="22"/>
  <c r="S22" i="22"/>
  <c r="S23" i="22"/>
  <c r="S24" i="22"/>
  <c r="S25" i="22"/>
  <c r="S26" i="22"/>
  <c r="S27" i="22"/>
  <c r="S28" i="22"/>
  <c r="S29" i="22"/>
  <c r="S30" i="22"/>
  <c r="S31" i="22"/>
  <c r="S32" i="22"/>
  <c r="S33" i="22"/>
  <c r="S34" i="22"/>
  <c r="S35" i="22"/>
  <c r="S36" i="22"/>
  <c r="S37" i="22"/>
  <c r="S38" i="22"/>
  <c r="S39" i="22"/>
  <c r="T40" i="22"/>
  <c r="S40" i="22"/>
  <c r="N6" i="22"/>
  <c r="N7" i="22"/>
  <c r="N8" i="22"/>
  <c r="N9" i="22"/>
  <c r="N10" i="22"/>
  <c r="N11" i="22"/>
  <c r="N12" i="22"/>
  <c r="N13" i="22"/>
  <c r="N14" i="22"/>
  <c r="N15" i="22"/>
  <c r="N16" i="22"/>
  <c r="N17" i="22"/>
  <c r="N18" i="22"/>
  <c r="N19" i="22"/>
  <c r="N20" i="22"/>
  <c r="N21" i="22"/>
  <c r="N22" i="22"/>
  <c r="N23" i="22"/>
  <c r="N24" i="22"/>
  <c r="N25" i="22"/>
  <c r="N26" i="22"/>
  <c r="N27" i="22"/>
  <c r="N28" i="22"/>
  <c r="N29" i="22"/>
  <c r="N30" i="22"/>
  <c r="N31" i="22"/>
  <c r="N32" i="22"/>
  <c r="N33" i="22"/>
  <c r="N34" i="22"/>
  <c r="N35" i="22"/>
  <c r="N36" i="22"/>
  <c r="N37" i="22"/>
  <c r="O38" i="22"/>
  <c r="N38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J40" i="22"/>
  <c r="I40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E38" i="22"/>
  <c r="D38" i="22"/>
  <c r="S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1" i="15"/>
  <c r="S42" i="15"/>
  <c r="S43" i="15"/>
  <c r="T44" i="15"/>
  <c r="S44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E40" i="15"/>
  <c r="D40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O39" i="15"/>
  <c r="N39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2" i="15"/>
  <c r="X23" i="15"/>
  <c r="X24" i="15"/>
  <c r="X25" i="15"/>
  <c r="X26" i="15"/>
  <c r="X27" i="15"/>
  <c r="X28" i="15"/>
  <c r="X29" i="15"/>
  <c r="X30" i="15"/>
  <c r="X31" i="15"/>
  <c r="X32" i="15"/>
  <c r="X33" i="15"/>
  <c r="X34" i="15"/>
  <c r="X35" i="15"/>
  <c r="X36" i="15"/>
  <c r="X37" i="15"/>
  <c r="Y39" i="15"/>
  <c r="X39" i="15"/>
  <c r="I33" i="15"/>
  <c r="E16" i="14"/>
  <c r="Y16" i="14"/>
  <c r="E5" i="14"/>
  <c r="Y5" i="14"/>
  <c r="I16" i="14"/>
  <c r="AC16" i="14"/>
  <c r="I5" i="14"/>
  <c r="AC5" i="14"/>
  <c r="M16" i="14"/>
  <c r="AG16" i="14"/>
  <c r="M5" i="14"/>
  <c r="AG5" i="14"/>
  <c r="Q16" i="14"/>
  <c r="AK16" i="14"/>
  <c r="Q5" i="14"/>
  <c r="AK5" i="14"/>
  <c r="E15" i="14"/>
  <c r="Y15" i="14"/>
  <c r="I15" i="14"/>
  <c r="AC15" i="14"/>
  <c r="M15" i="14"/>
  <c r="AG15" i="14"/>
  <c r="Q15" i="14"/>
  <c r="AK15" i="14"/>
  <c r="E14" i="14"/>
  <c r="Y14" i="14"/>
  <c r="I14" i="14"/>
  <c r="AC14" i="14"/>
  <c r="M14" i="14"/>
  <c r="AG14" i="14"/>
  <c r="Q14" i="14"/>
  <c r="AK14" i="14"/>
  <c r="E13" i="14"/>
  <c r="Y13" i="14"/>
  <c r="I13" i="14"/>
  <c r="AC13" i="14"/>
  <c r="M13" i="14"/>
  <c r="AG13" i="14"/>
  <c r="Q13" i="14"/>
  <c r="AK13" i="14"/>
  <c r="E12" i="14"/>
  <c r="Y12" i="14"/>
  <c r="I12" i="14"/>
  <c r="AC12" i="14"/>
  <c r="M12" i="14"/>
  <c r="AG12" i="14"/>
  <c r="Q12" i="14"/>
  <c r="AK12" i="14"/>
  <c r="E11" i="14"/>
  <c r="Y11" i="14"/>
  <c r="I11" i="14"/>
  <c r="AC11" i="14"/>
  <c r="M11" i="14"/>
  <c r="AG11" i="14"/>
  <c r="Q11" i="14"/>
  <c r="AK11" i="14"/>
  <c r="E10" i="14"/>
  <c r="Y10" i="14"/>
  <c r="I10" i="14"/>
  <c r="AC10" i="14"/>
  <c r="M10" i="14"/>
  <c r="AG10" i="14"/>
  <c r="Q10" i="14"/>
  <c r="AK10" i="14"/>
  <c r="E9" i="14"/>
  <c r="Y9" i="14"/>
  <c r="I9" i="14"/>
  <c r="AC9" i="14"/>
  <c r="M9" i="14"/>
  <c r="AG9" i="14"/>
  <c r="Q9" i="14"/>
  <c r="AK9" i="14"/>
  <c r="E8" i="14"/>
  <c r="Y8" i="14"/>
  <c r="I8" i="14"/>
  <c r="AC8" i="14"/>
  <c r="M8" i="14"/>
  <c r="AG8" i="14"/>
  <c r="Q8" i="14"/>
  <c r="AK8" i="14"/>
  <c r="E7" i="14"/>
  <c r="Y7" i="14"/>
  <c r="I7" i="14"/>
  <c r="AC7" i="14"/>
  <c r="M7" i="14"/>
  <c r="AG7" i="14"/>
  <c r="Q7" i="14"/>
  <c r="AK7" i="14"/>
  <c r="E6" i="14"/>
  <c r="Y6" i="14"/>
  <c r="I6" i="14"/>
  <c r="AC6" i="14"/>
  <c r="M6" i="14"/>
  <c r="AG6" i="14"/>
  <c r="Q6" i="14"/>
  <c r="AK6" i="14"/>
  <c r="AX35" i="13"/>
  <c r="AR35" i="13"/>
  <c r="X35" i="13"/>
  <c r="R35" i="13"/>
  <c r="H15" i="11"/>
  <c r="U15" i="11"/>
  <c r="K14" i="11"/>
  <c r="X14" i="11"/>
  <c r="H12" i="11"/>
  <c r="U12" i="11"/>
  <c r="K11" i="11"/>
  <c r="X11" i="11"/>
  <c r="H9" i="11"/>
  <c r="U9" i="11"/>
  <c r="K8" i="11"/>
  <c r="X8" i="11"/>
  <c r="H6" i="11"/>
  <c r="U6" i="11"/>
  <c r="K5" i="11"/>
  <c r="X5" i="11"/>
  <c r="I16" i="10"/>
  <c r="Z16" i="10"/>
  <c r="M16" i="10"/>
  <c r="AD16" i="10"/>
  <c r="Q16" i="10"/>
  <c r="AH16" i="10"/>
  <c r="Q5" i="10"/>
  <c r="AH5" i="10"/>
  <c r="I15" i="10"/>
  <c r="Z15" i="10"/>
  <c r="M15" i="10"/>
  <c r="AD15" i="10"/>
  <c r="Q15" i="10"/>
  <c r="AH15" i="10"/>
  <c r="I14" i="10"/>
  <c r="Z14" i="10"/>
  <c r="M14" i="10"/>
  <c r="AD14" i="10"/>
  <c r="Q14" i="10"/>
  <c r="AH14" i="10"/>
  <c r="I13" i="10"/>
  <c r="Z13" i="10"/>
  <c r="M13" i="10"/>
  <c r="AD13" i="10"/>
  <c r="Q13" i="10"/>
  <c r="AH13" i="10"/>
  <c r="I12" i="10"/>
  <c r="Z12" i="10"/>
  <c r="M12" i="10"/>
  <c r="AD12" i="10"/>
  <c r="Q12" i="10"/>
  <c r="AH12" i="10"/>
  <c r="I11" i="10"/>
  <c r="Z11" i="10"/>
  <c r="M11" i="10"/>
  <c r="AD11" i="10"/>
  <c r="Q11" i="10"/>
  <c r="AH11" i="10"/>
  <c r="I10" i="10"/>
  <c r="Z10" i="10"/>
  <c r="M10" i="10"/>
  <c r="AD10" i="10"/>
  <c r="Q10" i="10"/>
  <c r="AH10" i="10"/>
  <c r="AH9" i="10"/>
  <c r="Q8" i="10"/>
  <c r="AH8" i="10"/>
  <c r="I7" i="10"/>
  <c r="Z7" i="10"/>
  <c r="M7" i="10"/>
  <c r="AD7" i="10"/>
  <c r="Q7" i="10"/>
  <c r="AH7" i="10"/>
  <c r="I6" i="10"/>
  <c r="Z6" i="10"/>
  <c r="M6" i="10"/>
  <c r="AD6" i="10"/>
  <c r="Q6" i="10"/>
  <c r="AH6" i="10"/>
  <c r="E16" i="10"/>
  <c r="V16" i="10"/>
  <c r="E15" i="10"/>
  <c r="V15" i="10"/>
  <c r="E14" i="10"/>
  <c r="V14" i="10"/>
  <c r="E13" i="10"/>
  <c r="V13" i="10"/>
  <c r="E12" i="10"/>
  <c r="V12" i="10"/>
  <c r="E11" i="10"/>
  <c r="V11" i="10"/>
  <c r="E10" i="10"/>
  <c r="V10" i="10"/>
  <c r="E7" i="10"/>
  <c r="V7" i="10"/>
  <c r="E6" i="10"/>
  <c r="V6" i="10"/>
  <c r="D23" i="8"/>
  <c r="C22" i="8"/>
  <c r="D22" i="8"/>
  <c r="F23" i="8"/>
  <c r="E22" i="8"/>
  <c r="F22" i="8"/>
  <c r="C23" i="8"/>
  <c r="E23" i="8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R43" i="5"/>
  <c r="J40" i="5"/>
  <c r="E40" i="5"/>
  <c r="N37" i="5"/>
</calcChain>
</file>

<file path=xl/sharedStrings.xml><?xml version="1.0" encoding="utf-8"?>
<sst xmlns="http://schemas.openxmlformats.org/spreadsheetml/2006/main" count="1659" uniqueCount="209">
  <si>
    <t>Dotty</t>
  </si>
  <si>
    <t>Short</t>
  </si>
  <si>
    <t>Long</t>
  </si>
  <si>
    <t>Poly complex</t>
  </si>
  <si>
    <t>Total</t>
  </si>
  <si>
    <t>Dotty %</t>
  </si>
  <si>
    <t>Short %</t>
  </si>
  <si>
    <t>Long %</t>
  </si>
  <si>
    <t>Poly complex %</t>
  </si>
  <si>
    <t>Rec8N_6hr</t>
  </si>
  <si>
    <t>Rec8N_10hr</t>
  </si>
  <si>
    <t xml:space="preserve">Total Intensity </t>
  </si>
  <si>
    <t xml:space="preserve">Background </t>
  </si>
  <si>
    <t>Actual Intensity</t>
  </si>
  <si>
    <t>SD</t>
  </si>
  <si>
    <t xml:space="preserve">Actual Intensity </t>
  </si>
  <si>
    <t>ndt80</t>
  </si>
  <si>
    <t>Rec8</t>
  </si>
  <si>
    <t>DAPI</t>
  </si>
  <si>
    <t>Rec8_6h</t>
  </si>
  <si>
    <t>Red1</t>
  </si>
  <si>
    <t>5h</t>
  </si>
  <si>
    <t>8h</t>
  </si>
  <si>
    <t>Avg</t>
  </si>
  <si>
    <t>Time course II</t>
  </si>
  <si>
    <t>Tub</t>
  </si>
  <si>
    <t>H2B</t>
  </si>
  <si>
    <t>AcSmc3</t>
  </si>
  <si>
    <t>Raw Int</t>
  </si>
  <si>
    <t>Back ground Int</t>
  </si>
  <si>
    <t>Actual Int</t>
  </si>
  <si>
    <t>Rec8 pS179</t>
  </si>
  <si>
    <t>Time course III</t>
  </si>
  <si>
    <t>WOE_5hr_WCE</t>
  </si>
  <si>
    <t>WOE_5hr_Sup</t>
  </si>
  <si>
    <t>WOE_5hr_Pel</t>
  </si>
  <si>
    <t>WOE_8hr_WCE</t>
  </si>
  <si>
    <t>WOE_8hr_Sup</t>
  </si>
  <si>
    <t>WOE_8hr_Pel</t>
  </si>
  <si>
    <t>OE_5hr_WCE</t>
  </si>
  <si>
    <t>OE_5hr_Sup</t>
  </si>
  <si>
    <t>OE_5hr_Pel</t>
  </si>
  <si>
    <t>OE_8hr_WCE</t>
  </si>
  <si>
    <t>OE_8hr_Sup</t>
  </si>
  <si>
    <t>OE_8hr_Pel</t>
  </si>
  <si>
    <t>WOE cuso4_5h</t>
  </si>
  <si>
    <t>WOE cuso4_8h</t>
  </si>
  <si>
    <t>OE cuso4_5h</t>
  </si>
  <si>
    <t>OE cuso4_8h</t>
  </si>
  <si>
    <t>10h</t>
  </si>
  <si>
    <t>pCLB2Cdc20 pCLB2 Cdc5</t>
  </si>
  <si>
    <t>12h</t>
  </si>
  <si>
    <t xml:space="preserve">Total cells </t>
  </si>
  <si>
    <t>Full arm rec8 staining</t>
  </si>
  <si>
    <t>Partialy removed rec8 staining</t>
  </si>
  <si>
    <t>Partially removed rec8 staining</t>
  </si>
  <si>
    <t xml:space="preserve">Total </t>
  </si>
  <si>
    <t>doty</t>
  </si>
  <si>
    <t xml:space="preserve">short </t>
  </si>
  <si>
    <t>rad61-29A pclb2cdc20</t>
  </si>
  <si>
    <t>0h</t>
    <phoneticPr fontId="1"/>
  </si>
  <si>
    <t>5h</t>
    <phoneticPr fontId="1"/>
  </si>
  <si>
    <t>8h</t>
    <phoneticPr fontId="1"/>
  </si>
  <si>
    <t>Total cells</t>
  </si>
  <si>
    <t xml:space="preserve">Bckgound </t>
  </si>
  <si>
    <t>Time course I</t>
  </si>
  <si>
    <t>1 spot</t>
  </si>
  <si>
    <t>2 spots</t>
  </si>
  <si>
    <t xml:space="preserve">Wild type </t>
  </si>
  <si>
    <t>rad61-7A</t>
  </si>
  <si>
    <t>rec8-29A</t>
  </si>
  <si>
    <t>rad61-7A rec8-29A</t>
  </si>
  <si>
    <t>1/2 spots in same spore</t>
  </si>
  <si>
    <t>2 spots in dif. Cells</t>
  </si>
  <si>
    <t>plate</t>
  </si>
  <si>
    <t>Total spores</t>
  </si>
  <si>
    <t>4 viable</t>
  </si>
  <si>
    <t xml:space="preserve">3 viable </t>
  </si>
  <si>
    <t>2 viable</t>
  </si>
  <si>
    <t>1 viable</t>
  </si>
  <si>
    <t>0 viable</t>
  </si>
  <si>
    <t>Spore viability (%)</t>
    <phoneticPr fontId="1" type="noConversion"/>
  </si>
  <si>
    <t>Wild type</t>
  </si>
  <si>
    <t>Percentage</t>
  </si>
  <si>
    <t xml:space="preserve">Spore viability </t>
  </si>
  <si>
    <t>rec8-29A rad61-7A</t>
  </si>
  <si>
    <t>rad617A rec8-29A</t>
  </si>
  <si>
    <t xml:space="preserve">wild type </t>
  </si>
  <si>
    <t>1n</t>
  </si>
  <si>
    <t>2n</t>
  </si>
  <si>
    <t>4n</t>
  </si>
  <si>
    <t>1n%</t>
  </si>
  <si>
    <t>2n%</t>
  </si>
  <si>
    <t>4n%</t>
  </si>
  <si>
    <t>rad61 69, 70A</t>
  </si>
  <si>
    <t xml:space="preserve"> </t>
  </si>
  <si>
    <t>Mean</t>
  </si>
  <si>
    <t>average</t>
  </si>
  <si>
    <t>red1 negative</t>
  </si>
  <si>
    <t>red1 positive</t>
  </si>
  <si>
    <t>Total number of cells in each time point 100</t>
  </si>
  <si>
    <t>Ave</t>
  </si>
  <si>
    <t>Fig S4C</t>
  </si>
  <si>
    <t>Fig S4D</t>
  </si>
  <si>
    <t>Raw Intensity</t>
  </si>
  <si>
    <t>Time course IV</t>
  </si>
  <si>
    <t>Comparison</t>
  </si>
  <si>
    <t>p value</t>
  </si>
  <si>
    <t>Summary</t>
  </si>
  <si>
    <t>1 Vs 2</t>
  </si>
  <si>
    <t>3 Vs 4</t>
  </si>
  <si>
    <t>t test</t>
  </si>
  <si>
    <t>P &gt;0.05</t>
  </si>
  <si>
    <t>ns</t>
  </si>
  <si>
    <t>5h Vs 8h</t>
  </si>
  <si>
    <t>Rec8 Comparison</t>
  </si>
  <si>
    <t>Red1 kinetics</t>
  </si>
  <si>
    <t>Zip1 kinetics</t>
  </si>
  <si>
    <t>Rec8 kinetics</t>
  </si>
  <si>
    <t>Full arm</t>
  </si>
  <si>
    <t>Discontinous</t>
  </si>
  <si>
    <t>pS521</t>
  </si>
  <si>
    <t>% Full arm</t>
  </si>
  <si>
    <t>% Discontinous</t>
  </si>
  <si>
    <t>cdc20-mn</t>
  </si>
  <si>
    <t>cdc20-mn cdc5-mn</t>
  </si>
  <si>
    <t>Doty %</t>
  </si>
  <si>
    <t xml:space="preserve">Full arm </t>
  </si>
  <si>
    <t xml:space="preserve">Discontinous </t>
  </si>
  <si>
    <t>cdc20-mn rec8-29A</t>
  </si>
  <si>
    <t>6h</t>
  </si>
  <si>
    <t>cdc20-mn_5h</t>
  </si>
  <si>
    <t>cdc20-mn_8h</t>
  </si>
  <si>
    <t>**</t>
  </si>
  <si>
    <t>P &gt; 0.05</t>
  </si>
  <si>
    <t>5 Vs 6</t>
  </si>
  <si>
    <t>7 Vs 8</t>
  </si>
  <si>
    <t>cdc20-mn rec8-29A rad61-7A</t>
  </si>
  <si>
    <t>cdc20-mn rad61</t>
  </si>
  <si>
    <t>cdc20-mn rad61-7A</t>
  </si>
  <si>
    <t>cdc20-mn rec8-17A</t>
  </si>
  <si>
    <t>cdc20-mn rec8 17-A</t>
  </si>
  <si>
    <t>P &lt; 0.05</t>
  </si>
  <si>
    <t>*</t>
  </si>
  <si>
    <t>ndt80_5h</t>
  </si>
  <si>
    <t>ndt80_8h</t>
  </si>
  <si>
    <t>cdc20-mn cdc5-mn_5h</t>
  </si>
  <si>
    <t>cdc20-mn cdc5-mn_8h</t>
  </si>
  <si>
    <t>5 Vs 7</t>
  </si>
  <si>
    <t>cdc20-mn cdc5-mn_10h</t>
  </si>
  <si>
    <t>P&lt;0.05</t>
  </si>
  <si>
    <t>p value (After Bonferroni correction)</t>
  </si>
  <si>
    <t>chi squa test</t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5h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8h</t>
    </r>
  </si>
  <si>
    <t>cdc20-mn rec8-17A_5h</t>
  </si>
  <si>
    <t>cdc20-mn rec8-17A_8h</t>
  </si>
  <si>
    <r>
      <rPr>
        <i/>
        <sz val="12"/>
        <color theme="1"/>
        <rFont val="Arial"/>
        <family val="2"/>
      </rPr>
      <t>cdc20-mn rad61</t>
    </r>
    <r>
      <rPr>
        <sz val="12"/>
        <color theme="1"/>
        <rFont val="Arial"/>
        <family val="2"/>
      </rPr>
      <t>_5hr</t>
    </r>
  </si>
  <si>
    <r>
      <rPr>
        <i/>
        <sz val="12"/>
        <color theme="1"/>
        <rFont val="Arial"/>
        <family val="2"/>
      </rPr>
      <t>cdc20-mn rad61</t>
    </r>
    <r>
      <rPr>
        <sz val="12"/>
        <color theme="1"/>
        <rFont val="Arial"/>
        <family val="2"/>
      </rPr>
      <t>_8hr</t>
    </r>
  </si>
  <si>
    <r>
      <rPr>
        <i/>
        <sz val="12"/>
        <color theme="1"/>
        <rFont val="Arial"/>
        <family val="2"/>
      </rPr>
      <t>cdc20-mn rad61-7A</t>
    </r>
    <r>
      <rPr>
        <sz val="12"/>
        <color theme="1"/>
        <rFont val="Arial"/>
        <family val="2"/>
      </rPr>
      <t>_5h</t>
    </r>
  </si>
  <si>
    <r>
      <rPr>
        <i/>
        <sz val="12"/>
        <color theme="1"/>
        <rFont val="Arial"/>
        <family val="2"/>
      </rPr>
      <t>cdc20-mn rad61-7A</t>
    </r>
    <r>
      <rPr>
        <sz val="12"/>
        <color theme="1"/>
        <rFont val="Arial"/>
        <family val="2"/>
      </rPr>
      <t>_8h</t>
    </r>
  </si>
  <si>
    <r>
      <rPr>
        <i/>
        <sz val="12"/>
        <color theme="1"/>
        <rFont val="Arial"/>
        <family val="2"/>
      </rPr>
      <t>cdc20-mn rad61</t>
    </r>
    <r>
      <rPr>
        <sz val="12"/>
        <color theme="1"/>
        <rFont val="Arial"/>
        <family val="2"/>
      </rPr>
      <t>-7A_5h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 xml:space="preserve"> _5h</t>
    </r>
  </si>
  <si>
    <r>
      <rPr>
        <i/>
        <sz val="12"/>
        <color theme="1"/>
        <rFont val="Arial"/>
        <family val="2"/>
      </rPr>
      <t>cdc20-mn rad61-7A rec8-29A</t>
    </r>
    <r>
      <rPr>
        <sz val="12"/>
        <color theme="1"/>
        <rFont val="Arial"/>
        <family val="2"/>
      </rPr>
      <t>_6h</t>
    </r>
  </si>
  <si>
    <r>
      <rPr>
        <i/>
        <sz val="12"/>
        <color theme="1"/>
        <rFont val="Arial"/>
        <family val="2"/>
      </rPr>
      <t>cdc20-mn rad61-7A rec8-29A</t>
    </r>
    <r>
      <rPr>
        <sz val="12"/>
        <color theme="1"/>
        <rFont val="Arial"/>
        <family val="2"/>
      </rPr>
      <t>_10h</t>
    </r>
  </si>
  <si>
    <t>ndt80 Galp-CDC5-N209A GAL4 DB-ER (+ER)</t>
  </si>
  <si>
    <t>ndt80 Galp-CDC5 GAL4-DB-ER (+ER)</t>
  </si>
  <si>
    <t>ndt80 Galp-CDC5 GAL4-DB-ER (-ER)</t>
  </si>
  <si>
    <r>
      <rPr>
        <sz val="12"/>
        <color theme="1"/>
        <rFont val="Arial"/>
        <family val="2"/>
      </rPr>
      <t>cdc20-mn rec8-29A</t>
    </r>
    <r>
      <rPr>
        <i/>
        <sz val="12"/>
        <color theme="1"/>
        <rFont val="Arial"/>
        <family val="2"/>
      </rPr>
      <t>_6h</t>
    </r>
  </si>
  <si>
    <r>
      <rPr>
        <sz val="12"/>
        <color theme="1"/>
        <rFont val="Arial"/>
        <family val="2"/>
      </rPr>
      <t>cdc20-mn rec8-29A</t>
    </r>
    <r>
      <rPr>
        <i/>
        <sz val="12"/>
        <color theme="1"/>
        <rFont val="Arial"/>
        <family val="2"/>
      </rPr>
      <t>_10h</t>
    </r>
  </si>
  <si>
    <t>cdc20-mn rec8 29-A</t>
  </si>
  <si>
    <t xml:space="preserve">cdc20-mn rad61-29A </t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5hr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8hr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5hr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8hr</t>
    </r>
  </si>
  <si>
    <t xml:space="preserve">cdc20-mn </t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5hr_WCE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5hr_Sup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5hr_Pel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8hr_WCE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8hr_Sup</t>
    </r>
  </si>
  <si>
    <r>
      <rPr>
        <i/>
        <sz val="12"/>
        <color theme="1"/>
        <rFont val="Arial"/>
        <family val="2"/>
      </rPr>
      <t>cdc20-mn</t>
    </r>
    <r>
      <rPr>
        <sz val="12"/>
        <color theme="1"/>
        <rFont val="Arial"/>
        <family val="2"/>
      </rPr>
      <t>_8hr_Pel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5hr_WCE</t>
    </r>
  </si>
  <si>
    <t>cdc20-mn cdc5-mn_5hr_Sup</t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5hr_Sup</t>
    </r>
  </si>
  <si>
    <r>
      <rPr>
        <i/>
        <sz val="12"/>
        <color theme="1"/>
        <rFont val="Arial"/>
        <family val="2"/>
      </rPr>
      <t>cdc20-mn cdc5-m</t>
    </r>
    <r>
      <rPr>
        <sz val="12"/>
        <color theme="1"/>
        <rFont val="Arial"/>
        <family val="2"/>
      </rPr>
      <t>n_5hr_Pel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8hr_WCE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8hr_Sup</t>
    </r>
  </si>
  <si>
    <r>
      <rPr>
        <i/>
        <sz val="12"/>
        <color theme="1"/>
        <rFont val="Arial"/>
        <family val="2"/>
      </rPr>
      <t>cdc20-mn cdc5-mn</t>
    </r>
    <r>
      <rPr>
        <sz val="12"/>
        <color theme="1"/>
        <rFont val="Arial"/>
        <family val="2"/>
      </rPr>
      <t>_8hr_Pel</t>
    </r>
  </si>
  <si>
    <t>cdc20-mn cdc5-mn_8hr_Sup</t>
  </si>
  <si>
    <t xml:space="preserve">WOE-With out Over Expression </t>
  </si>
  <si>
    <t>OE-Over Expression</t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5hr_WCE</t>
    </r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5hr_Sup</t>
    </r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5hr_Pel</t>
    </r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8hr_WCE</t>
    </r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8hr_Sup</t>
    </r>
  </si>
  <si>
    <r>
      <rPr>
        <i/>
        <sz val="12"/>
        <color theme="1"/>
        <rFont val="Arial"/>
        <family val="2"/>
      </rPr>
      <t>ndt80</t>
    </r>
    <r>
      <rPr>
        <sz val="12"/>
        <color theme="1"/>
        <rFont val="Arial"/>
        <family val="2"/>
      </rPr>
      <t>_8hr_Pel</t>
    </r>
  </si>
  <si>
    <t>2 cells (MI)</t>
  </si>
  <si>
    <t>Counted 100 cells in each time point</t>
  </si>
  <si>
    <t>OE cuso4_3h</t>
  </si>
  <si>
    <t>cdc20-mn pCUP Esp1-9myc</t>
  </si>
  <si>
    <t>4 Vs 6</t>
  </si>
  <si>
    <t>***</t>
  </si>
  <si>
    <t xml:space="preserve"> OE cuso4_8h</t>
  </si>
  <si>
    <t>P &lt; 0.01</t>
  </si>
  <si>
    <t>p&lt;0.01</t>
  </si>
  <si>
    <t>P 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ＭＳ Ｐゴシック"/>
      <charset val="128"/>
    </font>
    <font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i/>
      <sz val="12"/>
      <name val="Arial"/>
      <family val="2"/>
    </font>
    <font>
      <sz val="14"/>
      <color theme="1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">
    <xf numFmtId="0" fontId="0" fillId="0" borderId="0"/>
    <xf numFmtId="0" fontId="2" fillId="0" borderId="0"/>
    <xf numFmtId="0" fontId="1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1"/>
    <xf numFmtId="0" fontId="1" fillId="0" borderId="0" xfId="2"/>
    <xf numFmtId="0" fontId="4" fillId="0" borderId="0" xfId="3"/>
    <xf numFmtId="0" fontId="2" fillId="0" borderId="0" xfId="1" applyBorder="1"/>
    <xf numFmtId="0" fontId="3" fillId="0" borderId="0" xfId="0" applyFont="1"/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1" applyFont="1"/>
    <xf numFmtId="0" fontId="7" fillId="0" borderId="0" xfId="0" applyFont="1"/>
    <xf numFmtId="0" fontId="6" fillId="0" borderId="0" xfId="0" applyFont="1"/>
    <xf numFmtId="0" fontId="7" fillId="0" borderId="0" xfId="2" applyFont="1"/>
    <xf numFmtId="0" fontId="6" fillId="0" borderId="0" xfId="2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1" applyFont="1"/>
    <xf numFmtId="0" fontId="11" fillId="0" borderId="0" xfId="1" applyFont="1"/>
    <xf numFmtId="0" fontId="12" fillId="0" borderId="0" xfId="1" applyFont="1"/>
    <xf numFmtId="0" fontId="13" fillId="0" borderId="0" xfId="2" applyFont="1"/>
    <xf numFmtId="0" fontId="6" fillId="0" borderId="0" xfId="1" applyFont="1" applyFill="1"/>
    <xf numFmtId="0" fontId="11" fillId="0" borderId="0" xfId="2" applyFont="1"/>
    <xf numFmtId="0" fontId="10" fillId="0" borderId="0" xfId="3" applyFont="1"/>
    <xf numFmtId="0" fontId="6" fillId="0" borderId="0" xfId="1" applyFont="1" applyBorder="1"/>
    <xf numFmtId="0" fontId="6" fillId="0" borderId="0" xfId="1" applyFont="1" applyFill="1" applyBorder="1"/>
    <xf numFmtId="0" fontId="14" fillId="0" borderId="0" xfId="1" applyFont="1"/>
    <xf numFmtId="0" fontId="15" fillId="0" borderId="0" xfId="1" applyFont="1"/>
    <xf numFmtId="0" fontId="11" fillId="0" borderId="0" xfId="0" applyFont="1"/>
    <xf numFmtId="0" fontId="16" fillId="0" borderId="0" xfId="3" applyFont="1"/>
    <xf numFmtId="0" fontId="17" fillId="0" borderId="0" xfId="1" applyFont="1"/>
    <xf numFmtId="0" fontId="18" fillId="0" borderId="0" xfId="1" applyFont="1"/>
    <xf numFmtId="0" fontId="18" fillId="0" borderId="0" xfId="0" applyFont="1"/>
    <xf numFmtId="0" fontId="19" fillId="0" borderId="0" xfId="0" applyFont="1"/>
  </cellXfs>
  <cellStyles count="32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4"/>
  <sheetViews>
    <sheetView zoomScale="75" zoomScaleNormal="75" zoomScalePageLayoutView="75" workbookViewId="0">
      <selection activeCell="X43" sqref="X43"/>
    </sheetView>
  </sheetViews>
  <sheetFormatPr defaultColWidth="11.42578125" defaultRowHeight="15.75"/>
  <cols>
    <col min="1" max="6" width="11.42578125" style="1"/>
    <col min="8" max="16384" width="11.42578125" style="1"/>
  </cols>
  <sheetData>
    <row r="1" spans="1:45">
      <c r="A1" s="9" t="s">
        <v>118</v>
      </c>
      <c r="B1" s="9"/>
      <c r="C1" s="9"/>
      <c r="D1" s="9"/>
      <c r="E1" s="9"/>
      <c r="F1" s="9"/>
      <c r="G1" s="10"/>
      <c r="H1" s="9"/>
      <c r="I1" s="9"/>
      <c r="J1" s="9"/>
      <c r="K1" s="9"/>
      <c r="L1" s="9" t="s">
        <v>117</v>
      </c>
      <c r="M1" s="9"/>
      <c r="N1" s="9"/>
      <c r="O1" s="9"/>
      <c r="P1" s="9"/>
      <c r="Q1" s="10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 t="s">
        <v>116</v>
      </c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</row>
    <row r="2" spans="1:45">
      <c r="A2" s="9" t="s">
        <v>65</v>
      </c>
      <c r="B2" s="9"/>
      <c r="C2" s="9"/>
      <c r="D2" s="9"/>
      <c r="E2" s="9"/>
      <c r="F2" s="9"/>
      <c r="G2" s="9"/>
      <c r="H2" s="9"/>
      <c r="I2" s="9"/>
      <c r="J2" s="9"/>
      <c r="K2" s="9"/>
      <c r="L2" s="9" t="s">
        <v>65</v>
      </c>
      <c r="M2" s="9"/>
      <c r="N2" s="9"/>
      <c r="O2" s="9"/>
      <c r="P2" s="9"/>
      <c r="Q2" s="10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 t="s">
        <v>65</v>
      </c>
      <c r="AD2" s="11"/>
      <c r="AE2" s="11"/>
      <c r="AF2" s="11"/>
      <c r="AG2" s="11"/>
      <c r="AH2" s="11"/>
      <c r="AI2" s="11"/>
      <c r="AJ2" s="11"/>
      <c r="AK2" s="11"/>
      <c r="AL2" s="11"/>
      <c r="AM2" s="10"/>
      <c r="AN2" s="10" t="s">
        <v>116</v>
      </c>
      <c r="AO2" s="10"/>
      <c r="AP2" s="10"/>
      <c r="AQ2" s="10"/>
      <c r="AR2" s="10"/>
      <c r="AS2" s="10"/>
    </row>
    <row r="3" spans="1:45">
      <c r="A3" s="9"/>
      <c r="B3" s="17" t="s">
        <v>124</v>
      </c>
      <c r="C3" s="9"/>
      <c r="D3" s="9"/>
      <c r="E3" s="9"/>
      <c r="F3" s="9"/>
      <c r="G3" s="9" t="s">
        <v>118</v>
      </c>
      <c r="H3" s="9"/>
      <c r="I3" s="9"/>
      <c r="J3" s="9"/>
      <c r="K3" s="9"/>
      <c r="L3" s="9"/>
      <c r="M3" s="9" t="s">
        <v>0</v>
      </c>
      <c r="N3" s="9" t="s">
        <v>1</v>
      </c>
      <c r="O3" s="9" t="s">
        <v>2</v>
      </c>
      <c r="P3" s="9" t="s">
        <v>4</v>
      </c>
      <c r="Q3" s="10"/>
      <c r="R3" s="9" t="s">
        <v>5</v>
      </c>
      <c r="S3" s="9" t="s">
        <v>6</v>
      </c>
      <c r="T3" s="9" t="s">
        <v>7</v>
      </c>
      <c r="U3" s="9"/>
      <c r="V3" s="9"/>
      <c r="W3" s="9"/>
      <c r="X3" s="9"/>
      <c r="Y3" s="9"/>
      <c r="Z3" s="9"/>
      <c r="AA3" s="9"/>
      <c r="AB3" s="9"/>
      <c r="AC3" s="9"/>
      <c r="AD3" s="9" t="s">
        <v>0</v>
      </c>
      <c r="AE3" s="9" t="s">
        <v>1</v>
      </c>
      <c r="AF3" s="9" t="s">
        <v>2</v>
      </c>
      <c r="AG3" s="9" t="s">
        <v>4</v>
      </c>
      <c r="AH3" s="11"/>
      <c r="AI3" s="9" t="s">
        <v>5</v>
      </c>
      <c r="AJ3" s="9" t="s">
        <v>6</v>
      </c>
      <c r="AK3" s="9" t="s">
        <v>7</v>
      </c>
      <c r="AL3" s="11"/>
      <c r="AM3" s="10"/>
      <c r="AN3" s="10"/>
      <c r="AO3" s="10"/>
      <c r="AP3" s="10"/>
      <c r="AQ3" s="10"/>
      <c r="AR3" s="10"/>
      <c r="AS3" s="10"/>
    </row>
    <row r="4" spans="1:45">
      <c r="A4" s="9"/>
      <c r="B4" s="9" t="s">
        <v>119</v>
      </c>
      <c r="C4" s="9" t="s">
        <v>120</v>
      </c>
      <c r="D4" s="9" t="s">
        <v>63</v>
      </c>
      <c r="E4" s="9"/>
      <c r="F4" s="9"/>
      <c r="G4" s="9"/>
      <c r="H4" s="9"/>
      <c r="I4" s="9"/>
      <c r="J4" s="9"/>
      <c r="K4" s="9"/>
      <c r="L4" s="9">
        <v>0</v>
      </c>
      <c r="M4" s="9">
        <v>0</v>
      </c>
      <c r="N4" s="9">
        <v>0</v>
      </c>
      <c r="O4" s="9">
        <v>0</v>
      </c>
      <c r="P4" s="9">
        <v>87</v>
      </c>
      <c r="Q4" s="10"/>
      <c r="R4" s="9">
        <f t="shared" ref="R4:R13" si="0">M4/P4*100</f>
        <v>0</v>
      </c>
      <c r="S4" s="9">
        <f t="shared" ref="S4:S13" si="1">N4/P4*100</f>
        <v>0</v>
      </c>
      <c r="T4" s="9">
        <f t="shared" ref="T4:T13" si="2">O4/P4*100</f>
        <v>0</v>
      </c>
      <c r="U4" s="9"/>
      <c r="V4" s="9" t="s">
        <v>117</v>
      </c>
      <c r="W4" s="9"/>
      <c r="X4" s="9"/>
      <c r="Y4" s="9"/>
      <c r="Z4" s="9"/>
      <c r="AA4" s="9"/>
      <c r="AB4" s="9"/>
      <c r="AC4" s="9">
        <v>0</v>
      </c>
      <c r="AD4" s="9">
        <v>0</v>
      </c>
      <c r="AE4" s="9">
        <v>0</v>
      </c>
      <c r="AF4" s="9">
        <v>0</v>
      </c>
      <c r="AG4" s="9">
        <v>100</v>
      </c>
      <c r="AH4" s="11"/>
      <c r="AI4" s="9">
        <f t="shared" ref="AI4:AI12" si="3">AD4/AG4*100</f>
        <v>0</v>
      </c>
      <c r="AJ4" s="9">
        <f t="shared" ref="AJ4:AJ12" si="4">AE4/AG4*100</f>
        <v>0</v>
      </c>
      <c r="AK4" s="9">
        <f t="shared" ref="AK4:AK12" si="5">AF4/AG4*100</f>
        <v>0</v>
      </c>
      <c r="AL4" s="11"/>
      <c r="AM4" s="10"/>
      <c r="AN4" s="10"/>
      <c r="AO4" s="10"/>
      <c r="AP4" s="10"/>
      <c r="AQ4" s="10"/>
      <c r="AR4" s="10"/>
      <c r="AS4" s="10"/>
    </row>
    <row r="5" spans="1:45">
      <c r="A5" s="9">
        <v>0</v>
      </c>
      <c r="B5" s="9">
        <v>0</v>
      </c>
      <c r="C5" s="9">
        <v>0</v>
      </c>
      <c r="D5" s="9">
        <v>100</v>
      </c>
      <c r="E5" s="9"/>
      <c r="F5" s="9"/>
      <c r="G5" s="17" t="s">
        <v>124</v>
      </c>
      <c r="H5" s="9"/>
      <c r="I5" s="9"/>
      <c r="J5" s="9"/>
      <c r="K5" s="9"/>
      <c r="L5" s="9">
        <v>2</v>
      </c>
      <c r="M5" s="9">
        <v>32</v>
      </c>
      <c r="N5" s="9">
        <v>0</v>
      </c>
      <c r="O5" s="9">
        <v>0</v>
      </c>
      <c r="P5" s="9">
        <v>125</v>
      </c>
      <c r="Q5" s="10"/>
      <c r="R5" s="9">
        <f t="shared" si="0"/>
        <v>25.6</v>
      </c>
      <c r="S5" s="9">
        <f t="shared" si="1"/>
        <v>0</v>
      </c>
      <c r="T5" s="9">
        <f t="shared" si="2"/>
        <v>0</v>
      </c>
      <c r="U5" s="9"/>
      <c r="V5" s="9"/>
      <c r="W5" s="9"/>
      <c r="X5" s="9"/>
      <c r="Y5" s="9"/>
      <c r="Z5" s="9"/>
      <c r="AA5" s="9"/>
      <c r="AB5" s="9"/>
      <c r="AC5" s="9">
        <v>2</v>
      </c>
      <c r="AD5" s="9">
        <v>18</v>
      </c>
      <c r="AE5" s="9">
        <v>5</v>
      </c>
      <c r="AF5" s="9">
        <v>0</v>
      </c>
      <c r="AG5" s="9">
        <v>100</v>
      </c>
      <c r="AH5" s="11"/>
      <c r="AI5" s="9">
        <f t="shared" si="3"/>
        <v>18</v>
      </c>
      <c r="AJ5" s="9">
        <f t="shared" si="4"/>
        <v>5</v>
      </c>
      <c r="AK5" s="9">
        <f t="shared" si="5"/>
        <v>0</v>
      </c>
      <c r="AL5" s="11"/>
      <c r="AM5" s="10"/>
      <c r="AN5" s="10"/>
      <c r="AO5" s="10"/>
      <c r="AP5" s="10"/>
      <c r="AQ5" s="10"/>
      <c r="AR5" s="10"/>
      <c r="AS5" s="10"/>
    </row>
    <row r="6" spans="1:45">
      <c r="A6" s="9">
        <v>2</v>
      </c>
      <c r="B6" s="9">
        <v>0</v>
      </c>
      <c r="C6" s="9">
        <v>0</v>
      </c>
      <c r="D6" s="9">
        <v>100</v>
      </c>
      <c r="E6" s="9"/>
      <c r="F6" s="9"/>
      <c r="G6" s="9" t="s">
        <v>119</v>
      </c>
      <c r="H6" s="9" t="s">
        <v>120</v>
      </c>
      <c r="I6" s="9" t="s">
        <v>14</v>
      </c>
      <c r="J6" s="9" t="s">
        <v>14</v>
      </c>
      <c r="K6" s="9"/>
      <c r="L6" s="9">
        <v>3</v>
      </c>
      <c r="M6" s="9">
        <v>54</v>
      </c>
      <c r="N6" s="9">
        <v>23</v>
      </c>
      <c r="O6" s="9">
        <v>7</v>
      </c>
      <c r="P6" s="9">
        <v>129</v>
      </c>
      <c r="Q6" s="10"/>
      <c r="R6" s="9">
        <f t="shared" si="0"/>
        <v>41.860465116279073</v>
      </c>
      <c r="S6" s="9">
        <f t="shared" si="1"/>
        <v>17.829457364341085</v>
      </c>
      <c r="T6" s="9">
        <f t="shared" si="2"/>
        <v>5.4263565891472867</v>
      </c>
      <c r="U6" s="9"/>
      <c r="V6" s="9"/>
      <c r="W6" s="9"/>
      <c r="X6" s="9"/>
      <c r="Y6" s="9"/>
      <c r="Z6" s="9"/>
      <c r="AA6" s="9"/>
      <c r="AB6" s="9"/>
      <c r="AC6" s="9">
        <v>3</v>
      </c>
      <c r="AD6" s="9">
        <v>15</v>
      </c>
      <c r="AE6" s="9">
        <v>20</v>
      </c>
      <c r="AF6" s="9">
        <v>13</v>
      </c>
      <c r="AG6" s="9">
        <v>100</v>
      </c>
      <c r="AH6" s="11"/>
      <c r="AI6" s="9">
        <f t="shared" si="3"/>
        <v>15</v>
      </c>
      <c r="AJ6" s="9">
        <f t="shared" si="4"/>
        <v>20</v>
      </c>
      <c r="AK6" s="9">
        <f t="shared" si="5"/>
        <v>13</v>
      </c>
      <c r="AL6" s="11"/>
      <c r="AM6" s="11"/>
      <c r="AN6" s="9" t="s">
        <v>5</v>
      </c>
      <c r="AO6" s="9" t="s">
        <v>6</v>
      </c>
      <c r="AP6" s="9" t="s">
        <v>7</v>
      </c>
      <c r="AQ6" s="11" t="s">
        <v>14</v>
      </c>
      <c r="AR6" s="11" t="s">
        <v>14</v>
      </c>
      <c r="AS6" s="11" t="s">
        <v>14</v>
      </c>
    </row>
    <row r="7" spans="1:45">
      <c r="A7" s="9">
        <v>3</v>
      </c>
      <c r="B7" s="9">
        <v>20</v>
      </c>
      <c r="C7" s="9">
        <v>0</v>
      </c>
      <c r="D7" s="9">
        <v>100</v>
      </c>
      <c r="E7" s="9"/>
      <c r="F7" s="9">
        <v>0</v>
      </c>
      <c r="G7" s="9">
        <f t="shared" ref="G7:G16" si="6">AVERAGE(B5,B18,B31)</f>
        <v>0</v>
      </c>
      <c r="H7" s="9">
        <f t="shared" ref="H7:H16" si="7">AVERAGE(C5,C18,C31)</f>
        <v>0</v>
      </c>
      <c r="I7" s="9">
        <f t="shared" ref="I7:I16" si="8">STDEV(B5,B18,B31)</f>
        <v>0</v>
      </c>
      <c r="J7" s="9">
        <f t="shared" ref="J7:J16" si="9">STDEV(C5,C18,C31)</f>
        <v>0</v>
      </c>
      <c r="K7" s="9"/>
      <c r="L7" s="9">
        <v>4</v>
      </c>
      <c r="M7" s="9">
        <v>24</v>
      </c>
      <c r="N7" s="9">
        <v>30</v>
      </c>
      <c r="O7" s="9">
        <v>50</v>
      </c>
      <c r="P7" s="9">
        <v>132</v>
      </c>
      <c r="Q7" s="10"/>
      <c r="R7" s="9">
        <f t="shared" si="0"/>
        <v>18.181818181818183</v>
      </c>
      <c r="S7" s="9">
        <f t="shared" si="1"/>
        <v>22.727272727272727</v>
      </c>
      <c r="T7" s="9">
        <f t="shared" si="2"/>
        <v>37.878787878787875</v>
      </c>
      <c r="U7" s="9"/>
      <c r="V7" s="9" t="s">
        <v>5</v>
      </c>
      <c r="W7" s="9" t="s">
        <v>6</v>
      </c>
      <c r="X7" s="9" t="s">
        <v>7</v>
      </c>
      <c r="Y7" s="9" t="s">
        <v>14</v>
      </c>
      <c r="Z7" s="9" t="s">
        <v>14</v>
      </c>
      <c r="AA7" s="9" t="s">
        <v>14</v>
      </c>
      <c r="AB7" s="9"/>
      <c r="AC7" s="9">
        <v>4</v>
      </c>
      <c r="AD7" s="9">
        <v>7</v>
      </c>
      <c r="AE7" s="9">
        <v>18</v>
      </c>
      <c r="AF7" s="9">
        <v>35</v>
      </c>
      <c r="AG7" s="9">
        <v>100</v>
      </c>
      <c r="AH7" s="11"/>
      <c r="AI7" s="9">
        <f t="shared" si="3"/>
        <v>7.0000000000000009</v>
      </c>
      <c r="AJ7" s="9">
        <f t="shared" si="4"/>
        <v>18</v>
      </c>
      <c r="AK7" s="9">
        <f t="shared" si="5"/>
        <v>35</v>
      </c>
      <c r="AL7" s="11"/>
      <c r="AM7" s="9">
        <v>0</v>
      </c>
      <c r="AN7" s="11">
        <f t="shared" ref="AN7:AP15" si="10">AVERAGE(AI4,AI18,AI32)</f>
        <v>0</v>
      </c>
      <c r="AO7" s="11">
        <f t="shared" si="10"/>
        <v>0</v>
      </c>
      <c r="AP7" s="11">
        <f t="shared" si="10"/>
        <v>0</v>
      </c>
      <c r="AQ7" s="11">
        <f t="shared" ref="AQ7:AS15" si="11">STDEV(AD4,AD18,AD32)</f>
        <v>0</v>
      </c>
      <c r="AR7" s="11">
        <f t="shared" si="11"/>
        <v>0</v>
      </c>
      <c r="AS7" s="11">
        <f t="shared" si="11"/>
        <v>0</v>
      </c>
    </row>
    <row r="8" spans="1:45">
      <c r="A8" s="9">
        <v>4</v>
      </c>
      <c r="B8" s="9">
        <v>48</v>
      </c>
      <c r="C8" s="9">
        <v>0</v>
      </c>
      <c r="D8" s="9">
        <v>100</v>
      </c>
      <c r="E8" s="9"/>
      <c r="F8" s="9">
        <v>2</v>
      </c>
      <c r="G8" s="9">
        <f t="shared" si="6"/>
        <v>0</v>
      </c>
      <c r="H8" s="9">
        <f t="shared" si="7"/>
        <v>0</v>
      </c>
      <c r="I8" s="9">
        <f t="shared" si="8"/>
        <v>0</v>
      </c>
      <c r="J8" s="9">
        <f t="shared" si="9"/>
        <v>0</v>
      </c>
      <c r="K8" s="9"/>
      <c r="L8" s="9">
        <v>5</v>
      </c>
      <c r="M8" s="9">
        <v>7</v>
      </c>
      <c r="N8" s="9">
        <v>18</v>
      </c>
      <c r="O8" s="9">
        <v>75</v>
      </c>
      <c r="P8" s="9">
        <v>122</v>
      </c>
      <c r="Q8" s="10"/>
      <c r="R8" s="9">
        <f t="shared" si="0"/>
        <v>5.7377049180327866</v>
      </c>
      <c r="S8" s="9">
        <f t="shared" si="1"/>
        <v>14.754098360655737</v>
      </c>
      <c r="T8" s="9">
        <f t="shared" si="2"/>
        <v>61.475409836065573</v>
      </c>
      <c r="U8" s="9">
        <v>0</v>
      </c>
      <c r="V8" s="9">
        <f>AVERAGE(R4,R18,R32)</f>
        <v>0</v>
      </c>
      <c r="W8" s="9">
        <f>AVERAGE(S4,S18,S32)</f>
        <v>0</v>
      </c>
      <c r="X8" s="9">
        <f>AVERAGE(T4,T18,T32)</f>
        <v>0</v>
      </c>
      <c r="Y8" s="9">
        <f>STDEVA(R4,R18,R32)</f>
        <v>0</v>
      </c>
      <c r="Z8" s="9">
        <f>STDEVA(S4,S18,S32)</f>
        <v>0</v>
      </c>
      <c r="AA8" s="9">
        <f>STDEVA(T4,T18,T32)</f>
        <v>0</v>
      </c>
      <c r="AB8" s="9"/>
      <c r="AC8" s="9">
        <v>5</v>
      </c>
      <c r="AD8" s="9">
        <v>12</v>
      </c>
      <c r="AE8" s="9">
        <v>15</v>
      </c>
      <c r="AF8" s="9">
        <v>62</v>
      </c>
      <c r="AG8" s="9">
        <v>100</v>
      </c>
      <c r="AH8" s="11"/>
      <c r="AI8" s="9">
        <f t="shared" si="3"/>
        <v>12</v>
      </c>
      <c r="AJ8" s="9">
        <f t="shared" si="4"/>
        <v>15</v>
      </c>
      <c r="AK8" s="9">
        <f t="shared" si="5"/>
        <v>62</v>
      </c>
      <c r="AL8" s="11"/>
      <c r="AM8" s="9">
        <v>2</v>
      </c>
      <c r="AN8" s="11">
        <f t="shared" si="10"/>
        <v>15.333333333333334</v>
      </c>
      <c r="AO8" s="11">
        <f t="shared" si="10"/>
        <v>7</v>
      </c>
      <c r="AP8" s="11">
        <f t="shared" si="10"/>
        <v>0</v>
      </c>
      <c r="AQ8" s="11">
        <f t="shared" si="11"/>
        <v>2.5166114784235796</v>
      </c>
      <c r="AR8" s="11">
        <f t="shared" si="11"/>
        <v>1.7320508075688772</v>
      </c>
      <c r="AS8" s="11">
        <f t="shared" si="11"/>
        <v>0</v>
      </c>
    </row>
    <row r="9" spans="1:45">
      <c r="A9" s="9">
        <v>5</v>
      </c>
      <c r="B9" s="9">
        <v>80</v>
      </c>
      <c r="C9" s="9">
        <v>6</v>
      </c>
      <c r="D9" s="9">
        <v>100</v>
      </c>
      <c r="E9" s="9"/>
      <c r="F9" s="9">
        <v>3</v>
      </c>
      <c r="G9" s="9">
        <f t="shared" si="6"/>
        <v>20.666666666666668</v>
      </c>
      <c r="H9" s="9">
        <f t="shared" si="7"/>
        <v>0</v>
      </c>
      <c r="I9" s="9">
        <f t="shared" si="8"/>
        <v>3.0550504633038997</v>
      </c>
      <c r="J9" s="9">
        <f t="shared" si="9"/>
        <v>0</v>
      </c>
      <c r="K9" s="9"/>
      <c r="L9" s="9">
        <v>6</v>
      </c>
      <c r="M9" s="9">
        <v>18</v>
      </c>
      <c r="N9" s="9">
        <v>24</v>
      </c>
      <c r="O9" s="9">
        <v>38</v>
      </c>
      <c r="P9" s="9">
        <v>136</v>
      </c>
      <c r="Q9" s="10"/>
      <c r="R9" s="9">
        <f t="shared" si="0"/>
        <v>13.23529411764706</v>
      </c>
      <c r="S9" s="9">
        <f t="shared" si="1"/>
        <v>17.647058823529413</v>
      </c>
      <c r="T9" s="9">
        <f t="shared" si="2"/>
        <v>27.941176470588236</v>
      </c>
      <c r="U9" s="9">
        <v>2</v>
      </c>
      <c r="V9" s="9">
        <f t="shared" ref="V9:X9" si="12">AVERAGE(R5,R19,R33)</f>
        <v>23.502277432712216</v>
      </c>
      <c r="W9" s="9">
        <f t="shared" si="12"/>
        <v>0</v>
      </c>
      <c r="X9" s="9">
        <f t="shared" si="12"/>
        <v>0</v>
      </c>
      <c r="Y9" s="9">
        <f t="shared" ref="Y9:AA9" si="13">STDEVA(R5,R19,R33)</f>
        <v>2.0858179877716334</v>
      </c>
      <c r="Z9" s="9">
        <f t="shared" si="13"/>
        <v>0</v>
      </c>
      <c r="AA9" s="9">
        <f t="shared" si="13"/>
        <v>0</v>
      </c>
      <c r="AB9" s="9"/>
      <c r="AC9" s="9">
        <v>6</v>
      </c>
      <c r="AD9" s="9">
        <v>17</v>
      </c>
      <c r="AE9" s="9">
        <v>15</v>
      </c>
      <c r="AF9" s="9">
        <v>39</v>
      </c>
      <c r="AG9" s="9">
        <v>100</v>
      </c>
      <c r="AH9" s="11"/>
      <c r="AI9" s="9">
        <f t="shared" si="3"/>
        <v>17</v>
      </c>
      <c r="AJ9" s="9">
        <f t="shared" si="4"/>
        <v>15</v>
      </c>
      <c r="AK9" s="9">
        <f t="shared" si="5"/>
        <v>39</v>
      </c>
      <c r="AL9" s="11"/>
      <c r="AM9" s="9">
        <v>3</v>
      </c>
      <c r="AN9" s="11">
        <f t="shared" si="10"/>
        <v>16.333333333333332</v>
      </c>
      <c r="AO9" s="11">
        <f t="shared" si="10"/>
        <v>20</v>
      </c>
      <c r="AP9" s="11">
        <f t="shared" si="10"/>
        <v>16.666666666666668</v>
      </c>
      <c r="AQ9" s="11">
        <f t="shared" si="11"/>
        <v>3.2145502536643153</v>
      </c>
      <c r="AR9" s="11">
        <f t="shared" si="11"/>
        <v>2</v>
      </c>
      <c r="AS9" s="11">
        <f t="shared" si="11"/>
        <v>3.5118845842842434</v>
      </c>
    </row>
    <row r="10" spans="1:45">
      <c r="A10" s="9">
        <v>6</v>
      </c>
      <c r="B10" s="9">
        <v>62</v>
      </c>
      <c r="C10" s="9">
        <v>34</v>
      </c>
      <c r="D10" s="9">
        <v>100</v>
      </c>
      <c r="E10" s="9"/>
      <c r="F10" s="9">
        <v>4</v>
      </c>
      <c r="G10" s="9">
        <f t="shared" si="6"/>
        <v>40</v>
      </c>
      <c r="H10" s="9">
        <f t="shared" si="7"/>
        <v>0</v>
      </c>
      <c r="I10" s="9">
        <f t="shared" si="8"/>
        <v>8</v>
      </c>
      <c r="J10" s="9">
        <f t="shared" si="9"/>
        <v>0</v>
      </c>
      <c r="K10" s="9"/>
      <c r="L10" s="9">
        <v>8</v>
      </c>
      <c r="M10" s="9">
        <v>16</v>
      </c>
      <c r="N10" s="9">
        <v>9</v>
      </c>
      <c r="O10" s="9">
        <v>13</v>
      </c>
      <c r="P10" s="9">
        <v>89</v>
      </c>
      <c r="Q10" s="10"/>
      <c r="R10" s="9">
        <f t="shared" si="0"/>
        <v>17.977528089887642</v>
      </c>
      <c r="S10" s="9">
        <f t="shared" si="1"/>
        <v>10.112359550561797</v>
      </c>
      <c r="T10" s="9">
        <f t="shared" si="2"/>
        <v>14.606741573033707</v>
      </c>
      <c r="U10" s="9">
        <v>3</v>
      </c>
      <c r="V10" s="9">
        <f t="shared" ref="V10:X10" si="14">AVERAGE(R6,R20,R34)</f>
        <v>42.941847119428651</v>
      </c>
      <c r="W10" s="9">
        <f t="shared" si="14"/>
        <v>20.106676529765327</v>
      </c>
      <c r="X10" s="9">
        <f t="shared" si="14"/>
        <v>5.724728033951429</v>
      </c>
      <c r="Y10" s="9">
        <f t="shared" ref="Y10:AA10" si="15">STDEVA(R6,R20,R34)</f>
        <v>1.6655109130708021</v>
      </c>
      <c r="Z10" s="9">
        <f t="shared" si="15"/>
        <v>2.0875555641921753</v>
      </c>
      <c r="AA10" s="9">
        <f t="shared" si="15"/>
        <v>0.37115748499406037</v>
      </c>
      <c r="AB10" s="9"/>
      <c r="AC10" s="9">
        <v>8</v>
      </c>
      <c r="AD10" s="9">
        <v>23</v>
      </c>
      <c r="AE10" s="9">
        <v>12</v>
      </c>
      <c r="AF10" s="9">
        <v>6</v>
      </c>
      <c r="AG10" s="9">
        <v>100</v>
      </c>
      <c r="AH10" s="11"/>
      <c r="AI10" s="9">
        <f t="shared" si="3"/>
        <v>23</v>
      </c>
      <c r="AJ10" s="9">
        <f t="shared" si="4"/>
        <v>12</v>
      </c>
      <c r="AK10" s="9">
        <f t="shared" si="5"/>
        <v>6</v>
      </c>
      <c r="AL10" s="11"/>
      <c r="AM10" s="9">
        <v>4</v>
      </c>
      <c r="AN10" s="11">
        <f t="shared" si="10"/>
        <v>8.3333333333333339</v>
      </c>
      <c r="AO10" s="11">
        <f t="shared" si="10"/>
        <v>21.666666666666668</v>
      </c>
      <c r="AP10" s="11">
        <f t="shared" si="10"/>
        <v>37</v>
      </c>
      <c r="AQ10" s="11">
        <f t="shared" si="11"/>
        <v>1.5275252316519452</v>
      </c>
      <c r="AR10" s="11">
        <f t="shared" si="11"/>
        <v>3.2145502536643242</v>
      </c>
      <c r="AS10" s="11">
        <f t="shared" si="11"/>
        <v>2</v>
      </c>
    </row>
    <row r="11" spans="1:45">
      <c r="A11" s="9">
        <v>8</v>
      </c>
      <c r="B11" s="9">
        <v>22</v>
      </c>
      <c r="C11" s="9">
        <v>65</v>
      </c>
      <c r="D11" s="9">
        <v>100</v>
      </c>
      <c r="E11" s="9"/>
      <c r="F11" s="9">
        <v>5</v>
      </c>
      <c r="G11" s="9">
        <f t="shared" si="6"/>
        <v>68.666666666666671</v>
      </c>
      <c r="H11" s="9">
        <f t="shared" si="7"/>
        <v>7.333333333333333</v>
      </c>
      <c r="I11" s="9">
        <f t="shared" si="8"/>
        <v>13.316656236958774</v>
      </c>
      <c r="J11" s="9">
        <f t="shared" si="9"/>
        <v>2.309401076758502</v>
      </c>
      <c r="K11" s="9"/>
      <c r="L11" s="9">
        <v>10</v>
      </c>
      <c r="M11" s="9">
        <v>29</v>
      </c>
      <c r="N11" s="9">
        <v>6</v>
      </c>
      <c r="O11" s="9">
        <v>4</v>
      </c>
      <c r="P11" s="9">
        <v>106</v>
      </c>
      <c r="Q11" s="10"/>
      <c r="R11" s="9">
        <f t="shared" si="0"/>
        <v>27.358490566037734</v>
      </c>
      <c r="S11" s="9">
        <f t="shared" si="1"/>
        <v>5.6603773584905666</v>
      </c>
      <c r="T11" s="9">
        <f t="shared" si="2"/>
        <v>3.7735849056603774</v>
      </c>
      <c r="U11" s="9">
        <v>4</v>
      </c>
      <c r="V11" s="9">
        <f t="shared" ref="V11:X11" si="16">AVERAGE(R7,R21,R35)</f>
        <v>17.741517741517743</v>
      </c>
      <c r="W11" s="9">
        <f t="shared" si="16"/>
        <v>23.530173530173528</v>
      </c>
      <c r="X11" s="9">
        <f t="shared" si="16"/>
        <v>39.976689976689975</v>
      </c>
      <c r="Y11" s="9">
        <f t="shared" ref="Y11:AA11" si="17">STDEVA(R7,R21,R35)</f>
        <v>0.57273619237233919</v>
      </c>
      <c r="Z11" s="9">
        <f t="shared" si="17"/>
        <v>1.8454109240436258</v>
      </c>
      <c r="AA11" s="9">
        <f t="shared" si="17"/>
        <v>2.0078367613710277</v>
      </c>
      <c r="AB11" s="9"/>
      <c r="AC11" s="9">
        <v>10</v>
      </c>
      <c r="AD11" s="9">
        <v>42</v>
      </c>
      <c r="AE11" s="9">
        <v>7</v>
      </c>
      <c r="AF11" s="9">
        <v>3</v>
      </c>
      <c r="AG11" s="9">
        <v>100</v>
      </c>
      <c r="AH11" s="11"/>
      <c r="AI11" s="9">
        <f t="shared" si="3"/>
        <v>42</v>
      </c>
      <c r="AJ11" s="9">
        <f t="shared" si="4"/>
        <v>7.0000000000000009</v>
      </c>
      <c r="AK11" s="9">
        <f t="shared" si="5"/>
        <v>3</v>
      </c>
      <c r="AL11" s="11"/>
      <c r="AM11" s="9">
        <v>5</v>
      </c>
      <c r="AN11" s="11">
        <f t="shared" si="10"/>
        <v>11</v>
      </c>
      <c r="AO11" s="11">
        <f t="shared" si="10"/>
        <v>18.666666666666668</v>
      </c>
      <c r="AP11" s="11">
        <f t="shared" si="10"/>
        <v>59.333333333333336</v>
      </c>
      <c r="AQ11" s="11">
        <f t="shared" si="11"/>
        <v>2.6457513110645907</v>
      </c>
      <c r="AR11" s="11">
        <f t="shared" si="11"/>
        <v>3.5118845842842519</v>
      </c>
      <c r="AS11" s="11">
        <f t="shared" si="11"/>
        <v>3.0550504633038931</v>
      </c>
    </row>
    <row r="12" spans="1:45">
      <c r="A12" s="9">
        <v>10</v>
      </c>
      <c r="B12" s="9">
        <v>18</v>
      </c>
      <c r="C12" s="9">
        <v>72</v>
      </c>
      <c r="D12" s="9">
        <v>100</v>
      </c>
      <c r="E12" s="9"/>
      <c r="F12" s="9">
        <v>6</v>
      </c>
      <c r="G12" s="9">
        <f t="shared" si="6"/>
        <v>52.333333333333336</v>
      </c>
      <c r="H12" s="9">
        <f t="shared" si="7"/>
        <v>30.666666666666668</v>
      </c>
      <c r="I12" s="9">
        <f t="shared" si="8"/>
        <v>8.5049005481153639</v>
      </c>
      <c r="J12" s="9">
        <f t="shared" si="9"/>
        <v>4.1633319989322564</v>
      </c>
      <c r="K12" s="9"/>
      <c r="L12" s="9">
        <v>12</v>
      </c>
      <c r="M12" s="9">
        <v>32</v>
      </c>
      <c r="N12" s="9">
        <v>3</v>
      </c>
      <c r="O12" s="9">
        <v>0</v>
      </c>
      <c r="P12" s="9">
        <v>79</v>
      </c>
      <c r="Q12" s="10"/>
      <c r="R12" s="9">
        <f t="shared" si="0"/>
        <v>40.506329113924053</v>
      </c>
      <c r="S12" s="9">
        <f t="shared" si="1"/>
        <v>3.79746835443038</v>
      </c>
      <c r="T12" s="9">
        <f t="shared" si="2"/>
        <v>0</v>
      </c>
      <c r="U12" s="9">
        <v>5</v>
      </c>
      <c r="V12" s="9">
        <f t="shared" ref="V12:X12" si="18">AVERAGE(R8,R22,R36)</f>
        <v>5.4253770190037196</v>
      </c>
      <c r="W12" s="9">
        <f t="shared" si="18"/>
        <v>16.627395163527879</v>
      </c>
      <c r="X12" s="9">
        <f t="shared" si="18"/>
        <v>61.387646199381884</v>
      </c>
      <c r="Y12" s="9">
        <f t="shared" ref="Y12:AA12" si="19">STDEVA(R8,R22,R36)</f>
        <v>0.47557442989913712</v>
      </c>
      <c r="Z12" s="9">
        <f t="shared" si="19"/>
        <v>2.0813544268800919</v>
      </c>
      <c r="AA12" s="9">
        <f t="shared" si="19"/>
        <v>2.8082077674641033</v>
      </c>
      <c r="AB12" s="9"/>
      <c r="AC12" s="9">
        <v>12</v>
      </c>
      <c r="AD12" s="9">
        <v>25</v>
      </c>
      <c r="AE12" s="9">
        <v>5</v>
      </c>
      <c r="AF12" s="9">
        <v>1</v>
      </c>
      <c r="AG12" s="9">
        <v>100</v>
      </c>
      <c r="AH12" s="11"/>
      <c r="AI12" s="9">
        <f t="shared" si="3"/>
        <v>25</v>
      </c>
      <c r="AJ12" s="9">
        <f t="shared" si="4"/>
        <v>5</v>
      </c>
      <c r="AK12" s="9">
        <f t="shared" si="5"/>
        <v>1</v>
      </c>
      <c r="AL12" s="11"/>
      <c r="AM12" s="9">
        <v>6</v>
      </c>
      <c r="AN12" s="11">
        <f t="shared" si="10"/>
        <v>15.666666666666666</v>
      </c>
      <c r="AO12" s="11">
        <f t="shared" si="10"/>
        <v>15.333333333333334</v>
      </c>
      <c r="AP12" s="11">
        <f t="shared" si="10"/>
        <v>37.333333333333336</v>
      </c>
      <c r="AQ12" s="11">
        <f t="shared" si="11"/>
        <v>1.5275252316519468</v>
      </c>
      <c r="AR12" s="11">
        <f t="shared" si="11"/>
        <v>2.5166114784235796</v>
      </c>
      <c r="AS12" s="11">
        <f t="shared" si="11"/>
        <v>2.0816659994661326</v>
      </c>
    </row>
    <row r="13" spans="1:45">
      <c r="A13" s="9">
        <v>12</v>
      </c>
      <c r="B13" s="9">
        <v>12</v>
      </c>
      <c r="C13" s="9">
        <v>75</v>
      </c>
      <c r="D13" s="9">
        <v>100</v>
      </c>
      <c r="E13" s="9"/>
      <c r="F13" s="9">
        <v>8</v>
      </c>
      <c r="G13" s="9">
        <f t="shared" si="6"/>
        <v>22.666666666666668</v>
      </c>
      <c r="H13" s="9">
        <f t="shared" si="7"/>
        <v>53</v>
      </c>
      <c r="I13" s="9">
        <f t="shared" si="8"/>
        <v>3.0550504633038997</v>
      </c>
      <c r="J13" s="9">
        <f t="shared" si="9"/>
        <v>10.816653826391969</v>
      </c>
      <c r="K13" s="9"/>
      <c r="L13" s="9">
        <v>14</v>
      </c>
      <c r="M13" s="9">
        <v>29</v>
      </c>
      <c r="N13" s="9">
        <v>3</v>
      </c>
      <c r="O13" s="9">
        <v>0</v>
      </c>
      <c r="P13" s="9">
        <v>86</v>
      </c>
      <c r="Q13" s="10"/>
      <c r="R13" s="9">
        <f t="shared" si="0"/>
        <v>33.720930232558139</v>
      </c>
      <c r="S13" s="9">
        <f t="shared" si="1"/>
        <v>3.4883720930232558</v>
      </c>
      <c r="T13" s="9">
        <f t="shared" si="2"/>
        <v>0</v>
      </c>
      <c r="U13" s="9">
        <v>6</v>
      </c>
      <c r="V13" s="9">
        <f t="shared" ref="V13:X13" si="20">AVERAGE(R9,R23,R37)</f>
        <v>12.800724231205514</v>
      </c>
      <c r="W13" s="9">
        <f t="shared" si="20"/>
        <v>19.955779514603044</v>
      </c>
      <c r="X13" s="9">
        <f t="shared" si="20"/>
        <v>29.116649838574972</v>
      </c>
      <c r="Y13" s="9">
        <f t="shared" ref="Y13:AA13" si="21">STDEVA(R9,R23,R37)</f>
        <v>1.8777392971599933</v>
      </c>
      <c r="Z13" s="9">
        <f t="shared" si="21"/>
        <v>3.5458019225236441</v>
      </c>
      <c r="AA13" s="9">
        <f t="shared" si="21"/>
        <v>5.0153968433993033</v>
      </c>
      <c r="AB13" s="9"/>
      <c r="AC13" s="9"/>
      <c r="AD13" s="9"/>
      <c r="AE13" s="9"/>
      <c r="AF13" s="9"/>
      <c r="AG13" s="9"/>
      <c r="AH13" s="11"/>
      <c r="AI13" s="9"/>
      <c r="AJ13" s="9"/>
      <c r="AK13" s="9"/>
      <c r="AL13" s="11"/>
      <c r="AM13" s="9">
        <v>8</v>
      </c>
      <c r="AN13" s="11">
        <f t="shared" si="10"/>
        <v>24.666666666666668</v>
      </c>
      <c r="AO13" s="11">
        <f t="shared" si="10"/>
        <v>10</v>
      </c>
      <c r="AP13" s="11">
        <f t="shared" si="10"/>
        <v>7.333333333333333</v>
      </c>
      <c r="AQ13" s="11">
        <f t="shared" si="11"/>
        <v>2.0816659994661331</v>
      </c>
      <c r="AR13" s="11">
        <f t="shared" si="11"/>
        <v>1.7320508075688772</v>
      </c>
      <c r="AS13" s="11">
        <f t="shared" si="11"/>
        <v>1.5275252316519452</v>
      </c>
    </row>
    <row r="14" spans="1:45">
      <c r="A14" s="9">
        <v>14</v>
      </c>
      <c r="B14" s="9">
        <v>8</v>
      </c>
      <c r="C14" s="9">
        <v>80</v>
      </c>
      <c r="D14" s="9">
        <v>100</v>
      </c>
      <c r="E14" s="9"/>
      <c r="F14" s="9">
        <v>10</v>
      </c>
      <c r="G14" s="9">
        <f t="shared" si="6"/>
        <v>16</v>
      </c>
      <c r="H14" s="9">
        <f t="shared" si="7"/>
        <v>59.666666666666664</v>
      </c>
      <c r="I14" s="9">
        <f t="shared" si="8"/>
        <v>2</v>
      </c>
      <c r="J14" s="9">
        <f t="shared" si="9"/>
        <v>10.785793124908944</v>
      </c>
      <c r="K14" s="9"/>
      <c r="L14" s="9"/>
      <c r="M14" s="9"/>
      <c r="N14" s="9"/>
      <c r="O14" s="9"/>
      <c r="P14" s="9"/>
      <c r="Q14" s="10"/>
      <c r="R14" s="9"/>
      <c r="S14" s="9"/>
      <c r="T14" s="9"/>
      <c r="U14" s="9">
        <v>8</v>
      </c>
      <c r="V14" s="9">
        <f t="shared" ref="V14:X14" si="22">AVERAGE(R10,R24,R38)</f>
        <v>15.7439274480473</v>
      </c>
      <c r="W14" s="9">
        <f t="shared" si="22"/>
        <v>8.5426250220257707</v>
      </c>
      <c r="X14" s="9">
        <f t="shared" si="22"/>
        <v>13.702747691511737</v>
      </c>
      <c r="Y14" s="9">
        <f t="shared" ref="Y14:AA14" si="23">STDEVA(R10,R24,R38)</f>
        <v>2.2320089943474111</v>
      </c>
      <c r="Z14" s="9">
        <f t="shared" si="23"/>
        <v>1.4038501471130347</v>
      </c>
      <c r="AA14" s="9">
        <f t="shared" si="23"/>
        <v>1.0100118745432056</v>
      </c>
      <c r="AB14" s="9"/>
      <c r="AC14" s="9"/>
      <c r="AD14" s="9"/>
      <c r="AE14" s="9"/>
      <c r="AF14" s="9"/>
      <c r="AG14" s="9"/>
      <c r="AH14" s="11"/>
      <c r="AI14" s="9"/>
      <c r="AJ14" s="9"/>
      <c r="AK14" s="9"/>
      <c r="AL14" s="11"/>
      <c r="AM14" s="9">
        <v>10</v>
      </c>
      <c r="AN14" s="11">
        <f t="shared" si="10"/>
        <v>40.666666666666664</v>
      </c>
      <c r="AO14" s="11">
        <f t="shared" si="10"/>
        <v>6.333333333333333</v>
      </c>
      <c r="AP14" s="11">
        <f t="shared" si="10"/>
        <v>3</v>
      </c>
      <c r="AQ14" s="11">
        <f t="shared" si="11"/>
        <v>3.214550253664318</v>
      </c>
      <c r="AR14" s="11">
        <f t="shared" si="11"/>
        <v>1.1547005383792526</v>
      </c>
      <c r="AS14" s="11">
        <f t="shared" si="11"/>
        <v>0</v>
      </c>
    </row>
    <row r="15" spans="1:45">
      <c r="A15" s="9"/>
      <c r="B15" s="9"/>
      <c r="C15" s="9"/>
      <c r="D15" s="9"/>
      <c r="E15" s="9"/>
      <c r="F15" s="9">
        <v>12</v>
      </c>
      <c r="G15" s="9">
        <f t="shared" si="6"/>
        <v>10.666666666666666</v>
      </c>
      <c r="H15" s="9">
        <f t="shared" si="7"/>
        <v>64.333333333333329</v>
      </c>
      <c r="I15" s="9">
        <f t="shared" si="8"/>
        <v>2.3094010767585051</v>
      </c>
      <c r="J15" s="9">
        <f t="shared" si="9"/>
        <v>9.2915732431775524</v>
      </c>
      <c r="K15" s="9"/>
      <c r="L15" s="9"/>
      <c r="M15" s="9"/>
      <c r="N15" s="9"/>
      <c r="O15" s="9"/>
      <c r="P15" s="9"/>
      <c r="Q15" s="10"/>
      <c r="R15" s="9"/>
      <c r="S15" s="9"/>
      <c r="T15" s="9"/>
      <c r="U15" s="9">
        <v>10</v>
      </c>
      <c r="V15" s="9">
        <f t="shared" ref="V15:X15" si="24">AVERAGE(R11,R25,R39)</f>
        <v>25.870197135457957</v>
      </c>
      <c r="W15" s="9">
        <f t="shared" si="24"/>
        <v>6.0697989887779009</v>
      </c>
      <c r="X15" s="9">
        <f t="shared" si="24"/>
        <v>4.1523527650053733</v>
      </c>
      <c r="Y15" s="9">
        <f t="shared" ref="Y15:AA15" si="25">STDEVA(R11,R25,R39)</f>
        <v>1.3393524786486224</v>
      </c>
      <c r="Z15" s="9">
        <f t="shared" si="25"/>
        <v>0.52868379822766665</v>
      </c>
      <c r="AA15" s="9">
        <f t="shared" si="25"/>
        <v>0.53304786198968357</v>
      </c>
      <c r="AB15" s="9"/>
      <c r="AC15" s="9"/>
      <c r="AD15" s="9"/>
      <c r="AE15" s="9"/>
      <c r="AF15" s="9"/>
      <c r="AG15" s="9"/>
      <c r="AH15" s="11"/>
      <c r="AI15" s="9"/>
      <c r="AJ15" s="9"/>
      <c r="AK15" s="9"/>
      <c r="AL15" s="11"/>
      <c r="AM15" s="9">
        <v>12</v>
      </c>
      <c r="AN15" s="11">
        <f t="shared" si="10"/>
        <v>26.666666666666668</v>
      </c>
      <c r="AO15" s="11">
        <f t="shared" si="10"/>
        <v>5</v>
      </c>
      <c r="AP15" s="11">
        <f t="shared" si="10"/>
        <v>1</v>
      </c>
      <c r="AQ15" s="11">
        <f t="shared" si="11"/>
        <v>1.5275252316519465</v>
      </c>
      <c r="AR15" s="11">
        <f t="shared" si="11"/>
        <v>0</v>
      </c>
      <c r="AS15" s="11">
        <f t="shared" si="11"/>
        <v>0</v>
      </c>
    </row>
    <row r="16" spans="1:45">
      <c r="A16" s="9" t="s">
        <v>24</v>
      </c>
      <c r="B16" s="9"/>
      <c r="C16" s="9"/>
      <c r="D16" s="9"/>
      <c r="E16" s="9"/>
      <c r="F16" s="9">
        <v>14</v>
      </c>
      <c r="G16" s="9">
        <f t="shared" si="6"/>
        <v>8.6666666666666661</v>
      </c>
      <c r="H16" s="9">
        <f t="shared" si="7"/>
        <v>66.666666666666671</v>
      </c>
      <c r="I16" s="9">
        <f t="shared" si="8"/>
        <v>1.1547005383792495</v>
      </c>
      <c r="J16" s="9">
        <f t="shared" si="9"/>
        <v>11.718930554164617</v>
      </c>
      <c r="K16" s="9"/>
      <c r="L16" s="9" t="s">
        <v>24</v>
      </c>
      <c r="M16" s="9"/>
      <c r="N16" s="9"/>
      <c r="O16" s="9"/>
      <c r="P16" s="9"/>
      <c r="Q16" s="10"/>
      <c r="R16" s="9"/>
      <c r="S16" s="9"/>
      <c r="T16" s="9"/>
      <c r="U16" s="9">
        <v>12</v>
      </c>
      <c r="V16" s="9">
        <f t="shared" ref="V16:X16" si="26">AVERAGE(R12,R26,R40)</f>
        <v>39.128350975702922</v>
      </c>
      <c r="W16" s="9">
        <f t="shared" si="26"/>
        <v>3.255059763476281</v>
      </c>
      <c r="X16" s="9">
        <f t="shared" si="26"/>
        <v>0.93856108655262993</v>
      </c>
      <c r="Y16" s="9">
        <f t="shared" ref="Y16:AA16" si="27">STDEVA(R12,R26,R40)</f>
        <v>1.7138157383156403</v>
      </c>
      <c r="Z16" s="9">
        <f t="shared" si="27"/>
        <v>0.68934195765326733</v>
      </c>
      <c r="AA16" s="9">
        <f t="shared" si="27"/>
        <v>0.84895385283473579</v>
      </c>
      <c r="AB16" s="9"/>
      <c r="AC16" s="9" t="s">
        <v>24</v>
      </c>
      <c r="AD16" s="9"/>
      <c r="AE16" s="9"/>
      <c r="AF16" s="9"/>
      <c r="AG16" s="9"/>
      <c r="AH16" s="11"/>
      <c r="AI16" s="9"/>
      <c r="AJ16" s="9"/>
      <c r="AK16" s="9"/>
      <c r="AL16" s="11"/>
      <c r="AM16" s="11"/>
      <c r="AN16" s="11"/>
      <c r="AO16" s="11"/>
      <c r="AP16" s="11"/>
      <c r="AQ16" s="11"/>
      <c r="AR16" s="11"/>
      <c r="AS16" s="11"/>
    </row>
    <row r="17" spans="1:45">
      <c r="A17" s="9"/>
      <c r="B17" s="9" t="s">
        <v>119</v>
      </c>
      <c r="C17" s="9" t="s">
        <v>120</v>
      </c>
      <c r="D17" s="9"/>
      <c r="E17" s="9"/>
      <c r="F17" s="9"/>
      <c r="G17" s="9"/>
      <c r="H17" s="9"/>
      <c r="I17" s="9"/>
      <c r="J17" s="9"/>
      <c r="K17" s="9"/>
      <c r="L17" s="9"/>
      <c r="M17" s="9" t="s">
        <v>0</v>
      </c>
      <c r="N17" s="9" t="s">
        <v>1</v>
      </c>
      <c r="O17" s="9" t="s">
        <v>2</v>
      </c>
      <c r="P17" s="9" t="s">
        <v>4</v>
      </c>
      <c r="Q17" s="10"/>
      <c r="R17" s="9" t="s">
        <v>5</v>
      </c>
      <c r="S17" s="9" t="s">
        <v>6</v>
      </c>
      <c r="T17" s="9" t="s">
        <v>7</v>
      </c>
      <c r="U17" s="9">
        <v>14</v>
      </c>
      <c r="V17" s="9">
        <f t="shared" ref="V17:X17" si="28">AVERAGE(R13,R27,R41)</f>
        <v>34.473569281868279</v>
      </c>
      <c r="W17" s="9">
        <f t="shared" si="28"/>
        <v>3.8870308755839811</v>
      </c>
      <c r="X17" s="9">
        <f t="shared" si="28"/>
        <v>0</v>
      </c>
      <c r="Y17" s="9">
        <f t="shared" ref="Y17:AA17" si="29">STDEVA(R13,R27,R41)</f>
        <v>4.6328122788483306</v>
      </c>
      <c r="Z17" s="9">
        <f t="shared" si="29"/>
        <v>0.37217650636055272</v>
      </c>
      <c r="AA17" s="9">
        <f t="shared" si="29"/>
        <v>0</v>
      </c>
      <c r="AB17" s="9"/>
      <c r="AC17" s="9"/>
      <c r="AD17" s="9" t="s">
        <v>0</v>
      </c>
      <c r="AE17" s="9" t="s">
        <v>1</v>
      </c>
      <c r="AF17" s="9" t="s">
        <v>2</v>
      </c>
      <c r="AG17" s="9" t="s">
        <v>4</v>
      </c>
      <c r="AH17" s="11"/>
      <c r="AI17" s="9" t="s">
        <v>5</v>
      </c>
      <c r="AJ17" s="9" t="s">
        <v>6</v>
      </c>
      <c r="AK17" s="9" t="s">
        <v>7</v>
      </c>
      <c r="AL17" s="11"/>
      <c r="AM17" s="11"/>
      <c r="AN17" s="11"/>
      <c r="AO17" s="11"/>
      <c r="AP17" s="11"/>
      <c r="AQ17" s="11"/>
      <c r="AR17" s="11"/>
      <c r="AS17" s="11"/>
    </row>
    <row r="18" spans="1:45">
      <c r="A18" s="9">
        <v>0</v>
      </c>
      <c r="B18" s="9">
        <v>0</v>
      </c>
      <c r="C18" s="9">
        <v>0</v>
      </c>
      <c r="D18" s="9">
        <v>100</v>
      </c>
      <c r="E18" s="9"/>
      <c r="F18" s="9"/>
      <c r="G18" s="9"/>
      <c r="H18" s="9"/>
      <c r="I18" s="9"/>
      <c r="J18" s="9"/>
      <c r="K18" s="9"/>
      <c r="L18" s="9">
        <v>0</v>
      </c>
      <c r="M18" s="9">
        <v>0</v>
      </c>
      <c r="N18" s="9">
        <v>0</v>
      </c>
      <c r="O18" s="9">
        <v>0</v>
      </c>
      <c r="P18" s="9">
        <v>67</v>
      </c>
      <c r="Q18" s="10"/>
      <c r="R18" s="9">
        <f t="shared" ref="R18:R27" si="30">M18/P18*100</f>
        <v>0</v>
      </c>
      <c r="S18" s="9">
        <f t="shared" ref="S18:S27" si="31">N18/P18*100</f>
        <v>0</v>
      </c>
      <c r="T18" s="9">
        <f t="shared" ref="T18:T27" si="32">O18/P18*100</f>
        <v>0</v>
      </c>
      <c r="U18" s="9"/>
      <c r="V18" s="9"/>
      <c r="W18" s="9"/>
      <c r="X18" s="9"/>
      <c r="Y18" s="9"/>
      <c r="Z18" s="9"/>
      <c r="AA18" s="9"/>
      <c r="AB18" s="9"/>
      <c r="AC18" s="9">
        <v>0</v>
      </c>
      <c r="AD18" s="9">
        <v>0</v>
      </c>
      <c r="AE18" s="9">
        <v>0</v>
      </c>
      <c r="AF18" s="9">
        <v>0</v>
      </c>
      <c r="AG18" s="9">
        <v>100</v>
      </c>
      <c r="AH18" s="11"/>
      <c r="AI18" s="9">
        <f t="shared" ref="AI18:AI26" si="33">AD18/AG18*100</f>
        <v>0</v>
      </c>
      <c r="AJ18" s="9">
        <f t="shared" ref="AJ18:AJ26" si="34">AE18/AG18*100</f>
        <v>0</v>
      </c>
      <c r="AK18" s="9">
        <f t="shared" ref="AK18:AK26" si="35">AF18/AG18*100</f>
        <v>0</v>
      </c>
      <c r="AL18" s="11"/>
      <c r="AM18" s="11"/>
      <c r="AN18" s="11"/>
      <c r="AO18" s="11"/>
      <c r="AP18" s="11"/>
      <c r="AQ18" s="11"/>
      <c r="AR18" s="11"/>
      <c r="AS18" s="11"/>
    </row>
    <row r="19" spans="1:45">
      <c r="A19" s="9">
        <v>2</v>
      </c>
      <c r="B19" s="9">
        <v>0</v>
      </c>
      <c r="C19" s="9">
        <v>0</v>
      </c>
      <c r="D19" s="9">
        <v>100</v>
      </c>
      <c r="E19" s="9"/>
      <c r="F19" s="9"/>
      <c r="G19" s="9"/>
      <c r="H19" s="9"/>
      <c r="I19" s="9"/>
      <c r="J19" s="9"/>
      <c r="K19" s="9"/>
      <c r="L19" s="9">
        <v>2</v>
      </c>
      <c r="M19" s="9">
        <v>27</v>
      </c>
      <c r="N19" s="9">
        <v>0</v>
      </c>
      <c r="O19" s="9">
        <v>0</v>
      </c>
      <c r="P19" s="9">
        <v>115</v>
      </c>
      <c r="Q19" s="10"/>
      <c r="R19" s="9">
        <f t="shared" si="30"/>
        <v>23.478260869565219</v>
      </c>
      <c r="S19" s="9">
        <f t="shared" si="31"/>
        <v>0</v>
      </c>
      <c r="T19" s="9">
        <f t="shared" si="32"/>
        <v>0</v>
      </c>
      <c r="U19" s="9"/>
      <c r="V19" s="9"/>
      <c r="W19" s="9"/>
      <c r="X19" s="9"/>
      <c r="Y19" s="9"/>
      <c r="Z19" s="9"/>
      <c r="AA19" s="9"/>
      <c r="AB19" s="9"/>
      <c r="AC19" s="9">
        <v>2</v>
      </c>
      <c r="AD19" s="9">
        <v>15</v>
      </c>
      <c r="AE19" s="9">
        <v>8</v>
      </c>
      <c r="AF19" s="9">
        <v>0</v>
      </c>
      <c r="AG19" s="9">
        <v>100</v>
      </c>
      <c r="AH19" s="11"/>
      <c r="AI19" s="9">
        <f t="shared" si="33"/>
        <v>15</v>
      </c>
      <c r="AJ19" s="9">
        <f t="shared" si="34"/>
        <v>8</v>
      </c>
      <c r="AK19" s="9">
        <f t="shared" si="35"/>
        <v>0</v>
      </c>
      <c r="AL19" s="11"/>
      <c r="AM19" s="11"/>
      <c r="AN19" s="11"/>
      <c r="AO19" s="11"/>
      <c r="AP19" s="11"/>
      <c r="AQ19" s="11"/>
      <c r="AR19" s="11"/>
      <c r="AS19" s="11"/>
    </row>
    <row r="20" spans="1:45">
      <c r="A20" s="9">
        <v>3</v>
      </c>
      <c r="B20" s="9">
        <v>24</v>
      </c>
      <c r="C20" s="9">
        <v>0</v>
      </c>
      <c r="D20" s="9">
        <v>100</v>
      </c>
      <c r="E20" s="9"/>
      <c r="F20" s="9"/>
      <c r="G20" s="9"/>
      <c r="H20" s="9"/>
      <c r="I20" s="9"/>
      <c r="J20" s="9"/>
      <c r="K20" s="9"/>
      <c r="L20" s="9">
        <v>3</v>
      </c>
      <c r="M20" s="9">
        <v>48</v>
      </c>
      <c r="N20" s="9">
        <v>25</v>
      </c>
      <c r="O20" s="9">
        <v>7</v>
      </c>
      <c r="P20" s="9">
        <v>114</v>
      </c>
      <c r="Q20" s="10"/>
      <c r="R20" s="9">
        <f t="shared" si="30"/>
        <v>42.105263157894733</v>
      </c>
      <c r="S20" s="9">
        <f t="shared" si="31"/>
        <v>21.929824561403507</v>
      </c>
      <c r="T20" s="9">
        <f t="shared" si="32"/>
        <v>6.140350877192982</v>
      </c>
      <c r="U20" s="9"/>
      <c r="V20" s="9"/>
      <c r="W20" s="9"/>
      <c r="X20" s="9"/>
      <c r="Y20" s="9"/>
      <c r="Z20" s="9"/>
      <c r="AA20" s="9"/>
      <c r="AB20" s="9"/>
      <c r="AC20" s="9">
        <v>3</v>
      </c>
      <c r="AD20" s="9">
        <v>14</v>
      </c>
      <c r="AE20" s="9">
        <v>22</v>
      </c>
      <c r="AF20" s="9">
        <v>17</v>
      </c>
      <c r="AG20" s="9">
        <v>100</v>
      </c>
      <c r="AH20" s="11"/>
      <c r="AI20" s="9">
        <f t="shared" si="33"/>
        <v>14.000000000000002</v>
      </c>
      <c r="AJ20" s="9">
        <f t="shared" si="34"/>
        <v>22</v>
      </c>
      <c r="AK20" s="9">
        <f t="shared" si="35"/>
        <v>17</v>
      </c>
      <c r="AL20" s="11"/>
      <c r="AM20" s="11"/>
      <c r="AN20" s="11"/>
      <c r="AO20" s="11"/>
      <c r="AP20" s="11"/>
      <c r="AQ20" s="11"/>
      <c r="AR20" s="11"/>
      <c r="AS20" s="11"/>
    </row>
    <row r="21" spans="1:45">
      <c r="A21" s="9">
        <v>4</v>
      </c>
      <c r="B21" s="9">
        <v>32</v>
      </c>
      <c r="C21" s="9">
        <v>0</v>
      </c>
      <c r="D21" s="9">
        <v>100</v>
      </c>
      <c r="E21" s="9"/>
      <c r="F21" s="9"/>
      <c r="G21" s="9"/>
      <c r="H21" s="9"/>
      <c r="I21" s="9"/>
      <c r="J21" s="9"/>
      <c r="K21" s="9"/>
      <c r="L21" s="9">
        <v>4</v>
      </c>
      <c r="M21" s="9">
        <v>20</v>
      </c>
      <c r="N21" s="9">
        <v>26</v>
      </c>
      <c r="O21" s="9">
        <v>47</v>
      </c>
      <c r="P21" s="9">
        <v>117</v>
      </c>
      <c r="Q21" s="10"/>
      <c r="R21" s="9">
        <f t="shared" si="30"/>
        <v>17.094017094017094</v>
      </c>
      <c r="S21" s="9">
        <f t="shared" si="31"/>
        <v>22.222222222222221</v>
      </c>
      <c r="T21" s="9">
        <f t="shared" si="32"/>
        <v>40.17094017094017</v>
      </c>
      <c r="U21" s="9"/>
      <c r="V21" s="9"/>
      <c r="W21" s="9"/>
      <c r="X21" s="9"/>
      <c r="Y21" s="9"/>
      <c r="Z21" s="9"/>
      <c r="AA21" s="9"/>
      <c r="AB21" s="9"/>
      <c r="AC21" s="9">
        <v>4</v>
      </c>
      <c r="AD21" s="9">
        <v>8</v>
      </c>
      <c r="AE21" s="9">
        <v>24</v>
      </c>
      <c r="AF21" s="9">
        <v>37</v>
      </c>
      <c r="AG21" s="9">
        <v>100</v>
      </c>
      <c r="AH21" s="11"/>
      <c r="AI21" s="9">
        <f t="shared" si="33"/>
        <v>8</v>
      </c>
      <c r="AJ21" s="9">
        <f t="shared" si="34"/>
        <v>24</v>
      </c>
      <c r="AK21" s="9">
        <f t="shared" si="35"/>
        <v>37</v>
      </c>
      <c r="AL21" s="11"/>
      <c r="AM21" s="11"/>
      <c r="AN21" s="11"/>
      <c r="AO21" s="11"/>
      <c r="AP21" s="11"/>
      <c r="AQ21" s="11"/>
      <c r="AR21" s="11"/>
      <c r="AS21" s="11"/>
    </row>
    <row r="22" spans="1:45">
      <c r="A22" s="9">
        <v>5</v>
      </c>
      <c r="B22" s="9">
        <v>54</v>
      </c>
      <c r="C22" s="9">
        <v>10</v>
      </c>
      <c r="D22" s="9">
        <v>100</v>
      </c>
      <c r="E22" s="9"/>
      <c r="F22" s="9"/>
      <c r="G22" s="9"/>
      <c r="H22" s="9"/>
      <c r="I22" s="9"/>
      <c r="J22" s="9"/>
      <c r="K22" s="9"/>
      <c r="L22" s="9">
        <v>5</v>
      </c>
      <c r="M22" s="9">
        <v>6</v>
      </c>
      <c r="N22" s="9">
        <v>20</v>
      </c>
      <c r="O22" s="9">
        <v>72</v>
      </c>
      <c r="P22" s="9">
        <v>123</v>
      </c>
      <c r="Q22" s="10"/>
      <c r="R22" s="9">
        <f t="shared" si="30"/>
        <v>4.8780487804878048</v>
      </c>
      <c r="S22" s="9">
        <f t="shared" si="31"/>
        <v>16.260162601626014</v>
      </c>
      <c r="T22" s="9">
        <f t="shared" si="32"/>
        <v>58.536585365853654</v>
      </c>
      <c r="U22" s="9"/>
      <c r="V22" s="9"/>
      <c r="W22" s="9"/>
      <c r="X22" s="9"/>
      <c r="Y22" s="9"/>
      <c r="Z22" s="9"/>
      <c r="AA22" s="9"/>
      <c r="AB22" s="9"/>
      <c r="AC22" s="9">
        <v>5</v>
      </c>
      <c r="AD22" s="9">
        <v>13</v>
      </c>
      <c r="AE22" s="9">
        <v>22</v>
      </c>
      <c r="AF22" s="9">
        <v>60</v>
      </c>
      <c r="AG22" s="9">
        <v>100</v>
      </c>
      <c r="AH22" s="11"/>
      <c r="AI22" s="9">
        <f t="shared" si="33"/>
        <v>13</v>
      </c>
      <c r="AJ22" s="9">
        <f t="shared" si="34"/>
        <v>22</v>
      </c>
      <c r="AK22" s="9">
        <f t="shared" si="35"/>
        <v>60</v>
      </c>
      <c r="AL22" s="11"/>
      <c r="AM22" s="11"/>
      <c r="AN22" s="11"/>
      <c r="AO22" s="11"/>
      <c r="AP22" s="11"/>
      <c r="AQ22" s="11"/>
      <c r="AR22" s="11"/>
      <c r="AS22" s="11"/>
    </row>
    <row r="23" spans="1:45">
      <c r="A23" s="9">
        <v>6</v>
      </c>
      <c r="B23" s="9">
        <v>49</v>
      </c>
      <c r="C23" s="9">
        <v>26</v>
      </c>
      <c r="D23" s="9">
        <v>100</v>
      </c>
      <c r="E23" s="9"/>
      <c r="F23" s="9"/>
      <c r="G23" s="9"/>
      <c r="H23" s="9"/>
      <c r="I23" s="9"/>
      <c r="J23" s="9"/>
      <c r="K23" s="9"/>
      <c r="L23" s="9">
        <v>6</v>
      </c>
      <c r="M23" s="9">
        <v>13</v>
      </c>
      <c r="N23" s="9">
        <v>22</v>
      </c>
      <c r="O23" s="9">
        <v>30</v>
      </c>
      <c r="P23" s="9">
        <v>121</v>
      </c>
      <c r="Q23" s="10"/>
      <c r="R23" s="9">
        <f t="shared" si="30"/>
        <v>10.743801652892563</v>
      </c>
      <c r="S23" s="9">
        <f t="shared" si="31"/>
        <v>18.181818181818183</v>
      </c>
      <c r="T23" s="9">
        <f t="shared" si="32"/>
        <v>24.793388429752067</v>
      </c>
      <c r="U23" s="9"/>
      <c r="V23" s="9"/>
      <c r="W23" s="9"/>
      <c r="X23" s="9"/>
      <c r="Y23" s="9"/>
      <c r="Z23" s="9"/>
      <c r="AA23" s="9"/>
      <c r="AB23" s="9"/>
      <c r="AC23" s="9">
        <v>6</v>
      </c>
      <c r="AD23" s="9">
        <v>16</v>
      </c>
      <c r="AE23" s="9">
        <v>18</v>
      </c>
      <c r="AF23" s="9">
        <v>35</v>
      </c>
      <c r="AG23" s="9">
        <v>100</v>
      </c>
      <c r="AH23" s="11"/>
      <c r="AI23" s="9">
        <f t="shared" si="33"/>
        <v>16</v>
      </c>
      <c r="AJ23" s="9">
        <f t="shared" si="34"/>
        <v>18</v>
      </c>
      <c r="AK23" s="9">
        <f t="shared" si="35"/>
        <v>35</v>
      </c>
      <c r="AL23" s="11"/>
      <c r="AM23" s="11"/>
      <c r="AN23" s="11"/>
      <c r="AO23" s="11"/>
      <c r="AP23" s="11"/>
      <c r="AQ23" s="11"/>
      <c r="AR23" s="11"/>
      <c r="AS23" s="11"/>
    </row>
    <row r="24" spans="1:45">
      <c r="A24" s="9">
        <v>8</v>
      </c>
      <c r="B24" s="9">
        <v>26</v>
      </c>
      <c r="C24" s="9">
        <v>44</v>
      </c>
      <c r="D24" s="9">
        <v>100</v>
      </c>
      <c r="E24" s="9"/>
      <c r="F24" s="9"/>
      <c r="G24" s="9"/>
      <c r="H24" s="9"/>
      <c r="I24" s="9"/>
      <c r="J24" s="9"/>
      <c r="K24" s="9"/>
      <c r="L24" s="9">
        <v>8</v>
      </c>
      <c r="M24" s="9">
        <v>17</v>
      </c>
      <c r="N24" s="9">
        <v>8</v>
      </c>
      <c r="O24" s="9">
        <v>15</v>
      </c>
      <c r="P24" s="9">
        <v>108</v>
      </c>
      <c r="Q24" s="10"/>
      <c r="R24" s="9">
        <f t="shared" si="30"/>
        <v>15.74074074074074</v>
      </c>
      <c r="S24" s="9">
        <f t="shared" si="31"/>
        <v>7.4074074074074066</v>
      </c>
      <c r="T24" s="9">
        <f t="shared" si="32"/>
        <v>13.888888888888889</v>
      </c>
      <c r="U24" s="9"/>
      <c r="V24" s="9"/>
      <c r="W24" s="9"/>
      <c r="X24" s="9"/>
      <c r="Y24" s="9"/>
      <c r="Z24" s="9"/>
      <c r="AA24" s="9"/>
      <c r="AB24" s="9"/>
      <c r="AC24" s="9">
        <v>8</v>
      </c>
      <c r="AD24" s="9">
        <v>24</v>
      </c>
      <c r="AE24" s="9">
        <v>9</v>
      </c>
      <c r="AF24" s="9">
        <v>9</v>
      </c>
      <c r="AG24" s="9">
        <v>100</v>
      </c>
      <c r="AH24" s="11"/>
      <c r="AI24" s="9">
        <f t="shared" si="33"/>
        <v>24</v>
      </c>
      <c r="AJ24" s="9">
        <f t="shared" si="34"/>
        <v>9</v>
      </c>
      <c r="AK24" s="9">
        <f t="shared" si="35"/>
        <v>9</v>
      </c>
      <c r="AL24" s="11"/>
      <c r="AM24" s="11"/>
      <c r="AN24" s="11"/>
      <c r="AO24" s="11"/>
      <c r="AP24" s="11"/>
      <c r="AQ24" s="11"/>
      <c r="AR24" s="11"/>
      <c r="AS24" s="11"/>
    </row>
    <row r="25" spans="1:45">
      <c r="A25" s="9">
        <v>10</v>
      </c>
      <c r="B25" s="9">
        <v>14</v>
      </c>
      <c r="C25" s="9">
        <v>55</v>
      </c>
      <c r="D25" s="9">
        <v>100</v>
      </c>
      <c r="E25" s="9"/>
      <c r="F25" s="9"/>
      <c r="G25" s="9"/>
      <c r="H25" s="9"/>
      <c r="I25" s="9"/>
      <c r="J25" s="9"/>
      <c r="K25" s="9"/>
      <c r="L25" s="9">
        <v>10</v>
      </c>
      <c r="M25" s="9">
        <v>26</v>
      </c>
      <c r="N25" s="9">
        <v>7</v>
      </c>
      <c r="O25" s="9">
        <v>5</v>
      </c>
      <c r="P25" s="9">
        <v>105</v>
      </c>
      <c r="Q25" s="10"/>
      <c r="R25" s="9">
        <f t="shared" si="30"/>
        <v>24.761904761904763</v>
      </c>
      <c r="S25" s="9">
        <f t="shared" si="31"/>
        <v>6.666666666666667</v>
      </c>
      <c r="T25" s="9">
        <f t="shared" si="32"/>
        <v>4.7619047619047619</v>
      </c>
      <c r="U25" s="9"/>
      <c r="V25" s="9"/>
      <c r="W25" s="9"/>
      <c r="X25" s="9"/>
      <c r="Y25" s="9"/>
      <c r="Z25" s="9"/>
      <c r="AA25" s="9"/>
      <c r="AB25" s="9"/>
      <c r="AC25" s="9">
        <v>10</v>
      </c>
      <c r="AD25" s="9">
        <v>43</v>
      </c>
      <c r="AE25" s="9">
        <v>5</v>
      </c>
      <c r="AF25" s="9">
        <v>3</v>
      </c>
      <c r="AG25" s="9">
        <v>100</v>
      </c>
      <c r="AH25" s="11"/>
      <c r="AI25" s="9">
        <f t="shared" si="33"/>
        <v>43</v>
      </c>
      <c r="AJ25" s="9">
        <f t="shared" si="34"/>
        <v>5</v>
      </c>
      <c r="AK25" s="9">
        <f t="shared" si="35"/>
        <v>3</v>
      </c>
      <c r="AL25" s="11"/>
      <c r="AM25" s="11"/>
      <c r="AN25" s="11"/>
      <c r="AO25" s="11"/>
      <c r="AP25" s="11"/>
      <c r="AQ25" s="11"/>
      <c r="AR25" s="11"/>
      <c r="AS25" s="11"/>
    </row>
    <row r="26" spans="1:45">
      <c r="A26" s="9">
        <v>12</v>
      </c>
      <c r="B26" s="9">
        <v>8</v>
      </c>
      <c r="C26" s="9">
        <v>58</v>
      </c>
      <c r="D26" s="9">
        <v>100</v>
      </c>
      <c r="E26" s="9"/>
      <c r="F26" s="9"/>
      <c r="G26" s="9"/>
      <c r="H26" s="9"/>
      <c r="I26" s="9"/>
      <c r="J26" s="9"/>
      <c r="K26" s="9"/>
      <c r="L26" s="9">
        <v>12</v>
      </c>
      <c r="M26" s="9">
        <v>48</v>
      </c>
      <c r="N26" s="9">
        <v>3</v>
      </c>
      <c r="O26" s="9">
        <v>2</v>
      </c>
      <c r="P26" s="9">
        <v>121</v>
      </c>
      <c r="Q26" s="10"/>
      <c r="R26" s="9">
        <f t="shared" si="30"/>
        <v>39.669421487603309</v>
      </c>
      <c r="S26" s="9">
        <f t="shared" si="31"/>
        <v>2.4793388429752068</v>
      </c>
      <c r="T26" s="9">
        <f t="shared" si="32"/>
        <v>1.6528925619834711</v>
      </c>
      <c r="U26" s="9"/>
      <c r="V26" s="9"/>
      <c r="W26" s="9"/>
      <c r="X26" s="9"/>
      <c r="Y26" s="9"/>
      <c r="Z26" s="9"/>
      <c r="AA26" s="9"/>
      <c r="AB26" s="9"/>
      <c r="AC26" s="9">
        <v>12</v>
      </c>
      <c r="AD26" s="9">
        <v>27</v>
      </c>
      <c r="AE26" s="9">
        <v>5</v>
      </c>
      <c r="AF26" s="9">
        <v>1</v>
      </c>
      <c r="AG26" s="9">
        <v>100</v>
      </c>
      <c r="AH26" s="11"/>
      <c r="AI26" s="9">
        <f t="shared" si="33"/>
        <v>27</v>
      </c>
      <c r="AJ26" s="9">
        <f t="shared" si="34"/>
        <v>5</v>
      </c>
      <c r="AK26" s="9">
        <f t="shared" si="35"/>
        <v>1</v>
      </c>
      <c r="AL26" s="11"/>
      <c r="AM26" s="11"/>
      <c r="AN26" s="11"/>
      <c r="AO26" s="11"/>
      <c r="AP26" s="11"/>
      <c r="AQ26" s="11"/>
      <c r="AR26" s="11"/>
      <c r="AS26" s="11"/>
    </row>
    <row r="27" spans="1:45">
      <c r="A27" s="9">
        <v>14</v>
      </c>
      <c r="B27" s="9">
        <v>8</v>
      </c>
      <c r="C27" s="9">
        <v>62</v>
      </c>
      <c r="D27" s="9">
        <v>100</v>
      </c>
      <c r="E27" s="9"/>
      <c r="F27" s="9"/>
      <c r="G27" s="9"/>
      <c r="H27" s="9"/>
      <c r="I27" s="9"/>
      <c r="J27" s="9"/>
      <c r="K27" s="9"/>
      <c r="L27" s="9">
        <v>14</v>
      </c>
      <c r="M27" s="9">
        <v>23</v>
      </c>
      <c r="N27" s="9">
        <v>3</v>
      </c>
      <c r="O27" s="9">
        <v>0</v>
      </c>
      <c r="P27" s="9">
        <v>76</v>
      </c>
      <c r="Q27" s="10"/>
      <c r="R27" s="9">
        <f t="shared" si="30"/>
        <v>30.263157894736842</v>
      </c>
      <c r="S27" s="9">
        <f t="shared" si="31"/>
        <v>3.9473684210526314</v>
      </c>
      <c r="T27" s="9">
        <f t="shared" si="32"/>
        <v>0</v>
      </c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11"/>
      <c r="AI27" s="9"/>
      <c r="AJ27" s="9"/>
      <c r="AK27" s="9"/>
      <c r="AL27" s="11"/>
      <c r="AM27" s="11"/>
      <c r="AN27" s="11"/>
      <c r="AO27" s="11"/>
      <c r="AP27" s="11"/>
      <c r="AQ27" s="11"/>
      <c r="AR27" s="11"/>
      <c r="AS27" s="11"/>
    </row>
    <row r="28" spans="1:4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10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11"/>
      <c r="AI28" s="9"/>
      <c r="AJ28" s="9"/>
      <c r="AK28" s="9"/>
      <c r="AL28" s="11"/>
      <c r="AM28" s="11"/>
      <c r="AN28" s="11"/>
      <c r="AO28" s="11"/>
      <c r="AP28" s="11"/>
      <c r="AQ28" s="11"/>
      <c r="AR28" s="11"/>
      <c r="AS28" s="11"/>
    </row>
    <row r="29" spans="1:45">
      <c r="A29" s="9" t="s">
        <v>32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10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11"/>
      <c r="AI29" s="9"/>
      <c r="AJ29" s="9"/>
      <c r="AK29" s="9"/>
      <c r="AL29" s="11"/>
      <c r="AM29" s="11"/>
      <c r="AN29" s="11"/>
      <c r="AO29" s="11"/>
      <c r="AP29" s="11"/>
      <c r="AQ29" s="11"/>
      <c r="AR29" s="11"/>
      <c r="AS29" s="11"/>
    </row>
    <row r="30" spans="1:45">
      <c r="A30" s="9"/>
      <c r="B30" s="9" t="s">
        <v>119</v>
      </c>
      <c r="C30" s="9" t="s">
        <v>120</v>
      </c>
      <c r="D30" s="9"/>
      <c r="E30" s="9"/>
      <c r="F30" s="9"/>
      <c r="G30" s="9"/>
      <c r="H30" s="9"/>
      <c r="I30" s="9"/>
      <c r="J30" s="9"/>
      <c r="K30" s="9"/>
      <c r="L30" s="9" t="s">
        <v>32</v>
      </c>
      <c r="M30" s="9"/>
      <c r="N30" s="9"/>
      <c r="O30" s="9"/>
      <c r="P30" s="9"/>
      <c r="Q30" s="10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 t="s">
        <v>24</v>
      </c>
      <c r="AD30" s="9"/>
      <c r="AE30" s="9"/>
      <c r="AF30" s="9"/>
      <c r="AG30" s="9"/>
      <c r="AH30" s="11"/>
      <c r="AI30" s="9"/>
      <c r="AJ30" s="9"/>
      <c r="AK30" s="9"/>
      <c r="AL30" s="11"/>
      <c r="AM30" s="11"/>
      <c r="AN30" s="11"/>
      <c r="AO30" s="11"/>
      <c r="AP30" s="11"/>
      <c r="AQ30" s="11"/>
      <c r="AR30" s="11"/>
      <c r="AS30" s="11"/>
    </row>
    <row r="31" spans="1:45">
      <c r="A31" s="9">
        <v>0</v>
      </c>
      <c r="B31" s="9">
        <v>0</v>
      </c>
      <c r="C31" s="9">
        <v>0</v>
      </c>
      <c r="D31" s="9">
        <v>100</v>
      </c>
      <c r="E31" s="9"/>
      <c r="F31" s="9"/>
      <c r="G31" s="9"/>
      <c r="H31" s="9"/>
      <c r="I31" s="9"/>
      <c r="J31" s="9"/>
      <c r="K31" s="9"/>
      <c r="L31" s="9"/>
      <c r="M31" s="9" t="s">
        <v>0</v>
      </c>
      <c r="N31" s="9" t="s">
        <v>1</v>
      </c>
      <c r="O31" s="9" t="s">
        <v>2</v>
      </c>
      <c r="P31" s="9" t="s">
        <v>4</v>
      </c>
      <c r="Q31" s="10"/>
      <c r="R31" s="9" t="s">
        <v>5</v>
      </c>
      <c r="S31" s="9" t="s">
        <v>6</v>
      </c>
      <c r="T31" s="9" t="s">
        <v>7</v>
      </c>
      <c r="U31" s="9"/>
      <c r="V31" s="9"/>
      <c r="W31" s="9"/>
      <c r="X31" s="9"/>
      <c r="Y31" s="9"/>
      <c r="Z31" s="9"/>
      <c r="AA31" s="9"/>
      <c r="AB31" s="9"/>
      <c r="AC31" s="9"/>
      <c r="AD31" s="9" t="s">
        <v>0</v>
      </c>
      <c r="AE31" s="9" t="s">
        <v>1</v>
      </c>
      <c r="AF31" s="9" t="s">
        <v>2</v>
      </c>
      <c r="AG31" s="9" t="s">
        <v>4</v>
      </c>
      <c r="AH31" s="11"/>
      <c r="AI31" s="9" t="s">
        <v>5</v>
      </c>
      <c r="AJ31" s="9" t="s">
        <v>6</v>
      </c>
      <c r="AK31" s="9" t="s">
        <v>7</v>
      </c>
      <c r="AL31" s="11"/>
      <c r="AM31" s="11"/>
      <c r="AN31" s="11"/>
      <c r="AO31" s="11"/>
      <c r="AP31" s="11"/>
      <c r="AQ31" s="11"/>
      <c r="AR31" s="11"/>
      <c r="AS31" s="11"/>
    </row>
    <row r="32" spans="1:45">
      <c r="A32" s="9">
        <v>2</v>
      </c>
      <c r="B32" s="9">
        <v>0</v>
      </c>
      <c r="C32" s="9">
        <v>0</v>
      </c>
      <c r="D32" s="9">
        <v>100</v>
      </c>
      <c r="E32" s="9"/>
      <c r="F32" s="9"/>
      <c r="G32" s="9"/>
      <c r="H32" s="9"/>
      <c r="I32" s="9"/>
      <c r="J32" s="9"/>
      <c r="K32" s="9"/>
      <c r="L32" s="9">
        <v>0</v>
      </c>
      <c r="M32" s="9">
        <v>0</v>
      </c>
      <c r="N32" s="9">
        <v>0</v>
      </c>
      <c r="O32" s="9">
        <v>0</v>
      </c>
      <c r="P32" s="9">
        <v>72</v>
      </c>
      <c r="Q32" s="10"/>
      <c r="R32" s="9">
        <f t="shared" ref="R32:R41" si="36">M32/P32*100</f>
        <v>0</v>
      </c>
      <c r="S32" s="9">
        <f t="shared" ref="S32:S41" si="37">N32/P32*100</f>
        <v>0</v>
      </c>
      <c r="T32" s="9">
        <f t="shared" ref="T32:T41" si="38">O32/P32*100</f>
        <v>0</v>
      </c>
      <c r="U32" s="9"/>
      <c r="V32" s="9"/>
      <c r="W32" s="9"/>
      <c r="X32" s="9"/>
      <c r="Y32" s="9"/>
      <c r="Z32" s="9"/>
      <c r="AA32" s="9"/>
      <c r="AB32" s="9"/>
      <c r="AC32" s="9">
        <v>0</v>
      </c>
      <c r="AD32" s="9">
        <v>0</v>
      </c>
      <c r="AE32" s="9">
        <v>0</v>
      </c>
      <c r="AF32" s="9">
        <v>0</v>
      </c>
      <c r="AG32" s="9">
        <v>100</v>
      </c>
      <c r="AH32" s="11"/>
      <c r="AI32" s="9">
        <f t="shared" ref="AI32:AI40" si="39">AD32/AG32*100</f>
        <v>0</v>
      </c>
      <c r="AJ32" s="9">
        <f t="shared" ref="AJ32:AJ40" si="40">AE32/AG32*100</f>
        <v>0</v>
      </c>
      <c r="AK32" s="9">
        <f t="shared" ref="AK32:AK40" si="41">AF32/AG32*100</f>
        <v>0</v>
      </c>
      <c r="AL32" s="11"/>
      <c r="AM32" s="11"/>
      <c r="AN32" s="11"/>
      <c r="AO32" s="11"/>
      <c r="AP32" s="11"/>
      <c r="AQ32" s="11"/>
      <c r="AR32" s="11"/>
      <c r="AS32" s="11"/>
    </row>
    <row r="33" spans="1:45">
      <c r="A33" s="9">
        <v>3</v>
      </c>
      <c r="B33" s="9">
        <v>18</v>
      </c>
      <c r="C33" s="9">
        <v>0</v>
      </c>
      <c r="D33" s="9">
        <v>100</v>
      </c>
      <c r="E33" s="9"/>
      <c r="F33" s="9"/>
      <c r="G33" s="9"/>
      <c r="H33" s="9"/>
      <c r="I33" s="9"/>
      <c r="J33" s="9"/>
      <c r="K33" s="9"/>
      <c r="L33" s="9">
        <v>2</v>
      </c>
      <c r="M33" s="9">
        <v>24</v>
      </c>
      <c r="N33" s="9">
        <v>0</v>
      </c>
      <c r="O33" s="9">
        <v>0</v>
      </c>
      <c r="P33" s="9">
        <v>112</v>
      </c>
      <c r="Q33" s="10"/>
      <c r="R33" s="9">
        <f t="shared" si="36"/>
        <v>21.428571428571427</v>
      </c>
      <c r="S33" s="9">
        <f t="shared" si="37"/>
        <v>0</v>
      </c>
      <c r="T33" s="9">
        <f t="shared" si="38"/>
        <v>0</v>
      </c>
      <c r="U33" s="9"/>
      <c r="V33" s="9"/>
      <c r="W33" s="9"/>
      <c r="X33" s="9"/>
      <c r="Y33" s="9"/>
      <c r="Z33" s="9"/>
      <c r="AA33" s="9"/>
      <c r="AB33" s="9"/>
      <c r="AC33" s="9">
        <v>2</v>
      </c>
      <c r="AD33" s="9">
        <v>13</v>
      </c>
      <c r="AE33" s="9">
        <v>8</v>
      </c>
      <c r="AF33" s="9">
        <v>0</v>
      </c>
      <c r="AG33" s="9">
        <v>100</v>
      </c>
      <c r="AH33" s="11"/>
      <c r="AI33" s="9">
        <f t="shared" si="39"/>
        <v>13</v>
      </c>
      <c r="AJ33" s="9">
        <f t="shared" si="40"/>
        <v>8</v>
      </c>
      <c r="AK33" s="9">
        <f t="shared" si="41"/>
        <v>0</v>
      </c>
      <c r="AL33" s="11"/>
      <c r="AM33" s="11"/>
      <c r="AN33" s="11"/>
      <c r="AO33" s="11"/>
      <c r="AP33" s="11"/>
      <c r="AQ33" s="11"/>
      <c r="AR33" s="11"/>
      <c r="AS33" s="11"/>
    </row>
    <row r="34" spans="1:45">
      <c r="A34" s="9">
        <v>4</v>
      </c>
      <c r="B34" s="9">
        <v>40</v>
      </c>
      <c r="C34" s="9">
        <v>0</v>
      </c>
      <c r="D34" s="9">
        <v>100</v>
      </c>
      <c r="E34" s="9"/>
      <c r="F34" s="9"/>
      <c r="G34" s="9"/>
      <c r="H34" s="9"/>
      <c r="I34" s="9"/>
      <c r="J34" s="9"/>
      <c r="K34" s="9"/>
      <c r="L34" s="9">
        <v>3</v>
      </c>
      <c r="M34" s="9">
        <v>48</v>
      </c>
      <c r="N34" s="9">
        <v>22</v>
      </c>
      <c r="O34" s="9">
        <v>6</v>
      </c>
      <c r="P34" s="9">
        <v>107</v>
      </c>
      <c r="Q34" s="10"/>
      <c r="R34" s="9">
        <f t="shared" si="36"/>
        <v>44.859813084112147</v>
      </c>
      <c r="S34" s="9">
        <f t="shared" si="37"/>
        <v>20.5607476635514</v>
      </c>
      <c r="T34" s="9">
        <f t="shared" si="38"/>
        <v>5.6074766355140184</v>
      </c>
      <c r="U34" s="9"/>
      <c r="V34" s="9"/>
      <c r="W34" s="9"/>
      <c r="X34" s="9"/>
      <c r="Y34" s="9"/>
      <c r="Z34" s="9"/>
      <c r="AA34" s="9"/>
      <c r="AB34" s="9"/>
      <c r="AC34" s="9">
        <v>3</v>
      </c>
      <c r="AD34" s="9">
        <v>20</v>
      </c>
      <c r="AE34" s="9">
        <v>18</v>
      </c>
      <c r="AF34" s="9">
        <v>20</v>
      </c>
      <c r="AG34" s="9">
        <v>100</v>
      </c>
      <c r="AH34" s="11"/>
      <c r="AI34" s="9">
        <f t="shared" si="39"/>
        <v>20</v>
      </c>
      <c r="AJ34" s="9">
        <f t="shared" si="40"/>
        <v>18</v>
      </c>
      <c r="AK34" s="9">
        <f t="shared" si="41"/>
        <v>20</v>
      </c>
      <c r="AL34" s="11"/>
      <c r="AM34" s="11"/>
      <c r="AN34" s="11"/>
      <c r="AO34" s="11"/>
      <c r="AP34" s="11"/>
      <c r="AQ34" s="11"/>
      <c r="AR34" s="11"/>
      <c r="AS34" s="11"/>
    </row>
    <row r="35" spans="1:45">
      <c r="A35" s="9">
        <v>5</v>
      </c>
      <c r="B35" s="9">
        <v>72</v>
      </c>
      <c r="C35" s="9">
        <v>6</v>
      </c>
      <c r="D35" s="9">
        <v>100</v>
      </c>
      <c r="E35" s="9"/>
      <c r="F35" s="9"/>
      <c r="G35" s="9"/>
      <c r="H35" s="9"/>
      <c r="I35" s="9"/>
      <c r="J35" s="9"/>
      <c r="K35" s="9"/>
      <c r="L35" s="9">
        <v>4</v>
      </c>
      <c r="M35" s="9">
        <v>21</v>
      </c>
      <c r="N35" s="9">
        <v>30</v>
      </c>
      <c r="O35" s="9">
        <v>49</v>
      </c>
      <c r="P35" s="9">
        <v>117</v>
      </c>
      <c r="Q35" s="10"/>
      <c r="R35" s="9">
        <f t="shared" si="36"/>
        <v>17.948717948717949</v>
      </c>
      <c r="S35" s="9">
        <f t="shared" si="37"/>
        <v>25.641025641025639</v>
      </c>
      <c r="T35" s="9">
        <f t="shared" si="38"/>
        <v>41.880341880341881</v>
      </c>
      <c r="U35" s="9"/>
      <c r="V35" s="9"/>
      <c r="W35" s="9"/>
      <c r="X35" s="9"/>
      <c r="Y35" s="9"/>
      <c r="Z35" s="9"/>
      <c r="AA35" s="9"/>
      <c r="AB35" s="9"/>
      <c r="AC35" s="9">
        <v>4</v>
      </c>
      <c r="AD35" s="9">
        <v>10</v>
      </c>
      <c r="AE35" s="9">
        <v>23</v>
      </c>
      <c r="AF35" s="9">
        <v>39</v>
      </c>
      <c r="AG35" s="9">
        <v>100</v>
      </c>
      <c r="AH35" s="11"/>
      <c r="AI35" s="9">
        <f t="shared" si="39"/>
        <v>10</v>
      </c>
      <c r="AJ35" s="9">
        <f t="shared" si="40"/>
        <v>23</v>
      </c>
      <c r="AK35" s="9">
        <f t="shared" si="41"/>
        <v>39</v>
      </c>
      <c r="AL35" s="11"/>
      <c r="AM35" s="11"/>
      <c r="AN35" s="11"/>
      <c r="AO35" s="11"/>
      <c r="AP35" s="11"/>
      <c r="AQ35" s="11"/>
      <c r="AR35" s="11"/>
      <c r="AS35" s="11"/>
    </row>
    <row r="36" spans="1:45">
      <c r="A36" s="9">
        <v>6</v>
      </c>
      <c r="B36" s="9">
        <v>46</v>
      </c>
      <c r="C36" s="9">
        <v>32</v>
      </c>
      <c r="D36" s="9">
        <v>100</v>
      </c>
      <c r="E36" s="9"/>
      <c r="F36" s="9"/>
      <c r="G36" s="9"/>
      <c r="H36" s="9"/>
      <c r="I36" s="9"/>
      <c r="J36" s="9"/>
      <c r="K36" s="9"/>
      <c r="L36" s="9">
        <v>5</v>
      </c>
      <c r="M36" s="9">
        <v>6</v>
      </c>
      <c r="N36" s="9">
        <v>20</v>
      </c>
      <c r="O36" s="9">
        <v>68</v>
      </c>
      <c r="P36" s="9">
        <v>106</v>
      </c>
      <c r="Q36" s="10"/>
      <c r="R36" s="9">
        <f t="shared" si="36"/>
        <v>5.6603773584905666</v>
      </c>
      <c r="S36" s="9">
        <f t="shared" si="37"/>
        <v>18.867924528301888</v>
      </c>
      <c r="T36" s="9">
        <f t="shared" si="38"/>
        <v>64.15094339622641</v>
      </c>
      <c r="U36" s="9"/>
      <c r="V36" s="9"/>
      <c r="W36" s="9"/>
      <c r="X36" s="9"/>
      <c r="Y36" s="9"/>
      <c r="Z36" s="9"/>
      <c r="AA36" s="9"/>
      <c r="AB36" s="9"/>
      <c r="AC36" s="9">
        <v>5</v>
      </c>
      <c r="AD36" s="9">
        <v>8</v>
      </c>
      <c r="AE36" s="9">
        <v>19</v>
      </c>
      <c r="AF36" s="9">
        <v>56</v>
      </c>
      <c r="AG36" s="9">
        <v>100</v>
      </c>
      <c r="AH36" s="11"/>
      <c r="AI36" s="9">
        <f t="shared" si="39"/>
        <v>8</v>
      </c>
      <c r="AJ36" s="9">
        <f t="shared" si="40"/>
        <v>19</v>
      </c>
      <c r="AK36" s="9">
        <f t="shared" si="41"/>
        <v>56.000000000000007</v>
      </c>
      <c r="AL36" s="11"/>
      <c r="AM36" s="11"/>
      <c r="AN36" s="11"/>
      <c r="AO36" s="11"/>
      <c r="AP36" s="11"/>
      <c r="AQ36" s="11"/>
      <c r="AR36" s="11"/>
      <c r="AS36" s="11"/>
    </row>
    <row r="37" spans="1:45">
      <c r="A37" s="9">
        <v>8</v>
      </c>
      <c r="B37" s="9">
        <v>20</v>
      </c>
      <c r="C37" s="9">
        <v>50</v>
      </c>
      <c r="D37" s="9">
        <v>100</v>
      </c>
      <c r="E37" s="9"/>
      <c r="F37" s="9"/>
      <c r="G37" s="9"/>
      <c r="H37" s="9"/>
      <c r="I37" s="9"/>
      <c r="J37" s="9"/>
      <c r="K37" s="9"/>
      <c r="L37" s="9">
        <v>6</v>
      </c>
      <c r="M37" s="9">
        <v>15</v>
      </c>
      <c r="N37" s="9">
        <v>25</v>
      </c>
      <c r="O37" s="9">
        <v>36</v>
      </c>
      <c r="P37" s="9">
        <v>104</v>
      </c>
      <c r="Q37" s="10"/>
      <c r="R37" s="9">
        <f t="shared" si="36"/>
        <v>14.423076923076922</v>
      </c>
      <c r="S37" s="9">
        <f t="shared" si="37"/>
        <v>24.03846153846154</v>
      </c>
      <c r="T37" s="9">
        <f t="shared" si="38"/>
        <v>34.615384615384613</v>
      </c>
      <c r="U37" s="9"/>
      <c r="V37" s="9"/>
      <c r="W37" s="9"/>
      <c r="X37" s="9"/>
      <c r="Y37" s="9"/>
      <c r="Z37" s="9"/>
      <c r="AA37" s="9"/>
      <c r="AB37" s="9"/>
      <c r="AC37" s="9">
        <v>6</v>
      </c>
      <c r="AD37" s="9">
        <v>14</v>
      </c>
      <c r="AE37" s="9">
        <v>13</v>
      </c>
      <c r="AF37" s="9">
        <v>38</v>
      </c>
      <c r="AG37" s="9">
        <v>100</v>
      </c>
      <c r="AH37" s="11"/>
      <c r="AI37" s="9">
        <f t="shared" si="39"/>
        <v>14.000000000000002</v>
      </c>
      <c r="AJ37" s="9">
        <f t="shared" si="40"/>
        <v>13</v>
      </c>
      <c r="AK37" s="9">
        <f t="shared" si="41"/>
        <v>38</v>
      </c>
      <c r="AL37" s="11"/>
      <c r="AM37" s="11"/>
      <c r="AN37" s="11"/>
      <c r="AO37" s="11"/>
      <c r="AP37" s="11"/>
      <c r="AQ37" s="11"/>
      <c r="AR37" s="11"/>
      <c r="AS37" s="11"/>
    </row>
    <row r="38" spans="1:45">
      <c r="A38" s="9">
        <v>10</v>
      </c>
      <c r="B38" s="9">
        <v>16</v>
      </c>
      <c r="C38" s="9">
        <v>52</v>
      </c>
      <c r="D38" s="9">
        <v>100</v>
      </c>
      <c r="E38" s="9"/>
      <c r="F38" s="9"/>
      <c r="G38" s="9"/>
      <c r="H38" s="9"/>
      <c r="I38" s="9"/>
      <c r="J38" s="9"/>
      <c r="K38" s="9"/>
      <c r="L38" s="9">
        <v>8</v>
      </c>
      <c r="M38" s="9">
        <v>15</v>
      </c>
      <c r="N38" s="9">
        <v>9</v>
      </c>
      <c r="O38" s="9">
        <v>14</v>
      </c>
      <c r="P38" s="9">
        <v>111</v>
      </c>
      <c r="Q38" s="10"/>
      <c r="R38" s="9">
        <f t="shared" si="36"/>
        <v>13.513513513513514</v>
      </c>
      <c r="S38" s="9">
        <f t="shared" si="37"/>
        <v>8.1081081081081088</v>
      </c>
      <c r="T38" s="9">
        <f t="shared" si="38"/>
        <v>12.612612612612612</v>
      </c>
      <c r="U38" s="9"/>
      <c r="V38" s="9"/>
      <c r="W38" s="9"/>
      <c r="X38" s="9"/>
      <c r="Y38" s="9"/>
      <c r="Z38" s="9"/>
      <c r="AA38" s="9"/>
      <c r="AB38" s="9"/>
      <c r="AC38" s="9">
        <v>8</v>
      </c>
      <c r="AD38" s="9">
        <v>27</v>
      </c>
      <c r="AE38" s="9">
        <v>9</v>
      </c>
      <c r="AF38" s="9">
        <v>7</v>
      </c>
      <c r="AG38" s="9">
        <v>100</v>
      </c>
      <c r="AH38" s="11"/>
      <c r="AI38" s="9">
        <f t="shared" si="39"/>
        <v>27</v>
      </c>
      <c r="AJ38" s="9">
        <f t="shared" si="40"/>
        <v>9</v>
      </c>
      <c r="AK38" s="9">
        <f t="shared" si="41"/>
        <v>7.0000000000000009</v>
      </c>
      <c r="AL38" s="11"/>
      <c r="AM38" s="11"/>
      <c r="AN38" s="11"/>
      <c r="AO38" s="11"/>
      <c r="AP38" s="11"/>
      <c r="AQ38" s="11"/>
      <c r="AR38" s="11"/>
      <c r="AS38" s="11"/>
    </row>
    <row r="39" spans="1:45">
      <c r="A39" s="9">
        <v>12</v>
      </c>
      <c r="B39" s="9">
        <v>12</v>
      </c>
      <c r="C39" s="9">
        <v>60</v>
      </c>
      <c r="D39" s="9">
        <v>100</v>
      </c>
      <c r="E39" s="9"/>
      <c r="F39" s="9"/>
      <c r="G39" s="9"/>
      <c r="H39" s="9"/>
      <c r="I39" s="9"/>
      <c r="J39" s="9"/>
      <c r="K39" s="9"/>
      <c r="L39" s="9">
        <v>10</v>
      </c>
      <c r="M39" s="9">
        <v>26</v>
      </c>
      <c r="N39" s="9">
        <v>6</v>
      </c>
      <c r="O39" s="9">
        <v>4</v>
      </c>
      <c r="P39" s="9">
        <v>102</v>
      </c>
      <c r="Q39" s="10"/>
      <c r="R39" s="9">
        <f t="shared" si="36"/>
        <v>25.490196078431371</v>
      </c>
      <c r="S39" s="9">
        <f t="shared" si="37"/>
        <v>5.8823529411764701</v>
      </c>
      <c r="T39" s="9">
        <f t="shared" si="38"/>
        <v>3.9215686274509802</v>
      </c>
      <c r="U39" s="9"/>
      <c r="V39" s="9"/>
      <c r="W39" s="9"/>
      <c r="X39" s="9"/>
      <c r="Y39" s="9"/>
      <c r="Z39" s="9"/>
      <c r="AA39" s="9"/>
      <c r="AB39" s="9"/>
      <c r="AC39" s="9">
        <v>10</v>
      </c>
      <c r="AD39" s="9">
        <v>37</v>
      </c>
      <c r="AE39" s="9">
        <v>7</v>
      </c>
      <c r="AF39" s="9">
        <v>3</v>
      </c>
      <c r="AG39" s="9">
        <v>100</v>
      </c>
      <c r="AH39" s="11"/>
      <c r="AI39" s="9">
        <f t="shared" si="39"/>
        <v>37</v>
      </c>
      <c r="AJ39" s="9">
        <f t="shared" si="40"/>
        <v>7.0000000000000009</v>
      </c>
      <c r="AK39" s="9">
        <f t="shared" si="41"/>
        <v>3</v>
      </c>
      <c r="AL39" s="11"/>
      <c r="AM39" s="11"/>
      <c r="AN39" s="11"/>
      <c r="AO39" s="11"/>
      <c r="AP39" s="11"/>
      <c r="AQ39" s="11"/>
      <c r="AR39" s="11"/>
      <c r="AS39" s="11"/>
    </row>
    <row r="40" spans="1:45">
      <c r="A40" s="9">
        <v>14</v>
      </c>
      <c r="B40" s="9">
        <v>10</v>
      </c>
      <c r="C40" s="9">
        <v>58</v>
      </c>
      <c r="D40" s="9">
        <v>100</v>
      </c>
      <c r="E40" s="9"/>
      <c r="F40" s="9"/>
      <c r="G40" s="9"/>
      <c r="H40" s="9"/>
      <c r="I40" s="9"/>
      <c r="J40" s="9"/>
      <c r="K40" s="9"/>
      <c r="L40" s="9">
        <v>12</v>
      </c>
      <c r="M40" s="9">
        <v>32</v>
      </c>
      <c r="N40" s="9">
        <v>3</v>
      </c>
      <c r="O40" s="9">
        <v>1</v>
      </c>
      <c r="P40" s="9">
        <v>86</v>
      </c>
      <c r="Q40" s="10"/>
      <c r="R40" s="9">
        <f t="shared" si="36"/>
        <v>37.209302325581397</v>
      </c>
      <c r="S40" s="9">
        <f t="shared" si="37"/>
        <v>3.4883720930232558</v>
      </c>
      <c r="T40" s="9">
        <f t="shared" si="38"/>
        <v>1.1627906976744187</v>
      </c>
      <c r="U40" s="9"/>
      <c r="V40" s="9"/>
      <c r="W40" s="9"/>
      <c r="X40" s="9"/>
      <c r="Y40" s="9"/>
      <c r="Z40" s="9"/>
      <c r="AA40" s="9"/>
      <c r="AB40" s="9"/>
      <c r="AC40" s="9">
        <v>12</v>
      </c>
      <c r="AD40" s="9">
        <v>28</v>
      </c>
      <c r="AE40" s="9">
        <v>5</v>
      </c>
      <c r="AF40" s="9">
        <v>1</v>
      </c>
      <c r="AG40" s="9">
        <v>100</v>
      </c>
      <c r="AH40" s="11"/>
      <c r="AI40" s="9">
        <f t="shared" si="39"/>
        <v>28.000000000000004</v>
      </c>
      <c r="AJ40" s="9">
        <f t="shared" si="40"/>
        <v>5</v>
      </c>
      <c r="AK40" s="9">
        <f t="shared" si="41"/>
        <v>1</v>
      </c>
      <c r="AL40" s="11"/>
      <c r="AM40" s="11"/>
      <c r="AN40" s="11"/>
      <c r="AO40" s="11"/>
      <c r="AP40" s="11"/>
      <c r="AQ40" s="11"/>
      <c r="AR40" s="11"/>
      <c r="AS40" s="11"/>
    </row>
    <row r="41" spans="1:45">
      <c r="A41" s="9"/>
      <c r="B41" s="9"/>
      <c r="C41" s="9"/>
      <c r="D41" s="9"/>
      <c r="E41" s="9"/>
      <c r="F41" s="9"/>
      <c r="G41" s="10"/>
      <c r="H41" s="9"/>
      <c r="I41" s="9"/>
      <c r="J41" s="9"/>
      <c r="K41" s="9"/>
      <c r="L41" s="9">
        <v>14</v>
      </c>
      <c r="M41" s="9">
        <v>28</v>
      </c>
      <c r="N41" s="9">
        <v>3</v>
      </c>
      <c r="O41" s="9">
        <v>0</v>
      </c>
      <c r="P41" s="9">
        <v>71</v>
      </c>
      <c r="Q41" s="10"/>
      <c r="R41" s="9">
        <f t="shared" si="36"/>
        <v>39.436619718309856</v>
      </c>
      <c r="S41" s="9">
        <f t="shared" si="37"/>
        <v>4.225352112676056</v>
      </c>
      <c r="T41" s="9">
        <f t="shared" si="38"/>
        <v>0</v>
      </c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</row>
    <row r="42" spans="1:45">
      <c r="A42" s="9"/>
      <c r="B42" s="9"/>
      <c r="C42" s="9"/>
      <c r="D42" s="9"/>
      <c r="E42" s="9"/>
      <c r="F42" s="9"/>
      <c r="G42" s="10"/>
      <c r="H42" s="9"/>
      <c r="I42" s="9"/>
      <c r="J42" s="9"/>
      <c r="K42" s="9"/>
      <c r="L42" s="9"/>
      <c r="M42" s="9"/>
      <c r="N42" s="9"/>
      <c r="O42" s="9"/>
      <c r="P42" s="9"/>
      <c r="Q42" s="10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</row>
    <row r="43" spans="1:45">
      <c r="A43" s="9"/>
      <c r="B43" s="9"/>
      <c r="C43" s="9"/>
      <c r="D43" s="9"/>
      <c r="E43" s="9"/>
      <c r="F43" s="9"/>
      <c r="G43" s="10"/>
      <c r="H43" s="9"/>
      <c r="I43" s="9"/>
      <c r="J43" s="9"/>
      <c r="K43" s="9"/>
      <c r="L43" s="9"/>
      <c r="M43" s="9"/>
      <c r="N43" s="9"/>
      <c r="O43" s="9"/>
      <c r="P43" s="9"/>
      <c r="Q43" s="10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</row>
    <row r="44" spans="1:45">
      <c r="A44" s="9"/>
      <c r="B44" s="9"/>
      <c r="C44" s="9"/>
      <c r="D44" s="9"/>
      <c r="E44" s="9"/>
      <c r="F44" s="9"/>
      <c r="G44" s="10"/>
      <c r="H44" s="9"/>
      <c r="I44" s="9"/>
      <c r="J44" s="9"/>
      <c r="K44" s="9"/>
      <c r="L44" s="9"/>
      <c r="M44" s="9"/>
      <c r="N44" s="9"/>
      <c r="O44" s="9"/>
      <c r="P44" s="9"/>
      <c r="Q44" s="10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</row>
    <row r="45" spans="1:45">
      <c r="A45" s="9"/>
      <c r="B45" s="9"/>
      <c r="C45" s="9"/>
      <c r="D45" s="9"/>
      <c r="E45" s="9"/>
      <c r="F45" s="9"/>
      <c r="G45" s="10"/>
      <c r="H45" s="9"/>
      <c r="I45" s="9"/>
      <c r="J45" s="9"/>
      <c r="K45" s="9"/>
      <c r="L45" s="9"/>
      <c r="M45" s="9"/>
      <c r="N45" s="9"/>
      <c r="O45" s="9"/>
      <c r="P45" s="9"/>
      <c r="Q45" s="10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</row>
    <row r="46" spans="1:45">
      <c r="A46" s="9"/>
      <c r="B46" s="9"/>
      <c r="C46" s="9"/>
      <c r="D46" s="9"/>
      <c r="E46" s="9"/>
      <c r="F46" s="9"/>
      <c r="G46" s="10"/>
      <c r="H46" s="9"/>
      <c r="I46" s="9"/>
      <c r="J46" s="9"/>
      <c r="K46" s="9"/>
      <c r="L46" s="9"/>
      <c r="M46" s="9"/>
      <c r="N46" s="9"/>
      <c r="O46" s="9"/>
      <c r="P46" s="9"/>
      <c r="Q46" s="10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</row>
    <row r="47" spans="1:45">
      <c r="A47" s="9"/>
      <c r="B47" s="9"/>
      <c r="C47" s="9"/>
      <c r="D47" s="9"/>
      <c r="E47" s="9"/>
      <c r="F47" s="9"/>
      <c r="G47" s="10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</row>
    <row r="48" spans="1:45">
      <c r="A48" s="9"/>
      <c r="B48" s="9"/>
      <c r="C48" s="9"/>
      <c r="D48" s="9"/>
      <c r="E48" s="9"/>
      <c r="F48" s="9"/>
      <c r="G48" s="10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</row>
    <row r="49" spans="1:45">
      <c r="A49" s="9"/>
      <c r="B49" s="9"/>
      <c r="C49" s="9"/>
      <c r="D49" s="9"/>
      <c r="E49" s="9"/>
      <c r="F49" s="9"/>
      <c r="G49" s="10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</row>
    <row r="50" spans="1:45">
      <c r="A50" s="9"/>
      <c r="B50" s="9"/>
      <c r="C50" s="9"/>
      <c r="D50" s="9"/>
      <c r="E50" s="9"/>
      <c r="F50" s="9"/>
      <c r="G50" s="10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</row>
    <row r="51" spans="1:45">
      <c r="A51" s="9"/>
      <c r="B51" s="9"/>
      <c r="C51" s="9"/>
      <c r="D51" s="9"/>
      <c r="E51" s="9"/>
      <c r="F51" s="9"/>
      <c r="G51" s="10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</row>
    <row r="52" spans="1:45">
      <c r="A52" s="9"/>
      <c r="B52" s="9"/>
      <c r="C52" s="9"/>
      <c r="D52" s="9"/>
      <c r="E52" s="9"/>
      <c r="F52" s="9"/>
      <c r="G52" s="10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</row>
    <row r="53" spans="1:45">
      <c r="A53" s="9"/>
      <c r="B53" s="9"/>
      <c r="C53" s="9"/>
      <c r="D53" s="9"/>
      <c r="E53" s="9"/>
      <c r="F53" s="9"/>
      <c r="G53" s="10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</row>
    <row r="54" spans="1:45">
      <c r="A54" s="9"/>
      <c r="B54" s="9"/>
      <c r="C54" s="9"/>
      <c r="D54" s="9"/>
      <c r="E54" s="9"/>
      <c r="F54" s="9"/>
      <c r="G54" s="10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U76"/>
  <sheetViews>
    <sheetView zoomScale="47" zoomScaleNormal="47" zoomScalePageLayoutView="47" workbookViewId="0">
      <selection activeCell="Q50" sqref="Q50"/>
    </sheetView>
  </sheetViews>
  <sheetFormatPr defaultColWidth="11.42578125" defaultRowHeight="15.75"/>
  <cols>
    <col min="1" max="6" width="11.42578125" style="1"/>
    <col min="7" max="7" width="24.28515625" style="1" customWidth="1"/>
    <col min="8" max="16384" width="11.42578125" style="1"/>
  </cols>
  <sheetData>
    <row r="2" spans="1:7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</row>
    <row r="3" spans="1:73">
      <c r="A3" s="9" t="s">
        <v>121</v>
      </c>
      <c r="B3" s="9"/>
      <c r="C3" s="9"/>
      <c r="D3" s="9"/>
      <c r="E3" s="9"/>
      <c r="F3" s="9" t="s">
        <v>121</v>
      </c>
      <c r="G3" s="9"/>
      <c r="H3" s="9"/>
      <c r="I3" s="9"/>
      <c r="J3" s="9"/>
      <c r="K3" s="9" t="s">
        <v>121</v>
      </c>
      <c r="L3" s="9"/>
      <c r="M3" s="9"/>
      <c r="N3" s="9"/>
      <c r="O3" s="9"/>
      <c r="P3" s="9" t="s">
        <v>121</v>
      </c>
      <c r="Q3" s="9"/>
      <c r="R3" s="9"/>
      <c r="S3" s="9"/>
      <c r="T3" s="9"/>
      <c r="U3" s="9" t="s">
        <v>121</v>
      </c>
      <c r="V3" s="9"/>
      <c r="W3" s="9"/>
      <c r="X3" s="9"/>
      <c r="Y3" s="9"/>
      <c r="Z3" s="9"/>
      <c r="AA3" s="9" t="s">
        <v>17</v>
      </c>
      <c r="AB3" s="9"/>
      <c r="AC3" s="9"/>
      <c r="AD3" s="9"/>
      <c r="AE3" s="9"/>
      <c r="AF3" s="9" t="s">
        <v>17</v>
      </c>
      <c r="AG3" s="9"/>
      <c r="AH3" s="9"/>
      <c r="AI3" s="9"/>
      <c r="AJ3" s="9"/>
      <c r="AK3" s="9" t="s">
        <v>17</v>
      </c>
      <c r="AL3" s="9"/>
      <c r="AM3" s="9"/>
      <c r="AN3" s="9"/>
      <c r="AO3" s="9"/>
      <c r="AP3" s="9" t="s">
        <v>17</v>
      </c>
      <c r="AQ3" s="9"/>
      <c r="AR3" s="9"/>
      <c r="AS3" s="9"/>
      <c r="AT3" s="9"/>
      <c r="AU3" s="9" t="s">
        <v>17</v>
      </c>
      <c r="AV3" s="9"/>
      <c r="AW3" s="9"/>
      <c r="AX3" s="9"/>
      <c r="AY3" s="9"/>
      <c r="AZ3" s="9"/>
      <c r="BA3" s="9" t="s">
        <v>18</v>
      </c>
      <c r="BB3" s="9"/>
      <c r="BC3" s="9"/>
      <c r="BD3" s="9"/>
      <c r="BE3" s="9" t="s">
        <v>18</v>
      </c>
      <c r="BF3" s="9"/>
      <c r="BG3" s="9"/>
      <c r="BH3" s="9"/>
      <c r="BI3" s="9" t="s">
        <v>18</v>
      </c>
      <c r="BJ3" s="9"/>
      <c r="BK3" s="9"/>
      <c r="BL3" s="9"/>
      <c r="BM3" s="9" t="s">
        <v>18</v>
      </c>
      <c r="BN3" s="9"/>
      <c r="BO3" s="9"/>
      <c r="BP3" s="9"/>
      <c r="BQ3" s="9" t="s">
        <v>18</v>
      </c>
      <c r="BR3" s="9"/>
      <c r="BS3" s="9"/>
      <c r="BT3" s="9"/>
      <c r="BU3" s="9"/>
    </row>
    <row r="4" spans="1:73">
      <c r="A4" s="9" t="s">
        <v>176</v>
      </c>
      <c r="B4" s="9"/>
      <c r="C4" s="9"/>
      <c r="D4" s="9"/>
      <c r="E4" s="9"/>
      <c r="F4" s="9" t="s">
        <v>176</v>
      </c>
      <c r="G4" s="9"/>
      <c r="H4" s="9"/>
      <c r="I4" s="9"/>
      <c r="J4" s="9"/>
      <c r="K4" s="9" t="s">
        <v>125</v>
      </c>
      <c r="L4" s="9"/>
      <c r="M4" s="9"/>
      <c r="N4" s="9"/>
      <c r="O4" s="9"/>
      <c r="P4" s="9" t="s">
        <v>125</v>
      </c>
      <c r="Q4" s="9"/>
      <c r="R4" s="9"/>
      <c r="S4" s="9"/>
      <c r="T4" s="9"/>
      <c r="U4" s="9" t="s">
        <v>125</v>
      </c>
      <c r="V4" s="9"/>
      <c r="W4" s="9"/>
      <c r="X4" s="9"/>
      <c r="Y4" s="9"/>
      <c r="Z4" s="9"/>
      <c r="AA4" s="9" t="s">
        <v>176</v>
      </c>
      <c r="AB4" s="9"/>
      <c r="AC4" s="9"/>
      <c r="AD4" s="9"/>
      <c r="AE4" s="9"/>
      <c r="AF4" s="9" t="s">
        <v>176</v>
      </c>
      <c r="AG4" s="9"/>
      <c r="AH4" s="9"/>
      <c r="AI4" s="9"/>
      <c r="AJ4" s="9"/>
      <c r="AK4" s="9" t="s">
        <v>125</v>
      </c>
      <c r="AL4" s="9"/>
      <c r="AM4" s="9"/>
      <c r="AN4" s="9"/>
      <c r="AO4" s="9"/>
      <c r="AP4" s="9" t="s">
        <v>125</v>
      </c>
      <c r="AQ4" s="9"/>
      <c r="AR4" s="9"/>
      <c r="AS4" s="9"/>
      <c r="AT4" s="9"/>
      <c r="AU4" s="9" t="s">
        <v>125</v>
      </c>
      <c r="AV4" s="9"/>
      <c r="AW4" s="9"/>
      <c r="AX4" s="9"/>
      <c r="AY4" s="9"/>
      <c r="AZ4" s="9"/>
      <c r="BA4" s="9" t="s">
        <v>176</v>
      </c>
      <c r="BB4" s="9"/>
      <c r="BC4" s="9"/>
      <c r="BD4" s="9"/>
      <c r="BE4" s="9" t="s">
        <v>176</v>
      </c>
      <c r="BF4" s="9"/>
      <c r="BG4" s="9"/>
      <c r="BH4" s="9"/>
      <c r="BI4" s="9" t="s">
        <v>125</v>
      </c>
      <c r="BJ4" s="9"/>
      <c r="BK4" s="9"/>
      <c r="BL4" s="9"/>
      <c r="BM4" s="9" t="s">
        <v>125</v>
      </c>
      <c r="BN4" s="9"/>
      <c r="BO4" s="9"/>
      <c r="BP4" s="9"/>
      <c r="BQ4" s="9" t="s">
        <v>50</v>
      </c>
      <c r="BR4" s="9"/>
      <c r="BS4" s="9"/>
      <c r="BT4" s="9"/>
      <c r="BU4" s="9"/>
    </row>
    <row r="5" spans="1:73">
      <c r="A5" s="9" t="s">
        <v>21</v>
      </c>
      <c r="B5" s="9" t="s">
        <v>28</v>
      </c>
      <c r="C5" s="9" t="s">
        <v>29</v>
      </c>
      <c r="D5" s="9" t="s">
        <v>30</v>
      </c>
      <c r="E5" s="9"/>
      <c r="F5" s="9" t="s">
        <v>22</v>
      </c>
      <c r="G5" s="9" t="s">
        <v>28</v>
      </c>
      <c r="H5" s="9" t="s">
        <v>29</v>
      </c>
      <c r="I5" s="9" t="s">
        <v>30</v>
      </c>
      <c r="J5" s="9"/>
      <c r="K5" s="9" t="s">
        <v>21</v>
      </c>
      <c r="L5" s="9" t="s">
        <v>28</v>
      </c>
      <c r="M5" s="9" t="s">
        <v>29</v>
      </c>
      <c r="N5" s="9" t="s">
        <v>30</v>
      </c>
      <c r="O5" s="9"/>
      <c r="P5" s="9" t="s">
        <v>22</v>
      </c>
      <c r="Q5" s="9" t="s">
        <v>28</v>
      </c>
      <c r="R5" s="9" t="s">
        <v>29</v>
      </c>
      <c r="S5" s="9" t="s">
        <v>30</v>
      </c>
      <c r="T5" s="9"/>
      <c r="U5" s="9" t="s">
        <v>51</v>
      </c>
      <c r="V5" s="9" t="s">
        <v>28</v>
      </c>
      <c r="W5" s="9" t="s">
        <v>29</v>
      </c>
      <c r="X5" s="9" t="s">
        <v>30</v>
      </c>
      <c r="Y5" s="9"/>
      <c r="Z5" s="9"/>
      <c r="AA5" s="9" t="s">
        <v>21</v>
      </c>
      <c r="AB5" s="9" t="s">
        <v>28</v>
      </c>
      <c r="AC5" s="9" t="s">
        <v>29</v>
      </c>
      <c r="AD5" s="9" t="s">
        <v>30</v>
      </c>
      <c r="AE5" s="9"/>
      <c r="AF5" s="9" t="s">
        <v>22</v>
      </c>
      <c r="AG5" s="9" t="s">
        <v>28</v>
      </c>
      <c r="AH5" s="9" t="s">
        <v>29</v>
      </c>
      <c r="AI5" s="9" t="s">
        <v>30</v>
      </c>
      <c r="AJ5" s="9"/>
      <c r="AK5" s="9" t="s">
        <v>21</v>
      </c>
      <c r="AL5" s="9" t="s">
        <v>28</v>
      </c>
      <c r="AM5" s="9" t="s">
        <v>29</v>
      </c>
      <c r="AN5" s="9" t="s">
        <v>30</v>
      </c>
      <c r="AO5" s="9"/>
      <c r="AP5" s="9" t="s">
        <v>22</v>
      </c>
      <c r="AQ5" s="9" t="s">
        <v>28</v>
      </c>
      <c r="AR5" s="9" t="s">
        <v>29</v>
      </c>
      <c r="AS5" s="9" t="s">
        <v>30</v>
      </c>
      <c r="AT5" s="9"/>
      <c r="AU5" s="9" t="s">
        <v>51</v>
      </c>
      <c r="AV5" s="9" t="s">
        <v>28</v>
      </c>
      <c r="AW5" s="9" t="s">
        <v>29</v>
      </c>
      <c r="AX5" s="9" t="s">
        <v>30</v>
      </c>
      <c r="AY5" s="9"/>
      <c r="AZ5" s="9" t="s">
        <v>21</v>
      </c>
      <c r="BA5" s="9" t="s">
        <v>28</v>
      </c>
      <c r="BB5" s="9" t="s">
        <v>29</v>
      </c>
      <c r="BC5" s="9" t="s">
        <v>30</v>
      </c>
      <c r="BD5" s="9" t="s">
        <v>22</v>
      </c>
      <c r="BE5" s="9" t="s">
        <v>28</v>
      </c>
      <c r="BF5" s="9" t="s">
        <v>29</v>
      </c>
      <c r="BG5" s="9" t="s">
        <v>30</v>
      </c>
      <c r="BH5" s="9" t="s">
        <v>21</v>
      </c>
      <c r="BI5" s="9" t="s">
        <v>28</v>
      </c>
      <c r="BJ5" s="9" t="s">
        <v>29</v>
      </c>
      <c r="BK5" s="9" t="s">
        <v>30</v>
      </c>
      <c r="BL5" s="9" t="s">
        <v>22</v>
      </c>
      <c r="BM5" s="9" t="s">
        <v>28</v>
      </c>
      <c r="BN5" s="9" t="s">
        <v>29</v>
      </c>
      <c r="BO5" s="9" t="s">
        <v>30</v>
      </c>
      <c r="BP5" s="9"/>
      <c r="BQ5" s="9" t="s">
        <v>51</v>
      </c>
      <c r="BR5" s="9" t="s">
        <v>28</v>
      </c>
      <c r="BS5" s="9" t="s">
        <v>29</v>
      </c>
      <c r="BT5" s="9" t="s">
        <v>30</v>
      </c>
      <c r="BU5" s="9"/>
    </row>
    <row r="6" spans="1:73">
      <c r="A6" s="9">
        <v>1</v>
      </c>
      <c r="B6" s="9">
        <v>92079</v>
      </c>
      <c r="C6" s="9">
        <v>3829</v>
      </c>
      <c r="D6" s="9">
        <f>B6-C6</f>
        <v>88250</v>
      </c>
      <c r="E6" s="9"/>
      <c r="F6" s="9">
        <v>1</v>
      </c>
      <c r="G6" s="9">
        <v>23358</v>
      </c>
      <c r="H6" s="9">
        <v>3472</v>
      </c>
      <c r="I6" s="9">
        <f>G6-H6</f>
        <v>19886</v>
      </c>
      <c r="J6" s="9"/>
      <c r="K6" s="9">
        <v>1</v>
      </c>
      <c r="L6" s="9">
        <v>51811</v>
      </c>
      <c r="M6" s="9">
        <v>2902</v>
      </c>
      <c r="N6" s="9">
        <f>L6-M6</f>
        <v>48909</v>
      </c>
      <c r="O6" s="9"/>
      <c r="P6" s="9">
        <v>1</v>
      </c>
      <c r="Q6" s="9">
        <v>65137</v>
      </c>
      <c r="R6" s="9">
        <v>3029</v>
      </c>
      <c r="S6" s="9">
        <f>Q6-R6</f>
        <v>62108</v>
      </c>
      <c r="T6" s="9"/>
      <c r="U6" s="9">
        <v>1</v>
      </c>
      <c r="V6" s="9">
        <v>54040</v>
      </c>
      <c r="W6" s="9">
        <v>3627</v>
      </c>
      <c r="X6" s="9">
        <f>V6-W6</f>
        <v>50413</v>
      </c>
      <c r="Y6" s="9"/>
      <c r="Z6" s="9"/>
      <c r="AA6" s="9">
        <v>1</v>
      </c>
      <c r="AB6" s="9">
        <v>160528</v>
      </c>
      <c r="AC6" s="9">
        <v>2788</v>
      </c>
      <c r="AD6" s="9">
        <f>AB6-AC6</f>
        <v>157740</v>
      </c>
      <c r="AE6" s="9"/>
      <c r="AF6" s="9">
        <v>1</v>
      </c>
      <c r="AG6" s="9">
        <v>114492</v>
      </c>
      <c r="AH6" s="9">
        <v>3028</v>
      </c>
      <c r="AI6" s="9">
        <f>AG6-AH6</f>
        <v>111464</v>
      </c>
      <c r="AJ6" s="9"/>
      <c r="AK6" s="9">
        <v>1</v>
      </c>
      <c r="AL6" s="9">
        <v>131174</v>
      </c>
      <c r="AM6" s="9">
        <v>2860</v>
      </c>
      <c r="AN6" s="9">
        <f>AL6-AM6</f>
        <v>128314</v>
      </c>
      <c r="AO6" s="9"/>
      <c r="AP6" s="9">
        <v>1</v>
      </c>
      <c r="AQ6" s="9">
        <v>132368</v>
      </c>
      <c r="AR6" s="9">
        <v>3189</v>
      </c>
      <c r="AS6" s="9">
        <f>AQ6-AR6</f>
        <v>129179</v>
      </c>
      <c r="AT6" s="9"/>
      <c r="AU6" s="9">
        <v>1</v>
      </c>
      <c r="AV6" s="9">
        <v>133710</v>
      </c>
      <c r="AW6" s="9">
        <v>2983</v>
      </c>
      <c r="AX6" s="9">
        <f>AV6-AW6</f>
        <v>130727</v>
      </c>
      <c r="AY6" s="9"/>
      <c r="AZ6" s="9">
        <v>1</v>
      </c>
      <c r="BA6" s="9">
        <v>293923</v>
      </c>
      <c r="BB6" s="9">
        <v>2717</v>
      </c>
      <c r="BC6" s="9">
        <f>BA6-BB6</f>
        <v>291206</v>
      </c>
      <c r="BD6" s="9">
        <v>1</v>
      </c>
      <c r="BE6" s="9">
        <v>222033</v>
      </c>
      <c r="BF6" s="9">
        <v>2900</v>
      </c>
      <c r="BG6" s="9">
        <f>BE6-BF6</f>
        <v>219133</v>
      </c>
      <c r="BH6" s="9">
        <v>1</v>
      </c>
      <c r="BI6" s="9">
        <v>195152</v>
      </c>
      <c r="BJ6" s="9">
        <v>3562</v>
      </c>
      <c r="BK6" s="9">
        <f>BI6-BJ6</f>
        <v>191590</v>
      </c>
      <c r="BL6" s="9">
        <v>1</v>
      </c>
      <c r="BM6" s="9">
        <v>202070</v>
      </c>
      <c r="BN6" s="9">
        <v>3103</v>
      </c>
      <c r="BO6" s="9">
        <f>BM6-BN6</f>
        <v>198967</v>
      </c>
      <c r="BP6" s="9"/>
      <c r="BQ6" s="9">
        <v>1</v>
      </c>
      <c r="BR6" s="9">
        <v>217908</v>
      </c>
      <c r="BS6" s="9">
        <v>5627</v>
      </c>
      <c r="BT6" s="9">
        <f>BR6-BS6</f>
        <v>212281</v>
      </c>
      <c r="BU6" s="9"/>
    </row>
    <row r="7" spans="1:73">
      <c r="A7" s="9">
        <v>2</v>
      </c>
      <c r="B7" s="9">
        <v>86635</v>
      </c>
      <c r="C7" s="9">
        <v>3829</v>
      </c>
      <c r="D7" s="9">
        <f t="shared" ref="D7:D39" si="0">B7-C7</f>
        <v>82806</v>
      </c>
      <c r="E7" s="9"/>
      <c r="F7" s="9">
        <v>2</v>
      </c>
      <c r="G7" s="9">
        <v>56314</v>
      </c>
      <c r="H7" s="9">
        <v>3472</v>
      </c>
      <c r="I7" s="9">
        <f t="shared" ref="I7:I32" si="1">G7-H7</f>
        <v>52842</v>
      </c>
      <c r="J7" s="9"/>
      <c r="K7" s="9">
        <v>2</v>
      </c>
      <c r="L7" s="9">
        <v>36291</v>
      </c>
      <c r="M7" s="9">
        <v>2902</v>
      </c>
      <c r="N7" s="9">
        <f t="shared" ref="N7:N38" si="2">L7-M7</f>
        <v>33389</v>
      </c>
      <c r="O7" s="9"/>
      <c r="P7" s="9">
        <v>2</v>
      </c>
      <c r="Q7" s="9">
        <v>101972</v>
      </c>
      <c r="R7" s="9">
        <v>3029</v>
      </c>
      <c r="S7" s="9">
        <f t="shared" ref="S7:S43" si="3">Q7-R7</f>
        <v>98943</v>
      </c>
      <c r="T7" s="9"/>
      <c r="U7" s="9">
        <v>2</v>
      </c>
      <c r="V7" s="9">
        <v>89297</v>
      </c>
      <c r="W7" s="9">
        <v>3627</v>
      </c>
      <c r="X7" s="9">
        <f t="shared" ref="X7:X37" si="4">V7-W7</f>
        <v>85670</v>
      </c>
      <c r="Y7" s="9"/>
      <c r="Z7" s="9"/>
      <c r="AA7" s="9">
        <v>2</v>
      </c>
      <c r="AB7" s="9">
        <v>184766</v>
      </c>
      <c r="AC7" s="9">
        <v>2788</v>
      </c>
      <c r="AD7" s="9">
        <f t="shared" ref="AD7:AD39" si="5">AB7-AC7</f>
        <v>181978</v>
      </c>
      <c r="AE7" s="9"/>
      <c r="AF7" s="9">
        <v>2</v>
      </c>
      <c r="AG7" s="9">
        <v>16687</v>
      </c>
      <c r="AH7" s="9">
        <v>3028</v>
      </c>
      <c r="AI7" s="9">
        <f t="shared" ref="AI7:AI32" si="6">AG7-AH7</f>
        <v>13659</v>
      </c>
      <c r="AJ7" s="9"/>
      <c r="AK7" s="9">
        <v>2</v>
      </c>
      <c r="AL7" s="9">
        <v>121091</v>
      </c>
      <c r="AM7" s="9">
        <v>2860</v>
      </c>
      <c r="AN7" s="9">
        <f t="shared" ref="AN7:AN38" si="7">AL7-AM7</f>
        <v>118231</v>
      </c>
      <c r="AO7" s="9"/>
      <c r="AP7" s="9">
        <v>2</v>
      </c>
      <c r="AQ7" s="9">
        <v>133095</v>
      </c>
      <c r="AR7" s="9">
        <v>3189</v>
      </c>
      <c r="AS7" s="9">
        <f t="shared" ref="AS7:AS43" si="8">AQ7-AR7</f>
        <v>129906</v>
      </c>
      <c r="AT7" s="9"/>
      <c r="AU7" s="9">
        <v>2</v>
      </c>
      <c r="AV7" s="9">
        <v>108914</v>
      </c>
      <c r="AW7" s="9">
        <v>2983</v>
      </c>
      <c r="AX7" s="9">
        <f t="shared" ref="AX7:AX37" si="9">AV7-AW7</f>
        <v>105931</v>
      </c>
      <c r="AY7" s="9"/>
      <c r="AZ7" s="9">
        <v>2</v>
      </c>
      <c r="BA7" s="9">
        <v>203179</v>
      </c>
      <c r="BB7" s="9">
        <v>2717</v>
      </c>
      <c r="BC7" s="9">
        <f t="shared" ref="BC7:BC39" si="10">BA7-BB7</f>
        <v>200462</v>
      </c>
      <c r="BD7" s="9">
        <v>2</v>
      </c>
      <c r="BE7" s="9">
        <v>305392</v>
      </c>
      <c r="BF7" s="9">
        <v>2900</v>
      </c>
      <c r="BG7" s="9">
        <f t="shared" ref="BG7:BG32" si="11">BE7-BF7</f>
        <v>302492</v>
      </c>
      <c r="BH7" s="9">
        <v>2</v>
      </c>
      <c r="BI7" s="9">
        <v>214742</v>
      </c>
      <c r="BJ7" s="9">
        <v>3562</v>
      </c>
      <c r="BK7" s="9">
        <f t="shared" ref="BK7:BK38" si="12">BI7-BJ7</f>
        <v>211180</v>
      </c>
      <c r="BL7" s="9">
        <v>2</v>
      </c>
      <c r="BM7" s="9">
        <v>186440</v>
      </c>
      <c r="BN7" s="9">
        <v>3103</v>
      </c>
      <c r="BO7" s="9">
        <f t="shared" ref="BO7:BO43" si="13">BM7-BN7</f>
        <v>183337</v>
      </c>
      <c r="BP7" s="9"/>
      <c r="BQ7" s="9">
        <v>2</v>
      </c>
      <c r="BR7" s="9">
        <v>231543</v>
      </c>
      <c r="BS7" s="9">
        <v>5627</v>
      </c>
      <c r="BT7" s="9">
        <f t="shared" ref="BT7:BT37" si="14">BR7-BS7</f>
        <v>225916</v>
      </c>
      <c r="BU7" s="9"/>
    </row>
    <row r="8" spans="1:73">
      <c r="A8" s="9">
        <v>3</v>
      </c>
      <c r="B8" s="9">
        <v>70811</v>
      </c>
      <c r="C8" s="9">
        <v>3829</v>
      </c>
      <c r="D8" s="9">
        <f t="shared" si="0"/>
        <v>66982</v>
      </c>
      <c r="E8" s="9"/>
      <c r="F8" s="9">
        <v>3</v>
      </c>
      <c r="G8" s="9">
        <v>58477</v>
      </c>
      <c r="H8" s="9">
        <v>3472</v>
      </c>
      <c r="I8" s="9">
        <f t="shared" si="1"/>
        <v>55005</v>
      </c>
      <c r="J8" s="9"/>
      <c r="K8" s="9">
        <v>3</v>
      </c>
      <c r="L8" s="9">
        <v>51812</v>
      </c>
      <c r="M8" s="9">
        <v>2902</v>
      </c>
      <c r="N8" s="9">
        <f t="shared" si="2"/>
        <v>48910</v>
      </c>
      <c r="O8" s="9"/>
      <c r="P8" s="9">
        <v>3</v>
      </c>
      <c r="Q8" s="9">
        <v>44575</v>
      </c>
      <c r="R8" s="9">
        <v>3029</v>
      </c>
      <c r="S8" s="9">
        <f t="shared" si="3"/>
        <v>41546</v>
      </c>
      <c r="T8" s="9"/>
      <c r="U8" s="9">
        <v>3</v>
      </c>
      <c r="V8" s="9">
        <v>52091</v>
      </c>
      <c r="W8" s="9">
        <v>3627</v>
      </c>
      <c r="X8" s="9">
        <f t="shared" si="4"/>
        <v>48464</v>
      </c>
      <c r="Y8" s="9"/>
      <c r="Z8" s="9"/>
      <c r="AA8" s="9">
        <v>3</v>
      </c>
      <c r="AB8" s="9">
        <v>198526</v>
      </c>
      <c r="AC8" s="9">
        <v>2788</v>
      </c>
      <c r="AD8" s="9">
        <f t="shared" si="5"/>
        <v>195738</v>
      </c>
      <c r="AE8" s="9"/>
      <c r="AF8" s="9">
        <v>3</v>
      </c>
      <c r="AG8" s="9">
        <v>108590</v>
      </c>
      <c r="AH8" s="9">
        <v>3028</v>
      </c>
      <c r="AI8" s="9">
        <f t="shared" si="6"/>
        <v>105562</v>
      </c>
      <c r="AJ8" s="9"/>
      <c r="AK8" s="9">
        <v>3</v>
      </c>
      <c r="AL8" s="9">
        <v>187157</v>
      </c>
      <c r="AM8" s="9">
        <v>2860</v>
      </c>
      <c r="AN8" s="9">
        <f t="shared" si="7"/>
        <v>184297</v>
      </c>
      <c r="AO8" s="9"/>
      <c r="AP8" s="9">
        <v>3</v>
      </c>
      <c r="AQ8" s="9">
        <v>126814</v>
      </c>
      <c r="AR8" s="9">
        <v>3189</v>
      </c>
      <c r="AS8" s="9">
        <f t="shared" si="8"/>
        <v>123625</v>
      </c>
      <c r="AT8" s="9"/>
      <c r="AU8" s="9">
        <v>3</v>
      </c>
      <c r="AV8" s="9">
        <v>135346</v>
      </c>
      <c r="AW8" s="9">
        <v>2983</v>
      </c>
      <c r="AX8" s="9">
        <f t="shared" si="9"/>
        <v>132363</v>
      </c>
      <c r="AY8" s="9"/>
      <c r="AZ8" s="9">
        <v>3</v>
      </c>
      <c r="BA8" s="9">
        <v>248201</v>
      </c>
      <c r="BB8" s="9">
        <v>2717</v>
      </c>
      <c r="BC8" s="9">
        <f t="shared" si="10"/>
        <v>245484</v>
      </c>
      <c r="BD8" s="9">
        <v>3</v>
      </c>
      <c r="BE8" s="9">
        <v>302994</v>
      </c>
      <c r="BF8" s="9">
        <v>2900</v>
      </c>
      <c r="BG8" s="9">
        <f t="shared" si="11"/>
        <v>300094</v>
      </c>
      <c r="BH8" s="9">
        <v>3</v>
      </c>
      <c r="BI8" s="9">
        <v>192417</v>
      </c>
      <c r="BJ8" s="9">
        <v>3562</v>
      </c>
      <c r="BK8" s="9">
        <f t="shared" si="12"/>
        <v>188855</v>
      </c>
      <c r="BL8" s="9">
        <v>3</v>
      </c>
      <c r="BM8" s="9">
        <v>193117</v>
      </c>
      <c r="BN8" s="9">
        <v>3103</v>
      </c>
      <c r="BO8" s="9">
        <f t="shared" si="13"/>
        <v>190014</v>
      </c>
      <c r="BP8" s="9"/>
      <c r="BQ8" s="9">
        <v>3</v>
      </c>
      <c r="BR8" s="9">
        <v>122371</v>
      </c>
      <c r="BS8" s="9">
        <v>5627</v>
      </c>
      <c r="BT8" s="9">
        <f t="shared" si="14"/>
        <v>116744</v>
      </c>
      <c r="BU8" s="9"/>
    </row>
    <row r="9" spans="1:73">
      <c r="A9" s="9">
        <v>4</v>
      </c>
      <c r="B9" s="9">
        <v>79835</v>
      </c>
      <c r="C9" s="9">
        <v>3829</v>
      </c>
      <c r="D9" s="9">
        <f t="shared" si="0"/>
        <v>76006</v>
      </c>
      <c r="E9" s="9"/>
      <c r="F9" s="9">
        <v>4</v>
      </c>
      <c r="G9" s="9">
        <v>33188</v>
      </c>
      <c r="H9" s="9">
        <v>3472</v>
      </c>
      <c r="I9" s="9">
        <f t="shared" si="1"/>
        <v>29716</v>
      </c>
      <c r="J9" s="9"/>
      <c r="K9" s="9">
        <v>4</v>
      </c>
      <c r="L9" s="9">
        <v>58461</v>
      </c>
      <c r="M9" s="9">
        <v>2902</v>
      </c>
      <c r="N9" s="9">
        <f t="shared" si="2"/>
        <v>55559</v>
      </c>
      <c r="O9" s="9"/>
      <c r="P9" s="9">
        <v>4</v>
      </c>
      <c r="Q9" s="9">
        <v>66242</v>
      </c>
      <c r="R9" s="9">
        <v>3029</v>
      </c>
      <c r="S9" s="9">
        <f t="shared" si="3"/>
        <v>63213</v>
      </c>
      <c r="T9" s="9"/>
      <c r="U9" s="9">
        <v>4</v>
      </c>
      <c r="V9" s="9">
        <v>65069</v>
      </c>
      <c r="W9" s="9">
        <v>3627</v>
      </c>
      <c r="X9" s="9">
        <f t="shared" si="4"/>
        <v>61442</v>
      </c>
      <c r="Y9" s="9"/>
      <c r="Z9" s="9"/>
      <c r="AA9" s="9">
        <v>4</v>
      </c>
      <c r="AB9" s="9">
        <v>92588</v>
      </c>
      <c r="AC9" s="9">
        <v>2788</v>
      </c>
      <c r="AD9" s="9">
        <f t="shared" si="5"/>
        <v>89800</v>
      </c>
      <c r="AE9" s="9"/>
      <c r="AF9" s="9">
        <v>4</v>
      </c>
      <c r="AG9" s="9">
        <v>86973</v>
      </c>
      <c r="AH9" s="9">
        <v>3028</v>
      </c>
      <c r="AI9" s="9">
        <f t="shared" si="6"/>
        <v>83945</v>
      </c>
      <c r="AJ9" s="9"/>
      <c r="AK9" s="9">
        <v>4</v>
      </c>
      <c r="AL9" s="9">
        <v>116103</v>
      </c>
      <c r="AM9" s="9">
        <v>2860</v>
      </c>
      <c r="AN9" s="9">
        <f t="shared" si="7"/>
        <v>113243</v>
      </c>
      <c r="AO9" s="9"/>
      <c r="AP9" s="9">
        <v>4</v>
      </c>
      <c r="AQ9" s="9">
        <v>102986</v>
      </c>
      <c r="AR9" s="9">
        <v>3189</v>
      </c>
      <c r="AS9" s="9">
        <f t="shared" si="8"/>
        <v>99797</v>
      </c>
      <c r="AT9" s="9"/>
      <c r="AU9" s="9">
        <v>4</v>
      </c>
      <c r="AV9" s="9">
        <v>131889</v>
      </c>
      <c r="AW9" s="9">
        <v>2983</v>
      </c>
      <c r="AX9" s="9">
        <f t="shared" si="9"/>
        <v>128906</v>
      </c>
      <c r="AY9" s="9"/>
      <c r="AZ9" s="9">
        <v>4</v>
      </c>
      <c r="BA9" s="9">
        <v>447782</v>
      </c>
      <c r="BB9" s="9">
        <v>2717</v>
      </c>
      <c r="BC9" s="9">
        <f t="shared" si="10"/>
        <v>445065</v>
      </c>
      <c r="BD9" s="9">
        <v>4</v>
      </c>
      <c r="BE9" s="9">
        <v>123422</v>
      </c>
      <c r="BF9" s="9">
        <v>2900</v>
      </c>
      <c r="BG9" s="9">
        <f t="shared" si="11"/>
        <v>120522</v>
      </c>
      <c r="BH9" s="9">
        <v>4</v>
      </c>
      <c r="BI9" s="9">
        <v>230463</v>
      </c>
      <c r="BJ9" s="9">
        <v>3562</v>
      </c>
      <c r="BK9" s="9">
        <f t="shared" si="12"/>
        <v>226901</v>
      </c>
      <c r="BL9" s="9">
        <v>4</v>
      </c>
      <c r="BM9" s="9">
        <v>193725</v>
      </c>
      <c r="BN9" s="9">
        <v>3103</v>
      </c>
      <c r="BO9" s="9">
        <f t="shared" si="13"/>
        <v>190622</v>
      </c>
      <c r="BP9" s="9"/>
      <c r="BQ9" s="9">
        <v>4</v>
      </c>
      <c r="BR9" s="9">
        <v>180218</v>
      </c>
      <c r="BS9" s="9">
        <v>5627</v>
      </c>
      <c r="BT9" s="9">
        <f t="shared" si="14"/>
        <v>174591</v>
      </c>
      <c r="BU9" s="9"/>
    </row>
    <row r="10" spans="1:73">
      <c r="A10" s="9">
        <v>5</v>
      </c>
      <c r="B10" s="9">
        <v>78773</v>
      </c>
      <c r="C10" s="9">
        <v>3829</v>
      </c>
      <c r="D10" s="9">
        <f t="shared" si="0"/>
        <v>74944</v>
      </c>
      <c r="E10" s="9"/>
      <c r="F10" s="9">
        <v>5</v>
      </c>
      <c r="G10" s="9">
        <v>58910</v>
      </c>
      <c r="H10" s="9">
        <v>3472</v>
      </c>
      <c r="I10" s="9">
        <f t="shared" si="1"/>
        <v>55438</v>
      </c>
      <c r="J10" s="9"/>
      <c r="K10" s="9">
        <v>5</v>
      </c>
      <c r="L10" s="9">
        <v>66949</v>
      </c>
      <c r="M10" s="9">
        <v>2902</v>
      </c>
      <c r="N10" s="9">
        <f t="shared" si="2"/>
        <v>64047</v>
      </c>
      <c r="O10" s="9"/>
      <c r="P10" s="9">
        <v>5</v>
      </c>
      <c r="Q10" s="9">
        <v>62399</v>
      </c>
      <c r="R10" s="9">
        <v>3029</v>
      </c>
      <c r="S10" s="9">
        <f t="shared" si="3"/>
        <v>59370</v>
      </c>
      <c r="T10" s="9"/>
      <c r="U10" s="9">
        <v>5</v>
      </c>
      <c r="V10" s="9">
        <v>58830</v>
      </c>
      <c r="W10" s="9">
        <v>3627</v>
      </c>
      <c r="X10" s="9">
        <f t="shared" si="4"/>
        <v>55203</v>
      </c>
      <c r="Y10" s="9"/>
      <c r="Z10" s="9"/>
      <c r="AA10" s="9">
        <v>5</v>
      </c>
      <c r="AB10" s="9">
        <v>114481</v>
      </c>
      <c r="AC10" s="9">
        <v>2788</v>
      </c>
      <c r="AD10" s="9">
        <f t="shared" si="5"/>
        <v>111693</v>
      </c>
      <c r="AE10" s="9"/>
      <c r="AF10" s="9">
        <v>5</v>
      </c>
      <c r="AG10" s="9">
        <v>124868</v>
      </c>
      <c r="AH10" s="9">
        <v>3028</v>
      </c>
      <c r="AI10" s="9">
        <f t="shared" si="6"/>
        <v>121840</v>
      </c>
      <c r="AJ10" s="9"/>
      <c r="AK10" s="9">
        <v>5</v>
      </c>
      <c r="AL10" s="9">
        <v>212045</v>
      </c>
      <c r="AM10" s="9">
        <v>2860</v>
      </c>
      <c r="AN10" s="9">
        <f>AL10-AM10</f>
        <v>209185</v>
      </c>
      <c r="AO10" s="9"/>
      <c r="AP10" s="9">
        <v>5</v>
      </c>
      <c r="AQ10" s="9">
        <v>88174</v>
      </c>
      <c r="AR10" s="9">
        <v>3189</v>
      </c>
      <c r="AS10" s="9">
        <f t="shared" si="8"/>
        <v>84985</v>
      </c>
      <c r="AT10" s="9"/>
      <c r="AU10" s="9">
        <v>5</v>
      </c>
      <c r="AV10" s="9">
        <v>77049</v>
      </c>
      <c r="AW10" s="9">
        <v>2983</v>
      </c>
      <c r="AX10" s="9">
        <f t="shared" si="9"/>
        <v>74066</v>
      </c>
      <c r="AY10" s="9"/>
      <c r="AZ10" s="9">
        <v>5</v>
      </c>
      <c r="BA10" s="9">
        <v>206279</v>
      </c>
      <c r="BB10" s="9">
        <v>2717</v>
      </c>
      <c r="BC10" s="9">
        <f t="shared" si="10"/>
        <v>203562</v>
      </c>
      <c r="BD10" s="9">
        <v>5</v>
      </c>
      <c r="BE10" s="9">
        <v>261529</v>
      </c>
      <c r="BF10" s="9">
        <v>2900</v>
      </c>
      <c r="BG10" s="9">
        <f t="shared" si="11"/>
        <v>258629</v>
      </c>
      <c r="BH10" s="9">
        <v>5</v>
      </c>
      <c r="BI10" s="9">
        <v>244994</v>
      </c>
      <c r="BJ10" s="9">
        <v>3562</v>
      </c>
      <c r="BK10" s="9">
        <f t="shared" si="12"/>
        <v>241432</v>
      </c>
      <c r="BL10" s="9">
        <v>5</v>
      </c>
      <c r="BM10" s="9">
        <v>149159</v>
      </c>
      <c r="BN10" s="9">
        <v>3103</v>
      </c>
      <c r="BO10" s="9">
        <f t="shared" si="13"/>
        <v>146056</v>
      </c>
      <c r="BP10" s="9"/>
      <c r="BQ10" s="9">
        <v>5</v>
      </c>
      <c r="BR10" s="9">
        <v>167190</v>
      </c>
      <c r="BS10" s="9">
        <v>5627</v>
      </c>
      <c r="BT10" s="9">
        <f t="shared" si="14"/>
        <v>161563</v>
      </c>
      <c r="BU10" s="9"/>
    </row>
    <row r="11" spans="1:73">
      <c r="A11" s="9">
        <v>6</v>
      </c>
      <c r="B11" s="9">
        <v>70543</v>
      </c>
      <c r="C11" s="9">
        <v>3829</v>
      </c>
      <c r="D11" s="9">
        <f t="shared" si="0"/>
        <v>66714</v>
      </c>
      <c r="E11" s="9"/>
      <c r="F11" s="9">
        <v>6</v>
      </c>
      <c r="G11" s="9">
        <v>24558</v>
      </c>
      <c r="H11" s="9">
        <v>3472</v>
      </c>
      <c r="I11" s="9">
        <f t="shared" si="1"/>
        <v>21086</v>
      </c>
      <c r="J11" s="9"/>
      <c r="K11" s="9">
        <v>6</v>
      </c>
      <c r="L11" s="9">
        <v>38076</v>
      </c>
      <c r="M11" s="9">
        <v>2902</v>
      </c>
      <c r="N11" s="9">
        <f t="shared" si="2"/>
        <v>35174</v>
      </c>
      <c r="O11" s="9"/>
      <c r="P11" s="9">
        <v>6</v>
      </c>
      <c r="Q11" s="9">
        <v>56745</v>
      </c>
      <c r="R11" s="9">
        <v>3029</v>
      </c>
      <c r="S11" s="9">
        <f t="shared" si="3"/>
        <v>53716</v>
      </c>
      <c r="T11" s="9"/>
      <c r="U11" s="9">
        <v>6</v>
      </c>
      <c r="V11" s="9">
        <v>71827</v>
      </c>
      <c r="W11" s="9">
        <v>3627</v>
      </c>
      <c r="X11" s="9">
        <f t="shared" si="4"/>
        <v>68200</v>
      </c>
      <c r="Y11" s="9"/>
      <c r="Z11" s="9"/>
      <c r="AA11" s="9">
        <v>6</v>
      </c>
      <c r="AB11" s="9">
        <v>136924</v>
      </c>
      <c r="AC11" s="9">
        <v>2788</v>
      </c>
      <c r="AD11" s="9">
        <f t="shared" si="5"/>
        <v>134136</v>
      </c>
      <c r="AE11" s="9"/>
      <c r="AF11" s="9">
        <v>6</v>
      </c>
      <c r="AG11" s="9">
        <v>76921</v>
      </c>
      <c r="AH11" s="9">
        <v>3028</v>
      </c>
      <c r="AI11" s="9">
        <f t="shared" si="6"/>
        <v>73893</v>
      </c>
      <c r="AJ11" s="9"/>
      <c r="AK11" s="9">
        <v>6</v>
      </c>
      <c r="AL11" s="9">
        <v>158315</v>
      </c>
      <c r="AM11" s="9">
        <v>2860</v>
      </c>
      <c r="AN11" s="9">
        <f t="shared" si="7"/>
        <v>155455</v>
      </c>
      <c r="AO11" s="9"/>
      <c r="AP11" s="9">
        <v>6</v>
      </c>
      <c r="AQ11" s="9">
        <v>125505</v>
      </c>
      <c r="AR11" s="9">
        <v>3189</v>
      </c>
      <c r="AS11" s="9">
        <f t="shared" si="8"/>
        <v>122316</v>
      </c>
      <c r="AT11" s="9"/>
      <c r="AU11" s="9">
        <v>6</v>
      </c>
      <c r="AV11" s="9">
        <v>158241</v>
      </c>
      <c r="AW11" s="9">
        <v>2983</v>
      </c>
      <c r="AX11" s="9">
        <f t="shared" si="9"/>
        <v>155258</v>
      </c>
      <c r="AY11" s="9"/>
      <c r="AZ11" s="9">
        <v>6</v>
      </c>
      <c r="BA11" s="9">
        <v>181333</v>
      </c>
      <c r="BB11" s="9">
        <v>2717</v>
      </c>
      <c r="BC11" s="9">
        <f t="shared" si="10"/>
        <v>178616</v>
      </c>
      <c r="BD11" s="9">
        <v>6</v>
      </c>
      <c r="BE11" s="9">
        <v>198090</v>
      </c>
      <c r="BF11" s="9">
        <v>2900</v>
      </c>
      <c r="BG11" s="9">
        <f t="shared" si="11"/>
        <v>195190</v>
      </c>
      <c r="BH11" s="9">
        <v>6</v>
      </c>
      <c r="BI11" s="9">
        <v>198091</v>
      </c>
      <c r="BJ11" s="9">
        <v>3562</v>
      </c>
      <c r="BK11" s="9">
        <f t="shared" si="12"/>
        <v>194529</v>
      </c>
      <c r="BL11" s="9">
        <v>6</v>
      </c>
      <c r="BM11" s="9">
        <v>127019</v>
      </c>
      <c r="BN11" s="9">
        <v>3103</v>
      </c>
      <c r="BO11" s="9">
        <f t="shared" si="13"/>
        <v>123916</v>
      </c>
      <c r="BP11" s="9"/>
      <c r="BQ11" s="9">
        <v>6</v>
      </c>
      <c r="BR11" s="9">
        <v>308011</v>
      </c>
      <c r="BS11" s="9">
        <v>5627</v>
      </c>
      <c r="BT11" s="9">
        <f t="shared" si="14"/>
        <v>302384</v>
      </c>
      <c r="BU11" s="9"/>
    </row>
    <row r="12" spans="1:73">
      <c r="A12" s="9">
        <v>7</v>
      </c>
      <c r="B12" s="9">
        <v>68948</v>
      </c>
      <c r="C12" s="9">
        <v>3829</v>
      </c>
      <c r="D12" s="9">
        <f t="shared" si="0"/>
        <v>65119</v>
      </c>
      <c r="E12" s="9"/>
      <c r="F12" s="9">
        <v>7</v>
      </c>
      <c r="G12" s="9">
        <v>27123</v>
      </c>
      <c r="H12" s="9">
        <v>3472</v>
      </c>
      <c r="I12" s="9">
        <f t="shared" si="1"/>
        <v>23651</v>
      </c>
      <c r="J12" s="9"/>
      <c r="K12" s="9">
        <v>7</v>
      </c>
      <c r="L12" s="9">
        <v>89732</v>
      </c>
      <c r="M12" s="9">
        <v>2902</v>
      </c>
      <c r="N12" s="9">
        <f t="shared" si="2"/>
        <v>86830</v>
      </c>
      <c r="O12" s="9"/>
      <c r="P12" s="9">
        <v>7</v>
      </c>
      <c r="Q12" s="9">
        <v>37954</v>
      </c>
      <c r="R12" s="9">
        <v>3029</v>
      </c>
      <c r="S12" s="9">
        <f t="shared" si="3"/>
        <v>34925</v>
      </c>
      <c r="T12" s="9"/>
      <c r="U12" s="9">
        <v>7</v>
      </c>
      <c r="V12" s="9">
        <v>61706</v>
      </c>
      <c r="W12" s="9">
        <v>3627</v>
      </c>
      <c r="X12" s="9">
        <f t="shared" si="4"/>
        <v>58079</v>
      </c>
      <c r="Y12" s="9"/>
      <c r="Z12" s="9"/>
      <c r="AA12" s="9">
        <v>7</v>
      </c>
      <c r="AB12" s="9">
        <v>94036</v>
      </c>
      <c r="AC12" s="9">
        <v>2788</v>
      </c>
      <c r="AD12" s="9">
        <f t="shared" si="5"/>
        <v>91248</v>
      </c>
      <c r="AE12" s="9"/>
      <c r="AF12" s="9">
        <v>7</v>
      </c>
      <c r="AG12" s="9">
        <v>101012</v>
      </c>
      <c r="AH12" s="9">
        <v>3028</v>
      </c>
      <c r="AI12" s="9">
        <f t="shared" si="6"/>
        <v>97984</v>
      </c>
      <c r="AJ12" s="9"/>
      <c r="AK12" s="9">
        <v>7</v>
      </c>
      <c r="AL12" s="9">
        <v>176887</v>
      </c>
      <c r="AM12" s="9">
        <v>2860</v>
      </c>
      <c r="AN12" s="9">
        <f t="shared" si="7"/>
        <v>174027</v>
      </c>
      <c r="AO12" s="9"/>
      <c r="AP12" s="9">
        <v>7</v>
      </c>
      <c r="AQ12" s="9">
        <v>191181</v>
      </c>
      <c r="AR12" s="9">
        <v>3189</v>
      </c>
      <c r="AS12" s="9">
        <f t="shared" si="8"/>
        <v>187992</v>
      </c>
      <c r="AT12" s="9"/>
      <c r="AU12" s="9">
        <v>7</v>
      </c>
      <c r="AV12" s="9">
        <v>170118</v>
      </c>
      <c r="AW12" s="9">
        <v>2983</v>
      </c>
      <c r="AX12" s="9">
        <f t="shared" si="9"/>
        <v>167135</v>
      </c>
      <c r="AY12" s="9"/>
      <c r="AZ12" s="9">
        <v>7</v>
      </c>
      <c r="BA12" s="9">
        <v>133685</v>
      </c>
      <c r="BB12" s="9">
        <v>2717</v>
      </c>
      <c r="BC12" s="9">
        <f t="shared" si="10"/>
        <v>130968</v>
      </c>
      <c r="BD12" s="9">
        <v>7</v>
      </c>
      <c r="BE12" s="9">
        <v>192196</v>
      </c>
      <c r="BF12" s="9">
        <v>2900</v>
      </c>
      <c r="BG12" s="9">
        <f t="shared" si="11"/>
        <v>189296</v>
      </c>
      <c r="BH12" s="9">
        <v>7</v>
      </c>
      <c r="BI12" s="9">
        <v>247022</v>
      </c>
      <c r="BJ12" s="9">
        <v>3562</v>
      </c>
      <c r="BK12" s="9">
        <f t="shared" si="12"/>
        <v>243460</v>
      </c>
      <c r="BL12" s="9">
        <v>7</v>
      </c>
      <c r="BM12" s="9">
        <v>131572</v>
      </c>
      <c r="BN12" s="9">
        <v>3103</v>
      </c>
      <c r="BO12" s="9">
        <f t="shared" si="13"/>
        <v>128469</v>
      </c>
      <c r="BP12" s="9"/>
      <c r="BQ12" s="9">
        <v>7</v>
      </c>
      <c r="BR12" s="9">
        <v>191351</v>
      </c>
      <c r="BS12" s="9">
        <v>5627</v>
      </c>
      <c r="BT12" s="9">
        <f t="shared" si="14"/>
        <v>185724</v>
      </c>
      <c r="BU12" s="9"/>
    </row>
    <row r="13" spans="1:73">
      <c r="A13" s="9">
        <v>8</v>
      </c>
      <c r="B13" s="9">
        <v>75063</v>
      </c>
      <c r="C13" s="9">
        <v>3829</v>
      </c>
      <c r="D13" s="9">
        <f t="shared" si="0"/>
        <v>71234</v>
      </c>
      <c r="E13" s="9"/>
      <c r="F13" s="9">
        <v>8</v>
      </c>
      <c r="G13" s="9">
        <v>20944</v>
      </c>
      <c r="H13" s="9">
        <v>3472</v>
      </c>
      <c r="I13" s="9">
        <f t="shared" si="1"/>
        <v>17472</v>
      </c>
      <c r="J13" s="9"/>
      <c r="K13" s="9">
        <v>8</v>
      </c>
      <c r="L13" s="9">
        <v>103290</v>
      </c>
      <c r="M13" s="9">
        <v>2902</v>
      </c>
      <c r="N13" s="9">
        <f t="shared" si="2"/>
        <v>100388</v>
      </c>
      <c r="O13" s="9"/>
      <c r="P13" s="9">
        <v>8</v>
      </c>
      <c r="Q13" s="9">
        <v>96629</v>
      </c>
      <c r="R13" s="9">
        <v>3029</v>
      </c>
      <c r="S13" s="9">
        <f t="shared" si="3"/>
        <v>93600</v>
      </c>
      <c r="T13" s="9"/>
      <c r="U13" s="9">
        <v>8</v>
      </c>
      <c r="V13" s="9">
        <v>71745</v>
      </c>
      <c r="W13" s="9">
        <v>3627</v>
      </c>
      <c r="X13" s="9">
        <f t="shared" si="4"/>
        <v>68118</v>
      </c>
      <c r="Y13" s="9"/>
      <c r="Z13" s="9"/>
      <c r="AA13" s="9">
        <v>8</v>
      </c>
      <c r="AB13" s="9">
        <v>113220</v>
      </c>
      <c r="AC13" s="9">
        <v>2788</v>
      </c>
      <c r="AD13" s="9">
        <f t="shared" si="5"/>
        <v>110432</v>
      </c>
      <c r="AE13" s="9"/>
      <c r="AF13" s="9">
        <v>8</v>
      </c>
      <c r="AG13" s="9">
        <v>60323</v>
      </c>
      <c r="AH13" s="9">
        <v>3028</v>
      </c>
      <c r="AI13" s="9">
        <f t="shared" si="6"/>
        <v>57295</v>
      </c>
      <c r="AJ13" s="9"/>
      <c r="AK13" s="9">
        <v>8</v>
      </c>
      <c r="AL13" s="9">
        <v>266485</v>
      </c>
      <c r="AM13" s="9">
        <v>2860</v>
      </c>
      <c r="AN13" s="9">
        <f t="shared" si="7"/>
        <v>263625</v>
      </c>
      <c r="AO13" s="9"/>
      <c r="AP13" s="9">
        <v>8</v>
      </c>
      <c r="AQ13" s="9">
        <v>134000</v>
      </c>
      <c r="AR13" s="9">
        <v>3189</v>
      </c>
      <c r="AS13" s="9">
        <f t="shared" si="8"/>
        <v>130811</v>
      </c>
      <c r="AT13" s="9"/>
      <c r="AU13" s="9">
        <v>8</v>
      </c>
      <c r="AV13" s="9">
        <v>163369</v>
      </c>
      <c r="AW13" s="9">
        <v>2983</v>
      </c>
      <c r="AX13" s="9">
        <f t="shared" si="9"/>
        <v>160386</v>
      </c>
      <c r="AY13" s="9"/>
      <c r="AZ13" s="9">
        <v>8</v>
      </c>
      <c r="BA13" s="9">
        <v>190733</v>
      </c>
      <c r="BB13" s="9">
        <v>2717</v>
      </c>
      <c r="BC13" s="9">
        <f t="shared" si="10"/>
        <v>188016</v>
      </c>
      <c r="BD13" s="9">
        <v>8</v>
      </c>
      <c r="BE13" s="9">
        <v>193171</v>
      </c>
      <c r="BF13" s="9">
        <v>2900</v>
      </c>
      <c r="BG13" s="9">
        <f t="shared" si="11"/>
        <v>190271</v>
      </c>
      <c r="BH13" s="9">
        <v>8</v>
      </c>
      <c r="BI13" s="9">
        <v>148022</v>
      </c>
      <c r="BJ13" s="9">
        <v>3562</v>
      </c>
      <c r="BK13" s="9">
        <f t="shared" si="12"/>
        <v>144460</v>
      </c>
      <c r="BL13" s="9">
        <v>8</v>
      </c>
      <c r="BM13" s="9">
        <v>217573</v>
      </c>
      <c r="BN13" s="9">
        <v>3103</v>
      </c>
      <c r="BO13" s="9">
        <f t="shared" si="13"/>
        <v>214470</v>
      </c>
      <c r="BP13" s="9"/>
      <c r="BQ13" s="9">
        <v>8</v>
      </c>
      <c r="BR13" s="9">
        <v>336120</v>
      </c>
      <c r="BS13" s="9">
        <v>5627</v>
      </c>
      <c r="BT13" s="9">
        <f t="shared" si="14"/>
        <v>330493</v>
      </c>
      <c r="BU13" s="9"/>
    </row>
    <row r="14" spans="1:73">
      <c r="A14" s="9">
        <v>9</v>
      </c>
      <c r="B14" s="9">
        <v>102325</v>
      </c>
      <c r="C14" s="9">
        <v>3829</v>
      </c>
      <c r="D14" s="9">
        <f t="shared" si="0"/>
        <v>98496</v>
      </c>
      <c r="E14" s="9"/>
      <c r="F14" s="9">
        <v>9</v>
      </c>
      <c r="G14" s="9">
        <v>29020</v>
      </c>
      <c r="H14" s="9">
        <v>3472</v>
      </c>
      <c r="I14" s="9">
        <f t="shared" si="1"/>
        <v>25548</v>
      </c>
      <c r="J14" s="9"/>
      <c r="K14" s="9">
        <v>9</v>
      </c>
      <c r="L14" s="9">
        <v>149954</v>
      </c>
      <c r="M14" s="9">
        <v>2902</v>
      </c>
      <c r="N14" s="9">
        <f t="shared" si="2"/>
        <v>147052</v>
      </c>
      <c r="O14" s="9"/>
      <c r="P14" s="9">
        <v>9</v>
      </c>
      <c r="Q14" s="9">
        <v>93275</v>
      </c>
      <c r="R14" s="9">
        <v>3029</v>
      </c>
      <c r="S14" s="9">
        <f t="shared" si="3"/>
        <v>90246</v>
      </c>
      <c r="T14" s="9"/>
      <c r="U14" s="9">
        <v>9</v>
      </c>
      <c r="V14" s="9">
        <v>88623</v>
      </c>
      <c r="W14" s="9">
        <v>3627</v>
      </c>
      <c r="X14" s="9">
        <f t="shared" si="4"/>
        <v>84996</v>
      </c>
      <c r="Y14" s="9"/>
      <c r="Z14" s="9"/>
      <c r="AA14" s="9">
        <v>9</v>
      </c>
      <c r="AB14" s="9">
        <v>80821</v>
      </c>
      <c r="AC14" s="9">
        <v>2788</v>
      </c>
      <c r="AD14" s="9">
        <f t="shared" si="5"/>
        <v>78033</v>
      </c>
      <c r="AE14" s="9"/>
      <c r="AF14" s="9">
        <v>9</v>
      </c>
      <c r="AG14" s="9">
        <v>108332</v>
      </c>
      <c r="AH14" s="9">
        <v>3028</v>
      </c>
      <c r="AI14" s="9">
        <f>AG14-AH14</f>
        <v>105304</v>
      </c>
      <c r="AJ14" s="9"/>
      <c r="AK14" s="9">
        <v>9</v>
      </c>
      <c r="AL14" s="9">
        <v>194379</v>
      </c>
      <c r="AM14" s="9">
        <v>2860</v>
      </c>
      <c r="AN14" s="9">
        <f t="shared" si="7"/>
        <v>191519</v>
      </c>
      <c r="AO14" s="9"/>
      <c r="AP14" s="9">
        <v>9</v>
      </c>
      <c r="AQ14" s="9">
        <v>109584</v>
      </c>
      <c r="AR14" s="9">
        <v>3189</v>
      </c>
      <c r="AS14" s="9">
        <f t="shared" si="8"/>
        <v>106395</v>
      </c>
      <c r="AT14" s="9"/>
      <c r="AU14" s="9">
        <v>9</v>
      </c>
      <c r="AV14" s="9">
        <v>147077</v>
      </c>
      <c r="AW14" s="9">
        <v>2983</v>
      </c>
      <c r="AX14" s="9">
        <f t="shared" si="9"/>
        <v>144094</v>
      </c>
      <c r="AY14" s="9"/>
      <c r="AZ14" s="9">
        <v>9</v>
      </c>
      <c r="BA14" s="9">
        <v>192160</v>
      </c>
      <c r="BB14" s="9">
        <v>2717</v>
      </c>
      <c r="BC14" s="9">
        <f t="shared" si="10"/>
        <v>189443</v>
      </c>
      <c r="BD14" s="9">
        <v>9</v>
      </c>
      <c r="BE14" s="9">
        <v>231958</v>
      </c>
      <c r="BF14" s="9">
        <v>2900</v>
      </c>
      <c r="BG14" s="9">
        <f t="shared" si="11"/>
        <v>229058</v>
      </c>
      <c r="BH14" s="9">
        <v>9</v>
      </c>
      <c r="BI14" s="9">
        <v>212566</v>
      </c>
      <c r="BJ14" s="9">
        <v>3562</v>
      </c>
      <c r="BK14" s="9">
        <f t="shared" si="12"/>
        <v>209004</v>
      </c>
      <c r="BL14" s="9">
        <v>9</v>
      </c>
      <c r="BM14" s="9">
        <v>157795</v>
      </c>
      <c r="BN14" s="9">
        <v>3103</v>
      </c>
      <c r="BO14" s="9">
        <f t="shared" si="13"/>
        <v>154692</v>
      </c>
      <c r="BP14" s="9"/>
      <c r="BQ14" s="9">
        <v>9</v>
      </c>
      <c r="BR14" s="9">
        <v>186012</v>
      </c>
      <c r="BS14" s="9">
        <v>5627</v>
      </c>
      <c r="BT14" s="9">
        <f t="shared" si="14"/>
        <v>180385</v>
      </c>
      <c r="BU14" s="9"/>
    </row>
    <row r="15" spans="1:73">
      <c r="A15" s="9">
        <v>10</v>
      </c>
      <c r="B15" s="9">
        <v>80759</v>
      </c>
      <c r="C15" s="9">
        <v>3829</v>
      </c>
      <c r="D15" s="9">
        <f t="shared" si="0"/>
        <v>76930</v>
      </c>
      <c r="E15" s="9"/>
      <c r="F15" s="9">
        <v>10</v>
      </c>
      <c r="G15" s="9">
        <v>9608</v>
      </c>
      <c r="H15" s="9">
        <v>3472</v>
      </c>
      <c r="I15" s="9">
        <f t="shared" si="1"/>
        <v>6136</v>
      </c>
      <c r="J15" s="9"/>
      <c r="K15" s="9">
        <v>10</v>
      </c>
      <c r="L15" s="9">
        <v>92587</v>
      </c>
      <c r="M15" s="9">
        <v>2902</v>
      </c>
      <c r="N15" s="9">
        <f t="shared" si="2"/>
        <v>89685</v>
      </c>
      <c r="O15" s="9"/>
      <c r="P15" s="9">
        <v>10</v>
      </c>
      <c r="Q15" s="9">
        <v>97535</v>
      </c>
      <c r="R15" s="9">
        <v>3029</v>
      </c>
      <c r="S15" s="9">
        <f t="shared" si="3"/>
        <v>94506</v>
      </c>
      <c r="T15" s="9"/>
      <c r="U15" s="9">
        <v>10</v>
      </c>
      <c r="V15" s="9">
        <v>74425</v>
      </c>
      <c r="W15" s="9">
        <v>3627</v>
      </c>
      <c r="X15" s="9">
        <f t="shared" si="4"/>
        <v>70798</v>
      </c>
      <c r="Y15" s="9"/>
      <c r="Z15" s="9"/>
      <c r="AA15" s="9">
        <v>10</v>
      </c>
      <c r="AB15" s="9">
        <v>167669</v>
      </c>
      <c r="AC15" s="9">
        <v>2788</v>
      </c>
      <c r="AD15" s="9">
        <f t="shared" si="5"/>
        <v>164881</v>
      </c>
      <c r="AE15" s="9"/>
      <c r="AF15" s="9">
        <v>10</v>
      </c>
      <c r="AG15" s="9">
        <v>52806</v>
      </c>
      <c r="AH15" s="9">
        <v>3028</v>
      </c>
      <c r="AI15" s="9">
        <f t="shared" si="6"/>
        <v>49778</v>
      </c>
      <c r="AJ15" s="9"/>
      <c r="AK15" s="9">
        <v>10</v>
      </c>
      <c r="AL15" s="9">
        <v>195947</v>
      </c>
      <c r="AM15" s="9">
        <v>2860</v>
      </c>
      <c r="AN15" s="9">
        <f t="shared" si="7"/>
        <v>193087</v>
      </c>
      <c r="AO15" s="9"/>
      <c r="AP15" s="9">
        <v>10</v>
      </c>
      <c r="AQ15" s="9">
        <v>163629</v>
      </c>
      <c r="AR15" s="9">
        <v>3189</v>
      </c>
      <c r="AS15" s="9">
        <f t="shared" si="8"/>
        <v>160440</v>
      </c>
      <c r="AT15" s="9"/>
      <c r="AU15" s="9">
        <v>10</v>
      </c>
      <c r="AV15" s="9">
        <v>144271</v>
      </c>
      <c r="AW15" s="9">
        <v>2983</v>
      </c>
      <c r="AX15" s="9">
        <f t="shared" si="9"/>
        <v>141288</v>
      </c>
      <c r="AY15" s="9"/>
      <c r="AZ15" s="9">
        <v>10</v>
      </c>
      <c r="BA15" s="9">
        <v>264797</v>
      </c>
      <c r="BB15" s="9">
        <v>2717</v>
      </c>
      <c r="BC15" s="9">
        <f t="shared" si="10"/>
        <v>262080</v>
      </c>
      <c r="BD15" s="9">
        <v>10</v>
      </c>
      <c r="BE15" s="9">
        <v>251553</v>
      </c>
      <c r="BF15" s="9">
        <v>2900</v>
      </c>
      <c r="BG15" s="9">
        <f t="shared" si="11"/>
        <v>248653</v>
      </c>
      <c r="BH15" s="9">
        <v>10</v>
      </c>
      <c r="BI15" s="9">
        <v>118499</v>
      </c>
      <c r="BJ15" s="9">
        <v>3562</v>
      </c>
      <c r="BK15" s="9">
        <f t="shared" si="12"/>
        <v>114937</v>
      </c>
      <c r="BL15" s="9">
        <v>10</v>
      </c>
      <c r="BM15" s="9">
        <v>255130</v>
      </c>
      <c r="BN15" s="9">
        <v>3103</v>
      </c>
      <c r="BO15" s="9">
        <f t="shared" si="13"/>
        <v>252027</v>
      </c>
      <c r="BP15" s="9"/>
      <c r="BQ15" s="9">
        <v>10</v>
      </c>
      <c r="BR15" s="9">
        <v>211873</v>
      </c>
      <c r="BS15" s="9">
        <v>5627</v>
      </c>
      <c r="BT15" s="9">
        <f t="shared" si="14"/>
        <v>206246</v>
      </c>
      <c r="BU15" s="9"/>
    </row>
    <row r="16" spans="1:73">
      <c r="A16" s="9">
        <v>11</v>
      </c>
      <c r="B16" s="9">
        <v>100452</v>
      </c>
      <c r="C16" s="9">
        <v>3829</v>
      </c>
      <c r="D16" s="9">
        <f t="shared" si="0"/>
        <v>96623</v>
      </c>
      <c r="E16" s="9"/>
      <c r="F16" s="9">
        <v>11</v>
      </c>
      <c r="G16" s="9">
        <v>4336</v>
      </c>
      <c r="H16" s="9">
        <v>3472</v>
      </c>
      <c r="I16" s="9">
        <f t="shared" si="1"/>
        <v>864</v>
      </c>
      <c r="J16" s="9"/>
      <c r="K16" s="9">
        <v>11</v>
      </c>
      <c r="L16" s="9">
        <v>80094</v>
      </c>
      <c r="M16" s="9">
        <v>2902</v>
      </c>
      <c r="N16" s="9">
        <f t="shared" si="2"/>
        <v>77192</v>
      </c>
      <c r="O16" s="9"/>
      <c r="P16" s="9">
        <v>11</v>
      </c>
      <c r="Q16" s="9">
        <v>158980</v>
      </c>
      <c r="R16" s="9">
        <v>3029</v>
      </c>
      <c r="S16" s="9">
        <f t="shared" si="3"/>
        <v>155951</v>
      </c>
      <c r="T16" s="9"/>
      <c r="U16" s="9">
        <v>11</v>
      </c>
      <c r="V16" s="9">
        <v>24249</v>
      </c>
      <c r="W16" s="9">
        <v>3627</v>
      </c>
      <c r="X16" s="9">
        <f t="shared" si="4"/>
        <v>20622</v>
      </c>
      <c r="Y16" s="9"/>
      <c r="Z16" s="9"/>
      <c r="AA16" s="9">
        <v>11</v>
      </c>
      <c r="AB16" s="9">
        <v>228407</v>
      </c>
      <c r="AC16" s="9">
        <v>2788</v>
      </c>
      <c r="AD16" s="9">
        <f t="shared" si="5"/>
        <v>225619</v>
      </c>
      <c r="AE16" s="9"/>
      <c r="AF16" s="9">
        <v>11</v>
      </c>
      <c r="AG16" s="9">
        <v>144439</v>
      </c>
      <c r="AH16" s="9">
        <v>3028</v>
      </c>
      <c r="AI16" s="9">
        <f t="shared" si="6"/>
        <v>141411</v>
      </c>
      <c r="AJ16" s="9"/>
      <c r="AK16" s="9">
        <v>11</v>
      </c>
      <c r="AL16" s="9">
        <v>178698</v>
      </c>
      <c r="AM16" s="9">
        <v>2860</v>
      </c>
      <c r="AN16" s="9">
        <f t="shared" si="7"/>
        <v>175838</v>
      </c>
      <c r="AO16" s="9"/>
      <c r="AP16" s="9">
        <v>11</v>
      </c>
      <c r="AQ16" s="9">
        <v>70057</v>
      </c>
      <c r="AR16" s="9">
        <v>3189</v>
      </c>
      <c r="AS16" s="9">
        <f t="shared" si="8"/>
        <v>66868</v>
      </c>
      <c r="AT16" s="9"/>
      <c r="AU16" s="9">
        <v>11</v>
      </c>
      <c r="AV16" s="9">
        <v>114236</v>
      </c>
      <c r="AW16" s="9">
        <v>2983</v>
      </c>
      <c r="AX16" s="9">
        <f t="shared" si="9"/>
        <v>111253</v>
      </c>
      <c r="AY16" s="9"/>
      <c r="AZ16" s="9">
        <v>11</v>
      </c>
      <c r="BA16" s="9">
        <v>164881</v>
      </c>
      <c r="BB16" s="9">
        <v>2717</v>
      </c>
      <c r="BC16" s="9">
        <f t="shared" si="10"/>
        <v>162164</v>
      </c>
      <c r="BD16" s="9">
        <v>11</v>
      </c>
      <c r="BE16" s="9">
        <v>195831</v>
      </c>
      <c r="BF16" s="9">
        <v>2900</v>
      </c>
      <c r="BG16" s="9">
        <f t="shared" si="11"/>
        <v>192931</v>
      </c>
      <c r="BH16" s="9">
        <v>11</v>
      </c>
      <c r="BI16" s="9">
        <v>173497</v>
      </c>
      <c r="BJ16" s="9">
        <v>3562</v>
      </c>
      <c r="BK16" s="9">
        <f t="shared" si="12"/>
        <v>169935</v>
      </c>
      <c r="BL16" s="9">
        <v>11</v>
      </c>
      <c r="BM16" s="9">
        <v>223662</v>
      </c>
      <c r="BN16" s="9">
        <v>3103</v>
      </c>
      <c r="BO16" s="9">
        <f t="shared" si="13"/>
        <v>220559</v>
      </c>
      <c r="BP16" s="9"/>
      <c r="BQ16" s="9">
        <v>11</v>
      </c>
      <c r="BR16" s="9">
        <v>186674</v>
      </c>
      <c r="BS16" s="9">
        <v>5627</v>
      </c>
      <c r="BT16" s="9">
        <f t="shared" si="14"/>
        <v>181047</v>
      </c>
      <c r="BU16" s="9"/>
    </row>
    <row r="17" spans="1:73">
      <c r="A17" s="9">
        <v>12</v>
      </c>
      <c r="B17" s="9">
        <v>98856</v>
      </c>
      <c r="C17" s="9">
        <v>3829</v>
      </c>
      <c r="D17" s="9">
        <f t="shared" si="0"/>
        <v>95027</v>
      </c>
      <c r="E17" s="9"/>
      <c r="F17" s="9">
        <v>12</v>
      </c>
      <c r="G17" s="9">
        <v>16353</v>
      </c>
      <c r="H17" s="9">
        <v>3472</v>
      </c>
      <c r="I17" s="9">
        <f t="shared" si="1"/>
        <v>12881</v>
      </c>
      <c r="J17" s="9"/>
      <c r="K17" s="9">
        <v>12</v>
      </c>
      <c r="L17" s="9">
        <v>24399</v>
      </c>
      <c r="M17" s="9">
        <v>2902</v>
      </c>
      <c r="N17" s="9">
        <f t="shared" si="2"/>
        <v>21497</v>
      </c>
      <c r="O17" s="9"/>
      <c r="P17" s="9">
        <v>12</v>
      </c>
      <c r="Q17" s="9">
        <v>90917</v>
      </c>
      <c r="R17" s="9">
        <v>3029</v>
      </c>
      <c r="S17" s="9">
        <f t="shared" si="3"/>
        <v>87888</v>
      </c>
      <c r="T17" s="9"/>
      <c r="U17" s="9">
        <v>12</v>
      </c>
      <c r="V17" s="9">
        <v>95109</v>
      </c>
      <c r="W17" s="9">
        <v>3627</v>
      </c>
      <c r="X17" s="9">
        <f t="shared" si="4"/>
        <v>91482</v>
      </c>
      <c r="Y17" s="9"/>
      <c r="Z17" s="9"/>
      <c r="AA17" s="9">
        <v>12</v>
      </c>
      <c r="AB17" s="9">
        <v>142568</v>
      </c>
      <c r="AC17" s="9">
        <v>2788</v>
      </c>
      <c r="AD17" s="9">
        <f t="shared" si="5"/>
        <v>139780</v>
      </c>
      <c r="AE17" s="9"/>
      <c r="AF17" s="9">
        <v>12</v>
      </c>
      <c r="AG17" s="9">
        <v>57928</v>
      </c>
      <c r="AH17" s="9">
        <v>3028</v>
      </c>
      <c r="AI17" s="9">
        <f t="shared" si="6"/>
        <v>54900</v>
      </c>
      <c r="AJ17" s="9"/>
      <c r="AK17" s="9">
        <v>12</v>
      </c>
      <c r="AL17" s="9">
        <v>153714</v>
      </c>
      <c r="AM17" s="9">
        <v>2860</v>
      </c>
      <c r="AN17" s="9">
        <f t="shared" si="7"/>
        <v>150854</v>
      </c>
      <c r="AO17" s="9"/>
      <c r="AP17" s="9">
        <v>12</v>
      </c>
      <c r="AQ17" s="9">
        <v>104328</v>
      </c>
      <c r="AR17" s="9">
        <v>3189</v>
      </c>
      <c r="AS17" s="9">
        <f t="shared" si="8"/>
        <v>101139</v>
      </c>
      <c r="AT17" s="9"/>
      <c r="AU17" s="9">
        <v>12</v>
      </c>
      <c r="AV17" s="9">
        <v>86221</v>
      </c>
      <c r="AW17" s="9">
        <v>2983</v>
      </c>
      <c r="AX17" s="9">
        <f t="shared" si="9"/>
        <v>83238</v>
      </c>
      <c r="AY17" s="9"/>
      <c r="AZ17" s="9">
        <v>12</v>
      </c>
      <c r="BA17" s="9">
        <v>248859</v>
      </c>
      <c r="BB17" s="9">
        <v>2717</v>
      </c>
      <c r="BC17" s="9">
        <f t="shared" si="10"/>
        <v>246142</v>
      </c>
      <c r="BD17" s="9">
        <v>12</v>
      </c>
      <c r="BE17" s="9">
        <v>262450</v>
      </c>
      <c r="BF17" s="9">
        <v>2900</v>
      </c>
      <c r="BG17" s="9">
        <f t="shared" si="11"/>
        <v>259550</v>
      </c>
      <c r="BH17" s="9">
        <v>12</v>
      </c>
      <c r="BI17" s="9">
        <v>213584</v>
      </c>
      <c r="BJ17" s="9">
        <v>3562</v>
      </c>
      <c r="BK17" s="9">
        <f t="shared" si="12"/>
        <v>210022</v>
      </c>
      <c r="BL17" s="9">
        <v>12</v>
      </c>
      <c r="BM17" s="9">
        <v>126166</v>
      </c>
      <c r="BN17" s="9">
        <v>3103</v>
      </c>
      <c r="BO17" s="9">
        <f t="shared" si="13"/>
        <v>123063</v>
      </c>
      <c r="BP17" s="9"/>
      <c r="BQ17" s="9">
        <v>12</v>
      </c>
      <c r="BR17" s="9">
        <v>191516</v>
      </c>
      <c r="BS17" s="9">
        <v>5627</v>
      </c>
      <c r="BT17" s="9">
        <f t="shared" si="14"/>
        <v>185889</v>
      </c>
      <c r="BU17" s="9"/>
    </row>
    <row r="18" spans="1:73">
      <c r="A18" s="9">
        <v>13</v>
      </c>
      <c r="B18" s="9">
        <v>82077</v>
      </c>
      <c r="C18" s="9">
        <v>3829</v>
      </c>
      <c r="D18" s="9">
        <f t="shared" si="0"/>
        <v>78248</v>
      </c>
      <c r="E18" s="9"/>
      <c r="F18" s="9">
        <v>13</v>
      </c>
      <c r="G18" s="9">
        <v>15059</v>
      </c>
      <c r="H18" s="9">
        <v>3472</v>
      </c>
      <c r="I18" s="9">
        <f t="shared" si="1"/>
        <v>11587</v>
      </c>
      <c r="J18" s="9"/>
      <c r="K18" s="9">
        <v>13</v>
      </c>
      <c r="L18" s="9">
        <v>67968</v>
      </c>
      <c r="M18" s="9">
        <v>2902</v>
      </c>
      <c r="N18" s="9">
        <f t="shared" si="2"/>
        <v>65066</v>
      </c>
      <c r="O18" s="9"/>
      <c r="P18" s="9">
        <v>13</v>
      </c>
      <c r="Q18" s="9">
        <v>31521</v>
      </c>
      <c r="R18" s="9">
        <v>3029</v>
      </c>
      <c r="S18" s="9">
        <f t="shared" si="3"/>
        <v>28492</v>
      </c>
      <c r="T18" s="9"/>
      <c r="U18" s="9">
        <v>13</v>
      </c>
      <c r="V18" s="9">
        <v>106780</v>
      </c>
      <c r="W18" s="9">
        <v>3627</v>
      </c>
      <c r="X18" s="9">
        <f t="shared" si="4"/>
        <v>103153</v>
      </c>
      <c r="Y18" s="9"/>
      <c r="Z18" s="9"/>
      <c r="AA18" s="9">
        <v>13</v>
      </c>
      <c r="AB18" s="9">
        <v>125638</v>
      </c>
      <c r="AC18" s="9">
        <v>2788</v>
      </c>
      <c r="AD18" s="9">
        <f t="shared" si="5"/>
        <v>122850</v>
      </c>
      <c r="AE18" s="9"/>
      <c r="AF18" s="9">
        <v>13</v>
      </c>
      <c r="AG18" s="9">
        <v>86191</v>
      </c>
      <c r="AH18" s="9">
        <v>3028</v>
      </c>
      <c r="AI18" s="9">
        <f t="shared" si="6"/>
        <v>83163</v>
      </c>
      <c r="AJ18" s="9"/>
      <c r="AK18" s="9">
        <v>13</v>
      </c>
      <c r="AL18" s="9">
        <v>185506</v>
      </c>
      <c r="AM18" s="9">
        <v>2860</v>
      </c>
      <c r="AN18" s="9">
        <f t="shared" si="7"/>
        <v>182646</v>
      </c>
      <c r="AO18" s="9"/>
      <c r="AP18" s="9">
        <v>13</v>
      </c>
      <c r="AQ18" s="9">
        <v>142513</v>
      </c>
      <c r="AR18" s="9">
        <v>3189</v>
      </c>
      <c r="AS18" s="9">
        <f t="shared" si="8"/>
        <v>139324</v>
      </c>
      <c r="AT18" s="9"/>
      <c r="AU18" s="9">
        <v>13</v>
      </c>
      <c r="AV18" s="9">
        <v>83809</v>
      </c>
      <c r="AW18" s="9">
        <v>2983</v>
      </c>
      <c r="AX18" s="9">
        <f t="shared" si="9"/>
        <v>80826</v>
      </c>
      <c r="AY18" s="9"/>
      <c r="AZ18" s="9">
        <v>13</v>
      </c>
      <c r="BA18" s="9">
        <v>225086</v>
      </c>
      <c r="BB18" s="9">
        <v>2717</v>
      </c>
      <c r="BC18" s="9">
        <f t="shared" si="10"/>
        <v>222369</v>
      </c>
      <c r="BD18" s="9">
        <v>13</v>
      </c>
      <c r="BE18" s="9">
        <v>149182</v>
      </c>
      <c r="BF18" s="9">
        <v>2900</v>
      </c>
      <c r="BG18" s="9">
        <f t="shared" si="11"/>
        <v>146282</v>
      </c>
      <c r="BH18" s="9">
        <v>13</v>
      </c>
      <c r="BI18" s="9">
        <v>218413</v>
      </c>
      <c r="BJ18" s="9">
        <v>3562</v>
      </c>
      <c r="BK18" s="9">
        <f t="shared" si="12"/>
        <v>214851</v>
      </c>
      <c r="BL18" s="9">
        <v>13</v>
      </c>
      <c r="BM18" s="9">
        <v>181383</v>
      </c>
      <c r="BN18" s="9">
        <v>3103</v>
      </c>
      <c r="BO18" s="9">
        <f t="shared" si="13"/>
        <v>178280</v>
      </c>
      <c r="BP18" s="9"/>
      <c r="BQ18" s="9">
        <v>13</v>
      </c>
      <c r="BR18" s="9">
        <v>232105</v>
      </c>
      <c r="BS18" s="9">
        <v>5627</v>
      </c>
      <c r="BT18" s="9">
        <f t="shared" si="14"/>
        <v>226478</v>
      </c>
      <c r="BU18" s="9"/>
    </row>
    <row r="19" spans="1:73">
      <c r="A19" s="9">
        <v>14</v>
      </c>
      <c r="B19" s="9">
        <v>82077</v>
      </c>
      <c r="C19" s="9">
        <v>3829</v>
      </c>
      <c r="D19" s="9">
        <f t="shared" si="0"/>
        <v>78248</v>
      </c>
      <c r="E19" s="9"/>
      <c r="F19" s="9">
        <v>14</v>
      </c>
      <c r="G19" s="9">
        <v>13040</v>
      </c>
      <c r="H19" s="9">
        <v>3472</v>
      </c>
      <c r="I19" s="9">
        <f t="shared" si="1"/>
        <v>9568</v>
      </c>
      <c r="J19" s="9"/>
      <c r="K19" s="9">
        <v>14</v>
      </c>
      <c r="L19" s="9">
        <v>61645</v>
      </c>
      <c r="M19" s="9">
        <v>2902</v>
      </c>
      <c r="N19" s="9">
        <f t="shared" si="2"/>
        <v>58743</v>
      </c>
      <c r="O19" s="9"/>
      <c r="P19" s="9">
        <v>14</v>
      </c>
      <c r="Q19" s="9">
        <v>49045</v>
      </c>
      <c r="R19" s="9">
        <v>3029</v>
      </c>
      <c r="S19" s="9">
        <f t="shared" si="3"/>
        <v>46016</v>
      </c>
      <c r="T19" s="9"/>
      <c r="U19" s="9">
        <v>14</v>
      </c>
      <c r="V19" s="9">
        <v>47622</v>
      </c>
      <c r="W19" s="9">
        <v>3627</v>
      </c>
      <c r="X19" s="9">
        <f t="shared" si="4"/>
        <v>43995</v>
      </c>
      <c r="Y19" s="9"/>
      <c r="Z19" s="9"/>
      <c r="AA19" s="9">
        <v>14</v>
      </c>
      <c r="AB19" s="9">
        <v>207476</v>
      </c>
      <c r="AC19" s="9">
        <v>2788</v>
      </c>
      <c r="AD19" s="9">
        <f t="shared" si="5"/>
        <v>204688</v>
      </c>
      <c r="AE19" s="9"/>
      <c r="AF19" s="9">
        <v>14</v>
      </c>
      <c r="AG19" s="9">
        <v>102149</v>
      </c>
      <c r="AH19" s="9">
        <v>3028</v>
      </c>
      <c r="AI19" s="9">
        <f t="shared" si="6"/>
        <v>99121</v>
      </c>
      <c r="AJ19" s="9"/>
      <c r="AK19" s="9">
        <v>14</v>
      </c>
      <c r="AL19" s="9">
        <v>87434</v>
      </c>
      <c r="AM19" s="9">
        <v>2860</v>
      </c>
      <c r="AN19" s="9">
        <f t="shared" si="7"/>
        <v>84574</v>
      </c>
      <c r="AO19" s="9"/>
      <c r="AP19" s="9">
        <v>14</v>
      </c>
      <c r="AQ19" s="9">
        <v>105408</v>
      </c>
      <c r="AR19" s="9">
        <v>3189</v>
      </c>
      <c r="AS19" s="9">
        <f t="shared" si="8"/>
        <v>102219</v>
      </c>
      <c r="AT19" s="9"/>
      <c r="AU19" s="9">
        <v>14</v>
      </c>
      <c r="AV19" s="9">
        <v>82369</v>
      </c>
      <c r="AW19" s="9">
        <v>2983</v>
      </c>
      <c r="AX19" s="9">
        <f t="shared" si="9"/>
        <v>79386</v>
      </c>
      <c r="AY19" s="9"/>
      <c r="AZ19" s="9">
        <v>14</v>
      </c>
      <c r="BA19" s="9">
        <v>207543</v>
      </c>
      <c r="BB19" s="9">
        <v>2717</v>
      </c>
      <c r="BC19" s="9">
        <f t="shared" si="10"/>
        <v>204826</v>
      </c>
      <c r="BD19" s="9">
        <v>14</v>
      </c>
      <c r="BE19" s="9">
        <v>259111</v>
      </c>
      <c r="BF19" s="9">
        <v>2900</v>
      </c>
      <c r="BG19" s="9">
        <f t="shared" si="11"/>
        <v>256211</v>
      </c>
      <c r="BH19" s="9">
        <v>14</v>
      </c>
      <c r="BI19" s="9">
        <v>210272</v>
      </c>
      <c r="BJ19" s="9">
        <v>3562</v>
      </c>
      <c r="BK19" s="9">
        <f t="shared" si="12"/>
        <v>206710</v>
      </c>
      <c r="BL19" s="9">
        <v>14</v>
      </c>
      <c r="BM19" s="9">
        <v>120237</v>
      </c>
      <c r="BN19" s="9">
        <v>3103</v>
      </c>
      <c r="BO19" s="9">
        <f t="shared" si="13"/>
        <v>117134</v>
      </c>
      <c r="BP19" s="9"/>
      <c r="BQ19" s="9">
        <v>14</v>
      </c>
      <c r="BR19" s="9">
        <v>272477</v>
      </c>
      <c r="BS19" s="9">
        <v>5627</v>
      </c>
      <c r="BT19" s="9">
        <f t="shared" si="14"/>
        <v>266850</v>
      </c>
      <c r="BU19" s="9"/>
    </row>
    <row r="20" spans="1:73">
      <c r="A20" s="9">
        <v>15</v>
      </c>
      <c r="B20" s="9">
        <v>53014</v>
      </c>
      <c r="C20" s="9">
        <v>3829</v>
      </c>
      <c r="D20" s="9">
        <f t="shared" si="0"/>
        <v>49185</v>
      </c>
      <c r="E20" s="9"/>
      <c r="F20" s="9">
        <v>15</v>
      </c>
      <c r="G20" s="9">
        <v>17433</v>
      </c>
      <c r="H20" s="9">
        <v>3472</v>
      </c>
      <c r="I20" s="9">
        <f t="shared" si="1"/>
        <v>13961</v>
      </c>
      <c r="J20" s="9"/>
      <c r="K20" s="9">
        <v>15</v>
      </c>
      <c r="L20" s="9">
        <v>49598</v>
      </c>
      <c r="M20" s="9">
        <v>2902</v>
      </c>
      <c r="N20" s="9">
        <f t="shared" si="2"/>
        <v>46696</v>
      </c>
      <c r="O20" s="9"/>
      <c r="P20" s="9">
        <v>15</v>
      </c>
      <c r="Q20" s="9">
        <v>43724</v>
      </c>
      <c r="R20" s="9">
        <v>3029</v>
      </c>
      <c r="S20" s="9">
        <f t="shared" si="3"/>
        <v>40695</v>
      </c>
      <c r="T20" s="9"/>
      <c r="U20" s="9">
        <v>15</v>
      </c>
      <c r="V20" s="9">
        <v>55668</v>
      </c>
      <c r="W20" s="9">
        <v>3627</v>
      </c>
      <c r="X20" s="9">
        <f t="shared" si="4"/>
        <v>52041</v>
      </c>
      <c r="Y20" s="9"/>
      <c r="Z20" s="9"/>
      <c r="AA20" s="9">
        <v>15</v>
      </c>
      <c r="AB20" s="9">
        <v>65064</v>
      </c>
      <c r="AC20" s="9">
        <v>2788</v>
      </c>
      <c r="AD20" s="9">
        <f t="shared" si="5"/>
        <v>62276</v>
      </c>
      <c r="AE20" s="9"/>
      <c r="AF20" s="9">
        <v>15</v>
      </c>
      <c r="AG20" s="9">
        <v>115469</v>
      </c>
      <c r="AH20" s="9">
        <v>3028</v>
      </c>
      <c r="AI20" s="9">
        <f t="shared" si="6"/>
        <v>112441</v>
      </c>
      <c r="AJ20" s="9"/>
      <c r="AK20" s="9">
        <v>15</v>
      </c>
      <c r="AL20" s="9">
        <v>103810</v>
      </c>
      <c r="AM20" s="9">
        <v>2860</v>
      </c>
      <c r="AN20" s="9">
        <f t="shared" si="7"/>
        <v>100950</v>
      </c>
      <c r="AO20" s="9"/>
      <c r="AP20" s="9">
        <v>15</v>
      </c>
      <c r="AQ20" s="9">
        <v>264971</v>
      </c>
      <c r="AR20" s="9">
        <v>3189</v>
      </c>
      <c r="AS20" s="9">
        <f t="shared" si="8"/>
        <v>261782</v>
      </c>
      <c r="AT20" s="9"/>
      <c r="AU20" s="9">
        <v>15</v>
      </c>
      <c r="AV20" s="9">
        <v>109556</v>
      </c>
      <c r="AW20" s="9">
        <v>2983</v>
      </c>
      <c r="AX20" s="9">
        <f t="shared" si="9"/>
        <v>106573</v>
      </c>
      <c r="AY20" s="9"/>
      <c r="AZ20" s="9">
        <v>15</v>
      </c>
      <c r="BA20" s="9">
        <v>196093</v>
      </c>
      <c r="BB20" s="9">
        <v>2717</v>
      </c>
      <c r="BC20" s="9">
        <f t="shared" si="10"/>
        <v>193376</v>
      </c>
      <c r="BD20" s="9">
        <v>15</v>
      </c>
      <c r="BE20" s="9">
        <v>203045</v>
      </c>
      <c r="BF20" s="9">
        <v>2900</v>
      </c>
      <c r="BG20" s="9">
        <f t="shared" si="11"/>
        <v>200145</v>
      </c>
      <c r="BH20" s="9">
        <v>15</v>
      </c>
      <c r="BI20" s="9">
        <v>184947</v>
      </c>
      <c r="BJ20" s="9">
        <v>3562</v>
      </c>
      <c r="BK20" s="9">
        <f t="shared" si="12"/>
        <v>181385</v>
      </c>
      <c r="BL20" s="9">
        <v>15</v>
      </c>
      <c r="BM20" s="9">
        <v>182255</v>
      </c>
      <c r="BN20" s="9">
        <v>3103</v>
      </c>
      <c r="BO20" s="9">
        <f t="shared" si="13"/>
        <v>179152</v>
      </c>
      <c r="BP20" s="9"/>
      <c r="BQ20" s="9">
        <v>15</v>
      </c>
      <c r="BR20" s="9">
        <v>116394</v>
      </c>
      <c r="BS20" s="9">
        <v>5627</v>
      </c>
      <c r="BT20" s="9">
        <f t="shared" si="14"/>
        <v>110767</v>
      </c>
      <c r="BU20" s="9"/>
    </row>
    <row r="21" spans="1:73">
      <c r="A21" s="9">
        <v>16</v>
      </c>
      <c r="B21" s="9">
        <v>46321</v>
      </c>
      <c r="C21" s="9">
        <v>3829</v>
      </c>
      <c r="D21" s="9">
        <f t="shared" si="0"/>
        <v>42492</v>
      </c>
      <c r="E21" s="9"/>
      <c r="F21" s="9">
        <v>16</v>
      </c>
      <c r="G21" s="9">
        <v>16993</v>
      </c>
      <c r="H21" s="9">
        <v>3472</v>
      </c>
      <c r="I21" s="9">
        <f t="shared" si="1"/>
        <v>13521</v>
      </c>
      <c r="J21" s="9"/>
      <c r="K21" s="9">
        <v>16</v>
      </c>
      <c r="L21" s="9">
        <v>35486</v>
      </c>
      <c r="M21" s="9">
        <v>2902</v>
      </c>
      <c r="N21" s="9">
        <f t="shared" si="2"/>
        <v>32584</v>
      </c>
      <c r="O21" s="9"/>
      <c r="P21" s="9">
        <v>16</v>
      </c>
      <c r="Q21" s="9">
        <v>61728</v>
      </c>
      <c r="R21" s="9">
        <v>3029</v>
      </c>
      <c r="S21" s="9">
        <f t="shared" si="3"/>
        <v>58699</v>
      </c>
      <c r="T21" s="9"/>
      <c r="U21" s="9">
        <v>16</v>
      </c>
      <c r="V21" s="9">
        <v>45710</v>
      </c>
      <c r="W21" s="9">
        <v>3627</v>
      </c>
      <c r="X21" s="9">
        <f t="shared" si="4"/>
        <v>42083</v>
      </c>
      <c r="Y21" s="9"/>
      <c r="Z21" s="9"/>
      <c r="AA21" s="9">
        <v>16</v>
      </c>
      <c r="AB21" s="9">
        <v>197814</v>
      </c>
      <c r="AC21" s="9">
        <v>2788</v>
      </c>
      <c r="AD21" s="9">
        <f t="shared" si="5"/>
        <v>195026</v>
      </c>
      <c r="AE21" s="9"/>
      <c r="AF21" s="9">
        <v>16</v>
      </c>
      <c r="AG21" s="9">
        <v>96991</v>
      </c>
      <c r="AH21" s="9">
        <v>3028</v>
      </c>
      <c r="AI21" s="9">
        <f t="shared" si="6"/>
        <v>93963</v>
      </c>
      <c r="AJ21" s="9"/>
      <c r="AK21" s="9">
        <v>16</v>
      </c>
      <c r="AL21" s="9">
        <v>106607</v>
      </c>
      <c r="AM21" s="9">
        <v>2860</v>
      </c>
      <c r="AN21" s="9">
        <f t="shared" si="7"/>
        <v>103747</v>
      </c>
      <c r="AO21" s="9"/>
      <c r="AP21" s="9">
        <v>16</v>
      </c>
      <c r="AQ21" s="9">
        <v>195248</v>
      </c>
      <c r="AR21" s="9">
        <v>3189</v>
      </c>
      <c r="AS21" s="9">
        <f t="shared" si="8"/>
        <v>192059</v>
      </c>
      <c r="AT21" s="9"/>
      <c r="AU21" s="9">
        <v>16</v>
      </c>
      <c r="AV21" s="9">
        <v>107558</v>
      </c>
      <c r="AW21" s="9">
        <v>2983</v>
      </c>
      <c r="AX21" s="9">
        <f t="shared" si="9"/>
        <v>104575</v>
      </c>
      <c r="AY21" s="9"/>
      <c r="AZ21" s="9">
        <v>16</v>
      </c>
      <c r="BA21" s="9">
        <v>209069</v>
      </c>
      <c r="BB21" s="9">
        <v>2717</v>
      </c>
      <c r="BC21" s="9">
        <f t="shared" si="10"/>
        <v>206352</v>
      </c>
      <c r="BD21" s="9">
        <v>16</v>
      </c>
      <c r="BE21" s="9">
        <v>195661</v>
      </c>
      <c r="BF21" s="9">
        <v>2900</v>
      </c>
      <c r="BG21" s="9">
        <f t="shared" si="11"/>
        <v>192761</v>
      </c>
      <c r="BH21" s="9">
        <v>16</v>
      </c>
      <c r="BI21" s="9">
        <v>245268</v>
      </c>
      <c r="BJ21" s="9">
        <v>3562</v>
      </c>
      <c r="BK21" s="9">
        <f t="shared" si="12"/>
        <v>241706</v>
      </c>
      <c r="BL21" s="9">
        <v>16</v>
      </c>
      <c r="BM21" s="9">
        <v>175921</v>
      </c>
      <c r="BN21" s="9">
        <v>3103</v>
      </c>
      <c r="BO21" s="9">
        <f t="shared" si="13"/>
        <v>172818</v>
      </c>
      <c r="BP21" s="9"/>
      <c r="BQ21" s="9">
        <v>16</v>
      </c>
      <c r="BR21" s="9">
        <v>155188</v>
      </c>
      <c r="BS21" s="9">
        <v>5627</v>
      </c>
      <c r="BT21" s="9">
        <f t="shared" si="14"/>
        <v>149561</v>
      </c>
      <c r="BU21" s="9"/>
    </row>
    <row r="22" spans="1:73">
      <c r="A22" s="9">
        <v>17</v>
      </c>
      <c r="B22" s="9">
        <v>92856</v>
      </c>
      <c r="C22" s="9">
        <v>3829</v>
      </c>
      <c r="D22" s="9">
        <f t="shared" si="0"/>
        <v>89027</v>
      </c>
      <c r="E22" s="9"/>
      <c r="F22" s="9">
        <v>17</v>
      </c>
      <c r="G22" s="9">
        <v>17313</v>
      </c>
      <c r="H22" s="9">
        <v>3472</v>
      </c>
      <c r="I22" s="9">
        <f t="shared" si="1"/>
        <v>13841</v>
      </c>
      <c r="J22" s="9"/>
      <c r="K22" s="9">
        <v>17</v>
      </c>
      <c r="L22" s="9">
        <v>34260</v>
      </c>
      <c r="M22" s="9">
        <v>2902</v>
      </c>
      <c r="N22" s="9">
        <f t="shared" si="2"/>
        <v>31358</v>
      </c>
      <c r="O22" s="9"/>
      <c r="P22" s="9">
        <v>17</v>
      </c>
      <c r="Q22" s="9">
        <v>52550</v>
      </c>
      <c r="R22" s="9">
        <v>3029</v>
      </c>
      <c r="S22" s="9">
        <f t="shared" si="3"/>
        <v>49521</v>
      </c>
      <c r="T22" s="9"/>
      <c r="U22" s="9">
        <v>17</v>
      </c>
      <c r="V22" s="9">
        <v>109690</v>
      </c>
      <c r="W22" s="9">
        <v>3627</v>
      </c>
      <c r="X22" s="9">
        <f t="shared" si="4"/>
        <v>106063</v>
      </c>
      <c r="Y22" s="9"/>
      <c r="Z22" s="9"/>
      <c r="AA22" s="9">
        <v>17</v>
      </c>
      <c r="AB22" s="9">
        <v>136810</v>
      </c>
      <c r="AC22" s="9">
        <v>2788</v>
      </c>
      <c r="AD22" s="9">
        <f t="shared" si="5"/>
        <v>134022</v>
      </c>
      <c r="AE22" s="9"/>
      <c r="AF22" s="9">
        <v>17</v>
      </c>
      <c r="AG22" s="9">
        <v>102168</v>
      </c>
      <c r="AH22" s="9">
        <v>3028</v>
      </c>
      <c r="AI22" s="9">
        <f t="shared" si="6"/>
        <v>99140</v>
      </c>
      <c r="AJ22" s="9"/>
      <c r="AK22" s="9">
        <v>17</v>
      </c>
      <c r="AL22" s="9">
        <v>86444</v>
      </c>
      <c r="AM22" s="9">
        <v>2860</v>
      </c>
      <c r="AN22" s="9">
        <f t="shared" si="7"/>
        <v>83584</v>
      </c>
      <c r="AO22" s="9"/>
      <c r="AP22" s="9">
        <v>17</v>
      </c>
      <c r="AQ22" s="9">
        <v>172015</v>
      </c>
      <c r="AR22" s="9">
        <v>3189</v>
      </c>
      <c r="AS22" s="9">
        <f t="shared" si="8"/>
        <v>168826</v>
      </c>
      <c r="AT22" s="9"/>
      <c r="AU22" s="9">
        <v>17</v>
      </c>
      <c r="AV22" s="9">
        <v>100382</v>
      </c>
      <c r="AW22" s="9">
        <v>2983</v>
      </c>
      <c r="AX22" s="9">
        <f t="shared" si="9"/>
        <v>97399</v>
      </c>
      <c r="AY22" s="9"/>
      <c r="AZ22" s="9">
        <v>17</v>
      </c>
      <c r="BA22" s="9">
        <v>197109</v>
      </c>
      <c r="BB22" s="9">
        <v>2717</v>
      </c>
      <c r="BC22" s="9">
        <f>BA22-BB22</f>
        <v>194392</v>
      </c>
      <c r="BD22" s="9">
        <v>17</v>
      </c>
      <c r="BE22" s="9">
        <v>154338</v>
      </c>
      <c r="BF22" s="9">
        <v>2900</v>
      </c>
      <c r="BG22" s="9">
        <f t="shared" si="11"/>
        <v>151438</v>
      </c>
      <c r="BH22" s="9">
        <v>17</v>
      </c>
      <c r="BI22" s="9">
        <v>212213</v>
      </c>
      <c r="BJ22" s="9">
        <v>3562</v>
      </c>
      <c r="BK22" s="9">
        <f t="shared" si="12"/>
        <v>208651</v>
      </c>
      <c r="BL22" s="9">
        <v>17</v>
      </c>
      <c r="BM22" s="9">
        <v>236409</v>
      </c>
      <c r="BN22" s="9">
        <v>3103</v>
      </c>
      <c r="BO22" s="9">
        <f t="shared" si="13"/>
        <v>233306</v>
      </c>
      <c r="BP22" s="9"/>
      <c r="BQ22" s="9">
        <v>17</v>
      </c>
      <c r="BR22" s="9">
        <v>103370</v>
      </c>
      <c r="BS22" s="9">
        <v>5627</v>
      </c>
      <c r="BT22" s="9">
        <f t="shared" si="14"/>
        <v>97743</v>
      </c>
      <c r="BU22" s="9"/>
    </row>
    <row r="23" spans="1:73">
      <c r="A23" s="9">
        <v>18</v>
      </c>
      <c r="B23" s="9">
        <v>76590</v>
      </c>
      <c r="C23" s="9">
        <v>3829</v>
      </c>
      <c r="D23" s="9">
        <f t="shared" si="0"/>
        <v>72761</v>
      </c>
      <c r="E23" s="9"/>
      <c r="F23" s="9">
        <v>18</v>
      </c>
      <c r="G23" s="9">
        <v>28550</v>
      </c>
      <c r="H23" s="9">
        <v>3472</v>
      </c>
      <c r="I23" s="9">
        <f t="shared" si="1"/>
        <v>25078</v>
      </c>
      <c r="J23" s="9"/>
      <c r="K23" s="9">
        <v>18</v>
      </c>
      <c r="L23" s="9">
        <v>65873</v>
      </c>
      <c r="M23" s="9">
        <v>2902</v>
      </c>
      <c r="N23" s="9">
        <f t="shared" si="2"/>
        <v>62971</v>
      </c>
      <c r="O23" s="9"/>
      <c r="P23" s="9">
        <v>18</v>
      </c>
      <c r="Q23" s="9">
        <v>30968</v>
      </c>
      <c r="R23" s="9">
        <v>3029</v>
      </c>
      <c r="S23" s="9">
        <f t="shared" si="3"/>
        <v>27939</v>
      </c>
      <c r="T23" s="9"/>
      <c r="U23" s="9">
        <v>18</v>
      </c>
      <c r="V23" s="9">
        <v>97509</v>
      </c>
      <c r="W23" s="9">
        <v>3627</v>
      </c>
      <c r="X23" s="9">
        <f t="shared" si="4"/>
        <v>93882</v>
      </c>
      <c r="Y23" s="9"/>
      <c r="Z23" s="9"/>
      <c r="AA23" s="9">
        <v>18</v>
      </c>
      <c r="AB23" s="9">
        <v>193499</v>
      </c>
      <c r="AC23" s="9">
        <v>2788</v>
      </c>
      <c r="AD23" s="9">
        <f t="shared" si="5"/>
        <v>190711</v>
      </c>
      <c r="AE23" s="9"/>
      <c r="AF23" s="9">
        <v>18</v>
      </c>
      <c r="AG23" s="9">
        <v>91615</v>
      </c>
      <c r="AH23" s="9">
        <v>3028</v>
      </c>
      <c r="AI23" s="9">
        <f t="shared" si="6"/>
        <v>88587</v>
      </c>
      <c r="AJ23" s="9"/>
      <c r="AK23" s="9">
        <v>18</v>
      </c>
      <c r="AL23" s="9">
        <v>293762</v>
      </c>
      <c r="AM23" s="9">
        <v>2860</v>
      </c>
      <c r="AN23" s="9">
        <f t="shared" si="7"/>
        <v>290902</v>
      </c>
      <c r="AO23" s="9"/>
      <c r="AP23" s="9">
        <v>18</v>
      </c>
      <c r="AQ23" s="9">
        <v>160010</v>
      </c>
      <c r="AR23" s="9">
        <v>3189</v>
      </c>
      <c r="AS23" s="9">
        <f t="shared" si="8"/>
        <v>156821</v>
      </c>
      <c r="AT23" s="9"/>
      <c r="AU23" s="9">
        <v>18</v>
      </c>
      <c r="AV23" s="9">
        <v>257784</v>
      </c>
      <c r="AW23" s="9">
        <v>2983</v>
      </c>
      <c r="AX23" s="9">
        <f t="shared" si="9"/>
        <v>254801</v>
      </c>
      <c r="AY23" s="9"/>
      <c r="AZ23" s="9">
        <v>18</v>
      </c>
      <c r="BA23" s="9">
        <v>166621</v>
      </c>
      <c r="BB23" s="9">
        <v>2717</v>
      </c>
      <c r="BC23" s="9">
        <f t="shared" si="10"/>
        <v>163904</v>
      </c>
      <c r="BD23" s="9">
        <v>18</v>
      </c>
      <c r="BE23" s="9">
        <v>161957</v>
      </c>
      <c r="BF23" s="9">
        <v>2900</v>
      </c>
      <c r="BG23" s="9">
        <f t="shared" si="11"/>
        <v>159057</v>
      </c>
      <c r="BH23" s="9">
        <v>18</v>
      </c>
      <c r="BI23" s="9">
        <v>242300</v>
      </c>
      <c r="BJ23" s="9">
        <v>3562</v>
      </c>
      <c r="BK23" s="9">
        <f t="shared" si="12"/>
        <v>238738</v>
      </c>
      <c r="BL23" s="9">
        <v>18</v>
      </c>
      <c r="BM23" s="9">
        <v>261682</v>
      </c>
      <c r="BN23" s="9">
        <v>3103</v>
      </c>
      <c r="BO23" s="9">
        <f t="shared" si="13"/>
        <v>258579</v>
      </c>
      <c r="BP23" s="9"/>
      <c r="BQ23" s="9">
        <v>18</v>
      </c>
      <c r="BR23" s="9">
        <v>169345</v>
      </c>
      <c r="BS23" s="9">
        <v>5627</v>
      </c>
      <c r="BT23" s="9">
        <f t="shared" si="14"/>
        <v>163718</v>
      </c>
      <c r="BU23" s="9"/>
    </row>
    <row r="24" spans="1:73">
      <c r="A24" s="9">
        <v>19</v>
      </c>
      <c r="B24" s="9">
        <v>56594</v>
      </c>
      <c r="C24" s="9">
        <v>3829</v>
      </c>
      <c r="D24" s="9">
        <f t="shared" si="0"/>
        <v>52765</v>
      </c>
      <c r="E24" s="9"/>
      <c r="F24" s="9">
        <v>19</v>
      </c>
      <c r="G24" s="9">
        <v>29132</v>
      </c>
      <c r="H24" s="9">
        <v>3472</v>
      </c>
      <c r="I24" s="9">
        <f t="shared" si="1"/>
        <v>25660</v>
      </c>
      <c r="J24" s="9"/>
      <c r="K24" s="9">
        <v>19</v>
      </c>
      <c r="L24" s="9">
        <v>63905</v>
      </c>
      <c r="M24" s="9">
        <v>2902</v>
      </c>
      <c r="N24" s="9">
        <f t="shared" si="2"/>
        <v>61003</v>
      </c>
      <c r="O24" s="9"/>
      <c r="P24" s="9">
        <v>19</v>
      </c>
      <c r="Q24" s="9">
        <v>31310</v>
      </c>
      <c r="R24" s="9">
        <v>3029</v>
      </c>
      <c r="S24" s="9">
        <f t="shared" si="3"/>
        <v>28281</v>
      </c>
      <c r="T24" s="9"/>
      <c r="U24" s="9">
        <v>19</v>
      </c>
      <c r="V24" s="9">
        <v>77619</v>
      </c>
      <c r="W24" s="9">
        <v>3627</v>
      </c>
      <c r="X24" s="9">
        <f t="shared" si="4"/>
        <v>73992</v>
      </c>
      <c r="Y24" s="9"/>
      <c r="Z24" s="9"/>
      <c r="AA24" s="9">
        <v>19</v>
      </c>
      <c r="AB24" s="9">
        <v>176868</v>
      </c>
      <c r="AC24" s="9">
        <v>2788</v>
      </c>
      <c r="AD24" s="9">
        <f t="shared" si="5"/>
        <v>174080</v>
      </c>
      <c r="AE24" s="9"/>
      <c r="AF24" s="9">
        <v>19</v>
      </c>
      <c r="AG24" s="9">
        <v>102613</v>
      </c>
      <c r="AH24" s="9">
        <v>3028</v>
      </c>
      <c r="AI24" s="9">
        <f t="shared" si="6"/>
        <v>99585</v>
      </c>
      <c r="AJ24" s="9"/>
      <c r="AK24" s="9">
        <v>19</v>
      </c>
      <c r="AL24" s="9">
        <v>238019</v>
      </c>
      <c r="AM24" s="9">
        <v>2860</v>
      </c>
      <c r="AN24" s="9">
        <f t="shared" si="7"/>
        <v>235159</v>
      </c>
      <c r="AO24" s="9"/>
      <c r="AP24" s="9">
        <v>19</v>
      </c>
      <c r="AQ24" s="9">
        <v>292830</v>
      </c>
      <c r="AR24" s="9">
        <v>3189</v>
      </c>
      <c r="AS24" s="9">
        <f t="shared" si="8"/>
        <v>289641</v>
      </c>
      <c r="AT24" s="9"/>
      <c r="AU24" s="9">
        <v>19</v>
      </c>
      <c r="AV24" s="9">
        <v>187397</v>
      </c>
      <c r="AW24" s="9">
        <v>2983</v>
      </c>
      <c r="AX24" s="9">
        <f t="shared" si="9"/>
        <v>184414</v>
      </c>
      <c r="AY24" s="9"/>
      <c r="AZ24" s="9">
        <v>19</v>
      </c>
      <c r="BA24" s="9">
        <v>267334</v>
      </c>
      <c r="BB24" s="9">
        <v>2717</v>
      </c>
      <c r="BC24" s="9">
        <f t="shared" si="10"/>
        <v>264617</v>
      </c>
      <c r="BD24" s="9">
        <v>19</v>
      </c>
      <c r="BE24" s="9">
        <v>192510</v>
      </c>
      <c r="BF24" s="9">
        <v>2900</v>
      </c>
      <c r="BG24" s="9">
        <f t="shared" si="11"/>
        <v>189610</v>
      </c>
      <c r="BH24" s="9">
        <v>19</v>
      </c>
      <c r="BI24" s="9">
        <v>237670</v>
      </c>
      <c r="BJ24" s="9">
        <v>3562</v>
      </c>
      <c r="BK24" s="9">
        <f t="shared" si="12"/>
        <v>234108</v>
      </c>
      <c r="BL24" s="9">
        <v>19</v>
      </c>
      <c r="BM24" s="9">
        <v>264902</v>
      </c>
      <c r="BN24" s="9">
        <v>3103</v>
      </c>
      <c r="BO24" s="9">
        <f t="shared" si="13"/>
        <v>261799</v>
      </c>
      <c r="BP24" s="9"/>
      <c r="BQ24" s="9">
        <v>19</v>
      </c>
      <c r="BR24" s="9">
        <v>269328</v>
      </c>
      <c r="BS24" s="9">
        <v>5627</v>
      </c>
      <c r="BT24" s="9">
        <f t="shared" si="14"/>
        <v>263701</v>
      </c>
      <c r="BU24" s="9"/>
    </row>
    <row r="25" spans="1:73">
      <c r="A25" s="9">
        <v>20</v>
      </c>
      <c r="B25" s="9">
        <v>49060</v>
      </c>
      <c r="C25" s="9">
        <v>3829</v>
      </c>
      <c r="D25" s="9">
        <f t="shared" si="0"/>
        <v>45231</v>
      </c>
      <c r="E25" s="9"/>
      <c r="F25" s="9">
        <v>20</v>
      </c>
      <c r="G25" s="9">
        <v>11443</v>
      </c>
      <c r="H25" s="9">
        <v>3472</v>
      </c>
      <c r="I25" s="9">
        <f t="shared" si="1"/>
        <v>7971</v>
      </c>
      <c r="J25" s="9"/>
      <c r="K25" s="9">
        <v>20</v>
      </c>
      <c r="L25" s="9">
        <v>47003</v>
      </c>
      <c r="M25" s="9">
        <v>2902</v>
      </c>
      <c r="N25" s="9">
        <f t="shared" si="2"/>
        <v>44101</v>
      </c>
      <c r="O25" s="9"/>
      <c r="P25" s="9">
        <v>20</v>
      </c>
      <c r="Q25" s="9">
        <v>57194</v>
      </c>
      <c r="R25" s="9">
        <v>3029</v>
      </c>
      <c r="S25" s="9">
        <f t="shared" si="3"/>
        <v>54165</v>
      </c>
      <c r="T25" s="9"/>
      <c r="U25" s="9">
        <v>20</v>
      </c>
      <c r="V25" s="9">
        <v>93600</v>
      </c>
      <c r="W25" s="9">
        <v>3627</v>
      </c>
      <c r="X25" s="9">
        <f t="shared" si="4"/>
        <v>89973</v>
      </c>
      <c r="Y25" s="9"/>
      <c r="Z25" s="9"/>
      <c r="AA25" s="9">
        <v>20</v>
      </c>
      <c r="AB25" s="9">
        <v>134111</v>
      </c>
      <c r="AC25" s="9">
        <v>2788</v>
      </c>
      <c r="AD25" s="9">
        <f t="shared" si="5"/>
        <v>131323</v>
      </c>
      <c r="AE25" s="9"/>
      <c r="AF25" s="9">
        <v>20</v>
      </c>
      <c r="AG25" s="9">
        <v>68512</v>
      </c>
      <c r="AH25" s="9">
        <v>3028</v>
      </c>
      <c r="AI25" s="9">
        <f t="shared" si="6"/>
        <v>65484</v>
      </c>
      <c r="AJ25" s="9"/>
      <c r="AK25" s="9">
        <v>20</v>
      </c>
      <c r="AL25" s="9">
        <v>136734</v>
      </c>
      <c r="AM25" s="9">
        <v>2860</v>
      </c>
      <c r="AN25" s="9">
        <f t="shared" si="7"/>
        <v>133874</v>
      </c>
      <c r="AO25" s="9"/>
      <c r="AP25" s="9">
        <v>20</v>
      </c>
      <c r="AQ25" s="9">
        <v>195283</v>
      </c>
      <c r="AR25" s="9">
        <v>3189</v>
      </c>
      <c r="AS25" s="9">
        <f t="shared" si="8"/>
        <v>192094</v>
      </c>
      <c r="AT25" s="9"/>
      <c r="AU25" s="9">
        <v>20</v>
      </c>
      <c r="AV25" s="9">
        <v>108556</v>
      </c>
      <c r="AW25" s="9">
        <v>2983</v>
      </c>
      <c r="AX25" s="9">
        <f t="shared" si="9"/>
        <v>105573</v>
      </c>
      <c r="AY25" s="9"/>
      <c r="AZ25" s="9">
        <v>20</v>
      </c>
      <c r="BA25" s="9">
        <v>254541</v>
      </c>
      <c r="BB25" s="9">
        <v>2717</v>
      </c>
      <c r="BC25" s="9">
        <f t="shared" si="10"/>
        <v>251824</v>
      </c>
      <c r="BD25" s="9">
        <v>20</v>
      </c>
      <c r="BE25" s="9">
        <v>202647</v>
      </c>
      <c r="BF25" s="9">
        <v>2900</v>
      </c>
      <c r="BG25" s="9">
        <f t="shared" si="11"/>
        <v>199747</v>
      </c>
      <c r="BH25" s="9">
        <v>20</v>
      </c>
      <c r="BI25" s="9">
        <v>162840</v>
      </c>
      <c r="BJ25" s="9">
        <v>3562</v>
      </c>
      <c r="BK25" s="9">
        <f t="shared" si="12"/>
        <v>159278</v>
      </c>
      <c r="BL25" s="9">
        <v>20</v>
      </c>
      <c r="BM25" s="9">
        <v>261269</v>
      </c>
      <c r="BN25" s="9">
        <v>3103</v>
      </c>
      <c r="BO25" s="9">
        <f t="shared" si="13"/>
        <v>258166</v>
      </c>
      <c r="BP25" s="9"/>
      <c r="BQ25" s="9">
        <v>20</v>
      </c>
      <c r="BR25" s="9">
        <v>250183</v>
      </c>
      <c r="BS25" s="9">
        <v>5627</v>
      </c>
      <c r="BT25" s="9">
        <f t="shared" si="14"/>
        <v>244556</v>
      </c>
      <c r="BU25" s="9"/>
    </row>
    <row r="26" spans="1:73">
      <c r="A26" s="9">
        <v>21</v>
      </c>
      <c r="B26" s="9">
        <v>69556</v>
      </c>
      <c r="C26" s="9">
        <v>3829</v>
      </c>
      <c r="D26" s="9">
        <f t="shared" si="0"/>
        <v>65727</v>
      </c>
      <c r="E26" s="9"/>
      <c r="F26" s="9">
        <v>21</v>
      </c>
      <c r="G26" s="9">
        <v>15188</v>
      </c>
      <c r="H26" s="9">
        <v>3472</v>
      </c>
      <c r="I26" s="9">
        <f t="shared" si="1"/>
        <v>11716</v>
      </c>
      <c r="J26" s="9"/>
      <c r="K26" s="9">
        <v>21</v>
      </c>
      <c r="L26" s="9">
        <v>60337</v>
      </c>
      <c r="M26" s="9">
        <v>2902</v>
      </c>
      <c r="N26" s="9">
        <f t="shared" si="2"/>
        <v>57435</v>
      </c>
      <c r="O26" s="9"/>
      <c r="P26" s="9">
        <v>21</v>
      </c>
      <c r="Q26" s="9">
        <v>58540</v>
      </c>
      <c r="R26" s="9">
        <v>3029</v>
      </c>
      <c r="S26" s="9">
        <f t="shared" si="3"/>
        <v>55511</v>
      </c>
      <c r="T26" s="9"/>
      <c r="U26" s="9">
        <v>21</v>
      </c>
      <c r="V26" s="9">
        <v>44549</v>
      </c>
      <c r="W26" s="9">
        <v>3627</v>
      </c>
      <c r="X26" s="9">
        <f t="shared" si="4"/>
        <v>40922</v>
      </c>
      <c r="Y26" s="9"/>
      <c r="Z26" s="9"/>
      <c r="AA26" s="9">
        <v>21</v>
      </c>
      <c r="AB26" s="9">
        <v>226905</v>
      </c>
      <c r="AC26" s="9">
        <v>2788</v>
      </c>
      <c r="AD26" s="9">
        <f t="shared" si="5"/>
        <v>224117</v>
      </c>
      <c r="AE26" s="9"/>
      <c r="AF26" s="9">
        <v>21</v>
      </c>
      <c r="AG26" s="9">
        <v>53846</v>
      </c>
      <c r="AH26" s="9">
        <v>3028</v>
      </c>
      <c r="AI26" s="9">
        <f t="shared" si="6"/>
        <v>50818</v>
      </c>
      <c r="AJ26" s="9"/>
      <c r="AK26" s="9">
        <v>21</v>
      </c>
      <c r="AL26" s="9">
        <v>182879</v>
      </c>
      <c r="AM26" s="9">
        <v>2860</v>
      </c>
      <c r="AN26" s="9">
        <f t="shared" si="7"/>
        <v>180019</v>
      </c>
      <c r="AO26" s="9"/>
      <c r="AP26" s="9">
        <v>21</v>
      </c>
      <c r="AQ26" s="9">
        <v>95475</v>
      </c>
      <c r="AR26" s="9">
        <v>3189</v>
      </c>
      <c r="AS26" s="9">
        <f t="shared" si="8"/>
        <v>92286</v>
      </c>
      <c r="AT26" s="9"/>
      <c r="AU26" s="9">
        <v>21</v>
      </c>
      <c r="AV26" s="9">
        <v>195495</v>
      </c>
      <c r="AW26" s="9">
        <v>2983</v>
      </c>
      <c r="AX26" s="9">
        <f t="shared" si="9"/>
        <v>192512</v>
      </c>
      <c r="AY26" s="9"/>
      <c r="AZ26" s="9">
        <v>21</v>
      </c>
      <c r="BA26" s="9">
        <v>132344</v>
      </c>
      <c r="BB26" s="9">
        <v>2717</v>
      </c>
      <c r="BC26" s="9">
        <f t="shared" si="10"/>
        <v>129627</v>
      </c>
      <c r="BD26" s="9">
        <v>21</v>
      </c>
      <c r="BE26" s="9">
        <v>232346</v>
      </c>
      <c r="BF26" s="9">
        <v>2900</v>
      </c>
      <c r="BG26" s="9">
        <f t="shared" si="11"/>
        <v>229446</v>
      </c>
      <c r="BH26" s="9">
        <v>21</v>
      </c>
      <c r="BI26" s="9">
        <v>189691</v>
      </c>
      <c r="BJ26" s="9">
        <v>3562</v>
      </c>
      <c r="BK26" s="9">
        <f t="shared" si="12"/>
        <v>186129</v>
      </c>
      <c r="BL26" s="9">
        <v>21</v>
      </c>
      <c r="BM26" s="9">
        <v>110883</v>
      </c>
      <c r="BN26" s="9">
        <v>3103</v>
      </c>
      <c r="BO26" s="9">
        <f t="shared" si="13"/>
        <v>107780</v>
      </c>
      <c r="BP26" s="9"/>
      <c r="BQ26" s="9">
        <v>21</v>
      </c>
      <c r="BR26" s="9">
        <v>214171</v>
      </c>
      <c r="BS26" s="9">
        <v>5627</v>
      </c>
      <c r="BT26" s="9">
        <f t="shared" si="14"/>
        <v>208544</v>
      </c>
      <c r="BU26" s="9"/>
    </row>
    <row r="27" spans="1:73">
      <c r="A27" s="9">
        <v>22</v>
      </c>
      <c r="B27" s="9">
        <v>43702</v>
      </c>
      <c r="C27" s="9">
        <v>3829</v>
      </c>
      <c r="D27" s="9">
        <f t="shared" si="0"/>
        <v>39873</v>
      </c>
      <c r="E27" s="9"/>
      <c r="F27" s="9">
        <v>22</v>
      </c>
      <c r="G27" s="9">
        <v>19362</v>
      </c>
      <c r="H27" s="9">
        <v>3472</v>
      </c>
      <c r="I27" s="9">
        <f t="shared" si="1"/>
        <v>15890</v>
      </c>
      <c r="J27" s="9"/>
      <c r="K27" s="9">
        <v>22</v>
      </c>
      <c r="L27" s="9">
        <v>64071</v>
      </c>
      <c r="M27" s="9">
        <v>2902</v>
      </c>
      <c r="N27" s="9">
        <f t="shared" si="2"/>
        <v>61169</v>
      </c>
      <c r="O27" s="9"/>
      <c r="P27" s="9">
        <v>22</v>
      </c>
      <c r="Q27" s="9">
        <v>54190</v>
      </c>
      <c r="R27" s="9">
        <v>3029</v>
      </c>
      <c r="S27" s="9">
        <f t="shared" si="3"/>
        <v>51161</v>
      </c>
      <c r="T27" s="9"/>
      <c r="U27" s="9">
        <v>22</v>
      </c>
      <c r="V27" s="9">
        <v>17629</v>
      </c>
      <c r="W27" s="9">
        <v>3627</v>
      </c>
      <c r="X27" s="9">
        <f t="shared" si="4"/>
        <v>14002</v>
      </c>
      <c r="Y27" s="9"/>
      <c r="Z27" s="9"/>
      <c r="AA27" s="9">
        <v>22</v>
      </c>
      <c r="AB27" s="9">
        <v>170028</v>
      </c>
      <c r="AC27" s="9">
        <v>2788</v>
      </c>
      <c r="AD27" s="9">
        <f t="shared" si="5"/>
        <v>167240</v>
      </c>
      <c r="AE27" s="9"/>
      <c r="AF27" s="9">
        <v>22</v>
      </c>
      <c r="AG27" s="9">
        <v>119544</v>
      </c>
      <c r="AH27" s="9">
        <v>3028</v>
      </c>
      <c r="AI27" s="9">
        <f t="shared" si="6"/>
        <v>116516</v>
      </c>
      <c r="AJ27" s="9"/>
      <c r="AK27" s="9">
        <v>22</v>
      </c>
      <c r="AL27" s="9">
        <v>214132</v>
      </c>
      <c r="AM27" s="9">
        <v>2860</v>
      </c>
      <c r="AN27" s="9">
        <f t="shared" si="7"/>
        <v>211272</v>
      </c>
      <c r="AO27" s="9"/>
      <c r="AP27" s="9">
        <v>22</v>
      </c>
      <c r="AQ27" s="9">
        <v>185691</v>
      </c>
      <c r="AR27" s="9">
        <v>3189</v>
      </c>
      <c r="AS27" s="9">
        <f t="shared" si="8"/>
        <v>182502</v>
      </c>
      <c r="AT27" s="9"/>
      <c r="AU27" s="9">
        <v>22</v>
      </c>
      <c r="AV27" s="9">
        <v>191142</v>
      </c>
      <c r="AW27" s="9">
        <v>2983</v>
      </c>
      <c r="AX27" s="9">
        <f t="shared" si="9"/>
        <v>188159</v>
      </c>
      <c r="AY27" s="9"/>
      <c r="AZ27" s="9">
        <v>22</v>
      </c>
      <c r="BA27" s="9">
        <v>113488</v>
      </c>
      <c r="BB27" s="9">
        <v>2717</v>
      </c>
      <c r="BC27" s="9">
        <f t="shared" si="10"/>
        <v>110771</v>
      </c>
      <c r="BD27" s="9">
        <v>22</v>
      </c>
      <c r="BE27" s="9">
        <v>425639</v>
      </c>
      <c r="BF27" s="9">
        <v>2900</v>
      </c>
      <c r="BG27" s="9">
        <f t="shared" si="11"/>
        <v>422739</v>
      </c>
      <c r="BH27" s="9">
        <v>22</v>
      </c>
      <c r="BI27" s="9">
        <v>197252</v>
      </c>
      <c r="BJ27" s="9">
        <v>3562</v>
      </c>
      <c r="BK27" s="9">
        <f t="shared" si="12"/>
        <v>193690</v>
      </c>
      <c r="BL27" s="9">
        <v>22</v>
      </c>
      <c r="BM27" s="9">
        <v>104120</v>
      </c>
      <c r="BN27" s="9">
        <v>3103</v>
      </c>
      <c r="BO27" s="9">
        <f t="shared" si="13"/>
        <v>101017</v>
      </c>
      <c r="BP27" s="9"/>
      <c r="BQ27" s="9">
        <v>22</v>
      </c>
      <c r="BR27" s="9">
        <v>107750</v>
      </c>
      <c r="BS27" s="9">
        <v>5627</v>
      </c>
      <c r="BT27" s="9">
        <f t="shared" si="14"/>
        <v>102123</v>
      </c>
      <c r="BU27" s="9"/>
    </row>
    <row r="28" spans="1:73">
      <c r="A28" s="9">
        <v>23</v>
      </c>
      <c r="B28" s="9">
        <v>58908</v>
      </c>
      <c r="C28" s="9">
        <v>3829</v>
      </c>
      <c r="D28" s="9">
        <f t="shared" si="0"/>
        <v>55079</v>
      </c>
      <c r="E28" s="9"/>
      <c r="F28" s="9">
        <v>23</v>
      </c>
      <c r="G28" s="9">
        <v>16841</v>
      </c>
      <c r="H28" s="9">
        <v>3472</v>
      </c>
      <c r="I28" s="9">
        <f t="shared" si="1"/>
        <v>13369</v>
      </c>
      <c r="J28" s="9"/>
      <c r="K28" s="9">
        <v>23</v>
      </c>
      <c r="L28" s="9">
        <v>80583</v>
      </c>
      <c r="M28" s="9">
        <v>2902</v>
      </c>
      <c r="N28" s="9">
        <f t="shared" si="2"/>
        <v>77681</v>
      </c>
      <c r="O28" s="9"/>
      <c r="P28" s="9">
        <v>23</v>
      </c>
      <c r="Q28" s="9">
        <v>62323</v>
      </c>
      <c r="R28" s="9">
        <v>3029</v>
      </c>
      <c r="S28" s="9">
        <f t="shared" si="3"/>
        <v>59294</v>
      </c>
      <c r="T28" s="9"/>
      <c r="U28" s="9">
        <v>23</v>
      </c>
      <c r="V28" s="9">
        <v>97356</v>
      </c>
      <c r="W28" s="9">
        <v>3627</v>
      </c>
      <c r="X28" s="9">
        <f t="shared" si="4"/>
        <v>93729</v>
      </c>
      <c r="Y28" s="9"/>
      <c r="Z28" s="9"/>
      <c r="AA28" s="9">
        <v>23</v>
      </c>
      <c r="AB28" s="9">
        <v>97867</v>
      </c>
      <c r="AC28" s="9">
        <v>2788</v>
      </c>
      <c r="AD28" s="9">
        <f t="shared" si="5"/>
        <v>95079</v>
      </c>
      <c r="AE28" s="9"/>
      <c r="AF28" s="9">
        <v>23</v>
      </c>
      <c r="AG28" s="9">
        <v>73014</v>
      </c>
      <c r="AH28" s="9">
        <v>3028</v>
      </c>
      <c r="AI28" s="9">
        <f t="shared" si="6"/>
        <v>69986</v>
      </c>
      <c r="AJ28" s="9"/>
      <c r="AK28" s="9">
        <v>23</v>
      </c>
      <c r="AL28" s="9">
        <v>144625</v>
      </c>
      <c r="AM28" s="9">
        <v>2860</v>
      </c>
      <c r="AN28" s="9">
        <f t="shared" si="7"/>
        <v>141765</v>
      </c>
      <c r="AO28" s="9"/>
      <c r="AP28" s="9">
        <v>23</v>
      </c>
      <c r="AQ28" s="9">
        <v>100504</v>
      </c>
      <c r="AR28" s="9">
        <v>3189</v>
      </c>
      <c r="AS28" s="9">
        <f t="shared" si="8"/>
        <v>97315</v>
      </c>
      <c r="AT28" s="9"/>
      <c r="AU28" s="9">
        <v>23</v>
      </c>
      <c r="AV28" s="9">
        <v>55198</v>
      </c>
      <c r="AW28" s="9">
        <v>2983</v>
      </c>
      <c r="AX28" s="9">
        <f t="shared" si="9"/>
        <v>52215</v>
      </c>
      <c r="AY28" s="9"/>
      <c r="AZ28" s="9">
        <v>23</v>
      </c>
      <c r="BA28" s="9">
        <v>158884</v>
      </c>
      <c r="BB28" s="9">
        <v>2717</v>
      </c>
      <c r="BC28" s="9">
        <f t="shared" si="10"/>
        <v>156167</v>
      </c>
      <c r="BD28" s="9">
        <v>23</v>
      </c>
      <c r="BE28" s="9">
        <v>259866</v>
      </c>
      <c r="BF28" s="9">
        <v>2900</v>
      </c>
      <c r="BG28" s="9">
        <f t="shared" si="11"/>
        <v>256966</v>
      </c>
      <c r="BH28" s="9">
        <v>23</v>
      </c>
      <c r="BI28" s="9">
        <v>239087</v>
      </c>
      <c r="BJ28" s="9">
        <v>3562</v>
      </c>
      <c r="BK28" s="9">
        <f t="shared" si="12"/>
        <v>235525</v>
      </c>
      <c r="BL28" s="9">
        <v>23</v>
      </c>
      <c r="BM28" s="9">
        <v>144313</v>
      </c>
      <c r="BN28" s="9">
        <v>3103</v>
      </c>
      <c r="BO28" s="9">
        <f t="shared" si="13"/>
        <v>141210</v>
      </c>
      <c r="BP28" s="9"/>
      <c r="BQ28" s="9">
        <v>23</v>
      </c>
      <c r="BR28" s="9">
        <v>203974</v>
      </c>
      <c r="BS28" s="9">
        <v>5627</v>
      </c>
      <c r="BT28" s="9">
        <f t="shared" si="14"/>
        <v>198347</v>
      </c>
      <c r="BU28" s="9"/>
    </row>
    <row r="29" spans="1:73">
      <c r="A29" s="9">
        <v>24</v>
      </c>
      <c r="B29" s="9">
        <v>31790</v>
      </c>
      <c r="C29" s="9">
        <v>3829</v>
      </c>
      <c r="D29" s="9">
        <f t="shared" si="0"/>
        <v>27961</v>
      </c>
      <c r="E29" s="9"/>
      <c r="F29" s="9">
        <v>24</v>
      </c>
      <c r="G29" s="9">
        <v>25309</v>
      </c>
      <c r="H29" s="9">
        <v>3472</v>
      </c>
      <c r="I29" s="9">
        <f t="shared" si="1"/>
        <v>21837</v>
      </c>
      <c r="J29" s="9"/>
      <c r="K29" s="9">
        <v>24</v>
      </c>
      <c r="L29" s="9">
        <v>81710</v>
      </c>
      <c r="M29" s="9">
        <v>2902</v>
      </c>
      <c r="N29" s="9">
        <f t="shared" si="2"/>
        <v>78808</v>
      </c>
      <c r="O29" s="9"/>
      <c r="P29" s="9">
        <v>24</v>
      </c>
      <c r="Q29" s="9">
        <v>71583</v>
      </c>
      <c r="R29" s="9">
        <v>3029</v>
      </c>
      <c r="S29" s="9">
        <f t="shared" si="3"/>
        <v>68554</v>
      </c>
      <c r="T29" s="9"/>
      <c r="U29" s="9">
        <v>24</v>
      </c>
      <c r="V29" s="9">
        <v>83752</v>
      </c>
      <c r="W29" s="9">
        <v>3627</v>
      </c>
      <c r="X29" s="9">
        <f t="shared" si="4"/>
        <v>80125</v>
      </c>
      <c r="Y29" s="9"/>
      <c r="Z29" s="9"/>
      <c r="AA29" s="9">
        <v>24</v>
      </c>
      <c r="AB29" s="9">
        <v>222146</v>
      </c>
      <c r="AC29" s="9">
        <v>2788</v>
      </c>
      <c r="AD29" s="9">
        <f t="shared" si="5"/>
        <v>219358</v>
      </c>
      <c r="AE29" s="9"/>
      <c r="AF29" s="9">
        <v>24</v>
      </c>
      <c r="AG29" s="9">
        <v>138657</v>
      </c>
      <c r="AH29" s="9">
        <v>3028</v>
      </c>
      <c r="AI29" s="9">
        <f t="shared" si="6"/>
        <v>135629</v>
      </c>
      <c r="AJ29" s="9"/>
      <c r="AK29" s="9">
        <v>24</v>
      </c>
      <c r="AL29" s="9">
        <v>134632</v>
      </c>
      <c r="AM29" s="9">
        <v>2860</v>
      </c>
      <c r="AN29" s="9">
        <f t="shared" si="7"/>
        <v>131772</v>
      </c>
      <c r="AO29" s="9"/>
      <c r="AP29" s="9">
        <v>24</v>
      </c>
      <c r="AQ29" s="9">
        <v>268567</v>
      </c>
      <c r="AR29" s="9">
        <v>3189</v>
      </c>
      <c r="AS29" s="9">
        <f t="shared" si="8"/>
        <v>265378</v>
      </c>
      <c r="AT29" s="9"/>
      <c r="AU29" s="9">
        <v>24</v>
      </c>
      <c r="AV29" s="9">
        <v>145895</v>
      </c>
      <c r="AW29" s="9">
        <v>2983</v>
      </c>
      <c r="AX29" s="9">
        <f t="shared" si="9"/>
        <v>142912</v>
      </c>
      <c r="AY29" s="9"/>
      <c r="AZ29" s="9">
        <v>24</v>
      </c>
      <c r="BA29" s="9">
        <v>87337</v>
      </c>
      <c r="BB29" s="9">
        <v>2717</v>
      </c>
      <c r="BC29" s="9">
        <f t="shared" si="10"/>
        <v>84620</v>
      </c>
      <c r="BD29" s="9">
        <v>24</v>
      </c>
      <c r="BE29" s="9">
        <v>224077</v>
      </c>
      <c r="BF29" s="9">
        <v>2900</v>
      </c>
      <c r="BG29" s="9">
        <f t="shared" si="11"/>
        <v>221177</v>
      </c>
      <c r="BH29" s="9">
        <v>24</v>
      </c>
      <c r="BI29" s="9">
        <v>229211</v>
      </c>
      <c r="BJ29" s="9">
        <v>3562</v>
      </c>
      <c r="BK29" s="9">
        <f t="shared" si="12"/>
        <v>225649</v>
      </c>
      <c r="BL29" s="9">
        <v>24</v>
      </c>
      <c r="BM29" s="9">
        <v>132845</v>
      </c>
      <c r="BN29" s="9">
        <v>3103</v>
      </c>
      <c r="BO29" s="9">
        <f t="shared" si="13"/>
        <v>129742</v>
      </c>
      <c r="BP29" s="9"/>
      <c r="BQ29" s="9">
        <v>24</v>
      </c>
      <c r="BR29" s="9">
        <v>216762</v>
      </c>
      <c r="BS29" s="9">
        <v>5627</v>
      </c>
      <c r="BT29" s="9">
        <f t="shared" si="14"/>
        <v>211135</v>
      </c>
      <c r="BU29" s="9"/>
    </row>
    <row r="30" spans="1:73">
      <c r="A30" s="9">
        <v>25</v>
      </c>
      <c r="B30" s="9">
        <v>49823</v>
      </c>
      <c r="C30" s="9">
        <v>3829</v>
      </c>
      <c r="D30" s="9">
        <f t="shared" si="0"/>
        <v>45994</v>
      </c>
      <c r="E30" s="9"/>
      <c r="F30" s="9">
        <v>25</v>
      </c>
      <c r="G30" s="9">
        <v>8946</v>
      </c>
      <c r="H30" s="9">
        <v>3472</v>
      </c>
      <c r="I30" s="9">
        <f t="shared" si="1"/>
        <v>5474</v>
      </c>
      <c r="J30" s="9"/>
      <c r="K30" s="9">
        <v>25</v>
      </c>
      <c r="L30" s="9">
        <v>71535</v>
      </c>
      <c r="M30" s="9">
        <v>2902</v>
      </c>
      <c r="N30" s="9">
        <f t="shared" si="2"/>
        <v>68633</v>
      </c>
      <c r="O30" s="9"/>
      <c r="P30" s="9">
        <v>25</v>
      </c>
      <c r="Q30" s="9">
        <v>56649</v>
      </c>
      <c r="R30" s="9">
        <v>3029</v>
      </c>
      <c r="S30" s="9">
        <f t="shared" si="3"/>
        <v>53620</v>
      </c>
      <c r="T30" s="9"/>
      <c r="U30" s="9">
        <v>25</v>
      </c>
      <c r="V30" s="9">
        <v>138702</v>
      </c>
      <c r="W30" s="9">
        <v>3627</v>
      </c>
      <c r="X30" s="9">
        <f t="shared" si="4"/>
        <v>135075</v>
      </c>
      <c r="Y30" s="9"/>
      <c r="Z30" s="9"/>
      <c r="AA30" s="9">
        <v>25</v>
      </c>
      <c r="AB30" s="9">
        <v>135332</v>
      </c>
      <c r="AC30" s="9">
        <v>2788</v>
      </c>
      <c r="AD30" s="9">
        <f t="shared" si="5"/>
        <v>132544</v>
      </c>
      <c r="AE30" s="9"/>
      <c r="AF30" s="9">
        <v>25</v>
      </c>
      <c r="AG30" s="9">
        <v>101986</v>
      </c>
      <c r="AH30" s="9">
        <v>3028</v>
      </c>
      <c r="AI30" s="9">
        <f t="shared" si="6"/>
        <v>98958</v>
      </c>
      <c r="AJ30" s="9"/>
      <c r="AK30" s="9">
        <v>25</v>
      </c>
      <c r="AL30" s="9">
        <v>108372</v>
      </c>
      <c r="AM30" s="9">
        <v>2860</v>
      </c>
      <c r="AN30" s="9">
        <f t="shared" si="7"/>
        <v>105512</v>
      </c>
      <c r="AO30" s="9"/>
      <c r="AP30" s="9">
        <v>25</v>
      </c>
      <c r="AQ30" s="9">
        <v>275729</v>
      </c>
      <c r="AR30" s="9">
        <v>3189</v>
      </c>
      <c r="AS30" s="9">
        <f t="shared" si="8"/>
        <v>272540</v>
      </c>
      <c r="AT30" s="9"/>
      <c r="AU30" s="9">
        <v>25</v>
      </c>
      <c r="AV30" s="9">
        <v>184481</v>
      </c>
      <c r="AW30" s="9">
        <v>2983</v>
      </c>
      <c r="AX30" s="9">
        <f t="shared" si="9"/>
        <v>181498</v>
      </c>
      <c r="AY30" s="9"/>
      <c r="AZ30" s="9">
        <v>25</v>
      </c>
      <c r="BA30" s="9">
        <v>209613</v>
      </c>
      <c r="BB30" s="9">
        <v>2717</v>
      </c>
      <c r="BC30" s="9">
        <f t="shared" si="10"/>
        <v>206896</v>
      </c>
      <c r="BD30" s="9">
        <v>25</v>
      </c>
      <c r="BE30" s="9">
        <v>168920</v>
      </c>
      <c r="BF30" s="9">
        <v>2900</v>
      </c>
      <c r="BG30" s="9">
        <f t="shared" si="11"/>
        <v>166020</v>
      </c>
      <c r="BH30" s="9">
        <v>25</v>
      </c>
      <c r="BI30" s="9">
        <v>211982</v>
      </c>
      <c r="BJ30" s="9">
        <v>3562</v>
      </c>
      <c r="BK30" s="9">
        <f t="shared" si="12"/>
        <v>208420</v>
      </c>
      <c r="BL30" s="9">
        <v>25</v>
      </c>
      <c r="BM30" s="9">
        <v>135990</v>
      </c>
      <c r="BN30" s="9">
        <v>3103</v>
      </c>
      <c r="BO30" s="9">
        <f t="shared" si="13"/>
        <v>132887</v>
      </c>
      <c r="BP30" s="9"/>
      <c r="BQ30" s="9">
        <v>25</v>
      </c>
      <c r="BR30" s="9">
        <v>173970</v>
      </c>
      <c r="BS30" s="9">
        <v>5627</v>
      </c>
      <c r="BT30" s="9">
        <f t="shared" si="14"/>
        <v>168343</v>
      </c>
      <c r="BU30" s="9"/>
    </row>
    <row r="31" spans="1:73">
      <c r="A31" s="9">
        <v>26</v>
      </c>
      <c r="B31" s="9">
        <v>53087</v>
      </c>
      <c r="C31" s="9">
        <v>3829</v>
      </c>
      <c r="D31" s="9">
        <f t="shared" si="0"/>
        <v>49258</v>
      </c>
      <c r="E31" s="9"/>
      <c r="F31" s="9">
        <v>26</v>
      </c>
      <c r="G31" s="9">
        <v>13806</v>
      </c>
      <c r="H31" s="9">
        <v>3472</v>
      </c>
      <c r="I31" s="9">
        <f t="shared" si="1"/>
        <v>10334</v>
      </c>
      <c r="J31" s="9"/>
      <c r="K31" s="9">
        <v>26</v>
      </c>
      <c r="L31" s="9">
        <v>91547</v>
      </c>
      <c r="M31" s="9">
        <v>2902</v>
      </c>
      <c r="N31" s="9">
        <f t="shared" si="2"/>
        <v>88645</v>
      </c>
      <c r="O31" s="9"/>
      <c r="P31" s="9">
        <v>26</v>
      </c>
      <c r="Q31" s="9">
        <v>117109</v>
      </c>
      <c r="R31" s="9">
        <v>3029</v>
      </c>
      <c r="S31" s="9">
        <f t="shared" si="3"/>
        <v>114080</v>
      </c>
      <c r="T31" s="9"/>
      <c r="U31" s="9">
        <v>26</v>
      </c>
      <c r="V31" s="9">
        <v>45552</v>
      </c>
      <c r="W31" s="9">
        <v>3627</v>
      </c>
      <c r="X31" s="9">
        <f t="shared" si="4"/>
        <v>41925</v>
      </c>
      <c r="Y31" s="9"/>
      <c r="Z31" s="9"/>
      <c r="AA31" s="9">
        <v>26</v>
      </c>
      <c r="AB31" s="9">
        <v>158529</v>
      </c>
      <c r="AC31" s="9">
        <v>2788</v>
      </c>
      <c r="AD31" s="9">
        <f t="shared" si="5"/>
        <v>155741</v>
      </c>
      <c r="AE31" s="9"/>
      <c r="AF31" s="9">
        <v>26</v>
      </c>
      <c r="AG31" s="9">
        <v>61612</v>
      </c>
      <c r="AH31" s="9">
        <v>3028</v>
      </c>
      <c r="AI31" s="9">
        <f t="shared" si="6"/>
        <v>58584</v>
      </c>
      <c r="AJ31" s="9"/>
      <c r="AK31" s="9">
        <v>26</v>
      </c>
      <c r="AL31" s="9">
        <v>263781</v>
      </c>
      <c r="AM31" s="9">
        <v>2860</v>
      </c>
      <c r="AN31" s="9">
        <f t="shared" si="7"/>
        <v>260921</v>
      </c>
      <c r="AO31" s="9"/>
      <c r="AP31" s="9">
        <v>26</v>
      </c>
      <c r="AQ31" s="9">
        <v>96611</v>
      </c>
      <c r="AR31" s="9">
        <v>3189</v>
      </c>
      <c r="AS31" s="9">
        <f t="shared" si="8"/>
        <v>93422</v>
      </c>
      <c r="AT31" s="9"/>
      <c r="AU31" s="9">
        <v>26</v>
      </c>
      <c r="AV31" s="9">
        <v>135816</v>
      </c>
      <c r="AW31" s="9">
        <v>2983</v>
      </c>
      <c r="AX31" s="9">
        <f t="shared" si="9"/>
        <v>132833</v>
      </c>
      <c r="AY31" s="9"/>
      <c r="AZ31" s="9">
        <v>26</v>
      </c>
      <c r="BA31" s="9">
        <v>274188</v>
      </c>
      <c r="BB31" s="9">
        <v>2717</v>
      </c>
      <c r="BC31" s="9">
        <f t="shared" si="10"/>
        <v>271471</v>
      </c>
      <c r="BD31" s="9">
        <v>26</v>
      </c>
      <c r="BE31" s="9">
        <v>166627</v>
      </c>
      <c r="BF31" s="9">
        <v>2900</v>
      </c>
      <c r="BG31" s="9">
        <f t="shared" si="11"/>
        <v>163727</v>
      </c>
      <c r="BH31" s="9">
        <v>26</v>
      </c>
      <c r="BI31" s="9">
        <v>135943</v>
      </c>
      <c r="BJ31" s="9">
        <v>3562</v>
      </c>
      <c r="BK31" s="9">
        <f t="shared" si="12"/>
        <v>132381</v>
      </c>
      <c r="BL31" s="9">
        <v>26</v>
      </c>
      <c r="BM31" s="9">
        <v>184558</v>
      </c>
      <c r="BN31" s="9">
        <v>3103</v>
      </c>
      <c r="BO31" s="9">
        <f t="shared" si="13"/>
        <v>181455</v>
      </c>
      <c r="BP31" s="9"/>
      <c r="BQ31" s="9">
        <v>26</v>
      </c>
      <c r="BR31" s="9">
        <v>189411</v>
      </c>
      <c r="BS31" s="9">
        <v>5627</v>
      </c>
      <c r="BT31" s="9">
        <f t="shared" si="14"/>
        <v>183784</v>
      </c>
      <c r="BU31" s="9"/>
    </row>
    <row r="32" spans="1:73">
      <c r="A32" s="9">
        <v>27</v>
      </c>
      <c r="B32" s="9">
        <v>59771</v>
      </c>
      <c r="C32" s="9">
        <v>3829</v>
      </c>
      <c r="D32" s="9">
        <f t="shared" si="0"/>
        <v>55942</v>
      </c>
      <c r="E32" s="9"/>
      <c r="F32" s="9">
        <v>27</v>
      </c>
      <c r="G32" s="9">
        <v>22184</v>
      </c>
      <c r="H32" s="9">
        <v>3472</v>
      </c>
      <c r="I32" s="9">
        <f t="shared" si="1"/>
        <v>18712</v>
      </c>
      <c r="J32" s="9"/>
      <c r="K32" s="9">
        <v>27</v>
      </c>
      <c r="L32" s="9">
        <v>75111</v>
      </c>
      <c r="M32" s="9">
        <v>2902</v>
      </c>
      <c r="N32" s="9">
        <f t="shared" si="2"/>
        <v>72209</v>
      </c>
      <c r="O32" s="9"/>
      <c r="P32" s="9">
        <v>27</v>
      </c>
      <c r="Q32" s="9">
        <v>37972</v>
      </c>
      <c r="R32" s="9">
        <v>3029</v>
      </c>
      <c r="S32" s="9">
        <f t="shared" si="3"/>
        <v>34943</v>
      </c>
      <c r="T32" s="9"/>
      <c r="U32" s="9">
        <v>27</v>
      </c>
      <c r="V32" s="9">
        <v>105633</v>
      </c>
      <c r="W32" s="9">
        <v>3627</v>
      </c>
      <c r="X32" s="9">
        <f t="shared" si="4"/>
        <v>102006</v>
      </c>
      <c r="Y32" s="9"/>
      <c r="Z32" s="9"/>
      <c r="AA32" s="9">
        <v>27</v>
      </c>
      <c r="AB32" s="9">
        <v>153049</v>
      </c>
      <c r="AC32" s="9">
        <v>2788</v>
      </c>
      <c r="AD32" s="9">
        <f t="shared" si="5"/>
        <v>150261</v>
      </c>
      <c r="AE32" s="9"/>
      <c r="AF32" s="9">
        <v>27</v>
      </c>
      <c r="AG32" s="9">
        <v>94138</v>
      </c>
      <c r="AH32" s="9">
        <v>3028</v>
      </c>
      <c r="AI32" s="9">
        <f t="shared" si="6"/>
        <v>91110</v>
      </c>
      <c r="AJ32" s="9"/>
      <c r="AK32" s="9">
        <v>27</v>
      </c>
      <c r="AL32" s="9">
        <v>152917</v>
      </c>
      <c r="AM32" s="9">
        <v>2860</v>
      </c>
      <c r="AN32" s="9">
        <f t="shared" si="7"/>
        <v>150057</v>
      </c>
      <c r="AO32" s="9"/>
      <c r="AP32" s="9">
        <v>27</v>
      </c>
      <c r="AQ32" s="9">
        <v>194024</v>
      </c>
      <c r="AR32" s="9">
        <v>3189</v>
      </c>
      <c r="AS32" s="9">
        <f t="shared" si="8"/>
        <v>190835</v>
      </c>
      <c r="AT32" s="9"/>
      <c r="AU32" s="9">
        <v>27</v>
      </c>
      <c r="AV32" s="9">
        <v>264832</v>
      </c>
      <c r="AW32" s="9">
        <v>2983</v>
      </c>
      <c r="AX32" s="9">
        <f t="shared" si="9"/>
        <v>261849</v>
      </c>
      <c r="AY32" s="9"/>
      <c r="AZ32" s="9">
        <v>27</v>
      </c>
      <c r="BA32" s="9">
        <v>221995</v>
      </c>
      <c r="BB32" s="9">
        <v>2717</v>
      </c>
      <c r="BC32" s="9">
        <f t="shared" si="10"/>
        <v>219278</v>
      </c>
      <c r="BD32" s="9">
        <v>27</v>
      </c>
      <c r="BE32" s="9">
        <v>142611</v>
      </c>
      <c r="BF32" s="9">
        <v>2900</v>
      </c>
      <c r="BG32" s="9">
        <f t="shared" si="11"/>
        <v>139711</v>
      </c>
      <c r="BH32" s="9">
        <v>27</v>
      </c>
      <c r="BI32" s="9">
        <v>170659</v>
      </c>
      <c r="BJ32" s="9">
        <v>3562</v>
      </c>
      <c r="BK32" s="9">
        <f t="shared" si="12"/>
        <v>167097</v>
      </c>
      <c r="BL32" s="9">
        <v>27</v>
      </c>
      <c r="BM32" s="9">
        <v>193412</v>
      </c>
      <c r="BN32" s="9">
        <v>3103</v>
      </c>
      <c r="BO32" s="9">
        <f t="shared" si="13"/>
        <v>190309</v>
      </c>
      <c r="BP32" s="9"/>
      <c r="BQ32" s="9">
        <v>27</v>
      </c>
      <c r="BR32" s="9">
        <v>189124</v>
      </c>
      <c r="BS32" s="9">
        <v>5627</v>
      </c>
      <c r="BT32" s="9">
        <f t="shared" si="14"/>
        <v>183497</v>
      </c>
      <c r="BU32" s="9"/>
    </row>
    <row r="33" spans="1:73">
      <c r="A33" s="9">
        <v>28</v>
      </c>
      <c r="B33" s="9">
        <v>94411</v>
      </c>
      <c r="C33" s="9">
        <v>3829</v>
      </c>
      <c r="D33" s="9">
        <f t="shared" si="0"/>
        <v>90582</v>
      </c>
      <c r="E33" s="9"/>
      <c r="F33" s="9"/>
      <c r="G33" s="9"/>
      <c r="H33" s="9"/>
      <c r="I33" s="9">
        <f>AVERAGE(I6:I32)</f>
        <v>19964.592592592591</v>
      </c>
      <c r="J33" s="9">
        <f>STDEVA(I6:I32)</f>
        <v>14213.207152448196</v>
      </c>
      <c r="K33" s="9">
        <v>28</v>
      </c>
      <c r="L33" s="9">
        <v>111581</v>
      </c>
      <c r="M33" s="9">
        <v>2902</v>
      </c>
      <c r="N33" s="9">
        <f t="shared" si="2"/>
        <v>108679</v>
      </c>
      <c r="O33" s="9"/>
      <c r="P33" s="9">
        <v>28</v>
      </c>
      <c r="Q33" s="9">
        <v>41749</v>
      </c>
      <c r="R33" s="9">
        <v>3029</v>
      </c>
      <c r="S33" s="9">
        <f t="shared" si="3"/>
        <v>38720</v>
      </c>
      <c r="T33" s="9"/>
      <c r="U33" s="9">
        <v>28</v>
      </c>
      <c r="V33" s="9">
        <v>17989</v>
      </c>
      <c r="W33" s="9">
        <v>3627</v>
      </c>
      <c r="X33" s="9">
        <f t="shared" si="4"/>
        <v>14362</v>
      </c>
      <c r="Y33" s="9"/>
      <c r="Z33" s="9"/>
      <c r="AA33" s="9">
        <v>28</v>
      </c>
      <c r="AB33" s="9">
        <v>241903</v>
      </c>
      <c r="AC33" s="9">
        <v>2788</v>
      </c>
      <c r="AD33" s="9">
        <f t="shared" si="5"/>
        <v>239115</v>
      </c>
      <c r="AE33" s="9"/>
      <c r="AF33" s="9"/>
      <c r="AG33" s="9"/>
      <c r="AH33" s="9"/>
      <c r="AI33" s="9">
        <f>AVERAGE(AI6:AI32)</f>
        <v>88152.592592592599</v>
      </c>
      <c r="AJ33" s="9">
        <f>STDEVA(AI6:AI32)</f>
        <v>28973.506839152295</v>
      </c>
      <c r="AK33" s="9">
        <v>28</v>
      </c>
      <c r="AL33" s="9">
        <v>167887</v>
      </c>
      <c r="AM33" s="9">
        <v>2860</v>
      </c>
      <c r="AN33" s="9">
        <f t="shared" si="7"/>
        <v>165027</v>
      </c>
      <c r="AO33" s="9"/>
      <c r="AP33" s="9">
        <v>28</v>
      </c>
      <c r="AQ33" s="9">
        <v>291921</v>
      </c>
      <c r="AR33" s="9">
        <v>3189</v>
      </c>
      <c r="AS33" s="9">
        <f t="shared" si="8"/>
        <v>288732</v>
      </c>
      <c r="AT33" s="9"/>
      <c r="AU33" s="9">
        <v>28</v>
      </c>
      <c r="AV33" s="9">
        <v>278779</v>
      </c>
      <c r="AW33" s="9">
        <v>2983</v>
      </c>
      <c r="AX33" s="9">
        <f t="shared" si="9"/>
        <v>275796</v>
      </c>
      <c r="AY33" s="9"/>
      <c r="AZ33" s="9">
        <v>28</v>
      </c>
      <c r="BA33" s="9">
        <v>278775</v>
      </c>
      <c r="BB33" s="9">
        <v>2717</v>
      </c>
      <c r="BC33" s="9">
        <f t="shared" si="10"/>
        <v>276058</v>
      </c>
      <c r="BD33" s="9"/>
      <c r="BE33" s="9"/>
      <c r="BF33" s="9"/>
      <c r="BG33" s="9">
        <f>AVERAGE(BG6:BG32)</f>
        <v>214846.51851851851</v>
      </c>
      <c r="BH33" s="9">
        <v>28</v>
      </c>
      <c r="BI33" s="9">
        <v>153219</v>
      </c>
      <c r="BJ33" s="9">
        <v>3562</v>
      </c>
      <c r="BK33" s="9">
        <f t="shared" si="12"/>
        <v>149657</v>
      </c>
      <c r="BL33" s="9">
        <v>28</v>
      </c>
      <c r="BM33" s="9">
        <v>178231</v>
      </c>
      <c r="BN33" s="9">
        <v>3103</v>
      </c>
      <c r="BO33" s="9">
        <f t="shared" si="13"/>
        <v>175128</v>
      </c>
      <c r="BP33" s="9"/>
      <c r="BQ33" s="9">
        <v>28</v>
      </c>
      <c r="BR33" s="9">
        <v>250742</v>
      </c>
      <c r="BS33" s="9">
        <v>5627</v>
      </c>
      <c r="BT33" s="9">
        <f t="shared" si="14"/>
        <v>245115</v>
      </c>
      <c r="BU33" s="9"/>
    </row>
    <row r="34" spans="1:73">
      <c r="A34" s="9">
        <v>29</v>
      </c>
      <c r="B34" s="9">
        <v>74862</v>
      </c>
      <c r="C34" s="9">
        <v>3829</v>
      </c>
      <c r="D34" s="9">
        <f t="shared" si="0"/>
        <v>71033</v>
      </c>
      <c r="E34" s="9"/>
      <c r="F34" s="9"/>
      <c r="G34" s="9"/>
      <c r="H34" s="9"/>
      <c r="I34" s="9"/>
      <c r="J34" s="9"/>
      <c r="K34" s="9">
        <v>29</v>
      </c>
      <c r="L34" s="9">
        <v>102104</v>
      </c>
      <c r="M34" s="9">
        <v>2902</v>
      </c>
      <c r="N34" s="9">
        <f t="shared" si="2"/>
        <v>99202</v>
      </c>
      <c r="O34" s="9"/>
      <c r="P34" s="9">
        <v>29</v>
      </c>
      <c r="Q34" s="9">
        <v>52586</v>
      </c>
      <c r="R34" s="9">
        <v>3029</v>
      </c>
      <c r="S34" s="9">
        <f t="shared" si="3"/>
        <v>49557</v>
      </c>
      <c r="T34" s="9"/>
      <c r="U34" s="9">
        <v>29</v>
      </c>
      <c r="V34" s="9">
        <v>20916</v>
      </c>
      <c r="W34" s="9">
        <v>3627</v>
      </c>
      <c r="X34" s="9">
        <f t="shared" si="4"/>
        <v>17289</v>
      </c>
      <c r="Y34" s="9"/>
      <c r="Z34" s="9"/>
      <c r="AA34" s="9">
        <v>29</v>
      </c>
      <c r="AB34" s="9">
        <v>137430</v>
      </c>
      <c r="AC34" s="9">
        <v>2788</v>
      </c>
      <c r="AD34" s="9">
        <f t="shared" si="5"/>
        <v>134642</v>
      </c>
      <c r="AE34" s="9"/>
      <c r="AF34" s="9"/>
      <c r="AG34" s="9"/>
      <c r="AH34" s="9"/>
      <c r="AI34" s="9"/>
      <c r="AJ34" s="9"/>
      <c r="AK34" s="9">
        <v>29</v>
      </c>
      <c r="AL34" s="9">
        <v>172311</v>
      </c>
      <c r="AM34" s="9">
        <v>2860</v>
      </c>
      <c r="AN34" s="9">
        <f t="shared" si="7"/>
        <v>169451</v>
      </c>
      <c r="AO34" s="9"/>
      <c r="AP34" s="9">
        <v>29</v>
      </c>
      <c r="AQ34" s="9">
        <v>113672</v>
      </c>
      <c r="AR34" s="9">
        <v>3189</v>
      </c>
      <c r="AS34" s="9">
        <f t="shared" si="8"/>
        <v>110483</v>
      </c>
      <c r="AT34" s="9"/>
      <c r="AU34" s="9">
        <v>29</v>
      </c>
      <c r="AV34" s="9">
        <v>301062</v>
      </c>
      <c r="AW34" s="9">
        <v>2983</v>
      </c>
      <c r="AX34" s="9">
        <f t="shared" si="9"/>
        <v>298079</v>
      </c>
      <c r="AY34" s="9"/>
      <c r="AZ34" s="9">
        <v>29</v>
      </c>
      <c r="BA34" s="9">
        <v>135461</v>
      </c>
      <c r="BB34" s="9">
        <v>2717</v>
      </c>
      <c r="BC34" s="9">
        <f t="shared" si="10"/>
        <v>132744</v>
      </c>
      <c r="BD34" s="9"/>
      <c r="BE34" s="9"/>
      <c r="BF34" s="9"/>
      <c r="BG34" s="9"/>
      <c r="BH34" s="9">
        <v>29</v>
      </c>
      <c r="BI34" s="9">
        <v>206479</v>
      </c>
      <c r="BJ34" s="9">
        <v>3562</v>
      </c>
      <c r="BK34" s="9">
        <f t="shared" si="12"/>
        <v>202917</v>
      </c>
      <c r="BL34" s="9">
        <v>29</v>
      </c>
      <c r="BM34" s="9">
        <v>189316</v>
      </c>
      <c r="BN34" s="9">
        <v>3103</v>
      </c>
      <c r="BO34" s="9">
        <f t="shared" si="13"/>
        <v>186213</v>
      </c>
      <c r="BP34" s="9"/>
      <c r="BQ34" s="9">
        <v>29</v>
      </c>
      <c r="BR34" s="9">
        <v>139250</v>
      </c>
      <c r="BS34" s="9">
        <v>5627</v>
      </c>
      <c r="BT34" s="9">
        <f t="shared" si="14"/>
        <v>133623</v>
      </c>
      <c r="BU34" s="9"/>
    </row>
    <row r="35" spans="1:73">
      <c r="A35" s="9">
        <v>30</v>
      </c>
      <c r="B35" s="9">
        <v>45594</v>
      </c>
      <c r="C35" s="9">
        <v>3829</v>
      </c>
      <c r="D35" s="9">
        <f t="shared" si="0"/>
        <v>41765</v>
      </c>
      <c r="E35" s="9"/>
      <c r="F35" s="9"/>
      <c r="G35" s="9"/>
      <c r="H35" s="9"/>
      <c r="I35" s="9"/>
      <c r="J35" s="9"/>
      <c r="K35" s="9">
        <v>30</v>
      </c>
      <c r="L35" s="9">
        <v>69686</v>
      </c>
      <c r="M35" s="9">
        <v>2902</v>
      </c>
      <c r="N35" s="9">
        <f t="shared" si="2"/>
        <v>66784</v>
      </c>
      <c r="O35" s="9"/>
      <c r="P35" s="9">
        <v>30</v>
      </c>
      <c r="Q35" s="9">
        <v>103193</v>
      </c>
      <c r="R35" s="9">
        <v>3029</v>
      </c>
      <c r="S35" s="9">
        <f t="shared" si="3"/>
        <v>100164</v>
      </c>
      <c r="T35" s="9"/>
      <c r="U35" s="9">
        <v>30</v>
      </c>
      <c r="V35" s="9">
        <v>68994</v>
      </c>
      <c r="W35" s="9">
        <v>3627</v>
      </c>
      <c r="X35" s="9">
        <f t="shared" si="4"/>
        <v>65367</v>
      </c>
      <c r="Y35" s="9"/>
      <c r="Z35" s="9"/>
      <c r="AA35" s="9">
        <v>30</v>
      </c>
      <c r="AB35" s="9">
        <v>241551</v>
      </c>
      <c r="AC35" s="9">
        <v>2788</v>
      </c>
      <c r="AD35" s="9">
        <f t="shared" si="5"/>
        <v>238763</v>
      </c>
      <c r="AE35" s="9"/>
      <c r="AF35" s="9"/>
      <c r="AG35" s="9"/>
      <c r="AH35" s="9"/>
      <c r="AI35" s="9"/>
      <c r="AJ35" s="9"/>
      <c r="AK35" s="9">
        <v>30</v>
      </c>
      <c r="AL35" s="9">
        <v>126478</v>
      </c>
      <c r="AM35" s="9">
        <v>2860</v>
      </c>
      <c r="AN35" s="9">
        <f t="shared" si="7"/>
        <v>123618</v>
      </c>
      <c r="AO35" s="9"/>
      <c r="AP35" s="9">
        <v>30</v>
      </c>
      <c r="AQ35" s="9">
        <v>226171</v>
      </c>
      <c r="AR35" s="9">
        <v>3189</v>
      </c>
      <c r="AS35" s="9">
        <f t="shared" si="8"/>
        <v>222982</v>
      </c>
      <c r="AT35" s="9"/>
      <c r="AU35" s="9">
        <v>30</v>
      </c>
      <c r="AV35" s="9">
        <v>100491</v>
      </c>
      <c r="AW35" s="9">
        <v>2983</v>
      </c>
      <c r="AX35" s="9">
        <f t="shared" si="9"/>
        <v>97508</v>
      </c>
      <c r="AY35" s="9"/>
      <c r="AZ35" s="9">
        <v>30</v>
      </c>
      <c r="BA35" s="9">
        <v>240220</v>
      </c>
      <c r="BB35" s="9">
        <v>2717</v>
      </c>
      <c r="BC35" s="9">
        <f t="shared" si="10"/>
        <v>237503</v>
      </c>
      <c r="BD35" s="9"/>
      <c r="BE35" s="9"/>
      <c r="BF35" s="9"/>
      <c r="BG35" s="9">
        <f>STDEVA(BG6:BG32)</f>
        <v>62711.51846190395</v>
      </c>
      <c r="BH35" s="9">
        <v>30</v>
      </c>
      <c r="BI35" s="9">
        <v>212514</v>
      </c>
      <c r="BJ35" s="9">
        <v>3562</v>
      </c>
      <c r="BK35" s="9">
        <f t="shared" si="12"/>
        <v>208952</v>
      </c>
      <c r="BL35" s="9">
        <v>30</v>
      </c>
      <c r="BM35" s="9">
        <v>231290</v>
      </c>
      <c r="BN35" s="9">
        <v>3103</v>
      </c>
      <c r="BO35" s="9">
        <f t="shared" si="13"/>
        <v>228187</v>
      </c>
      <c r="BP35" s="9"/>
      <c r="BQ35" s="9">
        <v>30</v>
      </c>
      <c r="BR35" s="9">
        <v>244078</v>
      </c>
      <c r="BS35" s="9">
        <v>5627</v>
      </c>
      <c r="BT35" s="9">
        <f t="shared" si="14"/>
        <v>238451</v>
      </c>
      <c r="BU35" s="9"/>
    </row>
    <row r="36" spans="1:73">
      <c r="A36" s="9">
        <v>31</v>
      </c>
      <c r="B36" s="9">
        <v>88229</v>
      </c>
      <c r="C36" s="9">
        <v>3829</v>
      </c>
      <c r="D36" s="9">
        <f t="shared" si="0"/>
        <v>84400</v>
      </c>
      <c r="E36" s="9"/>
      <c r="F36" s="9"/>
      <c r="G36" s="9"/>
      <c r="H36" s="9"/>
      <c r="I36" s="9"/>
      <c r="J36" s="9"/>
      <c r="K36" s="9">
        <v>31</v>
      </c>
      <c r="L36" s="9">
        <v>60460</v>
      </c>
      <c r="M36" s="9">
        <v>2902</v>
      </c>
      <c r="N36" s="9">
        <f t="shared" si="2"/>
        <v>57558</v>
      </c>
      <c r="O36" s="9"/>
      <c r="P36" s="9">
        <v>31</v>
      </c>
      <c r="Q36" s="9">
        <v>36102</v>
      </c>
      <c r="R36" s="9">
        <v>3029</v>
      </c>
      <c r="S36" s="9">
        <f t="shared" si="3"/>
        <v>33073</v>
      </c>
      <c r="T36" s="9"/>
      <c r="U36" s="9">
        <v>31</v>
      </c>
      <c r="V36" s="9">
        <v>190777</v>
      </c>
      <c r="W36" s="9">
        <v>3627</v>
      </c>
      <c r="X36" s="9">
        <f t="shared" si="4"/>
        <v>187150</v>
      </c>
      <c r="Y36" s="9"/>
      <c r="Z36" s="9"/>
      <c r="AA36" s="9">
        <v>31</v>
      </c>
      <c r="AB36" s="9">
        <v>122019</v>
      </c>
      <c r="AC36" s="9">
        <v>2788</v>
      </c>
      <c r="AD36" s="9">
        <f t="shared" si="5"/>
        <v>119231</v>
      </c>
      <c r="AE36" s="9"/>
      <c r="AF36" s="9"/>
      <c r="AG36" s="9"/>
      <c r="AH36" s="9"/>
      <c r="AI36" s="9"/>
      <c r="AJ36" s="9"/>
      <c r="AK36" s="9">
        <v>31</v>
      </c>
      <c r="AL36" s="9">
        <v>95209</v>
      </c>
      <c r="AM36" s="9">
        <v>2860</v>
      </c>
      <c r="AN36" s="9">
        <f t="shared" si="7"/>
        <v>92349</v>
      </c>
      <c r="AO36" s="9"/>
      <c r="AP36" s="9">
        <v>31</v>
      </c>
      <c r="AQ36" s="9">
        <v>162730</v>
      </c>
      <c r="AR36" s="9">
        <v>3189</v>
      </c>
      <c r="AS36" s="9">
        <f t="shared" si="8"/>
        <v>159541</v>
      </c>
      <c r="AT36" s="9"/>
      <c r="AU36" s="9">
        <v>31</v>
      </c>
      <c r="AV36" s="9">
        <v>166238</v>
      </c>
      <c r="AW36" s="9">
        <v>2983</v>
      </c>
      <c r="AX36" s="9">
        <f t="shared" si="9"/>
        <v>163255</v>
      </c>
      <c r="AY36" s="9"/>
      <c r="AZ36" s="9">
        <v>31</v>
      </c>
      <c r="BA36" s="9">
        <v>249924</v>
      </c>
      <c r="BB36" s="9">
        <v>2717</v>
      </c>
      <c r="BC36" s="9">
        <f t="shared" si="10"/>
        <v>247207</v>
      </c>
      <c r="BD36" s="9"/>
      <c r="BE36" s="9"/>
      <c r="BF36" s="9"/>
      <c r="BG36" s="9"/>
      <c r="BH36" s="9">
        <v>31</v>
      </c>
      <c r="BI36" s="9">
        <v>189633</v>
      </c>
      <c r="BJ36" s="9">
        <v>3562</v>
      </c>
      <c r="BK36" s="9">
        <f t="shared" si="12"/>
        <v>186071</v>
      </c>
      <c r="BL36" s="9">
        <v>31</v>
      </c>
      <c r="BM36" s="9">
        <v>236088</v>
      </c>
      <c r="BN36" s="9">
        <v>3103</v>
      </c>
      <c r="BO36" s="9">
        <f t="shared" si="13"/>
        <v>232985</v>
      </c>
      <c r="BP36" s="9"/>
      <c r="BQ36" s="9">
        <v>31</v>
      </c>
      <c r="BR36" s="9">
        <v>218108</v>
      </c>
      <c r="BS36" s="9">
        <v>5627</v>
      </c>
      <c r="BT36" s="9">
        <f t="shared" si="14"/>
        <v>212481</v>
      </c>
      <c r="BU36" s="9"/>
    </row>
    <row r="37" spans="1:73">
      <c r="A37" s="9">
        <v>32</v>
      </c>
      <c r="B37" s="9">
        <v>92544</v>
      </c>
      <c r="C37" s="9">
        <v>3829</v>
      </c>
      <c r="D37" s="9">
        <f t="shared" si="0"/>
        <v>88715</v>
      </c>
      <c r="E37" s="9"/>
      <c r="F37" s="9"/>
      <c r="G37" s="9"/>
      <c r="H37" s="9"/>
      <c r="I37" s="9"/>
      <c r="J37" s="9"/>
      <c r="K37" s="9">
        <v>32</v>
      </c>
      <c r="L37" s="9">
        <v>60332</v>
      </c>
      <c r="M37" s="9">
        <v>2902</v>
      </c>
      <c r="N37" s="9">
        <f t="shared" si="2"/>
        <v>57430</v>
      </c>
      <c r="O37" s="9"/>
      <c r="P37" s="9">
        <v>32</v>
      </c>
      <c r="Q37" s="9">
        <v>43365</v>
      </c>
      <c r="R37" s="9">
        <v>3029</v>
      </c>
      <c r="S37" s="9">
        <f t="shared" si="3"/>
        <v>40336</v>
      </c>
      <c r="T37" s="9"/>
      <c r="U37" s="9">
        <v>32</v>
      </c>
      <c r="V37" s="9">
        <v>18564</v>
      </c>
      <c r="W37" s="9">
        <v>3627</v>
      </c>
      <c r="X37" s="9">
        <f t="shared" si="4"/>
        <v>14937</v>
      </c>
      <c r="Y37" s="9"/>
      <c r="Z37" s="9"/>
      <c r="AA37" s="9">
        <v>32</v>
      </c>
      <c r="AB37" s="9">
        <v>185702</v>
      </c>
      <c r="AC37" s="9">
        <v>2788</v>
      </c>
      <c r="AD37" s="9">
        <f t="shared" si="5"/>
        <v>182914</v>
      </c>
      <c r="AE37" s="9"/>
      <c r="AF37" s="9"/>
      <c r="AG37" s="9"/>
      <c r="AH37" s="9"/>
      <c r="AI37" s="9"/>
      <c r="AJ37" s="9"/>
      <c r="AK37" s="9">
        <v>32</v>
      </c>
      <c r="AL37" s="9">
        <v>170770</v>
      </c>
      <c r="AM37" s="9">
        <v>2860</v>
      </c>
      <c r="AN37" s="9">
        <f t="shared" si="7"/>
        <v>167910</v>
      </c>
      <c r="AO37" s="9"/>
      <c r="AP37" s="9">
        <v>32</v>
      </c>
      <c r="AQ37" s="9">
        <v>84552</v>
      </c>
      <c r="AR37" s="9">
        <v>3189</v>
      </c>
      <c r="AS37" s="9">
        <f t="shared" si="8"/>
        <v>81363</v>
      </c>
      <c r="AT37" s="9"/>
      <c r="AU37" s="9">
        <v>32</v>
      </c>
      <c r="AV37" s="9">
        <v>264171</v>
      </c>
      <c r="AW37" s="9">
        <v>2983</v>
      </c>
      <c r="AX37" s="9">
        <f t="shared" si="9"/>
        <v>261188</v>
      </c>
      <c r="AY37" s="9"/>
      <c r="AZ37" s="9">
        <v>32</v>
      </c>
      <c r="BA37" s="9">
        <v>312512</v>
      </c>
      <c r="BB37" s="9">
        <v>2717</v>
      </c>
      <c r="BC37" s="9">
        <f t="shared" si="10"/>
        <v>309795</v>
      </c>
      <c r="BD37" s="9"/>
      <c r="BE37" s="9"/>
      <c r="BF37" s="9"/>
      <c r="BG37" s="9"/>
      <c r="BH37" s="9">
        <v>32</v>
      </c>
      <c r="BI37" s="9">
        <v>174013</v>
      </c>
      <c r="BJ37" s="9">
        <v>3562</v>
      </c>
      <c r="BK37" s="9">
        <f t="shared" si="12"/>
        <v>170451</v>
      </c>
      <c r="BL37" s="9">
        <v>32</v>
      </c>
      <c r="BM37" s="9">
        <v>292342</v>
      </c>
      <c r="BN37" s="9">
        <v>3103</v>
      </c>
      <c r="BO37" s="9">
        <f t="shared" si="13"/>
        <v>289239</v>
      </c>
      <c r="BP37" s="9"/>
      <c r="BQ37" s="9">
        <v>32</v>
      </c>
      <c r="BR37" s="9">
        <v>144156</v>
      </c>
      <c r="BS37" s="9">
        <v>5627</v>
      </c>
      <c r="BT37" s="9">
        <f t="shared" si="14"/>
        <v>138529</v>
      </c>
      <c r="BU37" s="9"/>
    </row>
    <row r="38" spans="1:73">
      <c r="A38" s="9">
        <v>33</v>
      </c>
      <c r="B38" s="9">
        <v>94054</v>
      </c>
      <c r="C38" s="9">
        <v>3829</v>
      </c>
      <c r="D38" s="9">
        <f t="shared" si="0"/>
        <v>90225</v>
      </c>
      <c r="E38" s="9"/>
      <c r="F38" s="9"/>
      <c r="G38" s="9"/>
      <c r="H38" s="9"/>
      <c r="I38" s="9"/>
      <c r="J38" s="9"/>
      <c r="K38" s="9">
        <v>33</v>
      </c>
      <c r="L38" s="9">
        <v>46369</v>
      </c>
      <c r="M38" s="9">
        <v>2902</v>
      </c>
      <c r="N38" s="9">
        <f t="shared" si="2"/>
        <v>43467</v>
      </c>
      <c r="O38" s="9"/>
      <c r="P38" s="9">
        <v>33</v>
      </c>
      <c r="Q38" s="9">
        <v>32273</v>
      </c>
      <c r="R38" s="9">
        <v>3029</v>
      </c>
      <c r="S38" s="9">
        <f t="shared" si="3"/>
        <v>29244</v>
      </c>
      <c r="T38" s="9"/>
      <c r="U38" s="9"/>
      <c r="V38" s="9"/>
      <c r="W38" s="9"/>
      <c r="X38" s="9"/>
      <c r="Y38" s="9"/>
      <c r="Z38" s="9"/>
      <c r="AA38" s="9">
        <v>33</v>
      </c>
      <c r="AB38" s="9">
        <v>214738</v>
      </c>
      <c r="AC38" s="9">
        <v>2788</v>
      </c>
      <c r="AD38" s="9">
        <f t="shared" si="5"/>
        <v>211950</v>
      </c>
      <c r="AE38" s="9"/>
      <c r="AF38" s="9"/>
      <c r="AG38" s="9"/>
      <c r="AH38" s="9"/>
      <c r="AI38" s="9"/>
      <c r="AJ38" s="9"/>
      <c r="AK38" s="9">
        <v>33</v>
      </c>
      <c r="AL38" s="9">
        <v>141997</v>
      </c>
      <c r="AM38" s="9">
        <v>2860</v>
      </c>
      <c r="AN38" s="9">
        <f t="shared" si="7"/>
        <v>139137</v>
      </c>
      <c r="AO38" s="9"/>
      <c r="AP38" s="9">
        <v>33</v>
      </c>
      <c r="AQ38" s="9">
        <v>124296</v>
      </c>
      <c r="AR38" s="9">
        <v>3189</v>
      </c>
      <c r="AS38" s="9">
        <f t="shared" si="8"/>
        <v>121107</v>
      </c>
      <c r="AT38" s="9"/>
      <c r="AU38" s="9"/>
      <c r="AV38" s="9"/>
      <c r="AW38" s="9"/>
      <c r="AX38" s="9">
        <f>AVERAGE(AX6:AX37)</f>
        <v>149874.875</v>
      </c>
      <c r="AY38" s="9">
        <f>STDEVA(AX6:AX37)</f>
        <v>63672.747145196503</v>
      </c>
      <c r="AZ38" s="9">
        <v>33</v>
      </c>
      <c r="BA38" s="9">
        <v>201306</v>
      </c>
      <c r="BB38" s="9">
        <v>2717</v>
      </c>
      <c r="BC38" s="9">
        <f t="shared" si="10"/>
        <v>198589</v>
      </c>
      <c r="BD38" s="9"/>
      <c r="BE38" s="9"/>
      <c r="BF38" s="9"/>
      <c r="BG38" s="9"/>
      <c r="BH38" s="9">
        <v>33</v>
      </c>
      <c r="BI38" s="9">
        <v>208462</v>
      </c>
      <c r="BJ38" s="9">
        <v>3562</v>
      </c>
      <c r="BK38" s="9">
        <f t="shared" si="12"/>
        <v>204900</v>
      </c>
      <c r="BL38" s="9">
        <v>33</v>
      </c>
      <c r="BM38" s="9">
        <v>273635</v>
      </c>
      <c r="BN38" s="9">
        <v>3103</v>
      </c>
      <c r="BO38" s="9">
        <f t="shared" si="13"/>
        <v>270532</v>
      </c>
      <c r="BP38" s="9"/>
      <c r="BQ38" s="9"/>
      <c r="BR38" s="9"/>
      <c r="BS38" s="9"/>
      <c r="BT38" s="9">
        <f>AVERAGE(BT6:BT37)</f>
        <v>194081.53125</v>
      </c>
      <c r="BU38" s="9">
        <f>STDEVA(BT6:BT37)</f>
        <v>55100.148150953792</v>
      </c>
    </row>
    <row r="39" spans="1:73">
      <c r="A39" s="9">
        <v>34</v>
      </c>
      <c r="B39" s="9">
        <v>76541</v>
      </c>
      <c r="C39" s="9">
        <v>3829</v>
      </c>
      <c r="D39" s="9">
        <f t="shared" si="0"/>
        <v>72712</v>
      </c>
      <c r="E39" s="9"/>
      <c r="F39" s="9"/>
      <c r="G39" s="9"/>
      <c r="H39" s="9"/>
      <c r="I39" s="9"/>
      <c r="J39" s="9"/>
      <c r="K39" s="9"/>
      <c r="L39" s="9"/>
      <c r="M39" s="9"/>
      <c r="N39" s="9">
        <f>AVERAGE(N6:N38)</f>
        <v>65116.78787878788</v>
      </c>
      <c r="O39" s="9">
        <f>STDEVA(N6:N38)</f>
        <v>25815.798557711671</v>
      </c>
      <c r="P39" s="9">
        <v>34</v>
      </c>
      <c r="Q39" s="9">
        <v>38162</v>
      </c>
      <c r="R39" s="9">
        <v>3029</v>
      </c>
      <c r="S39" s="9">
        <f t="shared" si="3"/>
        <v>35133</v>
      </c>
      <c r="T39" s="9"/>
      <c r="U39" s="9"/>
      <c r="V39" s="9"/>
      <c r="W39" s="9"/>
      <c r="X39" s="9">
        <f>AVERAGE(X6:X37)</f>
        <v>67986.1875</v>
      </c>
      <c r="Y39" s="9">
        <f>STDEVA(X6:X37)</f>
        <v>37260.326682408981</v>
      </c>
      <c r="Z39" s="9"/>
      <c r="AA39" s="9">
        <v>34</v>
      </c>
      <c r="AB39" s="9">
        <v>113012</v>
      </c>
      <c r="AC39" s="9">
        <v>2788</v>
      </c>
      <c r="AD39" s="9">
        <f t="shared" si="5"/>
        <v>110224</v>
      </c>
      <c r="AE39" s="9"/>
      <c r="AF39" s="9"/>
      <c r="AG39" s="9"/>
      <c r="AH39" s="9"/>
      <c r="AI39" s="9"/>
      <c r="AJ39" s="9"/>
      <c r="AK39" s="9"/>
      <c r="AL39" s="9"/>
      <c r="AM39" s="9"/>
      <c r="AN39" s="9">
        <f>AVERAGE(AN6:AN38)</f>
        <v>160967.30303030304</v>
      </c>
      <c r="AO39" s="9">
        <f>STDEVA(AN6:AN38)</f>
        <v>52254.081795997561</v>
      </c>
      <c r="AP39" s="9">
        <v>34</v>
      </c>
      <c r="AQ39" s="9">
        <v>215332</v>
      </c>
      <c r="AR39" s="9">
        <v>3189</v>
      </c>
      <c r="AS39" s="9">
        <f t="shared" si="8"/>
        <v>212143</v>
      </c>
      <c r="AT39" s="9"/>
      <c r="AU39" s="9"/>
      <c r="AV39" s="9"/>
      <c r="AW39" s="9"/>
      <c r="AX39" s="9"/>
      <c r="AY39" s="9"/>
      <c r="AZ39" s="9">
        <v>34</v>
      </c>
      <c r="BA39" s="9">
        <v>99676</v>
      </c>
      <c r="BB39" s="9">
        <v>2717</v>
      </c>
      <c r="BC39" s="9">
        <f t="shared" si="10"/>
        <v>96959</v>
      </c>
      <c r="BD39" s="9"/>
      <c r="BE39" s="9"/>
      <c r="BF39" s="9"/>
      <c r="BG39" s="9"/>
      <c r="BH39" s="9"/>
      <c r="BI39" s="9"/>
      <c r="BJ39" s="9"/>
      <c r="BK39" s="9">
        <f>AVERAGE(BK6:BK38)</f>
        <v>197077.90909090909</v>
      </c>
      <c r="BL39" s="9">
        <v>34</v>
      </c>
      <c r="BM39" s="9">
        <v>183065</v>
      </c>
      <c r="BN39" s="9">
        <v>3103</v>
      </c>
      <c r="BO39" s="9">
        <f t="shared" si="13"/>
        <v>179962</v>
      </c>
      <c r="BP39" s="9"/>
      <c r="BQ39" s="9"/>
      <c r="BR39" s="9"/>
      <c r="BS39" s="9"/>
      <c r="BT39" s="9"/>
      <c r="BU39" s="9"/>
    </row>
    <row r="40" spans="1:73">
      <c r="A40" s="9"/>
      <c r="B40" s="9"/>
      <c r="C40" s="9"/>
      <c r="D40" s="9">
        <f>AVERAGE(D6:D39)</f>
        <v>69010.411764705888</v>
      </c>
      <c r="E40" s="9">
        <f>STDEVA(D6:D39)</f>
        <v>18818.748213155952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>
        <v>35</v>
      </c>
      <c r="Q40" s="9">
        <v>112596</v>
      </c>
      <c r="R40" s="9">
        <v>3029</v>
      </c>
      <c r="S40" s="9">
        <f t="shared" si="3"/>
        <v>109567</v>
      </c>
      <c r="T40" s="9"/>
      <c r="U40" s="9"/>
      <c r="V40" s="9"/>
      <c r="W40" s="9"/>
      <c r="X40" s="9"/>
      <c r="Y40" s="9"/>
      <c r="Z40" s="9"/>
      <c r="AA40" s="9"/>
      <c r="AB40" s="9"/>
      <c r="AC40" s="9"/>
      <c r="AD40" s="9">
        <f>AVERAGE(AD6:AD39)</f>
        <v>155212.73529411765</v>
      </c>
      <c r="AE40" s="9">
        <f>STDEVA(AD6:AD39)</f>
        <v>48488.667514084613</v>
      </c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>
        <v>35</v>
      </c>
      <c r="AQ40" s="9">
        <v>170743</v>
      </c>
      <c r="AR40" s="9">
        <v>3189</v>
      </c>
      <c r="AS40" s="9">
        <f t="shared" si="8"/>
        <v>167554</v>
      </c>
      <c r="AT40" s="9"/>
      <c r="AU40" s="9"/>
      <c r="AV40" s="9"/>
      <c r="AW40" s="9"/>
      <c r="AX40" s="9"/>
      <c r="AY40" s="9"/>
      <c r="AZ40" s="9"/>
      <c r="BA40" s="9"/>
      <c r="BB40" s="9"/>
      <c r="BC40" s="9">
        <f>AVERAGE(BC6:BC39)</f>
        <v>209486.85294117648</v>
      </c>
      <c r="BD40" s="9">
        <f>STDEVA(BC6:BC39)</f>
        <v>69497.251138196792</v>
      </c>
      <c r="BE40" s="9"/>
      <c r="BF40" s="9"/>
      <c r="BG40" s="9"/>
      <c r="BH40" s="9"/>
      <c r="BI40" s="9"/>
      <c r="BJ40" s="9"/>
      <c r="BK40" s="9"/>
      <c r="BL40" s="9">
        <v>35</v>
      </c>
      <c r="BM40" s="9">
        <v>200609</v>
      </c>
      <c r="BN40" s="9">
        <v>3103</v>
      </c>
      <c r="BO40" s="9">
        <f t="shared" si="13"/>
        <v>197506</v>
      </c>
      <c r="BP40" s="9"/>
      <c r="BQ40" s="9"/>
      <c r="BR40" s="9"/>
      <c r="BS40" s="9"/>
      <c r="BT40" s="9"/>
      <c r="BU40" s="9"/>
    </row>
    <row r="41" spans="1:7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>
        <v>36</v>
      </c>
      <c r="Q41" s="9">
        <v>60837</v>
      </c>
      <c r="R41" s="9">
        <v>3029</v>
      </c>
      <c r="S41" s="9">
        <f t="shared" si="3"/>
        <v>57808</v>
      </c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>
        <v>36</v>
      </c>
      <c r="AQ41" s="9">
        <v>220494</v>
      </c>
      <c r="AR41" s="9">
        <v>3189</v>
      </c>
      <c r="AS41" s="9">
        <f t="shared" si="8"/>
        <v>217305</v>
      </c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>
        <f>STDEVA(BK6:BK38)</f>
        <v>32664.840404442941</v>
      </c>
      <c r="BL41" s="9">
        <v>36</v>
      </c>
      <c r="BM41" s="9">
        <v>220316</v>
      </c>
      <c r="BN41" s="9">
        <v>3103</v>
      </c>
      <c r="BO41" s="9">
        <f t="shared" si="13"/>
        <v>217213</v>
      </c>
      <c r="BP41" s="9"/>
      <c r="BQ41" s="9"/>
      <c r="BR41" s="9"/>
      <c r="BS41" s="9"/>
      <c r="BT41" s="9"/>
      <c r="BU41" s="9"/>
    </row>
    <row r="42" spans="1:7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>
        <v>37</v>
      </c>
      <c r="Q42" s="9">
        <v>71943</v>
      </c>
      <c r="R42" s="9">
        <v>3029</v>
      </c>
      <c r="S42" s="9">
        <f t="shared" si="3"/>
        <v>68914</v>
      </c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>
        <v>37</v>
      </c>
      <c r="AQ42" s="9">
        <v>204030</v>
      </c>
      <c r="AR42" s="9">
        <v>3189</v>
      </c>
      <c r="AS42" s="9">
        <f t="shared" si="8"/>
        <v>200841</v>
      </c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>
        <v>37</v>
      </c>
      <c r="BM42" s="9">
        <v>249534</v>
      </c>
      <c r="BN42" s="9">
        <v>3103</v>
      </c>
      <c r="BO42" s="9">
        <f t="shared" si="13"/>
        <v>246431</v>
      </c>
      <c r="BP42" s="9"/>
      <c r="BQ42" s="9"/>
      <c r="BR42" s="9"/>
      <c r="BS42" s="9"/>
      <c r="BT42" s="9"/>
      <c r="BU42" s="9"/>
    </row>
    <row r="43" spans="1:7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>
        <v>38</v>
      </c>
      <c r="Q43" s="9">
        <v>158382</v>
      </c>
      <c r="R43" s="9">
        <v>3029</v>
      </c>
      <c r="S43" s="9">
        <f t="shared" si="3"/>
        <v>155353</v>
      </c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>
        <v>38</v>
      </c>
      <c r="AQ43" s="9">
        <v>131784</v>
      </c>
      <c r="AR43" s="9">
        <v>3189</v>
      </c>
      <c r="AS43" s="9">
        <f t="shared" si="8"/>
        <v>128595</v>
      </c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>
        <v>38</v>
      </c>
      <c r="BM43" s="9">
        <v>205977</v>
      </c>
      <c r="BN43" s="9">
        <v>3103</v>
      </c>
      <c r="BO43" s="9">
        <f t="shared" si="13"/>
        <v>202874</v>
      </c>
      <c r="BP43" s="9"/>
      <c r="BQ43" s="9"/>
      <c r="BR43" s="9"/>
      <c r="BS43" s="9"/>
      <c r="BT43" s="9"/>
      <c r="BU43" s="9"/>
    </row>
    <row r="44" spans="1:73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>
        <f>AVERAGE(S6:S43)</f>
        <v>63811.894736842107</v>
      </c>
      <c r="T44" s="9">
        <f>STDEVA(S6:S43)</f>
        <v>32548.197770333281</v>
      </c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>
        <f>AVERAGE(AS6:AS43)</f>
        <v>159240.60526315789</v>
      </c>
      <c r="AT44" s="9">
        <f>STDEVA(AS6:AS43)</f>
        <v>61760.161417806266</v>
      </c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>
        <f>AVERAGE(BO6:BO43)</f>
        <v>189370.94736842104</v>
      </c>
      <c r="BP44" s="9">
        <f>STDEVA(BO6:BO43)</f>
        <v>49780.380261948412</v>
      </c>
      <c r="BQ44" s="9"/>
      <c r="BR44" s="9"/>
      <c r="BS44" s="9"/>
      <c r="BT44" s="9"/>
      <c r="BU44" s="9"/>
    </row>
    <row r="45" spans="1:7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</row>
    <row r="46" spans="1:7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</row>
    <row r="47" spans="1:7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</row>
    <row r="48" spans="1:73">
      <c r="A48" s="9"/>
      <c r="B48" s="9"/>
      <c r="C48" s="9"/>
      <c r="D48" s="9"/>
      <c r="E48" s="9"/>
      <c r="F48" s="9"/>
      <c r="G48" s="9"/>
      <c r="H48" s="9" t="s">
        <v>111</v>
      </c>
      <c r="I48" s="9"/>
      <c r="J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</row>
    <row r="49" spans="1:73">
      <c r="A49" s="9"/>
      <c r="B49" s="9"/>
      <c r="C49" s="9"/>
      <c r="D49" s="9"/>
      <c r="E49" s="9"/>
      <c r="F49" s="9"/>
      <c r="G49" s="9"/>
      <c r="H49" s="9" t="s">
        <v>106</v>
      </c>
      <c r="I49" s="9" t="s">
        <v>107</v>
      </c>
      <c r="J49" s="9" t="s">
        <v>108</v>
      </c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</row>
    <row r="50" spans="1:73">
      <c r="A50" s="9"/>
      <c r="B50" s="9"/>
      <c r="C50" s="9"/>
      <c r="D50" s="9"/>
      <c r="E50" s="9"/>
      <c r="F50" s="9">
        <v>1</v>
      </c>
      <c r="G50" s="9" t="s">
        <v>172</v>
      </c>
      <c r="H50" s="9" t="s">
        <v>109</v>
      </c>
      <c r="I50" s="9" t="s">
        <v>208</v>
      </c>
      <c r="J50" s="9" t="s">
        <v>204</v>
      </c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</row>
    <row r="51" spans="1:73">
      <c r="A51" s="9"/>
      <c r="B51" s="9"/>
      <c r="C51" s="9"/>
      <c r="D51" s="9"/>
      <c r="E51" s="9"/>
      <c r="F51" s="9">
        <v>2</v>
      </c>
      <c r="G51" s="9" t="s">
        <v>173</v>
      </c>
      <c r="H51" s="9"/>
      <c r="I51" s="9"/>
      <c r="J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</row>
    <row r="52" spans="1:73">
      <c r="A52" s="9"/>
      <c r="B52" s="9"/>
      <c r="C52" s="9"/>
      <c r="D52" s="9"/>
      <c r="E52" s="9"/>
      <c r="F52" s="9">
        <v>3</v>
      </c>
      <c r="G52" s="9" t="s">
        <v>174</v>
      </c>
      <c r="H52" s="9" t="s">
        <v>110</v>
      </c>
      <c r="I52" s="9" t="s">
        <v>112</v>
      </c>
      <c r="J52" s="9" t="s">
        <v>113</v>
      </c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</row>
    <row r="53" spans="1:73">
      <c r="A53" s="9"/>
      <c r="B53" s="9"/>
      <c r="C53" s="9"/>
      <c r="D53" s="9"/>
      <c r="E53" s="9"/>
      <c r="F53" s="9">
        <v>4</v>
      </c>
      <c r="G53" s="9" t="s">
        <v>175</v>
      </c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</row>
    <row r="54" spans="1:73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</row>
    <row r="55" spans="1:73">
      <c r="A55" s="9"/>
      <c r="B55" s="9"/>
      <c r="C55" s="9"/>
      <c r="D55" s="9"/>
      <c r="E55" s="9"/>
      <c r="F55" s="9"/>
      <c r="G55" s="9"/>
      <c r="H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</row>
    <row r="56" spans="1:73">
      <c r="A56" s="9"/>
      <c r="B56" s="9"/>
      <c r="C56" s="9"/>
      <c r="D56" s="9"/>
      <c r="E56" s="9"/>
      <c r="F56" s="9"/>
      <c r="G56" s="9"/>
      <c r="H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73">
      <c r="A57" s="9"/>
      <c r="B57" s="9"/>
      <c r="C57" s="9"/>
      <c r="D57" s="9"/>
      <c r="E57" s="9"/>
      <c r="F57" s="9"/>
      <c r="G57" s="9"/>
      <c r="H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73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</row>
    <row r="59" spans="1:7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</row>
    <row r="60" spans="1:7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</row>
    <row r="61" spans="1:7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</row>
    <row r="62" spans="1:73">
      <c r="A62" s="9"/>
      <c r="B62" s="9"/>
      <c r="C62" s="9"/>
      <c r="D62" s="9"/>
      <c r="E62" s="9"/>
      <c r="F62" s="9"/>
      <c r="G62" s="9"/>
      <c r="H62" s="9"/>
      <c r="I62" s="17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</row>
    <row r="63" spans="1:73">
      <c r="A63" s="9"/>
      <c r="B63" s="9"/>
      <c r="C63" s="9"/>
      <c r="D63" s="9"/>
      <c r="E63" s="9"/>
      <c r="F63" s="9"/>
      <c r="G63" s="9"/>
      <c r="H63" s="9"/>
      <c r="I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</row>
    <row r="64" spans="1:7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</row>
    <row r="65" spans="1:73">
      <c r="A65" s="9"/>
      <c r="B65" s="9"/>
      <c r="C65" s="9"/>
      <c r="D65" s="9"/>
      <c r="E65" s="9"/>
      <c r="F65" s="9"/>
      <c r="G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</row>
    <row r="66" spans="1:73">
      <c r="A66" s="9"/>
      <c r="B66" s="9"/>
      <c r="C66" s="9"/>
      <c r="D66" s="9"/>
      <c r="E66" s="9"/>
      <c r="F66" s="9"/>
      <c r="G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</row>
    <row r="67" spans="1:73">
      <c r="A67" s="9"/>
      <c r="B67" s="9"/>
      <c r="C67" s="9"/>
      <c r="D67" s="9"/>
      <c r="E67" s="9"/>
      <c r="F67" s="9"/>
      <c r="G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</row>
    <row r="68" spans="1:73">
      <c r="A68" s="9"/>
      <c r="B68" s="9"/>
      <c r="C68" s="9"/>
      <c r="D68" s="9"/>
      <c r="E68" s="9"/>
      <c r="F68" s="9"/>
      <c r="G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</row>
    <row r="69" spans="1:73">
      <c r="A69" s="9"/>
      <c r="B69" s="9"/>
      <c r="C69" s="9"/>
      <c r="D69" s="9"/>
      <c r="E69" s="9"/>
      <c r="F69" s="9"/>
      <c r="G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</row>
    <row r="70" spans="1:73">
      <c r="A70" s="9"/>
      <c r="B70" s="9"/>
      <c r="C70" s="9"/>
      <c r="D70" s="9"/>
      <c r="E70" s="9"/>
      <c r="F70" s="9"/>
      <c r="G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</row>
    <row r="71" spans="1:7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</row>
    <row r="72" spans="1:73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</row>
    <row r="73" spans="1: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</row>
    <row r="74" spans="1:7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</row>
    <row r="75" spans="1:73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</row>
    <row r="76" spans="1:73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4"/>
  <sheetViews>
    <sheetView workbookViewId="0">
      <selection activeCell="P35" sqref="P35"/>
    </sheetView>
  </sheetViews>
  <sheetFormatPr defaultColWidth="11.42578125" defaultRowHeight="15.75"/>
  <cols>
    <col min="1" max="16384" width="11.42578125" style="1"/>
  </cols>
  <sheetData>
    <row r="2" spans="1:1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>
      <c r="A3" s="17" t="s">
        <v>12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>
      <c r="A4" s="9"/>
      <c r="B4" s="9" t="s">
        <v>65</v>
      </c>
      <c r="C4" s="9"/>
      <c r="D4" s="9" t="s">
        <v>24</v>
      </c>
      <c r="E4" s="9"/>
      <c r="F4" s="9" t="s">
        <v>32</v>
      </c>
      <c r="G4" s="9"/>
      <c r="H4" s="9"/>
      <c r="I4" s="9" t="s">
        <v>23</v>
      </c>
      <c r="J4" s="9"/>
      <c r="K4" s="9" t="s">
        <v>14</v>
      </c>
      <c r="L4" s="9"/>
      <c r="M4" s="9"/>
      <c r="N4" s="9"/>
      <c r="O4" s="9"/>
    </row>
    <row r="5" spans="1:15">
      <c r="A5" s="9"/>
      <c r="B5" s="9" t="s">
        <v>122</v>
      </c>
      <c r="C5" s="9" t="s">
        <v>123</v>
      </c>
      <c r="D5" s="9" t="s">
        <v>122</v>
      </c>
      <c r="E5" s="9" t="s">
        <v>123</v>
      </c>
      <c r="F5" s="9" t="s">
        <v>122</v>
      </c>
      <c r="G5" s="9" t="s">
        <v>123</v>
      </c>
      <c r="H5" s="9"/>
      <c r="I5" s="9" t="s">
        <v>122</v>
      </c>
      <c r="J5" s="9" t="s">
        <v>123</v>
      </c>
      <c r="K5" s="9" t="s">
        <v>122</v>
      </c>
      <c r="L5" s="9" t="s">
        <v>123</v>
      </c>
      <c r="M5" s="9"/>
      <c r="N5" s="9"/>
      <c r="O5" s="9"/>
    </row>
    <row r="6" spans="1:15">
      <c r="A6" s="9">
        <v>0</v>
      </c>
      <c r="B6" s="9">
        <v>0</v>
      </c>
      <c r="C6" s="9">
        <v>0</v>
      </c>
      <c r="D6" s="9"/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/>
      <c r="N6" s="9"/>
      <c r="O6" s="9"/>
    </row>
    <row r="7" spans="1:15">
      <c r="A7" s="9">
        <v>2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2</v>
      </c>
      <c r="I7" s="9">
        <v>0</v>
      </c>
      <c r="J7" s="9">
        <v>0</v>
      </c>
      <c r="K7" s="9">
        <v>0</v>
      </c>
      <c r="L7" s="9">
        <v>0</v>
      </c>
      <c r="M7" s="9"/>
      <c r="N7" s="9"/>
      <c r="O7" s="9"/>
    </row>
    <row r="8" spans="1:15">
      <c r="A8" s="9">
        <v>3</v>
      </c>
      <c r="B8" s="9">
        <v>17.796610169491526</v>
      </c>
      <c r="C8" s="9">
        <v>0</v>
      </c>
      <c r="D8" s="9">
        <v>21.428571428571427</v>
      </c>
      <c r="E8" s="9">
        <v>0</v>
      </c>
      <c r="F8" s="9">
        <v>19.008264462809919</v>
      </c>
      <c r="G8" s="9">
        <v>0</v>
      </c>
      <c r="H8" s="9">
        <v>3</v>
      </c>
      <c r="I8" s="9">
        <v>19.411148686957624</v>
      </c>
      <c r="J8" s="9">
        <v>0</v>
      </c>
      <c r="K8" s="9">
        <v>1.849195073650868</v>
      </c>
      <c r="L8" s="9">
        <v>0</v>
      </c>
      <c r="M8" s="9"/>
      <c r="N8" s="9"/>
      <c r="O8" s="9"/>
    </row>
    <row r="9" spans="1:15">
      <c r="A9" s="9">
        <v>4</v>
      </c>
      <c r="B9" s="9">
        <v>25.806451612903224</v>
      </c>
      <c r="C9" s="9">
        <v>0</v>
      </c>
      <c r="D9" s="9">
        <v>36.95652173913043</v>
      </c>
      <c r="E9" s="9">
        <v>0</v>
      </c>
      <c r="F9" s="9">
        <v>31.818181818181817</v>
      </c>
      <c r="G9" s="9">
        <v>0</v>
      </c>
      <c r="H9" s="9">
        <v>4</v>
      </c>
      <c r="I9" s="9">
        <v>31.527051723405155</v>
      </c>
      <c r="J9" s="9">
        <v>0</v>
      </c>
      <c r="K9" s="9">
        <v>5.5807332407139558</v>
      </c>
      <c r="L9" s="9">
        <v>0</v>
      </c>
      <c r="M9" s="9"/>
      <c r="N9" s="9"/>
      <c r="O9" s="9"/>
    </row>
    <row r="10" spans="1:15">
      <c r="A10" s="9">
        <v>5</v>
      </c>
      <c r="B10" s="9">
        <v>58.974358974358978</v>
      </c>
      <c r="C10" s="9">
        <v>24.358974358974358</v>
      </c>
      <c r="D10" s="9">
        <v>55.056179775280903</v>
      </c>
      <c r="E10" s="9">
        <v>17.977528089887642</v>
      </c>
      <c r="F10" s="9">
        <v>58.730158730158735</v>
      </c>
      <c r="G10" s="9">
        <v>15.873015873015872</v>
      </c>
      <c r="H10" s="9">
        <v>5</v>
      </c>
      <c r="I10" s="9">
        <v>57.586899159932869</v>
      </c>
      <c r="J10" s="9">
        <v>19.403172773959291</v>
      </c>
      <c r="K10" s="9">
        <v>2.1950658060082837</v>
      </c>
      <c r="L10" s="9">
        <v>4.4189614085516595</v>
      </c>
      <c r="M10" s="9"/>
      <c r="N10" s="9"/>
      <c r="O10" s="9"/>
    </row>
    <row r="11" spans="1:15">
      <c r="A11" s="9">
        <v>6</v>
      </c>
      <c r="B11" s="9">
        <v>43.678160919540232</v>
      </c>
      <c r="C11" s="9">
        <v>39.655172413793103</v>
      </c>
      <c r="D11" s="9">
        <v>44.660194174757287</v>
      </c>
      <c r="E11" s="9">
        <v>31.067961165048541</v>
      </c>
      <c r="F11" s="9">
        <v>47.368421052631575</v>
      </c>
      <c r="G11" s="9">
        <v>30.526315789473685</v>
      </c>
      <c r="H11" s="9">
        <v>6</v>
      </c>
      <c r="I11" s="9">
        <v>45.235592048976365</v>
      </c>
      <c r="J11" s="9">
        <v>33.749816456105108</v>
      </c>
      <c r="K11" s="9">
        <v>1.9112344172583093</v>
      </c>
      <c r="L11" s="9">
        <v>5.1213539878113465</v>
      </c>
      <c r="M11" s="9"/>
      <c r="N11" s="9"/>
      <c r="O11" s="9"/>
    </row>
    <row r="12" spans="1:15">
      <c r="A12" s="9">
        <v>8</v>
      </c>
      <c r="B12" s="9">
        <v>21.195652173913043</v>
      </c>
      <c r="C12" s="9">
        <v>54.891304347826086</v>
      </c>
      <c r="D12" s="9">
        <v>26.041666666666668</v>
      </c>
      <c r="E12" s="9">
        <v>48.958333333333329</v>
      </c>
      <c r="F12" s="9">
        <v>21.052631578947366</v>
      </c>
      <c r="G12" s="9">
        <v>51.754385964912288</v>
      </c>
      <c r="H12" s="9">
        <v>8</v>
      </c>
      <c r="I12" s="9">
        <v>22.763316806509025</v>
      </c>
      <c r="J12" s="9">
        <v>51.868007882023903</v>
      </c>
      <c r="K12" s="9">
        <v>2.8400346964153571</v>
      </c>
      <c r="L12" s="9">
        <v>2.9681170326890571</v>
      </c>
      <c r="M12" s="9"/>
      <c r="N12" s="9"/>
      <c r="O12" s="9"/>
    </row>
    <row r="13" spans="1:15">
      <c r="A13" s="9">
        <v>10</v>
      </c>
      <c r="B13" s="9">
        <v>14.110429447852759</v>
      </c>
      <c r="C13" s="9">
        <v>60.736196319018411</v>
      </c>
      <c r="D13" s="9">
        <v>18.867924528301888</v>
      </c>
      <c r="E13" s="9">
        <v>58.490566037735846</v>
      </c>
      <c r="F13" s="9">
        <v>12.711864406779661</v>
      </c>
      <c r="G13" s="9">
        <v>56.779661016949156</v>
      </c>
      <c r="H13" s="9">
        <v>10</v>
      </c>
      <c r="I13" s="9">
        <v>15.230072794311438</v>
      </c>
      <c r="J13" s="9">
        <v>58.668807791234464</v>
      </c>
      <c r="K13" s="9">
        <v>3.2271457934839054</v>
      </c>
      <c r="L13" s="9">
        <v>1.9842808498667124</v>
      </c>
      <c r="M13" s="9"/>
      <c r="N13" s="9"/>
      <c r="O13" s="9"/>
    </row>
    <row r="14" spans="1:15">
      <c r="A14" s="9">
        <v>12</v>
      </c>
      <c r="B14" s="9">
        <v>11.111111111111111</v>
      </c>
      <c r="C14" s="9">
        <v>61.111111111111114</v>
      </c>
      <c r="D14" s="9">
        <v>12.371134020618557</v>
      </c>
      <c r="E14" s="9">
        <v>63.917525773195869</v>
      </c>
      <c r="F14" s="9">
        <v>11.009174311926607</v>
      </c>
      <c r="G14" s="9">
        <v>60.550458715596335</v>
      </c>
      <c r="H14" s="9">
        <v>12</v>
      </c>
      <c r="I14" s="9">
        <v>11.497139814552092</v>
      </c>
      <c r="J14" s="9">
        <v>61.859698533301106</v>
      </c>
      <c r="K14" s="9">
        <v>0.75861530562947976</v>
      </c>
      <c r="L14" s="9">
        <v>1.8040433722859297</v>
      </c>
      <c r="M14" s="9"/>
      <c r="N14" s="9"/>
      <c r="O14" s="9"/>
    </row>
    <row r="15" spans="1:15">
      <c r="A15" s="9">
        <v>14</v>
      </c>
      <c r="B15" s="9">
        <v>8.695652173913043</v>
      </c>
      <c r="C15" s="9">
        <v>59.420289855072461</v>
      </c>
      <c r="D15" s="9">
        <v>9.9009900990099009</v>
      </c>
      <c r="E15" s="9">
        <v>62.376237623762378</v>
      </c>
      <c r="F15" s="9">
        <v>7.291666666666667</v>
      </c>
      <c r="G15" s="9">
        <v>60.416666666666664</v>
      </c>
      <c r="H15" s="9">
        <v>14</v>
      </c>
      <c r="I15" s="9">
        <v>8.6294363131965373</v>
      </c>
      <c r="J15" s="9">
        <v>60.737731381833832</v>
      </c>
      <c r="K15" s="9">
        <v>1.305921360113879</v>
      </c>
      <c r="L15" s="9">
        <v>1.503901165735221</v>
      </c>
      <c r="M15" s="9"/>
      <c r="N15" s="9"/>
      <c r="O15" s="9"/>
    </row>
    <row r="16" spans="1:1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5">
      <c r="A19" s="17" t="s">
        <v>125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</row>
    <row r="20" spans="1:15">
      <c r="A20" s="18"/>
      <c r="B20" s="18" t="s">
        <v>65</v>
      </c>
      <c r="C20" s="9"/>
      <c r="D20" s="9" t="s">
        <v>24</v>
      </c>
      <c r="E20" s="9"/>
      <c r="F20" s="9" t="s">
        <v>32</v>
      </c>
      <c r="G20" s="9"/>
      <c r="H20" s="9" t="s">
        <v>105</v>
      </c>
      <c r="I20" s="9"/>
      <c r="J20" s="9"/>
      <c r="K20" s="9" t="s">
        <v>23</v>
      </c>
      <c r="L20" s="9"/>
      <c r="M20" s="9" t="s">
        <v>14</v>
      </c>
      <c r="N20" s="9"/>
      <c r="O20" s="9"/>
    </row>
    <row r="21" spans="1:15">
      <c r="A21" s="18"/>
      <c r="B21" s="9" t="s">
        <v>122</v>
      </c>
      <c r="C21" s="9" t="s">
        <v>123</v>
      </c>
      <c r="D21" s="9" t="s">
        <v>122</v>
      </c>
      <c r="E21" s="9" t="s">
        <v>123</v>
      </c>
      <c r="F21" s="9" t="s">
        <v>122</v>
      </c>
      <c r="G21" s="9" t="s">
        <v>123</v>
      </c>
      <c r="H21" s="9" t="s">
        <v>122</v>
      </c>
      <c r="I21" s="9" t="s">
        <v>123</v>
      </c>
      <c r="J21" s="9"/>
      <c r="K21" s="9" t="s">
        <v>122</v>
      </c>
      <c r="L21" s="9" t="s">
        <v>123</v>
      </c>
      <c r="M21" s="9" t="s">
        <v>122</v>
      </c>
      <c r="N21" s="9" t="s">
        <v>123</v>
      </c>
      <c r="O21" s="9"/>
    </row>
    <row r="22" spans="1:15">
      <c r="A22" s="18">
        <v>0</v>
      </c>
      <c r="B22" s="18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18">
        <v>0</v>
      </c>
      <c r="K22" s="9">
        <f>AVERAGE(B22,D22,F22,H22)</f>
        <v>0</v>
      </c>
      <c r="L22" s="9">
        <f>AVERAGE(C22,E22,G22,I22)</f>
        <v>0</v>
      </c>
      <c r="M22" s="9">
        <f>STDEVA(B22,D22,F22,H22)</f>
        <v>0</v>
      </c>
      <c r="N22" s="9">
        <f>STDEVA(C22,E22,G22,I22)</f>
        <v>0</v>
      </c>
      <c r="O22" s="9"/>
    </row>
    <row r="23" spans="1:15">
      <c r="A23" s="18">
        <v>2</v>
      </c>
      <c r="B23" s="18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18">
        <v>2</v>
      </c>
      <c r="K23" s="9">
        <f t="shared" ref="K23:L31" si="0">AVERAGE(B23,D23,F23,H23)</f>
        <v>0</v>
      </c>
      <c r="L23" s="9">
        <f t="shared" si="0"/>
        <v>0</v>
      </c>
      <c r="M23" s="9">
        <f t="shared" ref="M23:N31" si="1">STDEVA(B23,D23,F23,H23)</f>
        <v>0</v>
      </c>
      <c r="N23" s="9">
        <f t="shared" si="1"/>
        <v>0</v>
      </c>
      <c r="O23" s="9"/>
    </row>
    <row r="24" spans="1:15">
      <c r="A24" s="18">
        <v>3</v>
      </c>
      <c r="B24" s="18">
        <v>13.008130081300814</v>
      </c>
      <c r="C24" s="9">
        <v>0</v>
      </c>
      <c r="D24" s="9">
        <v>21.69811320754717</v>
      </c>
      <c r="E24" s="9">
        <v>0</v>
      </c>
      <c r="F24" s="9">
        <v>15.929203539823009</v>
      </c>
      <c r="G24" s="9">
        <v>0</v>
      </c>
      <c r="H24" s="9">
        <v>14.150943396226415</v>
      </c>
      <c r="I24" s="9">
        <v>0</v>
      </c>
      <c r="J24" s="18">
        <v>3</v>
      </c>
      <c r="K24" s="9">
        <f t="shared" si="0"/>
        <v>16.196597556224351</v>
      </c>
      <c r="L24" s="9">
        <f t="shared" si="0"/>
        <v>0</v>
      </c>
      <c r="M24" s="9">
        <f t="shared" si="1"/>
        <v>3.8595854614504592</v>
      </c>
      <c r="N24" s="9">
        <f t="shared" si="1"/>
        <v>0</v>
      </c>
      <c r="O24" s="9"/>
    </row>
    <row r="25" spans="1:15">
      <c r="A25" s="18">
        <v>4</v>
      </c>
      <c r="B25" s="18">
        <v>45.370370370370374</v>
      </c>
      <c r="C25" s="9">
        <v>0</v>
      </c>
      <c r="D25" s="9">
        <v>41.481481481481481</v>
      </c>
      <c r="E25" s="9">
        <v>0</v>
      </c>
      <c r="F25" s="9">
        <v>36.71875</v>
      </c>
      <c r="G25" s="9">
        <v>0</v>
      </c>
      <c r="H25" s="9">
        <v>40.579710144927539</v>
      </c>
      <c r="I25" s="9">
        <v>0</v>
      </c>
      <c r="J25" s="18">
        <v>4</v>
      </c>
      <c r="K25" s="9">
        <f t="shared" si="0"/>
        <v>41.037577999194845</v>
      </c>
      <c r="L25" s="9">
        <f t="shared" si="0"/>
        <v>0</v>
      </c>
      <c r="M25" s="9">
        <f t="shared" si="1"/>
        <v>3.5511527842802333</v>
      </c>
      <c r="N25" s="9">
        <f t="shared" si="1"/>
        <v>0</v>
      </c>
      <c r="O25" s="9"/>
    </row>
    <row r="26" spans="1:15">
      <c r="A26" s="18">
        <v>5</v>
      </c>
      <c r="B26" s="18">
        <v>62.878787878787875</v>
      </c>
      <c r="C26" s="9">
        <v>0</v>
      </c>
      <c r="D26" s="9">
        <v>57.480314960629919</v>
      </c>
      <c r="E26" s="9">
        <v>0</v>
      </c>
      <c r="F26" s="9">
        <v>52.671755725190842</v>
      </c>
      <c r="G26" s="9">
        <v>0</v>
      </c>
      <c r="H26" s="9">
        <v>44.366197183098592</v>
      </c>
      <c r="I26" s="9">
        <v>0</v>
      </c>
      <c r="J26" s="18">
        <v>5</v>
      </c>
      <c r="K26" s="9">
        <f t="shared" si="0"/>
        <v>54.34926393692681</v>
      </c>
      <c r="L26" s="9">
        <f t="shared" si="0"/>
        <v>0</v>
      </c>
      <c r="M26" s="9">
        <f t="shared" si="1"/>
        <v>7.8534899842818326</v>
      </c>
      <c r="N26" s="9">
        <f t="shared" si="1"/>
        <v>0</v>
      </c>
      <c r="O26" s="9"/>
    </row>
    <row r="27" spans="1:15">
      <c r="A27" s="18">
        <v>6</v>
      </c>
      <c r="B27" s="18">
        <v>71.074380165289256</v>
      </c>
      <c r="C27" s="9">
        <v>10.743801652892563</v>
      </c>
      <c r="D27" s="9">
        <v>68.807339449541288</v>
      </c>
      <c r="E27" s="9">
        <v>14.678899082568808</v>
      </c>
      <c r="F27" s="9">
        <v>66.379310344827587</v>
      </c>
      <c r="G27" s="9">
        <v>15.517241379310345</v>
      </c>
      <c r="H27" s="9">
        <v>60.504201680672267</v>
      </c>
      <c r="I27" s="9">
        <v>11.76470588235294</v>
      </c>
      <c r="J27" s="18">
        <v>6</v>
      </c>
      <c r="K27" s="9">
        <f t="shared" si="0"/>
        <v>66.6913079100826</v>
      </c>
      <c r="L27" s="9">
        <f t="shared" si="0"/>
        <v>13.176161999281163</v>
      </c>
      <c r="M27" s="9">
        <f t="shared" si="1"/>
        <v>4.5484993072836479</v>
      </c>
      <c r="N27" s="9">
        <f t="shared" si="1"/>
        <v>2.2838167344589055</v>
      </c>
      <c r="O27" s="9"/>
    </row>
    <row r="28" spans="1:15">
      <c r="A28" s="18">
        <v>8</v>
      </c>
      <c r="B28" s="18">
        <v>64.22018348623854</v>
      </c>
      <c r="C28" s="9">
        <v>12.844036697247708</v>
      </c>
      <c r="D28" s="9">
        <v>60.526315789473685</v>
      </c>
      <c r="E28" s="9">
        <v>13.815789473684212</v>
      </c>
      <c r="F28" s="9">
        <v>63.087248322147651</v>
      </c>
      <c r="G28" s="9">
        <v>13.422818791946309</v>
      </c>
      <c r="H28" s="9">
        <v>68.253968253968253</v>
      </c>
      <c r="I28" s="9">
        <v>6.3492063492063489</v>
      </c>
      <c r="J28" s="18">
        <v>8</v>
      </c>
      <c r="K28" s="9">
        <f t="shared" si="0"/>
        <v>64.021928962957034</v>
      </c>
      <c r="L28" s="9">
        <f t="shared" si="0"/>
        <v>11.607962828021146</v>
      </c>
      <c r="M28" s="9">
        <f t="shared" si="1"/>
        <v>3.2167478802665741</v>
      </c>
      <c r="N28" s="9">
        <f t="shared" si="1"/>
        <v>3.5284840456280882</v>
      </c>
      <c r="O28" s="9"/>
    </row>
    <row r="29" spans="1:15">
      <c r="A29" s="18">
        <v>10</v>
      </c>
      <c r="B29" s="18">
        <v>58.646616541353382</v>
      </c>
      <c r="C29" s="9">
        <v>12.030075187969924</v>
      </c>
      <c r="D29" s="9">
        <v>60.9375</v>
      </c>
      <c r="E29" s="9">
        <v>20.3125</v>
      </c>
      <c r="F29" s="9">
        <v>51.111111111111107</v>
      </c>
      <c r="G29" s="9">
        <v>14.074074074074074</v>
      </c>
      <c r="H29" s="9">
        <v>64.81481481481481</v>
      </c>
      <c r="I29" s="9">
        <v>12.037037037037036</v>
      </c>
      <c r="J29" s="18">
        <v>10</v>
      </c>
      <c r="K29" s="9">
        <f t="shared" si="0"/>
        <v>58.877510616819826</v>
      </c>
      <c r="L29" s="9">
        <f t="shared" si="0"/>
        <v>14.61342157477026</v>
      </c>
      <c r="M29" s="9">
        <f t="shared" si="1"/>
        <v>5.7696161268811759</v>
      </c>
      <c r="N29" s="9">
        <f t="shared" si="1"/>
        <v>3.9192612596377256</v>
      </c>
      <c r="O29" s="9"/>
    </row>
    <row r="30" spans="1:15">
      <c r="A30" s="18">
        <v>12</v>
      </c>
      <c r="B30" s="18">
        <v>62.5</v>
      </c>
      <c r="C30" s="9">
        <v>16.40625</v>
      </c>
      <c r="D30" s="9">
        <v>54.782608695652172</v>
      </c>
      <c r="E30" s="9">
        <v>20.869565217391305</v>
      </c>
      <c r="F30" s="9">
        <v>58.035714285714292</v>
      </c>
      <c r="G30" s="9">
        <v>21.428571428571427</v>
      </c>
      <c r="H30" s="9">
        <v>62.5</v>
      </c>
      <c r="I30" s="9">
        <v>16.346153846153847</v>
      </c>
      <c r="J30" s="18">
        <v>12</v>
      </c>
      <c r="K30" s="9">
        <f t="shared" si="0"/>
        <v>59.454580745341616</v>
      </c>
      <c r="L30" s="9">
        <f t="shared" si="0"/>
        <v>18.762635123029142</v>
      </c>
      <c r="M30" s="9">
        <f t="shared" si="1"/>
        <v>3.7589742278367559</v>
      </c>
      <c r="N30" s="9">
        <f t="shared" si="1"/>
        <v>2.7651584292923692</v>
      </c>
      <c r="O30" s="9"/>
    </row>
    <row r="31" spans="1:15">
      <c r="A31" s="18">
        <v>14</v>
      </c>
      <c r="B31" s="9"/>
      <c r="C31" s="9"/>
      <c r="D31" s="9">
        <v>51.260504201680668</v>
      </c>
      <c r="E31" s="9">
        <v>22.689075630252102</v>
      </c>
      <c r="F31" s="9">
        <v>52.380952380952387</v>
      </c>
      <c r="G31" s="9">
        <v>21.428571428571427</v>
      </c>
      <c r="H31" s="9">
        <v>56.849315068493155</v>
      </c>
      <c r="I31" s="9">
        <v>17.123287671232877</v>
      </c>
      <c r="J31" s="18">
        <v>14</v>
      </c>
      <c r="K31" s="9">
        <f t="shared" si="0"/>
        <v>53.496923883708739</v>
      </c>
      <c r="L31" s="9">
        <f t="shared" si="0"/>
        <v>20.413644910018803</v>
      </c>
      <c r="M31" s="9">
        <f t="shared" si="1"/>
        <v>2.956813491323647</v>
      </c>
      <c r="N31" s="9">
        <f t="shared" si="1"/>
        <v>2.918399523666487</v>
      </c>
      <c r="O31" s="9"/>
    </row>
    <row r="32" spans="1:1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3" spans="1:1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3"/>
  <sheetViews>
    <sheetView zoomScale="53" zoomScaleNormal="53" zoomScalePageLayoutView="53" workbookViewId="0">
      <selection activeCell="U64" sqref="U64"/>
    </sheetView>
  </sheetViews>
  <sheetFormatPr defaultColWidth="11.42578125" defaultRowHeight="15.75"/>
  <cols>
    <col min="1" max="16384" width="11.42578125" style="1"/>
  </cols>
  <sheetData>
    <row r="1" spans="1:36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2" spans="1:36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</row>
    <row r="3" spans="1:36">
      <c r="A3" s="9" t="s">
        <v>17</v>
      </c>
      <c r="B3" s="9"/>
      <c r="C3" s="9"/>
      <c r="D3" s="9"/>
      <c r="E3" s="9"/>
      <c r="F3" s="9"/>
      <c r="G3" s="9"/>
      <c r="H3" s="9"/>
      <c r="I3" s="9"/>
      <c r="J3" s="9"/>
      <c r="K3" s="9" t="s">
        <v>18</v>
      </c>
      <c r="L3" s="9"/>
      <c r="M3" s="9"/>
      <c r="N3" s="9"/>
      <c r="O3" s="9"/>
      <c r="P3" s="9"/>
      <c r="Q3" s="9"/>
      <c r="R3" s="9"/>
      <c r="S3" s="9"/>
      <c r="T3" s="9"/>
      <c r="U3" s="9" t="s">
        <v>17</v>
      </c>
      <c r="V3" s="9"/>
      <c r="W3" s="9"/>
      <c r="X3" s="9"/>
      <c r="Y3" s="9"/>
      <c r="Z3" s="9"/>
      <c r="AA3" s="9"/>
      <c r="AB3" s="9"/>
      <c r="AC3" s="9" t="s">
        <v>18</v>
      </c>
      <c r="AD3" s="9"/>
      <c r="AE3" s="9"/>
      <c r="AF3" s="9"/>
      <c r="AG3" s="9"/>
      <c r="AH3" s="9"/>
      <c r="AI3" s="9"/>
      <c r="AJ3" s="9"/>
    </row>
    <row r="4" spans="1:36">
      <c r="A4" s="9"/>
      <c r="B4" s="9" t="s">
        <v>172</v>
      </c>
      <c r="C4" s="9"/>
      <c r="D4" s="9"/>
      <c r="E4" s="9"/>
      <c r="F4" s="9" t="s">
        <v>173</v>
      </c>
      <c r="G4" s="9"/>
      <c r="H4" s="9"/>
      <c r="I4" s="9"/>
      <c r="J4" s="9"/>
      <c r="K4" s="9" t="s">
        <v>172</v>
      </c>
      <c r="L4" s="9"/>
      <c r="M4" s="9"/>
      <c r="N4" s="9"/>
      <c r="O4" s="9"/>
      <c r="P4" s="9" t="s">
        <v>173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</row>
    <row r="5" spans="1:36">
      <c r="A5" s="9"/>
      <c r="B5" s="9" t="s">
        <v>28</v>
      </c>
      <c r="C5" s="9" t="s">
        <v>29</v>
      </c>
      <c r="D5" s="9" t="s">
        <v>30</v>
      </c>
      <c r="E5" s="9"/>
      <c r="F5" s="9"/>
      <c r="G5" s="9" t="s">
        <v>28</v>
      </c>
      <c r="H5" s="9" t="s">
        <v>29</v>
      </c>
      <c r="I5" s="9" t="s">
        <v>30</v>
      </c>
      <c r="J5" s="9"/>
      <c r="K5" s="9"/>
      <c r="L5" s="9" t="s">
        <v>28</v>
      </c>
      <c r="M5" s="9" t="s">
        <v>29</v>
      </c>
      <c r="N5" s="9" t="s">
        <v>30</v>
      </c>
      <c r="O5" s="9"/>
      <c r="P5" s="9"/>
      <c r="Q5" s="9" t="s">
        <v>28</v>
      </c>
      <c r="R5" s="9" t="s">
        <v>29</v>
      </c>
      <c r="S5" s="9" t="s">
        <v>30</v>
      </c>
      <c r="T5" s="9"/>
      <c r="U5" s="9"/>
      <c r="V5" s="9" t="s">
        <v>174</v>
      </c>
      <c r="W5" s="9"/>
      <c r="X5" s="9"/>
      <c r="Y5" s="9"/>
      <c r="Z5" s="9" t="s">
        <v>175</v>
      </c>
      <c r="AA5" s="9"/>
      <c r="AB5" s="9"/>
      <c r="AC5" s="9" t="s">
        <v>174</v>
      </c>
      <c r="AD5" s="9"/>
      <c r="AE5" s="9"/>
      <c r="AF5" s="9"/>
      <c r="AG5" s="9" t="s">
        <v>175</v>
      </c>
      <c r="AH5" s="9"/>
      <c r="AI5" s="9"/>
      <c r="AJ5" s="9"/>
    </row>
    <row r="6" spans="1:36">
      <c r="A6" s="9">
        <v>1</v>
      </c>
      <c r="B6" s="9">
        <v>268567</v>
      </c>
      <c r="C6" s="9">
        <v>4728</v>
      </c>
      <c r="D6" s="9">
        <f>B6-C6</f>
        <v>263839</v>
      </c>
      <c r="E6" s="9"/>
      <c r="F6" s="9">
        <v>1</v>
      </c>
      <c r="G6" s="9">
        <v>125989</v>
      </c>
      <c r="H6" s="9">
        <v>3892</v>
      </c>
      <c r="I6" s="9">
        <f>G6-H6</f>
        <v>122097</v>
      </c>
      <c r="J6" s="9"/>
      <c r="K6" s="9">
        <v>1</v>
      </c>
      <c r="L6" s="9">
        <v>361789</v>
      </c>
      <c r="M6" s="9">
        <v>32673</v>
      </c>
      <c r="N6" s="9">
        <f>L6-M6</f>
        <v>329116</v>
      </c>
      <c r="O6" s="9"/>
      <c r="P6" s="9">
        <v>1</v>
      </c>
      <c r="Q6" s="9">
        <v>459337</v>
      </c>
      <c r="R6" s="9">
        <v>38929</v>
      </c>
      <c r="S6" s="9">
        <f>Q6-R6</f>
        <v>420408</v>
      </c>
      <c r="T6" s="9"/>
      <c r="U6" s="9"/>
      <c r="V6" s="9" t="s">
        <v>28</v>
      </c>
      <c r="W6" s="9" t="s">
        <v>29</v>
      </c>
      <c r="X6" s="9" t="s">
        <v>30</v>
      </c>
      <c r="Y6" s="9"/>
      <c r="Z6" s="9" t="s">
        <v>28</v>
      </c>
      <c r="AA6" s="9" t="s">
        <v>29</v>
      </c>
      <c r="AB6" s="9" t="s">
        <v>30</v>
      </c>
      <c r="AC6" s="9"/>
      <c r="AD6" s="9" t="s">
        <v>28</v>
      </c>
      <c r="AE6" s="9" t="s">
        <v>29</v>
      </c>
      <c r="AF6" s="9" t="s">
        <v>30</v>
      </c>
      <c r="AG6" s="9"/>
      <c r="AH6" s="9" t="s">
        <v>28</v>
      </c>
      <c r="AI6" s="9" t="s">
        <v>29</v>
      </c>
      <c r="AJ6" s="9" t="s">
        <v>30</v>
      </c>
    </row>
    <row r="7" spans="1:36">
      <c r="A7" s="9">
        <v>2</v>
      </c>
      <c r="B7" s="9">
        <v>119338</v>
      </c>
      <c r="C7" s="9">
        <v>4728</v>
      </c>
      <c r="D7" s="9">
        <f t="shared" ref="D7:D37" si="0">B7-C7</f>
        <v>114610</v>
      </c>
      <c r="E7" s="9"/>
      <c r="F7" s="9">
        <v>2</v>
      </c>
      <c r="G7" s="9">
        <v>160816</v>
      </c>
      <c r="H7" s="9">
        <v>3892</v>
      </c>
      <c r="I7" s="9">
        <f t="shared" ref="I7:I39" si="1">G7-H7</f>
        <v>156924</v>
      </c>
      <c r="J7" s="9"/>
      <c r="K7" s="9">
        <v>2</v>
      </c>
      <c r="L7" s="9">
        <v>357143</v>
      </c>
      <c r="M7" s="9">
        <v>32673</v>
      </c>
      <c r="N7" s="9">
        <f t="shared" ref="N7:N37" si="2">L7-M7</f>
        <v>324470</v>
      </c>
      <c r="O7" s="9"/>
      <c r="P7" s="9">
        <v>2</v>
      </c>
      <c r="Q7" s="9">
        <v>376530</v>
      </c>
      <c r="R7" s="9">
        <v>38929</v>
      </c>
      <c r="S7" s="9">
        <f t="shared" ref="S7:S39" si="3">Q7-R7</f>
        <v>337601</v>
      </c>
      <c r="T7" s="9"/>
      <c r="U7" s="9">
        <v>1</v>
      </c>
      <c r="V7" s="9">
        <v>194093</v>
      </c>
      <c r="W7" s="9">
        <v>3216</v>
      </c>
      <c r="X7" s="9">
        <f>V7-W7</f>
        <v>190877</v>
      </c>
      <c r="Y7" s="9">
        <v>1</v>
      </c>
      <c r="Z7" s="9">
        <v>385655</v>
      </c>
      <c r="AA7" s="9">
        <v>2743</v>
      </c>
      <c r="AB7" s="9">
        <f>Z7-AA7</f>
        <v>382912</v>
      </c>
      <c r="AC7" s="9">
        <v>1</v>
      </c>
      <c r="AD7" s="9">
        <v>558542</v>
      </c>
      <c r="AE7" s="9">
        <v>47832</v>
      </c>
      <c r="AF7" s="9">
        <f>AD7-AE7</f>
        <v>510710</v>
      </c>
      <c r="AG7" s="9">
        <v>1</v>
      </c>
      <c r="AH7" s="9">
        <v>425304</v>
      </c>
      <c r="AI7" s="9">
        <v>43628</v>
      </c>
      <c r="AJ7" s="9">
        <f>AH7-AI7</f>
        <v>381676</v>
      </c>
    </row>
    <row r="8" spans="1:36">
      <c r="A8" s="9">
        <v>3</v>
      </c>
      <c r="B8" s="9">
        <v>222721</v>
      </c>
      <c r="C8" s="9">
        <v>4728</v>
      </c>
      <c r="D8" s="9">
        <f t="shared" si="0"/>
        <v>217993</v>
      </c>
      <c r="E8" s="9"/>
      <c r="F8" s="9">
        <v>3</v>
      </c>
      <c r="G8" s="9">
        <v>72290</v>
      </c>
      <c r="H8" s="9">
        <v>3892</v>
      </c>
      <c r="I8" s="9">
        <f t="shared" si="1"/>
        <v>68398</v>
      </c>
      <c r="J8" s="9"/>
      <c r="K8" s="9">
        <v>3</v>
      </c>
      <c r="L8" s="9">
        <v>388660</v>
      </c>
      <c r="M8" s="9">
        <v>32673</v>
      </c>
      <c r="N8" s="9">
        <f t="shared" si="2"/>
        <v>355987</v>
      </c>
      <c r="O8" s="9"/>
      <c r="P8" s="9">
        <v>3</v>
      </c>
      <c r="Q8" s="9">
        <v>352708</v>
      </c>
      <c r="R8" s="9">
        <v>38929</v>
      </c>
      <c r="S8" s="9">
        <f t="shared" si="3"/>
        <v>313779</v>
      </c>
      <c r="T8" s="9"/>
      <c r="U8" s="9">
        <v>2</v>
      </c>
      <c r="V8" s="9">
        <v>227466</v>
      </c>
      <c r="W8" s="9">
        <v>3216</v>
      </c>
      <c r="X8" s="9">
        <f t="shared" ref="X8:X34" si="4">V8-W8</f>
        <v>224250</v>
      </c>
      <c r="Y8" s="9">
        <v>2</v>
      </c>
      <c r="Z8" s="9">
        <v>295205</v>
      </c>
      <c r="AA8" s="9">
        <v>2743</v>
      </c>
      <c r="AB8" s="9">
        <f t="shared" ref="AB8:AB38" si="5">Z8-AA8</f>
        <v>292462</v>
      </c>
      <c r="AC8" s="9">
        <v>2</v>
      </c>
      <c r="AD8" s="9">
        <v>386663</v>
      </c>
      <c r="AE8" s="9">
        <v>47832</v>
      </c>
      <c r="AF8" s="9">
        <f t="shared" ref="AF8:AF34" si="6">AD8-AE8</f>
        <v>338831</v>
      </c>
      <c r="AG8" s="9">
        <v>2</v>
      </c>
      <c r="AH8" s="9">
        <v>298112</v>
      </c>
      <c r="AI8" s="9">
        <v>43628</v>
      </c>
      <c r="AJ8" s="9">
        <f t="shared" ref="AJ8:AJ38" si="7">AH8-AI8</f>
        <v>254484</v>
      </c>
    </row>
    <row r="9" spans="1:36">
      <c r="A9" s="9">
        <v>4</v>
      </c>
      <c r="B9" s="9">
        <v>250629</v>
      </c>
      <c r="C9" s="9">
        <v>4728</v>
      </c>
      <c r="D9" s="9">
        <f t="shared" si="0"/>
        <v>245901</v>
      </c>
      <c r="E9" s="9"/>
      <c r="F9" s="9">
        <v>4</v>
      </c>
      <c r="G9" s="9">
        <v>144980</v>
      </c>
      <c r="H9" s="9">
        <v>3892</v>
      </c>
      <c r="I9" s="9">
        <f t="shared" si="1"/>
        <v>141088</v>
      </c>
      <c r="J9" s="9"/>
      <c r="K9" s="9">
        <v>4</v>
      </c>
      <c r="L9" s="9">
        <v>307907</v>
      </c>
      <c r="M9" s="9">
        <v>32673</v>
      </c>
      <c r="N9" s="9">
        <f t="shared" si="2"/>
        <v>275234</v>
      </c>
      <c r="O9" s="9"/>
      <c r="P9" s="9">
        <v>4</v>
      </c>
      <c r="Q9" s="9">
        <v>345211</v>
      </c>
      <c r="R9" s="9">
        <v>38929</v>
      </c>
      <c r="S9" s="9">
        <f t="shared" si="3"/>
        <v>306282</v>
      </c>
      <c r="T9" s="9"/>
      <c r="U9" s="9">
        <v>3</v>
      </c>
      <c r="V9" s="9">
        <v>313350</v>
      </c>
      <c r="W9" s="9">
        <v>3216</v>
      </c>
      <c r="X9" s="9">
        <f t="shared" si="4"/>
        <v>310134</v>
      </c>
      <c r="Y9" s="9">
        <v>3</v>
      </c>
      <c r="Z9" s="9">
        <v>325774</v>
      </c>
      <c r="AA9" s="9">
        <v>2743</v>
      </c>
      <c r="AB9" s="9">
        <f t="shared" si="5"/>
        <v>323031</v>
      </c>
      <c r="AC9" s="9">
        <v>3</v>
      </c>
      <c r="AD9" s="9">
        <v>491546</v>
      </c>
      <c r="AE9" s="9">
        <v>47832</v>
      </c>
      <c r="AF9" s="9">
        <f t="shared" si="6"/>
        <v>443714</v>
      </c>
      <c r="AG9" s="9">
        <v>3</v>
      </c>
      <c r="AH9" s="9">
        <v>321195</v>
      </c>
      <c r="AI9" s="9">
        <v>43628</v>
      </c>
      <c r="AJ9" s="9">
        <f t="shared" si="7"/>
        <v>277567</v>
      </c>
    </row>
    <row r="10" spans="1:36">
      <c r="A10" s="9">
        <v>5</v>
      </c>
      <c r="B10" s="9">
        <v>140190</v>
      </c>
      <c r="C10" s="9">
        <v>4728</v>
      </c>
      <c r="D10" s="9">
        <f t="shared" si="0"/>
        <v>135462</v>
      </c>
      <c r="E10" s="9"/>
      <c r="F10" s="9">
        <v>5</v>
      </c>
      <c r="G10" s="9">
        <v>80557</v>
      </c>
      <c r="H10" s="9">
        <v>3892</v>
      </c>
      <c r="I10" s="9">
        <f t="shared" si="1"/>
        <v>76665</v>
      </c>
      <c r="J10" s="9"/>
      <c r="K10" s="9">
        <v>5</v>
      </c>
      <c r="L10" s="9">
        <v>306939</v>
      </c>
      <c r="M10" s="9">
        <v>32673</v>
      </c>
      <c r="N10" s="9">
        <f t="shared" si="2"/>
        <v>274266</v>
      </c>
      <c r="O10" s="9"/>
      <c r="P10" s="9">
        <v>5</v>
      </c>
      <c r="Q10" s="9">
        <v>344766</v>
      </c>
      <c r="R10" s="9">
        <v>38929</v>
      </c>
      <c r="S10" s="9">
        <f t="shared" si="3"/>
        <v>305837</v>
      </c>
      <c r="T10" s="9"/>
      <c r="U10" s="9">
        <v>4</v>
      </c>
      <c r="V10" s="9">
        <v>341725</v>
      </c>
      <c r="W10" s="9">
        <v>3216</v>
      </c>
      <c r="X10" s="9">
        <f t="shared" si="4"/>
        <v>338509</v>
      </c>
      <c r="Y10" s="9">
        <v>4</v>
      </c>
      <c r="Z10" s="9">
        <v>195090</v>
      </c>
      <c r="AA10" s="9">
        <v>2743</v>
      </c>
      <c r="AB10" s="9">
        <f t="shared" si="5"/>
        <v>192347</v>
      </c>
      <c r="AC10" s="9">
        <v>4</v>
      </c>
      <c r="AD10" s="9">
        <v>559530</v>
      </c>
      <c r="AE10" s="9">
        <v>47832</v>
      </c>
      <c r="AF10" s="9">
        <f t="shared" si="6"/>
        <v>511698</v>
      </c>
      <c r="AG10" s="9">
        <v>4</v>
      </c>
      <c r="AH10" s="9">
        <v>447504</v>
      </c>
      <c r="AI10" s="9">
        <v>43628</v>
      </c>
      <c r="AJ10" s="9">
        <f t="shared" si="7"/>
        <v>403876</v>
      </c>
    </row>
    <row r="11" spans="1:36">
      <c r="A11" s="9">
        <v>6</v>
      </c>
      <c r="B11" s="9">
        <v>235134</v>
      </c>
      <c r="C11" s="9">
        <v>4728</v>
      </c>
      <c r="D11" s="9">
        <f t="shared" si="0"/>
        <v>230406</v>
      </c>
      <c r="E11" s="9"/>
      <c r="F11" s="9">
        <v>6</v>
      </c>
      <c r="G11" s="9">
        <v>146789</v>
      </c>
      <c r="H11" s="9">
        <v>3892</v>
      </c>
      <c r="I11" s="9">
        <f t="shared" si="1"/>
        <v>142897</v>
      </c>
      <c r="J11" s="9"/>
      <c r="K11" s="9">
        <v>6</v>
      </c>
      <c r="L11" s="9">
        <v>313328</v>
      </c>
      <c r="M11" s="9">
        <v>32673</v>
      </c>
      <c r="N11" s="9">
        <f t="shared" si="2"/>
        <v>280655</v>
      </c>
      <c r="O11" s="9"/>
      <c r="P11" s="9">
        <v>6</v>
      </c>
      <c r="Q11" s="9">
        <v>318168</v>
      </c>
      <c r="R11" s="9">
        <v>38929</v>
      </c>
      <c r="S11" s="9">
        <f t="shared" si="3"/>
        <v>279239</v>
      </c>
      <c r="T11" s="9"/>
      <c r="U11" s="9">
        <v>5</v>
      </c>
      <c r="V11" s="9">
        <v>226961</v>
      </c>
      <c r="W11" s="9">
        <v>3216</v>
      </c>
      <c r="X11" s="9">
        <f t="shared" si="4"/>
        <v>223745</v>
      </c>
      <c r="Y11" s="9">
        <v>5</v>
      </c>
      <c r="Z11" s="9">
        <v>240989</v>
      </c>
      <c r="AA11" s="9">
        <v>2743</v>
      </c>
      <c r="AB11" s="9">
        <f t="shared" si="5"/>
        <v>238246</v>
      </c>
      <c r="AC11" s="9">
        <v>5</v>
      </c>
      <c r="AD11" s="9">
        <v>435655</v>
      </c>
      <c r="AE11" s="9">
        <v>47832</v>
      </c>
      <c r="AF11" s="9">
        <f t="shared" si="6"/>
        <v>387823</v>
      </c>
      <c r="AG11" s="9">
        <v>5</v>
      </c>
      <c r="AH11" s="9">
        <v>518321</v>
      </c>
      <c r="AI11" s="9">
        <v>43628</v>
      </c>
      <c r="AJ11" s="9">
        <f t="shared" si="7"/>
        <v>474693</v>
      </c>
    </row>
    <row r="12" spans="1:36">
      <c r="A12" s="9">
        <v>7</v>
      </c>
      <c r="B12" s="9">
        <v>163506</v>
      </c>
      <c r="C12" s="9">
        <v>4728</v>
      </c>
      <c r="D12" s="9">
        <f t="shared" si="0"/>
        <v>158778</v>
      </c>
      <c r="E12" s="9"/>
      <c r="F12" s="9">
        <v>7</v>
      </c>
      <c r="G12" s="9">
        <v>102542</v>
      </c>
      <c r="H12" s="9">
        <v>3892</v>
      </c>
      <c r="I12" s="9">
        <f t="shared" si="1"/>
        <v>98650</v>
      </c>
      <c r="J12" s="9"/>
      <c r="K12" s="9">
        <v>7</v>
      </c>
      <c r="L12" s="9">
        <v>301962</v>
      </c>
      <c r="M12" s="9">
        <v>32673</v>
      </c>
      <c r="N12" s="9">
        <f t="shared" si="2"/>
        <v>269289</v>
      </c>
      <c r="O12" s="9"/>
      <c r="P12" s="9">
        <v>7</v>
      </c>
      <c r="Q12" s="9">
        <v>338316</v>
      </c>
      <c r="R12" s="9">
        <v>38929</v>
      </c>
      <c r="S12" s="9">
        <f t="shared" si="3"/>
        <v>299387</v>
      </c>
      <c r="T12" s="9"/>
      <c r="U12" s="9">
        <v>6</v>
      </c>
      <c r="V12" s="9">
        <v>257350</v>
      </c>
      <c r="W12" s="9">
        <v>3216</v>
      </c>
      <c r="X12" s="9">
        <f t="shared" si="4"/>
        <v>254134</v>
      </c>
      <c r="Y12" s="9">
        <v>6</v>
      </c>
      <c r="Z12" s="9">
        <v>308456</v>
      </c>
      <c r="AA12" s="9">
        <v>2743</v>
      </c>
      <c r="AB12" s="9">
        <f t="shared" si="5"/>
        <v>305713</v>
      </c>
      <c r="AC12" s="9">
        <v>6</v>
      </c>
      <c r="AD12" s="9">
        <v>335568</v>
      </c>
      <c r="AE12" s="9">
        <v>47832</v>
      </c>
      <c r="AF12" s="9">
        <f t="shared" si="6"/>
        <v>287736</v>
      </c>
      <c r="AG12" s="9">
        <v>6</v>
      </c>
      <c r="AH12" s="9">
        <v>500286</v>
      </c>
      <c r="AI12" s="9">
        <v>43628</v>
      </c>
      <c r="AJ12" s="9">
        <f t="shared" si="7"/>
        <v>456658</v>
      </c>
    </row>
    <row r="13" spans="1:36">
      <c r="A13" s="9">
        <v>8</v>
      </c>
      <c r="B13" s="9">
        <v>118405</v>
      </c>
      <c r="C13" s="9">
        <v>4728</v>
      </c>
      <c r="D13" s="9">
        <f t="shared" si="0"/>
        <v>113677</v>
      </c>
      <c r="E13" s="9"/>
      <c r="F13" s="9">
        <v>8</v>
      </c>
      <c r="G13" s="9">
        <v>114157</v>
      </c>
      <c r="H13" s="9">
        <v>3892</v>
      </c>
      <c r="I13" s="9">
        <f t="shared" si="1"/>
        <v>110265</v>
      </c>
      <c r="J13" s="9"/>
      <c r="K13" s="9">
        <v>8</v>
      </c>
      <c r="L13" s="9">
        <v>475501</v>
      </c>
      <c r="M13" s="9">
        <v>32673</v>
      </c>
      <c r="N13" s="9">
        <f t="shared" si="2"/>
        <v>442828</v>
      </c>
      <c r="O13" s="9"/>
      <c r="P13" s="9">
        <v>8</v>
      </c>
      <c r="Q13" s="9">
        <v>359868</v>
      </c>
      <c r="R13" s="9">
        <v>38929</v>
      </c>
      <c r="S13" s="9">
        <f t="shared" si="3"/>
        <v>320939</v>
      </c>
      <c r="T13" s="9"/>
      <c r="U13" s="9">
        <v>7</v>
      </c>
      <c r="V13" s="9">
        <v>194484</v>
      </c>
      <c r="W13" s="9">
        <v>3216</v>
      </c>
      <c r="X13" s="9">
        <f t="shared" si="4"/>
        <v>191268</v>
      </c>
      <c r="Y13" s="9">
        <v>7</v>
      </c>
      <c r="Z13" s="9">
        <v>296003</v>
      </c>
      <c r="AA13" s="9">
        <v>2743</v>
      </c>
      <c r="AB13" s="9">
        <f t="shared" si="5"/>
        <v>293260</v>
      </c>
      <c r="AC13" s="9">
        <v>7</v>
      </c>
      <c r="AD13" s="9">
        <v>440507</v>
      </c>
      <c r="AE13" s="9">
        <v>47832</v>
      </c>
      <c r="AF13" s="9">
        <f t="shared" si="6"/>
        <v>392675</v>
      </c>
      <c r="AG13" s="9">
        <v>7</v>
      </c>
      <c r="AH13" s="9">
        <v>528996</v>
      </c>
      <c r="AI13" s="9">
        <v>43628</v>
      </c>
      <c r="AJ13" s="9">
        <f t="shared" si="7"/>
        <v>485368</v>
      </c>
    </row>
    <row r="14" spans="1:36">
      <c r="A14" s="9">
        <v>9</v>
      </c>
      <c r="B14" s="9">
        <v>357474</v>
      </c>
      <c r="C14" s="9">
        <v>4728</v>
      </c>
      <c r="D14" s="9">
        <f t="shared" si="0"/>
        <v>352746</v>
      </c>
      <c r="E14" s="9"/>
      <c r="F14" s="9">
        <v>9</v>
      </c>
      <c r="G14" s="9">
        <v>55022</v>
      </c>
      <c r="H14" s="9">
        <v>3892</v>
      </c>
      <c r="I14" s="9">
        <f t="shared" si="1"/>
        <v>51130</v>
      </c>
      <c r="J14" s="9"/>
      <c r="K14" s="9">
        <v>9</v>
      </c>
      <c r="L14" s="9">
        <v>304851</v>
      </c>
      <c r="M14" s="9">
        <v>32673</v>
      </c>
      <c r="N14" s="9">
        <f t="shared" si="2"/>
        <v>272178</v>
      </c>
      <c r="O14" s="9"/>
      <c r="P14" s="9">
        <v>9</v>
      </c>
      <c r="Q14" s="9">
        <v>278129</v>
      </c>
      <c r="R14" s="9">
        <v>38929</v>
      </c>
      <c r="S14" s="9">
        <f t="shared" si="3"/>
        <v>239200</v>
      </c>
      <c r="T14" s="9"/>
      <c r="U14" s="9">
        <v>8</v>
      </c>
      <c r="V14" s="9">
        <v>240033</v>
      </c>
      <c r="W14" s="9">
        <v>3216</v>
      </c>
      <c r="X14" s="9">
        <f t="shared" si="4"/>
        <v>236817</v>
      </c>
      <c r="Y14" s="9">
        <v>8</v>
      </c>
      <c r="Z14" s="9">
        <v>220844</v>
      </c>
      <c r="AA14" s="9">
        <v>2743</v>
      </c>
      <c r="AB14" s="9">
        <f t="shared" si="5"/>
        <v>218101</v>
      </c>
      <c r="AC14" s="9">
        <v>8</v>
      </c>
      <c r="AD14" s="9">
        <v>427377</v>
      </c>
      <c r="AE14" s="9">
        <v>47832</v>
      </c>
      <c r="AF14" s="9">
        <f t="shared" si="6"/>
        <v>379545</v>
      </c>
      <c r="AG14" s="9">
        <v>8</v>
      </c>
      <c r="AH14" s="9">
        <v>255070</v>
      </c>
      <c r="AI14" s="9">
        <v>43628</v>
      </c>
      <c r="AJ14" s="9">
        <f t="shared" si="7"/>
        <v>211442</v>
      </c>
    </row>
    <row r="15" spans="1:36">
      <c r="A15" s="9">
        <v>10</v>
      </c>
      <c r="B15" s="9">
        <v>130715</v>
      </c>
      <c r="C15" s="9">
        <v>4728</v>
      </c>
      <c r="D15" s="9">
        <f t="shared" si="0"/>
        <v>125987</v>
      </c>
      <c r="E15" s="9"/>
      <c r="F15" s="9">
        <v>10</v>
      </c>
      <c r="G15" s="9">
        <v>144165</v>
      </c>
      <c r="H15" s="9">
        <v>3892</v>
      </c>
      <c r="I15" s="9">
        <f t="shared" si="1"/>
        <v>140273</v>
      </c>
      <c r="J15" s="9"/>
      <c r="K15" s="9">
        <v>10</v>
      </c>
      <c r="L15" s="9">
        <v>373707</v>
      </c>
      <c r="M15" s="9">
        <v>32673</v>
      </c>
      <c r="N15" s="9">
        <f t="shared" si="2"/>
        <v>341034</v>
      </c>
      <c r="O15" s="9"/>
      <c r="P15" s="9">
        <v>10</v>
      </c>
      <c r="Q15" s="9">
        <v>316508</v>
      </c>
      <c r="R15" s="9">
        <v>38929</v>
      </c>
      <c r="S15" s="9">
        <f t="shared" si="3"/>
        <v>277579</v>
      </c>
      <c r="T15" s="9"/>
      <c r="U15" s="9">
        <v>9</v>
      </c>
      <c r="V15" s="9">
        <v>183888</v>
      </c>
      <c r="W15" s="9">
        <v>3216</v>
      </c>
      <c r="X15" s="9">
        <f t="shared" si="4"/>
        <v>180672</v>
      </c>
      <c r="Y15" s="9">
        <v>9</v>
      </c>
      <c r="Z15" s="9">
        <v>179250</v>
      </c>
      <c r="AA15" s="9">
        <v>2743</v>
      </c>
      <c r="AB15" s="9">
        <f t="shared" si="5"/>
        <v>176507</v>
      </c>
      <c r="AC15" s="9">
        <v>9</v>
      </c>
      <c r="AD15" s="9">
        <v>392232</v>
      </c>
      <c r="AE15" s="9">
        <v>47832</v>
      </c>
      <c r="AF15" s="9">
        <f t="shared" si="6"/>
        <v>344400</v>
      </c>
      <c r="AG15" s="9">
        <v>9</v>
      </c>
      <c r="AH15" s="9">
        <v>462340</v>
      </c>
      <c r="AI15" s="9">
        <v>43628</v>
      </c>
      <c r="AJ15" s="9">
        <f t="shared" si="7"/>
        <v>418712</v>
      </c>
    </row>
    <row r="16" spans="1:36">
      <c r="A16" s="9">
        <v>11</v>
      </c>
      <c r="B16" s="9">
        <v>213982</v>
      </c>
      <c r="C16" s="9">
        <v>4728</v>
      </c>
      <c r="D16" s="9">
        <f t="shared" si="0"/>
        <v>209254</v>
      </c>
      <c r="E16" s="9"/>
      <c r="F16" s="9">
        <v>11</v>
      </c>
      <c r="G16" s="9">
        <v>136306</v>
      </c>
      <c r="H16" s="9">
        <v>3892</v>
      </c>
      <c r="I16" s="9">
        <f t="shared" si="1"/>
        <v>132414</v>
      </c>
      <c r="J16" s="9"/>
      <c r="K16" s="9">
        <v>11</v>
      </c>
      <c r="L16" s="9">
        <v>296837</v>
      </c>
      <c r="M16" s="9">
        <v>32673</v>
      </c>
      <c r="N16" s="9">
        <f t="shared" si="2"/>
        <v>264164</v>
      </c>
      <c r="O16" s="9"/>
      <c r="P16" s="9">
        <v>11</v>
      </c>
      <c r="Q16" s="9">
        <v>336241</v>
      </c>
      <c r="R16" s="9">
        <v>38929</v>
      </c>
      <c r="S16" s="9">
        <f t="shared" si="3"/>
        <v>297312</v>
      </c>
      <c r="T16" s="9"/>
      <c r="U16" s="9">
        <v>10</v>
      </c>
      <c r="V16" s="9">
        <v>196581</v>
      </c>
      <c r="W16" s="9">
        <v>3216</v>
      </c>
      <c r="X16" s="9">
        <f t="shared" si="4"/>
        <v>193365</v>
      </c>
      <c r="Y16" s="9">
        <v>10</v>
      </c>
      <c r="Z16" s="9">
        <v>174046</v>
      </c>
      <c r="AA16" s="9">
        <v>2743</v>
      </c>
      <c r="AB16" s="9">
        <f t="shared" si="5"/>
        <v>171303</v>
      </c>
      <c r="AC16" s="9">
        <v>10</v>
      </c>
      <c r="AD16" s="9">
        <v>474377</v>
      </c>
      <c r="AE16" s="9">
        <v>47832</v>
      </c>
      <c r="AF16" s="9">
        <f t="shared" si="6"/>
        <v>426545</v>
      </c>
      <c r="AG16" s="9">
        <v>10</v>
      </c>
      <c r="AH16" s="9">
        <v>350172</v>
      </c>
      <c r="AI16" s="9">
        <v>43628</v>
      </c>
      <c r="AJ16" s="9">
        <f t="shared" si="7"/>
        <v>306544</v>
      </c>
    </row>
    <row r="17" spans="1:36">
      <c r="A17" s="9">
        <v>12</v>
      </c>
      <c r="B17" s="9">
        <v>251680</v>
      </c>
      <c r="C17" s="9">
        <v>4728</v>
      </c>
      <c r="D17" s="9">
        <f t="shared" si="0"/>
        <v>246952</v>
      </c>
      <c r="E17" s="9"/>
      <c r="F17" s="9">
        <v>12</v>
      </c>
      <c r="G17" s="9">
        <v>83177</v>
      </c>
      <c r="H17" s="9">
        <v>3892</v>
      </c>
      <c r="I17" s="9">
        <f t="shared" si="1"/>
        <v>79285</v>
      </c>
      <c r="J17" s="9"/>
      <c r="K17" s="9">
        <v>12</v>
      </c>
      <c r="L17" s="9">
        <v>279349</v>
      </c>
      <c r="M17" s="9">
        <v>32673</v>
      </c>
      <c r="N17" s="9">
        <f t="shared" si="2"/>
        <v>246676</v>
      </c>
      <c r="O17" s="9"/>
      <c r="P17" s="9">
        <v>12</v>
      </c>
      <c r="Q17" s="9">
        <v>304235</v>
      </c>
      <c r="R17" s="9">
        <v>38929</v>
      </c>
      <c r="S17" s="9">
        <f t="shared" si="3"/>
        <v>265306</v>
      </c>
      <c r="T17" s="9"/>
      <c r="U17" s="9">
        <v>11</v>
      </c>
      <c r="V17" s="9">
        <v>309315</v>
      </c>
      <c r="W17" s="9">
        <v>3216</v>
      </c>
      <c r="X17" s="9">
        <f t="shared" si="4"/>
        <v>306099</v>
      </c>
      <c r="Y17" s="9">
        <v>11</v>
      </c>
      <c r="Z17" s="9">
        <v>238507</v>
      </c>
      <c r="AA17" s="9">
        <v>2743</v>
      </c>
      <c r="AB17" s="9">
        <f t="shared" si="5"/>
        <v>235764</v>
      </c>
      <c r="AC17" s="9">
        <v>11</v>
      </c>
      <c r="AD17" s="9">
        <v>416546</v>
      </c>
      <c r="AE17" s="9">
        <v>47832</v>
      </c>
      <c r="AF17" s="9">
        <f t="shared" si="6"/>
        <v>368714</v>
      </c>
      <c r="AG17" s="9">
        <v>11</v>
      </c>
      <c r="AH17" s="9">
        <v>326724</v>
      </c>
      <c r="AI17" s="9">
        <v>43628</v>
      </c>
      <c r="AJ17" s="9">
        <f t="shared" si="7"/>
        <v>283096</v>
      </c>
    </row>
    <row r="18" spans="1:36">
      <c r="A18" s="9">
        <v>13</v>
      </c>
      <c r="B18" s="9">
        <v>318218</v>
      </c>
      <c r="C18" s="9">
        <v>4728</v>
      </c>
      <c r="D18" s="9">
        <f t="shared" si="0"/>
        <v>313490</v>
      </c>
      <c r="E18" s="9"/>
      <c r="F18" s="9">
        <v>13</v>
      </c>
      <c r="G18" s="9">
        <v>83882</v>
      </c>
      <c r="H18" s="9">
        <v>3892</v>
      </c>
      <c r="I18" s="9">
        <f t="shared" si="1"/>
        <v>79990</v>
      </c>
      <c r="J18" s="9"/>
      <c r="K18" s="9">
        <v>13</v>
      </c>
      <c r="L18" s="9">
        <v>350152</v>
      </c>
      <c r="M18" s="9">
        <v>32673</v>
      </c>
      <c r="N18" s="9">
        <f t="shared" si="2"/>
        <v>317479</v>
      </c>
      <c r="O18" s="9"/>
      <c r="P18" s="9">
        <v>13</v>
      </c>
      <c r="Q18" s="9">
        <v>308720</v>
      </c>
      <c r="R18" s="9">
        <v>38929</v>
      </c>
      <c r="S18" s="9">
        <f t="shared" si="3"/>
        <v>269791</v>
      </c>
      <c r="T18" s="9"/>
      <c r="U18" s="9">
        <v>12</v>
      </c>
      <c r="V18" s="9">
        <v>148453</v>
      </c>
      <c r="W18" s="9">
        <v>3216</v>
      </c>
      <c r="X18" s="9">
        <f t="shared" si="4"/>
        <v>145237</v>
      </c>
      <c r="Y18" s="9">
        <v>12</v>
      </c>
      <c r="Z18" s="9">
        <v>197841</v>
      </c>
      <c r="AA18" s="9">
        <v>2743</v>
      </c>
      <c r="AB18" s="9">
        <f t="shared" si="5"/>
        <v>195098</v>
      </c>
      <c r="AC18" s="9">
        <v>12</v>
      </c>
      <c r="AD18" s="9">
        <v>459473</v>
      </c>
      <c r="AE18" s="9">
        <v>47832</v>
      </c>
      <c r="AF18" s="9">
        <f t="shared" si="6"/>
        <v>411641</v>
      </c>
      <c r="AG18" s="9">
        <v>12</v>
      </c>
      <c r="AH18" s="9">
        <v>438070</v>
      </c>
      <c r="AI18" s="9">
        <v>43628</v>
      </c>
      <c r="AJ18" s="9">
        <f t="shared" si="7"/>
        <v>394442</v>
      </c>
    </row>
    <row r="19" spans="1:36">
      <c r="A19" s="9">
        <v>14</v>
      </c>
      <c r="B19" s="9">
        <v>209422</v>
      </c>
      <c r="C19" s="9">
        <v>4728</v>
      </c>
      <c r="D19" s="9">
        <f t="shared" si="0"/>
        <v>204694</v>
      </c>
      <c r="E19" s="9"/>
      <c r="F19" s="9">
        <v>14</v>
      </c>
      <c r="G19" s="9">
        <v>156807</v>
      </c>
      <c r="H19" s="9">
        <v>3892</v>
      </c>
      <c r="I19" s="9">
        <f t="shared" si="1"/>
        <v>152915</v>
      </c>
      <c r="J19" s="9"/>
      <c r="K19" s="9">
        <v>14</v>
      </c>
      <c r="L19" s="9">
        <v>317166</v>
      </c>
      <c r="M19" s="9">
        <v>32673</v>
      </c>
      <c r="N19" s="9">
        <f t="shared" si="2"/>
        <v>284493</v>
      </c>
      <c r="O19" s="9"/>
      <c r="P19" s="9">
        <v>14</v>
      </c>
      <c r="Q19" s="9">
        <v>413837</v>
      </c>
      <c r="R19" s="9">
        <v>38929</v>
      </c>
      <c r="S19" s="9">
        <f t="shared" si="3"/>
        <v>374908</v>
      </c>
      <c r="T19" s="9"/>
      <c r="U19" s="9">
        <v>13</v>
      </c>
      <c r="V19" s="9">
        <v>265619</v>
      </c>
      <c r="W19" s="9">
        <v>3216</v>
      </c>
      <c r="X19" s="9">
        <f t="shared" si="4"/>
        <v>262403</v>
      </c>
      <c r="Y19" s="9">
        <v>13</v>
      </c>
      <c r="Z19" s="9">
        <v>198522</v>
      </c>
      <c r="AA19" s="9">
        <v>2743</v>
      </c>
      <c r="AB19" s="9">
        <f t="shared" si="5"/>
        <v>195779</v>
      </c>
      <c r="AC19" s="9">
        <v>13</v>
      </c>
      <c r="AD19" s="9">
        <v>408112</v>
      </c>
      <c r="AE19" s="9">
        <v>47832</v>
      </c>
      <c r="AF19" s="9">
        <f t="shared" si="6"/>
        <v>360280</v>
      </c>
      <c r="AG19" s="9">
        <v>13</v>
      </c>
      <c r="AH19" s="9">
        <v>312399</v>
      </c>
      <c r="AI19" s="9">
        <v>43628</v>
      </c>
      <c r="AJ19" s="9">
        <f t="shared" si="7"/>
        <v>268771</v>
      </c>
    </row>
    <row r="20" spans="1:36">
      <c r="A20" s="9">
        <v>15</v>
      </c>
      <c r="B20" s="9">
        <v>122180</v>
      </c>
      <c r="C20" s="9">
        <v>4728</v>
      </c>
      <c r="D20" s="9">
        <f t="shared" si="0"/>
        <v>117452</v>
      </c>
      <c r="E20" s="9"/>
      <c r="F20" s="9">
        <v>15</v>
      </c>
      <c r="G20" s="9">
        <v>63919</v>
      </c>
      <c r="H20" s="9">
        <v>3892</v>
      </c>
      <c r="I20" s="9">
        <f t="shared" si="1"/>
        <v>60027</v>
      </c>
      <c r="J20" s="9"/>
      <c r="K20" s="9">
        <v>15</v>
      </c>
      <c r="L20" s="9">
        <v>349411</v>
      </c>
      <c r="M20" s="9">
        <v>32673</v>
      </c>
      <c r="N20" s="9">
        <f t="shared" si="2"/>
        <v>316738</v>
      </c>
      <c r="O20" s="9"/>
      <c r="P20" s="9">
        <v>15</v>
      </c>
      <c r="Q20" s="9">
        <v>458996</v>
      </c>
      <c r="R20" s="9">
        <v>38929</v>
      </c>
      <c r="S20" s="9">
        <f t="shared" si="3"/>
        <v>420067</v>
      </c>
      <c r="T20" s="9"/>
      <c r="U20" s="9">
        <v>14</v>
      </c>
      <c r="V20" s="9">
        <v>250477</v>
      </c>
      <c r="W20" s="9">
        <v>3216</v>
      </c>
      <c r="X20" s="9">
        <f t="shared" si="4"/>
        <v>247261</v>
      </c>
      <c r="Y20" s="9">
        <v>14</v>
      </c>
      <c r="Z20" s="9">
        <v>295393</v>
      </c>
      <c r="AA20" s="9">
        <v>2743</v>
      </c>
      <c r="AB20" s="9">
        <f t="shared" si="5"/>
        <v>292650</v>
      </c>
      <c r="AC20" s="9">
        <v>14</v>
      </c>
      <c r="AD20" s="9">
        <v>379574</v>
      </c>
      <c r="AE20" s="9">
        <v>47832</v>
      </c>
      <c r="AF20" s="9">
        <f t="shared" si="6"/>
        <v>331742</v>
      </c>
      <c r="AG20" s="9">
        <v>14</v>
      </c>
      <c r="AH20" s="9">
        <v>357308</v>
      </c>
      <c r="AI20" s="9">
        <v>43628</v>
      </c>
      <c r="AJ20" s="9">
        <f t="shared" si="7"/>
        <v>313680</v>
      </c>
    </row>
    <row r="21" spans="1:36">
      <c r="A21" s="9">
        <v>16</v>
      </c>
      <c r="B21" s="9">
        <v>239519</v>
      </c>
      <c r="C21" s="9">
        <v>4728</v>
      </c>
      <c r="D21" s="9">
        <f t="shared" si="0"/>
        <v>234791</v>
      </c>
      <c r="E21" s="9"/>
      <c r="F21" s="9">
        <v>16</v>
      </c>
      <c r="G21" s="9">
        <v>73968</v>
      </c>
      <c r="H21" s="9">
        <v>3892</v>
      </c>
      <c r="I21" s="9">
        <f t="shared" si="1"/>
        <v>70076</v>
      </c>
      <c r="J21" s="9"/>
      <c r="K21" s="9">
        <v>16</v>
      </c>
      <c r="L21" s="9">
        <v>257098</v>
      </c>
      <c r="M21" s="9">
        <v>32673</v>
      </c>
      <c r="N21" s="9">
        <f t="shared" si="2"/>
        <v>224425</v>
      </c>
      <c r="O21" s="9"/>
      <c r="P21" s="9">
        <v>16</v>
      </c>
      <c r="Q21" s="9">
        <v>441201</v>
      </c>
      <c r="R21" s="9">
        <v>38929</v>
      </c>
      <c r="S21" s="9">
        <f t="shared" si="3"/>
        <v>402272</v>
      </c>
      <c r="T21" s="9"/>
      <c r="U21" s="9">
        <v>15</v>
      </c>
      <c r="V21" s="9">
        <v>263096</v>
      </c>
      <c r="W21" s="9">
        <v>3216</v>
      </c>
      <c r="X21" s="9">
        <f t="shared" si="4"/>
        <v>259880</v>
      </c>
      <c r="Y21" s="9">
        <v>15</v>
      </c>
      <c r="Z21" s="9">
        <v>268694</v>
      </c>
      <c r="AA21" s="9">
        <v>2743</v>
      </c>
      <c r="AB21" s="9">
        <f t="shared" si="5"/>
        <v>265951</v>
      </c>
      <c r="AC21" s="9">
        <v>15</v>
      </c>
      <c r="AD21" s="9">
        <v>389875</v>
      </c>
      <c r="AE21" s="9">
        <v>47832</v>
      </c>
      <c r="AF21" s="9">
        <f t="shared" si="6"/>
        <v>342043</v>
      </c>
      <c r="AG21" s="9">
        <v>15</v>
      </c>
      <c r="AH21" s="9">
        <v>375200</v>
      </c>
      <c r="AI21" s="9">
        <v>43628</v>
      </c>
      <c r="AJ21" s="9">
        <f t="shared" si="7"/>
        <v>331572</v>
      </c>
    </row>
    <row r="22" spans="1:36">
      <c r="A22" s="9">
        <v>17</v>
      </c>
      <c r="B22" s="9">
        <v>327283</v>
      </c>
      <c r="C22" s="9">
        <v>4728</v>
      </c>
      <c r="D22" s="9">
        <f t="shared" si="0"/>
        <v>322555</v>
      </c>
      <c r="E22" s="9"/>
      <c r="F22" s="9">
        <v>17</v>
      </c>
      <c r="G22" s="9">
        <v>130583</v>
      </c>
      <c r="H22" s="9">
        <v>3892</v>
      </c>
      <c r="I22" s="9">
        <f t="shared" si="1"/>
        <v>126691</v>
      </c>
      <c r="J22" s="9"/>
      <c r="K22" s="9">
        <v>17</v>
      </c>
      <c r="L22" s="9">
        <v>333549</v>
      </c>
      <c r="M22" s="9">
        <v>32673</v>
      </c>
      <c r="N22" s="9">
        <f t="shared" si="2"/>
        <v>300876</v>
      </c>
      <c r="O22" s="9"/>
      <c r="P22" s="9">
        <v>17</v>
      </c>
      <c r="Q22" s="9">
        <v>328371</v>
      </c>
      <c r="R22" s="9">
        <v>38929</v>
      </c>
      <c r="S22" s="9">
        <f t="shared" si="3"/>
        <v>289442</v>
      </c>
      <c r="T22" s="9"/>
      <c r="U22" s="9">
        <v>16</v>
      </c>
      <c r="V22" s="9">
        <v>162233</v>
      </c>
      <c r="W22" s="9">
        <v>3216</v>
      </c>
      <c r="X22" s="9">
        <f t="shared" si="4"/>
        <v>159017</v>
      </c>
      <c r="Y22" s="9">
        <v>16</v>
      </c>
      <c r="Z22" s="9">
        <v>215852</v>
      </c>
      <c r="AA22" s="9">
        <v>2743</v>
      </c>
      <c r="AB22" s="9">
        <f t="shared" si="5"/>
        <v>213109</v>
      </c>
      <c r="AC22" s="9">
        <v>16</v>
      </c>
      <c r="AD22" s="9">
        <v>361396</v>
      </c>
      <c r="AE22" s="9">
        <v>47832</v>
      </c>
      <c r="AF22" s="9">
        <f t="shared" si="6"/>
        <v>313564</v>
      </c>
      <c r="AG22" s="9">
        <v>16</v>
      </c>
      <c r="AH22" s="9">
        <v>416711</v>
      </c>
      <c r="AI22" s="9">
        <v>43628</v>
      </c>
      <c r="AJ22" s="9">
        <f t="shared" si="7"/>
        <v>373083</v>
      </c>
    </row>
    <row r="23" spans="1:36">
      <c r="A23" s="9">
        <v>18</v>
      </c>
      <c r="B23" s="9">
        <v>259813</v>
      </c>
      <c r="C23" s="9">
        <v>4728</v>
      </c>
      <c r="D23" s="9">
        <f t="shared" si="0"/>
        <v>255085</v>
      </c>
      <c r="E23" s="9"/>
      <c r="F23" s="9">
        <v>18</v>
      </c>
      <c r="G23" s="9">
        <v>105882</v>
      </c>
      <c r="H23" s="9">
        <v>3892</v>
      </c>
      <c r="I23" s="9">
        <f t="shared" si="1"/>
        <v>101990</v>
      </c>
      <c r="J23" s="9"/>
      <c r="K23" s="9">
        <v>18</v>
      </c>
      <c r="L23" s="9">
        <v>315449</v>
      </c>
      <c r="M23" s="9">
        <v>32673</v>
      </c>
      <c r="N23" s="9">
        <f t="shared" si="2"/>
        <v>282776</v>
      </c>
      <c r="O23" s="9"/>
      <c r="P23" s="9">
        <v>18</v>
      </c>
      <c r="Q23" s="9">
        <v>325659</v>
      </c>
      <c r="R23" s="9">
        <v>38929</v>
      </c>
      <c r="S23" s="9">
        <f t="shared" si="3"/>
        <v>286730</v>
      </c>
      <c r="T23" s="9"/>
      <c r="U23" s="9">
        <v>17</v>
      </c>
      <c r="V23" s="9">
        <v>199053</v>
      </c>
      <c r="W23" s="9">
        <v>3216</v>
      </c>
      <c r="X23" s="9">
        <f t="shared" si="4"/>
        <v>195837</v>
      </c>
      <c r="Y23" s="9">
        <v>17</v>
      </c>
      <c r="Z23" s="9">
        <v>237282</v>
      </c>
      <c r="AA23" s="9">
        <v>2743</v>
      </c>
      <c r="AB23" s="9">
        <f t="shared" si="5"/>
        <v>234539</v>
      </c>
      <c r="AC23" s="9">
        <v>17</v>
      </c>
      <c r="AD23" s="9">
        <v>412360</v>
      </c>
      <c r="AE23" s="9">
        <v>47832</v>
      </c>
      <c r="AF23" s="9">
        <f t="shared" si="6"/>
        <v>364528</v>
      </c>
      <c r="AG23" s="9">
        <v>17</v>
      </c>
      <c r="AH23" s="9">
        <v>315624</v>
      </c>
      <c r="AI23" s="9">
        <v>43628</v>
      </c>
      <c r="AJ23" s="9">
        <f t="shared" si="7"/>
        <v>271996</v>
      </c>
    </row>
    <row r="24" spans="1:36">
      <c r="A24" s="9">
        <v>19</v>
      </c>
      <c r="B24" s="9">
        <v>220320</v>
      </c>
      <c r="C24" s="9">
        <v>4728</v>
      </c>
      <c r="D24" s="9">
        <f t="shared" si="0"/>
        <v>215592</v>
      </c>
      <c r="E24" s="9"/>
      <c r="F24" s="9">
        <v>19</v>
      </c>
      <c r="G24" s="9">
        <v>98638</v>
      </c>
      <c r="H24" s="9">
        <v>3892</v>
      </c>
      <c r="I24" s="9">
        <f t="shared" si="1"/>
        <v>94746</v>
      </c>
      <c r="J24" s="9"/>
      <c r="K24" s="9">
        <v>19</v>
      </c>
      <c r="L24" s="9">
        <v>365048</v>
      </c>
      <c r="M24" s="9">
        <v>32673</v>
      </c>
      <c r="N24" s="9">
        <f t="shared" si="2"/>
        <v>332375</v>
      </c>
      <c r="O24" s="9"/>
      <c r="P24" s="9">
        <v>19</v>
      </c>
      <c r="Q24" s="9">
        <v>448990</v>
      </c>
      <c r="R24" s="9">
        <v>38929</v>
      </c>
      <c r="S24" s="9">
        <f t="shared" si="3"/>
        <v>410061</v>
      </c>
      <c r="T24" s="9"/>
      <c r="U24" s="9">
        <v>18</v>
      </c>
      <c r="V24" s="9">
        <v>244882</v>
      </c>
      <c r="W24" s="9">
        <v>3216</v>
      </c>
      <c r="X24" s="9">
        <f t="shared" si="4"/>
        <v>241666</v>
      </c>
      <c r="Y24" s="9">
        <v>18</v>
      </c>
      <c r="Z24" s="9">
        <v>187033</v>
      </c>
      <c r="AA24" s="9">
        <v>2743</v>
      </c>
      <c r="AB24" s="9">
        <f t="shared" si="5"/>
        <v>184290</v>
      </c>
      <c r="AC24" s="9">
        <v>18</v>
      </c>
      <c r="AD24" s="9">
        <v>486137</v>
      </c>
      <c r="AE24" s="9">
        <v>47832</v>
      </c>
      <c r="AF24" s="9">
        <f t="shared" si="6"/>
        <v>438305</v>
      </c>
      <c r="AG24" s="9">
        <v>18</v>
      </c>
      <c r="AH24" s="9">
        <v>309591</v>
      </c>
      <c r="AI24" s="9">
        <v>43628</v>
      </c>
      <c r="AJ24" s="9">
        <f t="shared" si="7"/>
        <v>265963</v>
      </c>
    </row>
    <row r="25" spans="1:36">
      <c r="A25" s="9">
        <v>20</v>
      </c>
      <c r="B25" s="9">
        <v>257109</v>
      </c>
      <c r="C25" s="9">
        <v>4728</v>
      </c>
      <c r="D25" s="9">
        <f t="shared" si="0"/>
        <v>252381</v>
      </c>
      <c r="E25" s="9"/>
      <c r="F25" s="9">
        <v>20</v>
      </c>
      <c r="G25" s="9">
        <v>105721</v>
      </c>
      <c r="H25" s="9">
        <v>3892</v>
      </c>
      <c r="I25" s="9">
        <f t="shared" si="1"/>
        <v>101829</v>
      </c>
      <c r="J25" s="9"/>
      <c r="K25" s="9">
        <v>20</v>
      </c>
      <c r="L25" s="9">
        <v>321081</v>
      </c>
      <c r="M25" s="9">
        <v>32673</v>
      </c>
      <c r="N25" s="9">
        <f t="shared" si="2"/>
        <v>288408</v>
      </c>
      <c r="O25" s="9"/>
      <c r="P25" s="9">
        <v>20</v>
      </c>
      <c r="Q25" s="9">
        <v>334850</v>
      </c>
      <c r="R25" s="9">
        <v>38929</v>
      </c>
      <c r="S25" s="9">
        <f t="shared" si="3"/>
        <v>295921</v>
      </c>
      <c r="T25" s="9"/>
      <c r="U25" s="9">
        <v>19</v>
      </c>
      <c r="V25" s="9">
        <v>240795</v>
      </c>
      <c r="W25" s="9">
        <v>3216</v>
      </c>
      <c r="X25" s="9">
        <f t="shared" si="4"/>
        <v>237579</v>
      </c>
      <c r="Y25" s="9">
        <v>19</v>
      </c>
      <c r="Z25" s="9">
        <v>179120</v>
      </c>
      <c r="AA25" s="9">
        <v>2743</v>
      </c>
      <c r="AB25" s="9">
        <f t="shared" si="5"/>
        <v>176377</v>
      </c>
      <c r="AC25" s="9">
        <v>19</v>
      </c>
      <c r="AD25" s="9">
        <v>346700</v>
      </c>
      <c r="AE25" s="9">
        <v>47832</v>
      </c>
      <c r="AF25" s="9">
        <f t="shared" si="6"/>
        <v>298868</v>
      </c>
      <c r="AG25" s="9">
        <v>19</v>
      </c>
      <c r="AH25" s="9">
        <v>494532</v>
      </c>
      <c r="AI25" s="9">
        <v>43628</v>
      </c>
      <c r="AJ25" s="9">
        <f t="shared" si="7"/>
        <v>450904</v>
      </c>
    </row>
    <row r="26" spans="1:36">
      <c r="A26" s="9">
        <v>21</v>
      </c>
      <c r="B26" s="9">
        <v>209679</v>
      </c>
      <c r="C26" s="9">
        <v>4728</v>
      </c>
      <c r="D26" s="9">
        <f t="shared" si="0"/>
        <v>204951</v>
      </c>
      <c r="E26" s="9"/>
      <c r="F26" s="9">
        <v>21</v>
      </c>
      <c r="G26" s="9">
        <v>94044</v>
      </c>
      <c r="H26" s="9">
        <v>3892</v>
      </c>
      <c r="I26" s="9">
        <f t="shared" si="1"/>
        <v>90152</v>
      </c>
      <c r="J26" s="9"/>
      <c r="K26" s="9">
        <v>21</v>
      </c>
      <c r="L26" s="9">
        <v>351377</v>
      </c>
      <c r="M26" s="9">
        <v>32673</v>
      </c>
      <c r="N26" s="9">
        <f t="shared" si="2"/>
        <v>318704</v>
      </c>
      <c r="O26" s="9"/>
      <c r="P26" s="9">
        <v>21</v>
      </c>
      <c r="Q26" s="9">
        <v>264332</v>
      </c>
      <c r="R26" s="9">
        <v>38929</v>
      </c>
      <c r="S26" s="9">
        <f t="shared" si="3"/>
        <v>225403</v>
      </c>
      <c r="T26" s="9"/>
      <c r="U26" s="9">
        <v>20</v>
      </c>
      <c r="V26" s="9">
        <v>91546</v>
      </c>
      <c r="W26" s="9">
        <v>3216</v>
      </c>
      <c r="X26" s="9">
        <f t="shared" si="4"/>
        <v>88330</v>
      </c>
      <c r="Y26" s="9">
        <v>20</v>
      </c>
      <c r="Z26" s="9">
        <v>175097</v>
      </c>
      <c r="AA26" s="9">
        <v>2743</v>
      </c>
      <c r="AB26" s="9">
        <f t="shared" si="5"/>
        <v>172354</v>
      </c>
      <c r="AC26" s="9">
        <v>20</v>
      </c>
      <c r="AD26" s="9">
        <v>313692</v>
      </c>
      <c r="AE26" s="9">
        <v>47832</v>
      </c>
      <c r="AF26" s="9">
        <f t="shared" si="6"/>
        <v>265860</v>
      </c>
      <c r="AG26" s="9">
        <v>20</v>
      </c>
      <c r="AH26" s="9">
        <v>422836</v>
      </c>
      <c r="AI26" s="9">
        <v>43628</v>
      </c>
      <c r="AJ26" s="9">
        <f t="shared" si="7"/>
        <v>379208</v>
      </c>
    </row>
    <row r="27" spans="1:36">
      <c r="A27" s="9">
        <v>22</v>
      </c>
      <c r="B27" s="9">
        <v>207455</v>
      </c>
      <c r="C27" s="9">
        <v>4728</v>
      </c>
      <c r="D27" s="9">
        <f t="shared" si="0"/>
        <v>202727</v>
      </c>
      <c r="E27" s="9"/>
      <c r="F27" s="9">
        <v>22</v>
      </c>
      <c r="G27" s="9">
        <v>178232</v>
      </c>
      <c r="H27" s="9">
        <v>3892</v>
      </c>
      <c r="I27" s="9">
        <f t="shared" si="1"/>
        <v>174340</v>
      </c>
      <c r="J27" s="9"/>
      <c r="K27" s="9">
        <v>22</v>
      </c>
      <c r="L27" s="9">
        <v>372222</v>
      </c>
      <c r="M27" s="9">
        <v>32673</v>
      </c>
      <c r="N27" s="9">
        <f t="shared" si="2"/>
        <v>339549</v>
      </c>
      <c r="O27" s="9"/>
      <c r="P27" s="9">
        <v>22</v>
      </c>
      <c r="Q27" s="9">
        <v>348618</v>
      </c>
      <c r="R27" s="9">
        <v>38929</v>
      </c>
      <c r="S27" s="9">
        <f t="shared" si="3"/>
        <v>309689</v>
      </c>
      <c r="T27" s="9"/>
      <c r="U27" s="9">
        <v>21</v>
      </c>
      <c r="V27" s="9">
        <v>299810</v>
      </c>
      <c r="W27" s="9">
        <v>3216</v>
      </c>
      <c r="X27" s="9">
        <f t="shared" si="4"/>
        <v>296594</v>
      </c>
      <c r="Y27" s="9">
        <v>21</v>
      </c>
      <c r="Z27" s="9">
        <v>171084</v>
      </c>
      <c r="AA27" s="9">
        <v>2743</v>
      </c>
      <c r="AB27" s="9">
        <f t="shared" si="5"/>
        <v>168341</v>
      </c>
      <c r="AC27" s="9">
        <v>21</v>
      </c>
      <c r="AD27" s="9">
        <v>287462</v>
      </c>
      <c r="AE27" s="9">
        <v>47832</v>
      </c>
      <c r="AF27" s="9">
        <f t="shared" si="6"/>
        <v>239630</v>
      </c>
      <c r="AG27" s="9">
        <v>21</v>
      </c>
      <c r="AH27" s="9">
        <v>391176</v>
      </c>
      <c r="AI27" s="9">
        <v>43628</v>
      </c>
      <c r="AJ27" s="9">
        <f t="shared" si="7"/>
        <v>347548</v>
      </c>
    </row>
    <row r="28" spans="1:36">
      <c r="A28" s="9">
        <v>23</v>
      </c>
      <c r="B28" s="9">
        <v>122464</v>
      </c>
      <c r="C28" s="9">
        <v>4728</v>
      </c>
      <c r="D28" s="9">
        <f t="shared" si="0"/>
        <v>117736</v>
      </c>
      <c r="E28" s="9"/>
      <c r="F28" s="9">
        <v>23</v>
      </c>
      <c r="G28" s="9">
        <v>176857</v>
      </c>
      <c r="H28" s="9">
        <v>3892</v>
      </c>
      <c r="I28" s="9">
        <f t="shared" si="1"/>
        <v>172965</v>
      </c>
      <c r="J28" s="9"/>
      <c r="K28" s="9">
        <v>23</v>
      </c>
      <c r="L28" s="9">
        <v>314412</v>
      </c>
      <c r="M28" s="9">
        <v>32673</v>
      </c>
      <c r="N28" s="9">
        <f t="shared" si="2"/>
        <v>281739</v>
      </c>
      <c r="O28" s="9"/>
      <c r="P28" s="9">
        <v>23</v>
      </c>
      <c r="Q28" s="9">
        <v>339871</v>
      </c>
      <c r="R28" s="9">
        <v>38929</v>
      </c>
      <c r="S28" s="9">
        <f t="shared" si="3"/>
        <v>300942</v>
      </c>
      <c r="T28" s="9"/>
      <c r="U28" s="9">
        <v>22</v>
      </c>
      <c r="V28" s="9">
        <v>244235</v>
      </c>
      <c r="W28" s="9">
        <v>3216</v>
      </c>
      <c r="X28" s="9">
        <f t="shared" si="4"/>
        <v>241019</v>
      </c>
      <c r="Y28" s="9">
        <v>22</v>
      </c>
      <c r="Z28" s="9">
        <v>219085</v>
      </c>
      <c r="AA28" s="9">
        <v>2743</v>
      </c>
      <c r="AB28" s="9">
        <f t="shared" si="5"/>
        <v>216342</v>
      </c>
      <c r="AC28" s="9">
        <v>22</v>
      </c>
      <c r="AD28" s="9">
        <v>374792</v>
      </c>
      <c r="AE28" s="9">
        <v>47832</v>
      </c>
      <c r="AF28" s="9">
        <f t="shared" si="6"/>
        <v>326960</v>
      </c>
      <c r="AG28" s="9">
        <v>22</v>
      </c>
      <c r="AH28" s="9">
        <v>301437</v>
      </c>
      <c r="AI28" s="9">
        <v>43628</v>
      </c>
      <c r="AJ28" s="9">
        <f t="shared" si="7"/>
        <v>257809</v>
      </c>
    </row>
    <row r="29" spans="1:36">
      <c r="A29" s="9">
        <v>24</v>
      </c>
      <c r="B29" s="9">
        <v>207185</v>
      </c>
      <c r="C29" s="9">
        <v>4728</v>
      </c>
      <c r="D29" s="9">
        <f t="shared" si="0"/>
        <v>202457</v>
      </c>
      <c r="E29" s="9"/>
      <c r="F29" s="9">
        <v>24</v>
      </c>
      <c r="G29" s="9">
        <v>172717</v>
      </c>
      <c r="H29" s="9">
        <v>3892</v>
      </c>
      <c r="I29" s="9">
        <f t="shared" si="1"/>
        <v>168825</v>
      </c>
      <c r="J29" s="9"/>
      <c r="K29" s="9">
        <v>24</v>
      </c>
      <c r="L29" s="9">
        <v>345851</v>
      </c>
      <c r="M29" s="9">
        <v>32673</v>
      </c>
      <c r="N29" s="9">
        <f t="shared" si="2"/>
        <v>313178</v>
      </c>
      <c r="O29" s="9"/>
      <c r="P29" s="9">
        <v>24</v>
      </c>
      <c r="Q29" s="9">
        <v>328183</v>
      </c>
      <c r="R29" s="9">
        <v>38929</v>
      </c>
      <c r="S29" s="9">
        <f t="shared" si="3"/>
        <v>289254</v>
      </c>
      <c r="T29" s="9"/>
      <c r="U29" s="9">
        <v>23</v>
      </c>
      <c r="V29" s="9">
        <v>169905</v>
      </c>
      <c r="W29" s="9">
        <v>3216</v>
      </c>
      <c r="X29" s="9">
        <f t="shared" si="4"/>
        <v>166689</v>
      </c>
      <c r="Y29" s="9">
        <v>23</v>
      </c>
      <c r="Z29" s="9">
        <v>291698</v>
      </c>
      <c r="AA29" s="9">
        <v>2743</v>
      </c>
      <c r="AB29" s="9">
        <f t="shared" si="5"/>
        <v>288955</v>
      </c>
      <c r="AC29" s="9">
        <v>23</v>
      </c>
      <c r="AD29" s="9">
        <v>458844</v>
      </c>
      <c r="AE29" s="9">
        <v>47832</v>
      </c>
      <c r="AF29" s="9">
        <f t="shared" si="6"/>
        <v>411012</v>
      </c>
      <c r="AG29" s="9">
        <v>23</v>
      </c>
      <c r="AH29" s="9">
        <v>437959</v>
      </c>
      <c r="AI29" s="9">
        <v>43628</v>
      </c>
      <c r="AJ29" s="9">
        <f t="shared" si="7"/>
        <v>394331</v>
      </c>
    </row>
    <row r="30" spans="1:36">
      <c r="A30" s="9">
        <v>25</v>
      </c>
      <c r="B30" s="9">
        <v>223857</v>
      </c>
      <c r="C30" s="9">
        <v>4728</v>
      </c>
      <c r="D30" s="9">
        <f t="shared" si="0"/>
        <v>219129</v>
      </c>
      <c r="E30" s="9"/>
      <c r="F30" s="9">
        <v>25</v>
      </c>
      <c r="G30" s="9">
        <v>150916</v>
      </c>
      <c r="H30" s="9">
        <v>3892</v>
      </c>
      <c r="I30" s="9">
        <f t="shared" si="1"/>
        <v>147024</v>
      </c>
      <c r="J30" s="9"/>
      <c r="K30" s="9">
        <v>25</v>
      </c>
      <c r="L30" s="9">
        <v>307667</v>
      </c>
      <c r="M30" s="9">
        <v>32673</v>
      </c>
      <c r="N30" s="9">
        <f t="shared" si="2"/>
        <v>274994</v>
      </c>
      <c r="O30" s="9"/>
      <c r="P30" s="9">
        <v>25</v>
      </c>
      <c r="Q30" s="9">
        <v>260095</v>
      </c>
      <c r="R30" s="9">
        <v>38929</v>
      </c>
      <c r="S30" s="9">
        <f t="shared" si="3"/>
        <v>221166</v>
      </c>
      <c r="T30" s="9"/>
      <c r="U30" s="9">
        <v>24</v>
      </c>
      <c r="V30" s="9">
        <v>240161</v>
      </c>
      <c r="W30" s="9">
        <v>3216</v>
      </c>
      <c r="X30" s="9">
        <f t="shared" si="4"/>
        <v>236945</v>
      </c>
      <c r="Y30" s="9">
        <v>24</v>
      </c>
      <c r="Z30" s="9">
        <v>192580</v>
      </c>
      <c r="AA30" s="9">
        <v>2743</v>
      </c>
      <c r="AB30" s="9">
        <f t="shared" si="5"/>
        <v>189837</v>
      </c>
      <c r="AC30" s="9">
        <v>24</v>
      </c>
      <c r="AD30" s="9">
        <v>279120</v>
      </c>
      <c r="AE30" s="9">
        <v>47832</v>
      </c>
      <c r="AF30" s="9">
        <f t="shared" si="6"/>
        <v>231288</v>
      </c>
      <c r="AG30" s="9">
        <v>24</v>
      </c>
      <c r="AH30" s="9">
        <v>302193</v>
      </c>
      <c r="AI30" s="9">
        <v>43628</v>
      </c>
      <c r="AJ30" s="9">
        <f t="shared" si="7"/>
        <v>258565</v>
      </c>
    </row>
    <row r="31" spans="1:36">
      <c r="A31" s="9">
        <v>26</v>
      </c>
      <c r="B31" s="9">
        <v>168030</v>
      </c>
      <c r="C31" s="9">
        <v>4728</v>
      </c>
      <c r="D31" s="9">
        <f t="shared" si="0"/>
        <v>163302</v>
      </c>
      <c r="E31" s="9"/>
      <c r="F31" s="9">
        <v>26</v>
      </c>
      <c r="G31" s="9">
        <v>43017</v>
      </c>
      <c r="H31" s="9">
        <v>3892</v>
      </c>
      <c r="I31" s="9">
        <f t="shared" si="1"/>
        <v>39125</v>
      </c>
      <c r="J31" s="9"/>
      <c r="K31" s="9">
        <v>26</v>
      </c>
      <c r="L31" s="9">
        <v>233806</v>
      </c>
      <c r="M31" s="9">
        <v>32673</v>
      </c>
      <c r="N31" s="9">
        <f t="shared" si="2"/>
        <v>201133</v>
      </c>
      <c r="O31" s="9"/>
      <c r="P31" s="9">
        <v>26</v>
      </c>
      <c r="Q31" s="9">
        <v>391917</v>
      </c>
      <c r="R31" s="9">
        <v>38929</v>
      </c>
      <c r="S31" s="9">
        <f t="shared" si="3"/>
        <v>352988</v>
      </c>
      <c r="T31" s="9"/>
      <c r="U31" s="9">
        <v>25</v>
      </c>
      <c r="V31" s="9">
        <v>278722</v>
      </c>
      <c r="W31" s="9">
        <v>3216</v>
      </c>
      <c r="X31" s="9">
        <f t="shared" si="4"/>
        <v>275506</v>
      </c>
      <c r="Y31" s="9">
        <v>25</v>
      </c>
      <c r="Z31" s="9">
        <v>126434</v>
      </c>
      <c r="AA31" s="9">
        <v>2743</v>
      </c>
      <c r="AB31" s="9">
        <f t="shared" si="5"/>
        <v>123691</v>
      </c>
      <c r="AC31" s="9">
        <v>25</v>
      </c>
      <c r="AD31" s="9">
        <v>321729</v>
      </c>
      <c r="AE31" s="9">
        <v>47832</v>
      </c>
      <c r="AF31" s="9">
        <f t="shared" si="6"/>
        <v>273897</v>
      </c>
      <c r="AG31" s="9">
        <v>25</v>
      </c>
      <c r="AH31" s="9">
        <v>373889</v>
      </c>
      <c r="AI31" s="9">
        <v>43628</v>
      </c>
      <c r="AJ31" s="9">
        <f t="shared" si="7"/>
        <v>330261</v>
      </c>
    </row>
    <row r="32" spans="1:36">
      <c r="A32" s="9">
        <v>27</v>
      </c>
      <c r="B32" s="9">
        <v>167927</v>
      </c>
      <c r="C32" s="9">
        <v>4728</v>
      </c>
      <c r="D32" s="9">
        <f t="shared" si="0"/>
        <v>163199</v>
      </c>
      <c r="E32" s="9"/>
      <c r="F32" s="9">
        <v>27</v>
      </c>
      <c r="G32" s="9">
        <v>79401</v>
      </c>
      <c r="H32" s="9">
        <v>3892</v>
      </c>
      <c r="I32" s="9">
        <f t="shared" si="1"/>
        <v>75509</v>
      </c>
      <c r="J32" s="9"/>
      <c r="K32" s="9">
        <v>27</v>
      </c>
      <c r="L32" s="9">
        <v>375537</v>
      </c>
      <c r="M32" s="9">
        <v>32673</v>
      </c>
      <c r="N32" s="9">
        <f t="shared" si="2"/>
        <v>342864</v>
      </c>
      <c r="O32" s="9"/>
      <c r="P32" s="9">
        <v>27</v>
      </c>
      <c r="Q32" s="9">
        <v>200632</v>
      </c>
      <c r="R32" s="9">
        <v>38929</v>
      </c>
      <c r="S32" s="9">
        <f t="shared" si="3"/>
        <v>161703</v>
      </c>
      <c r="T32" s="9"/>
      <c r="U32" s="9">
        <v>26</v>
      </c>
      <c r="V32" s="9">
        <v>255098</v>
      </c>
      <c r="W32" s="9">
        <v>3216</v>
      </c>
      <c r="X32" s="9">
        <f t="shared" si="4"/>
        <v>251882</v>
      </c>
      <c r="Y32" s="9">
        <v>26</v>
      </c>
      <c r="Z32" s="9">
        <v>263257</v>
      </c>
      <c r="AA32" s="9">
        <v>2743</v>
      </c>
      <c r="AB32" s="9">
        <f t="shared" si="5"/>
        <v>260514</v>
      </c>
      <c r="AC32" s="9">
        <v>26</v>
      </c>
      <c r="AD32" s="9">
        <v>273514</v>
      </c>
      <c r="AE32" s="9">
        <v>47832</v>
      </c>
      <c r="AF32" s="9">
        <f t="shared" si="6"/>
        <v>225682</v>
      </c>
      <c r="AG32" s="9">
        <v>26</v>
      </c>
      <c r="AH32" s="9">
        <v>390368</v>
      </c>
      <c r="AI32" s="9">
        <v>43628</v>
      </c>
      <c r="AJ32" s="9">
        <f t="shared" si="7"/>
        <v>346740</v>
      </c>
    </row>
    <row r="33" spans="1:36">
      <c r="A33" s="9">
        <v>28</v>
      </c>
      <c r="B33" s="9">
        <v>306241</v>
      </c>
      <c r="C33" s="9">
        <v>4728</v>
      </c>
      <c r="D33" s="9">
        <f t="shared" si="0"/>
        <v>301513</v>
      </c>
      <c r="E33" s="9"/>
      <c r="F33" s="9">
        <v>28</v>
      </c>
      <c r="G33" s="9">
        <v>118546</v>
      </c>
      <c r="H33" s="9">
        <v>3892</v>
      </c>
      <c r="I33" s="9">
        <f t="shared" si="1"/>
        <v>114654</v>
      </c>
      <c r="J33" s="9"/>
      <c r="K33" s="9">
        <v>28</v>
      </c>
      <c r="L33" s="9">
        <v>306877</v>
      </c>
      <c r="M33" s="9">
        <v>32673</v>
      </c>
      <c r="N33" s="9">
        <f t="shared" si="2"/>
        <v>274204</v>
      </c>
      <c r="O33" s="9"/>
      <c r="P33" s="9">
        <v>28</v>
      </c>
      <c r="Q33" s="9">
        <v>265483</v>
      </c>
      <c r="R33" s="9">
        <v>38929</v>
      </c>
      <c r="S33" s="9">
        <f t="shared" si="3"/>
        <v>226554</v>
      </c>
      <c r="T33" s="9"/>
      <c r="U33" s="9">
        <v>27</v>
      </c>
      <c r="V33" s="9">
        <v>252377</v>
      </c>
      <c r="W33" s="9">
        <v>3216</v>
      </c>
      <c r="X33" s="9">
        <f t="shared" si="4"/>
        <v>249161</v>
      </c>
      <c r="Y33" s="9">
        <v>27</v>
      </c>
      <c r="Z33" s="9">
        <v>236372</v>
      </c>
      <c r="AA33" s="9">
        <v>2743</v>
      </c>
      <c r="AB33" s="9">
        <f t="shared" si="5"/>
        <v>233629</v>
      </c>
      <c r="AC33" s="9">
        <v>27</v>
      </c>
      <c r="AD33" s="9">
        <v>393583</v>
      </c>
      <c r="AE33" s="9">
        <v>47832</v>
      </c>
      <c r="AF33" s="9">
        <f t="shared" si="6"/>
        <v>345751</v>
      </c>
      <c r="AG33" s="9">
        <v>27</v>
      </c>
      <c r="AH33" s="9">
        <v>375729</v>
      </c>
      <c r="AI33" s="9">
        <v>43628</v>
      </c>
      <c r="AJ33" s="9">
        <f t="shared" si="7"/>
        <v>332101</v>
      </c>
    </row>
    <row r="34" spans="1:36">
      <c r="A34" s="9">
        <v>29</v>
      </c>
      <c r="B34" s="9">
        <v>237585</v>
      </c>
      <c r="C34" s="9">
        <v>4728</v>
      </c>
      <c r="D34" s="9">
        <f t="shared" si="0"/>
        <v>232857</v>
      </c>
      <c r="E34" s="9"/>
      <c r="F34" s="9">
        <v>29</v>
      </c>
      <c r="G34" s="9">
        <v>116855</v>
      </c>
      <c r="H34" s="9">
        <v>3892</v>
      </c>
      <c r="I34" s="9">
        <f t="shared" si="1"/>
        <v>112963</v>
      </c>
      <c r="J34" s="9"/>
      <c r="K34" s="9">
        <v>29</v>
      </c>
      <c r="L34" s="9">
        <v>363932</v>
      </c>
      <c r="M34" s="9">
        <v>32673</v>
      </c>
      <c r="N34" s="9">
        <f t="shared" si="2"/>
        <v>331259</v>
      </c>
      <c r="O34" s="9"/>
      <c r="P34" s="9">
        <v>29</v>
      </c>
      <c r="Q34" s="9">
        <v>164043</v>
      </c>
      <c r="R34" s="9">
        <v>38929</v>
      </c>
      <c r="S34" s="9">
        <f t="shared" si="3"/>
        <v>125114</v>
      </c>
      <c r="T34" s="9"/>
      <c r="U34" s="9">
        <v>28</v>
      </c>
      <c r="V34" s="9">
        <v>145516</v>
      </c>
      <c r="W34" s="9">
        <v>3216</v>
      </c>
      <c r="X34" s="9">
        <f t="shared" si="4"/>
        <v>142300</v>
      </c>
      <c r="Y34" s="9">
        <v>28</v>
      </c>
      <c r="Z34" s="9">
        <v>125541</v>
      </c>
      <c r="AA34" s="9">
        <v>2743</v>
      </c>
      <c r="AB34" s="9">
        <f t="shared" si="5"/>
        <v>122798</v>
      </c>
      <c r="AC34" s="9">
        <v>28</v>
      </c>
      <c r="AD34" s="9">
        <v>306358</v>
      </c>
      <c r="AE34" s="9">
        <v>47832</v>
      </c>
      <c r="AF34" s="9">
        <f t="shared" si="6"/>
        <v>258526</v>
      </c>
      <c r="AG34" s="9">
        <v>28</v>
      </c>
      <c r="AH34" s="9">
        <v>386484</v>
      </c>
      <c r="AI34" s="9">
        <v>43628</v>
      </c>
      <c r="AJ34" s="9">
        <f t="shared" si="7"/>
        <v>342856</v>
      </c>
    </row>
    <row r="35" spans="1:36">
      <c r="A35" s="9">
        <v>30</v>
      </c>
      <c r="B35" s="9">
        <v>254383</v>
      </c>
      <c r="C35" s="9">
        <v>4728</v>
      </c>
      <c r="D35" s="9">
        <f t="shared" si="0"/>
        <v>249655</v>
      </c>
      <c r="E35" s="9"/>
      <c r="F35" s="9">
        <v>30</v>
      </c>
      <c r="G35" s="9">
        <v>104459</v>
      </c>
      <c r="H35" s="9">
        <v>3892</v>
      </c>
      <c r="I35" s="9">
        <f t="shared" si="1"/>
        <v>100567</v>
      </c>
      <c r="J35" s="9"/>
      <c r="K35" s="9">
        <v>30</v>
      </c>
      <c r="L35" s="9">
        <v>272687</v>
      </c>
      <c r="M35" s="9">
        <v>32673</v>
      </c>
      <c r="N35" s="9">
        <f t="shared" si="2"/>
        <v>240014</v>
      </c>
      <c r="O35" s="9"/>
      <c r="P35" s="9">
        <v>30</v>
      </c>
      <c r="Q35" s="9">
        <v>316798</v>
      </c>
      <c r="R35" s="9">
        <v>38929</v>
      </c>
      <c r="S35" s="9">
        <f t="shared" si="3"/>
        <v>277869</v>
      </c>
      <c r="T35" s="9"/>
      <c r="U35" s="9"/>
      <c r="V35" s="9"/>
      <c r="W35" s="9"/>
      <c r="X35" s="9">
        <f>AVERAGE(X7:X34)</f>
        <v>226684.85714285713</v>
      </c>
      <c r="Y35" s="9">
        <v>29</v>
      </c>
      <c r="Z35" s="9">
        <v>202285</v>
      </c>
      <c r="AA35" s="9">
        <v>2743</v>
      </c>
      <c r="AB35" s="9">
        <f t="shared" si="5"/>
        <v>199542</v>
      </c>
      <c r="AC35" s="9"/>
      <c r="AD35" s="9"/>
      <c r="AE35" s="9"/>
      <c r="AF35" s="9">
        <f>AVERAGE(AF7:AF34)</f>
        <v>351141.71428571426</v>
      </c>
      <c r="AG35" s="9">
        <v>29</v>
      </c>
      <c r="AH35" s="9">
        <v>136626</v>
      </c>
      <c r="AI35" s="9">
        <v>43628</v>
      </c>
      <c r="AJ35" s="9">
        <f t="shared" si="7"/>
        <v>92998</v>
      </c>
    </row>
    <row r="36" spans="1:36">
      <c r="A36" s="9">
        <v>31</v>
      </c>
      <c r="B36" s="9">
        <v>264406</v>
      </c>
      <c r="C36" s="9">
        <v>4728</v>
      </c>
      <c r="D36" s="9">
        <f t="shared" si="0"/>
        <v>259678</v>
      </c>
      <c r="E36" s="9"/>
      <c r="F36" s="9">
        <v>31</v>
      </c>
      <c r="G36" s="9">
        <v>93180</v>
      </c>
      <c r="H36" s="9">
        <v>3892</v>
      </c>
      <c r="I36" s="9">
        <f t="shared" si="1"/>
        <v>89288</v>
      </c>
      <c r="J36" s="9"/>
      <c r="K36" s="9">
        <v>31</v>
      </c>
      <c r="L36" s="9">
        <v>410810</v>
      </c>
      <c r="M36" s="9">
        <v>32673</v>
      </c>
      <c r="N36" s="9">
        <f t="shared" si="2"/>
        <v>378137</v>
      </c>
      <c r="O36" s="9"/>
      <c r="P36" s="9">
        <v>31</v>
      </c>
      <c r="Q36" s="9">
        <v>244150</v>
      </c>
      <c r="R36" s="9">
        <v>38929</v>
      </c>
      <c r="S36" s="9">
        <f t="shared" si="3"/>
        <v>205221</v>
      </c>
      <c r="T36" s="9"/>
      <c r="U36" s="9"/>
      <c r="V36" s="9"/>
      <c r="W36" s="9"/>
      <c r="X36" s="9"/>
      <c r="Y36" s="9">
        <v>30</v>
      </c>
      <c r="Z36" s="9">
        <v>216961</v>
      </c>
      <c r="AA36" s="9">
        <v>2743</v>
      </c>
      <c r="AB36" s="9">
        <f t="shared" si="5"/>
        <v>214218</v>
      </c>
      <c r="AC36" s="9"/>
      <c r="AD36" s="9"/>
      <c r="AE36" s="9"/>
      <c r="AF36" s="9">
        <f>STDEVA(AF7:AF34)</f>
        <v>76637.343777839502</v>
      </c>
      <c r="AG36" s="9">
        <v>30</v>
      </c>
      <c r="AH36" s="9">
        <v>281275</v>
      </c>
      <c r="AI36" s="9">
        <v>43628</v>
      </c>
      <c r="AJ36" s="9">
        <f t="shared" si="7"/>
        <v>237647</v>
      </c>
    </row>
    <row r="37" spans="1:36">
      <c r="A37" s="9">
        <v>32</v>
      </c>
      <c r="B37" s="9">
        <v>225389</v>
      </c>
      <c r="C37" s="9">
        <v>4728</v>
      </c>
      <c r="D37" s="9">
        <f t="shared" si="0"/>
        <v>220661</v>
      </c>
      <c r="E37" s="9"/>
      <c r="F37" s="9">
        <v>32</v>
      </c>
      <c r="G37" s="9">
        <v>77455</v>
      </c>
      <c r="H37" s="9">
        <v>3892</v>
      </c>
      <c r="I37" s="9">
        <f t="shared" si="1"/>
        <v>73563</v>
      </c>
      <c r="J37" s="9"/>
      <c r="K37" s="9">
        <v>32</v>
      </c>
      <c r="L37" s="9">
        <v>321486</v>
      </c>
      <c r="M37" s="9">
        <v>32673</v>
      </c>
      <c r="N37" s="9">
        <f t="shared" si="2"/>
        <v>288813</v>
      </c>
      <c r="O37" s="9"/>
      <c r="P37" s="9">
        <v>32</v>
      </c>
      <c r="Q37" s="9">
        <v>198205</v>
      </c>
      <c r="R37" s="9">
        <v>38929</v>
      </c>
      <c r="S37" s="9">
        <f t="shared" si="3"/>
        <v>159276</v>
      </c>
      <c r="T37" s="9"/>
      <c r="U37" s="9"/>
      <c r="V37" s="9"/>
      <c r="W37" s="9"/>
      <c r="X37" s="9"/>
      <c r="Y37" s="9">
        <v>31</v>
      </c>
      <c r="Z37" s="9">
        <v>348476</v>
      </c>
      <c r="AA37" s="9">
        <v>2743</v>
      </c>
      <c r="AB37" s="9">
        <f t="shared" si="5"/>
        <v>345733</v>
      </c>
      <c r="AC37" s="9"/>
      <c r="AD37" s="9"/>
      <c r="AE37" s="9"/>
      <c r="AF37" s="9"/>
      <c r="AG37" s="9">
        <v>31</v>
      </c>
      <c r="AH37" s="9">
        <v>295066</v>
      </c>
      <c r="AI37" s="9">
        <v>43628</v>
      </c>
      <c r="AJ37" s="9">
        <f t="shared" si="7"/>
        <v>251438</v>
      </c>
    </row>
    <row r="38" spans="1:36">
      <c r="A38" s="9"/>
      <c r="B38" s="9"/>
      <c r="C38" s="9"/>
      <c r="D38" s="9">
        <f>AVERAGE(D6:D37)</f>
        <v>214672.1875</v>
      </c>
      <c r="E38" s="9">
        <f>STDEVA(D6:D37)</f>
        <v>62714.686061321881</v>
      </c>
      <c r="F38" s="9">
        <v>33</v>
      </c>
      <c r="G38" s="9">
        <v>137328</v>
      </c>
      <c r="H38" s="9">
        <v>3892</v>
      </c>
      <c r="I38" s="9">
        <f t="shared" si="1"/>
        <v>133436</v>
      </c>
      <c r="J38" s="9"/>
      <c r="K38" s="9"/>
      <c r="L38" s="9"/>
      <c r="M38" s="9"/>
      <c r="N38" s="9">
        <f>AVERAGE(N6:N37)</f>
        <v>300251.71875</v>
      </c>
      <c r="O38" s="9">
        <f>STDEVA(N6:N37)</f>
        <v>46940.205395068842</v>
      </c>
      <c r="P38" s="9">
        <v>33</v>
      </c>
      <c r="Q38" s="9">
        <v>288667</v>
      </c>
      <c r="R38" s="9">
        <v>38929</v>
      </c>
      <c r="S38" s="9">
        <f t="shared" si="3"/>
        <v>249738</v>
      </c>
      <c r="T38" s="9"/>
      <c r="U38" s="9"/>
      <c r="V38" s="9"/>
      <c r="W38" s="9"/>
      <c r="X38" s="9"/>
      <c r="Y38" s="9">
        <v>32</v>
      </c>
      <c r="Z38" s="9">
        <v>137643</v>
      </c>
      <c r="AA38" s="9">
        <v>2743</v>
      </c>
      <c r="AB38" s="9">
        <f t="shared" si="5"/>
        <v>134900</v>
      </c>
      <c r="AC38" s="9"/>
      <c r="AD38" s="9"/>
      <c r="AE38" s="9"/>
      <c r="AF38" s="9"/>
      <c r="AG38" s="9">
        <v>32</v>
      </c>
      <c r="AH38" s="9">
        <v>263532</v>
      </c>
      <c r="AI38" s="9">
        <v>43628</v>
      </c>
      <c r="AJ38" s="9">
        <f t="shared" si="7"/>
        <v>219904</v>
      </c>
    </row>
    <row r="39" spans="1:36">
      <c r="A39" s="9"/>
      <c r="B39" s="9"/>
      <c r="C39" s="9"/>
      <c r="D39" s="9"/>
      <c r="E39" s="9"/>
      <c r="F39" s="9">
        <v>34</v>
      </c>
      <c r="G39" s="9">
        <v>112163</v>
      </c>
      <c r="H39" s="9">
        <v>3892</v>
      </c>
      <c r="I39" s="9">
        <f t="shared" si="1"/>
        <v>108271</v>
      </c>
      <c r="J39" s="9"/>
      <c r="K39" s="9"/>
      <c r="L39" s="9"/>
      <c r="M39" s="9"/>
      <c r="N39" s="9"/>
      <c r="O39" s="9"/>
      <c r="P39" s="9">
        <v>34</v>
      </c>
      <c r="Q39" s="9">
        <v>414097</v>
      </c>
      <c r="R39" s="9">
        <v>38929</v>
      </c>
      <c r="S39" s="9">
        <f t="shared" si="3"/>
        <v>375168</v>
      </c>
      <c r="T39" s="9"/>
      <c r="U39" s="9"/>
      <c r="V39" s="9"/>
      <c r="W39" s="9"/>
      <c r="X39" s="9"/>
      <c r="Y39" s="9"/>
      <c r="Z39" s="9"/>
      <c r="AA39" s="9"/>
      <c r="AB39" s="9">
        <f>AVERAGE(AB7:AB38)</f>
        <v>226821.65625</v>
      </c>
      <c r="AC39" s="9"/>
      <c r="AD39" s="9"/>
      <c r="AE39" s="9"/>
      <c r="AF39" s="9"/>
      <c r="AG39" s="9"/>
      <c r="AH39" s="9"/>
      <c r="AI39" s="9"/>
      <c r="AJ39" s="9">
        <f>AVERAGE(AJ7:AJ38)</f>
        <v>325497.90625</v>
      </c>
    </row>
    <row r="40" spans="1:36">
      <c r="A40" s="9"/>
      <c r="B40" s="9"/>
      <c r="C40" s="9"/>
      <c r="D40" s="9"/>
      <c r="E40" s="9"/>
      <c r="F40" s="9"/>
      <c r="G40" s="9"/>
      <c r="H40" s="9"/>
      <c r="I40" s="9">
        <f>AVERAGE(I6:I39)</f>
        <v>109089.17647058824</v>
      </c>
      <c r="J40" s="9">
        <f>STDEVA(I6:I39)</f>
        <v>35934.99332209237</v>
      </c>
      <c r="K40" s="9"/>
      <c r="L40" s="9"/>
      <c r="M40" s="9"/>
      <c r="N40" s="9"/>
      <c r="O40" s="9"/>
      <c r="P40" s="9"/>
      <c r="Q40" s="9"/>
      <c r="R40" s="9"/>
      <c r="S40" s="9">
        <f>AVERAGE(S6:S39)</f>
        <v>290945.4705882353</v>
      </c>
      <c r="T40" s="9">
        <f>STDEVA(S6:S39)</f>
        <v>71951.274559534635</v>
      </c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>
        <f>STDEVA(AJ7:AJ38)</f>
        <v>86966.629695555239</v>
      </c>
    </row>
    <row r="41" spans="1:36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</row>
    <row r="42" spans="1:36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1:36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spans="1:36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spans="1:36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:36">
      <c r="A46" s="9"/>
      <c r="B46" s="9"/>
      <c r="C46" s="9"/>
      <c r="D46" s="9"/>
      <c r="E46" s="9"/>
      <c r="F46" s="9"/>
      <c r="G46" s="9"/>
      <c r="H46" s="9"/>
      <c r="I46" s="9"/>
      <c r="J46" s="9" t="s">
        <v>111</v>
      </c>
      <c r="K46" s="9"/>
      <c r="L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:36">
      <c r="A47" s="9"/>
      <c r="B47" s="9"/>
      <c r="C47" s="9"/>
      <c r="D47" s="9"/>
      <c r="E47" s="9"/>
      <c r="F47" s="9"/>
      <c r="G47" s="9"/>
      <c r="H47" s="9"/>
      <c r="I47" s="9" t="s">
        <v>17</v>
      </c>
      <c r="J47" s="9" t="s">
        <v>106</v>
      </c>
      <c r="K47" s="9" t="s">
        <v>107</v>
      </c>
      <c r="L47" s="9" t="s">
        <v>108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:36">
      <c r="A48" s="9"/>
      <c r="B48" s="9"/>
      <c r="C48" s="9"/>
      <c r="D48" s="9"/>
      <c r="E48" s="9"/>
      <c r="F48" s="9"/>
      <c r="G48" s="9"/>
      <c r="H48" s="9">
        <v>1</v>
      </c>
      <c r="I48" s="9" t="s">
        <v>172</v>
      </c>
      <c r="J48" s="9" t="s">
        <v>109</v>
      </c>
      <c r="K48" s="9" t="s">
        <v>208</v>
      </c>
      <c r="L48" s="9" t="s">
        <v>204</v>
      </c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1:36">
      <c r="A49" s="9"/>
      <c r="B49" s="9"/>
      <c r="C49" s="9"/>
      <c r="D49" s="9"/>
      <c r="E49" s="9"/>
      <c r="F49" s="9"/>
      <c r="G49" s="9"/>
      <c r="H49" s="9">
        <v>2</v>
      </c>
      <c r="I49" s="9" t="s">
        <v>173</v>
      </c>
      <c r="J49" s="9"/>
      <c r="K49" s="9"/>
      <c r="L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1:36">
      <c r="A50" s="9"/>
      <c r="B50" s="9"/>
      <c r="C50" s="9"/>
      <c r="D50" s="9"/>
      <c r="E50" s="9"/>
      <c r="F50" s="9"/>
      <c r="G50" s="9"/>
      <c r="H50" s="9"/>
      <c r="I50" s="9" t="s">
        <v>17</v>
      </c>
      <c r="J50" s="9"/>
      <c r="K50" s="9"/>
      <c r="L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1:36">
      <c r="A51" s="9"/>
      <c r="B51" s="9"/>
      <c r="C51" s="9"/>
      <c r="D51" s="9"/>
      <c r="E51" s="9"/>
      <c r="F51" s="9"/>
      <c r="G51" s="9"/>
      <c r="H51" s="9">
        <v>3</v>
      </c>
      <c r="I51" s="9" t="s">
        <v>174</v>
      </c>
      <c r="J51" s="9" t="s">
        <v>110</v>
      </c>
      <c r="K51" s="9" t="s">
        <v>112</v>
      </c>
      <c r="L51" s="9" t="s">
        <v>113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:36">
      <c r="A52" s="9"/>
      <c r="B52" s="9"/>
      <c r="C52" s="9"/>
      <c r="D52" s="9"/>
      <c r="E52" s="9"/>
      <c r="F52" s="9"/>
      <c r="G52" s="9"/>
      <c r="H52" s="9">
        <v>4</v>
      </c>
      <c r="I52" s="9" t="s">
        <v>175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</row>
    <row r="53" spans="1:36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1:36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</row>
    <row r="55" spans="1:36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</row>
    <row r="56" spans="1:3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</row>
    <row r="57" spans="1:36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</row>
    <row r="58" spans="1:36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</row>
    <row r="59" spans="1:36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</row>
    <row r="60" spans="1:36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</row>
    <row r="61" spans="1:36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1:36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</row>
    <row r="63" spans="1:36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C63"/>
  <sheetViews>
    <sheetView zoomScale="68" zoomScaleNormal="68" zoomScalePageLayoutView="68" workbookViewId="0">
      <selection activeCell="U7" sqref="U7"/>
    </sheetView>
  </sheetViews>
  <sheetFormatPr defaultColWidth="11.42578125" defaultRowHeight="15.75"/>
  <cols>
    <col min="1" max="7" width="11.42578125" style="1"/>
    <col min="8" max="9" width="12.85546875" style="1" bestFit="1" customWidth="1"/>
    <col min="10" max="16384" width="11.42578125" style="1"/>
  </cols>
  <sheetData>
    <row r="3" spans="2:29" ht="18">
      <c r="B3" s="29" t="s">
        <v>20</v>
      </c>
      <c r="C3" s="9"/>
      <c r="D3" s="9"/>
      <c r="E3" s="9"/>
      <c r="F3" s="9"/>
      <c r="G3" s="9"/>
      <c r="H3" s="9"/>
      <c r="I3" s="9"/>
      <c r="J3" s="9"/>
      <c r="K3" s="9"/>
      <c r="L3" s="29" t="s">
        <v>17</v>
      </c>
      <c r="M3" s="9"/>
      <c r="N3" s="9"/>
      <c r="O3" s="9"/>
      <c r="P3" s="9"/>
      <c r="Q3" s="9"/>
      <c r="R3" s="9"/>
      <c r="S3" s="9"/>
    </row>
    <row r="4" spans="2:29">
      <c r="C4" s="9"/>
      <c r="D4" s="9"/>
      <c r="E4" s="9"/>
      <c r="F4" s="9"/>
      <c r="G4" s="9"/>
      <c r="H4" s="9"/>
      <c r="I4" s="9"/>
      <c r="J4" s="9"/>
      <c r="K4" s="9"/>
      <c r="M4" s="9"/>
      <c r="N4" s="9"/>
      <c r="O4" s="9"/>
      <c r="P4" s="9"/>
      <c r="Q4" s="9"/>
      <c r="R4" s="9"/>
      <c r="S4" s="9"/>
    </row>
    <row r="5" spans="2:29">
      <c r="B5" s="21" t="s">
        <v>124</v>
      </c>
      <c r="C5" s="9"/>
      <c r="D5" s="9"/>
      <c r="E5" s="9"/>
      <c r="F5" s="9"/>
      <c r="G5" s="9"/>
      <c r="H5" s="9"/>
      <c r="I5" s="9"/>
      <c r="J5" s="9"/>
      <c r="K5" s="9"/>
      <c r="L5" s="21" t="s">
        <v>124</v>
      </c>
      <c r="M5" s="9"/>
      <c r="N5" s="9"/>
      <c r="O5" s="9"/>
      <c r="P5" s="9"/>
      <c r="Q5" s="9"/>
      <c r="R5" s="9"/>
      <c r="S5" s="9"/>
    </row>
    <row r="6" spans="2:29">
      <c r="B6" s="9" t="s">
        <v>65</v>
      </c>
      <c r="C6" s="13"/>
      <c r="D6" s="13"/>
      <c r="E6" s="13"/>
      <c r="F6" s="13"/>
      <c r="G6" s="13"/>
      <c r="H6" s="13"/>
      <c r="I6" s="13"/>
      <c r="J6" s="9"/>
      <c r="K6" s="9"/>
      <c r="L6" s="9" t="s">
        <v>65</v>
      </c>
      <c r="M6" s="9"/>
      <c r="N6" s="9"/>
      <c r="O6" s="9"/>
      <c r="P6" s="9"/>
      <c r="Q6" s="9"/>
      <c r="R6" s="9"/>
      <c r="S6" s="9"/>
      <c r="W6" s="2"/>
      <c r="X6" s="2"/>
      <c r="Y6" s="2"/>
      <c r="AA6" s="2"/>
      <c r="AB6" s="2"/>
      <c r="AC6" s="2"/>
    </row>
    <row r="7" spans="2:29">
      <c r="B7" s="13"/>
      <c r="C7" s="13" t="s">
        <v>57</v>
      </c>
      <c r="D7" s="13" t="s">
        <v>58</v>
      </c>
      <c r="E7" s="13" t="s">
        <v>2</v>
      </c>
      <c r="F7" s="13" t="s">
        <v>56</v>
      </c>
      <c r="G7" s="9" t="s">
        <v>126</v>
      </c>
      <c r="H7" s="9" t="s">
        <v>6</v>
      </c>
      <c r="I7" s="9" t="s">
        <v>7</v>
      </c>
      <c r="J7" s="9"/>
      <c r="K7" s="9"/>
      <c r="L7" s="9"/>
      <c r="M7" s="13" t="s">
        <v>57</v>
      </c>
      <c r="N7" s="13" t="s">
        <v>58</v>
      </c>
      <c r="O7" s="13" t="s">
        <v>2</v>
      </c>
      <c r="P7" s="13" t="s">
        <v>56</v>
      </c>
      <c r="Q7" s="9" t="s">
        <v>126</v>
      </c>
      <c r="R7" s="9" t="s">
        <v>6</v>
      </c>
      <c r="S7" s="9" t="s">
        <v>7</v>
      </c>
      <c r="U7" s="2"/>
      <c r="V7" s="2"/>
      <c r="Z7" s="2"/>
    </row>
    <row r="8" spans="2:29">
      <c r="B8" s="13">
        <v>5</v>
      </c>
      <c r="C8" s="13">
        <v>8</v>
      </c>
      <c r="D8" s="13">
        <v>15</v>
      </c>
      <c r="E8" s="13">
        <v>79</v>
      </c>
      <c r="F8" s="13">
        <v>132</v>
      </c>
      <c r="G8" s="13">
        <f>C8/F8*100</f>
        <v>6.0606060606060606</v>
      </c>
      <c r="H8" s="13">
        <f>D8/F8*100</f>
        <v>11.363636363636363</v>
      </c>
      <c r="I8" s="13">
        <f>E8/F8*100</f>
        <v>59.848484848484851</v>
      </c>
      <c r="J8" s="9"/>
      <c r="K8" s="9"/>
      <c r="L8" s="9">
        <v>5</v>
      </c>
      <c r="M8" s="9">
        <v>7</v>
      </c>
      <c r="N8" s="9">
        <v>14</v>
      </c>
      <c r="O8" s="9">
        <v>82</v>
      </c>
      <c r="P8" s="13">
        <v>132</v>
      </c>
      <c r="Q8" s="9">
        <f>M8/P8*100</f>
        <v>5.3030303030303028</v>
      </c>
      <c r="R8" s="9">
        <f>N8/P8*100</f>
        <v>10.606060606060606</v>
      </c>
      <c r="S8" s="9">
        <f>O8/P8*100</f>
        <v>62.121212121212125</v>
      </c>
      <c r="U8" s="2"/>
      <c r="V8" s="2"/>
      <c r="Z8" s="2"/>
    </row>
    <row r="9" spans="2:29">
      <c r="B9" s="13">
        <v>8</v>
      </c>
      <c r="C9" s="13">
        <v>54</v>
      </c>
      <c r="D9" s="13">
        <v>22</v>
      </c>
      <c r="E9" s="13">
        <v>12</v>
      </c>
      <c r="F9" s="13">
        <v>109</v>
      </c>
      <c r="G9" s="13">
        <f t="shared" ref="G9:G11" si="0">C9/F9*100</f>
        <v>49.541284403669728</v>
      </c>
      <c r="H9" s="13">
        <f t="shared" ref="H9:H11" si="1">D9/F9*100</f>
        <v>20.183486238532112</v>
      </c>
      <c r="I9" s="13">
        <f t="shared" ref="I9:I11" si="2">E9/F9*100</f>
        <v>11.009174311926607</v>
      </c>
      <c r="J9" s="9"/>
      <c r="K9" s="9"/>
      <c r="L9" s="9">
        <v>8</v>
      </c>
      <c r="M9" s="9">
        <v>47</v>
      </c>
      <c r="N9" s="9">
        <v>32</v>
      </c>
      <c r="O9" s="9">
        <v>11</v>
      </c>
      <c r="P9" s="13">
        <v>109</v>
      </c>
      <c r="Q9" s="9">
        <f>M9/P9*100</f>
        <v>43.119266055045877</v>
      </c>
      <c r="R9" s="9">
        <f>N9/P9*100</f>
        <v>29.357798165137616</v>
      </c>
      <c r="S9" s="9">
        <f>O9/P9*100</f>
        <v>10.091743119266056</v>
      </c>
      <c r="U9" s="2"/>
      <c r="V9" s="2"/>
      <c r="Z9" s="2"/>
    </row>
    <row r="10" spans="2:29">
      <c r="B10" s="13">
        <v>10</v>
      </c>
      <c r="C10" s="13">
        <v>63</v>
      </c>
      <c r="D10" s="13">
        <v>13</v>
      </c>
      <c r="E10" s="13">
        <v>6</v>
      </c>
      <c r="F10" s="13">
        <v>113</v>
      </c>
      <c r="G10" s="13">
        <f t="shared" si="0"/>
        <v>55.752212389380531</v>
      </c>
      <c r="H10" s="13">
        <f t="shared" si="1"/>
        <v>11.504424778761061</v>
      </c>
      <c r="I10" s="13">
        <f t="shared" si="2"/>
        <v>5.3097345132743365</v>
      </c>
      <c r="J10" s="9"/>
      <c r="K10" s="9"/>
      <c r="L10" s="9">
        <v>10</v>
      </c>
      <c r="M10" s="9">
        <v>73</v>
      </c>
      <c r="N10" s="9">
        <v>6</v>
      </c>
      <c r="O10" s="9">
        <v>3</v>
      </c>
      <c r="P10" s="13">
        <v>113</v>
      </c>
      <c r="Q10" s="9">
        <f>M10/P10*100</f>
        <v>64.601769911504419</v>
      </c>
      <c r="R10" s="9">
        <f>N10/P10*100</f>
        <v>5.3097345132743365</v>
      </c>
      <c r="S10" s="9">
        <f>O10/P10*100</f>
        <v>2.6548672566371683</v>
      </c>
      <c r="U10" s="2"/>
      <c r="V10" s="2"/>
      <c r="Z10" s="2"/>
    </row>
    <row r="11" spans="2:29">
      <c r="B11" s="13">
        <v>12</v>
      </c>
      <c r="C11" s="13">
        <v>56</v>
      </c>
      <c r="D11" s="13">
        <v>7</v>
      </c>
      <c r="E11" s="13">
        <v>5</v>
      </c>
      <c r="F11" s="13">
        <v>98</v>
      </c>
      <c r="G11" s="13">
        <f t="shared" si="0"/>
        <v>57.142857142857139</v>
      </c>
      <c r="H11" s="13">
        <f t="shared" si="1"/>
        <v>7.1428571428571423</v>
      </c>
      <c r="I11" s="13">
        <f t="shared" si="2"/>
        <v>5.1020408163265305</v>
      </c>
      <c r="J11" s="9"/>
      <c r="K11" s="9"/>
      <c r="L11" s="9">
        <v>12</v>
      </c>
      <c r="M11" s="9">
        <v>66</v>
      </c>
      <c r="N11" s="9">
        <v>6</v>
      </c>
      <c r="O11" s="9">
        <v>4</v>
      </c>
      <c r="P11" s="13">
        <v>98</v>
      </c>
      <c r="Q11" s="9">
        <f>M11/P11*100</f>
        <v>67.346938775510196</v>
      </c>
      <c r="R11" s="9">
        <f>N11/P11*100</f>
        <v>6.1224489795918364</v>
      </c>
      <c r="S11" s="9">
        <f>O11/P11*100</f>
        <v>4.0816326530612246</v>
      </c>
      <c r="U11" s="2"/>
      <c r="V11" s="2"/>
      <c r="Z11" s="2"/>
    </row>
    <row r="12" spans="2:29">
      <c r="B12" s="13" t="s">
        <v>24</v>
      </c>
      <c r="C12" s="13"/>
      <c r="D12" s="13"/>
      <c r="E12" s="13"/>
      <c r="F12" s="13"/>
      <c r="G12" s="13"/>
      <c r="H12" s="13"/>
      <c r="I12" s="13"/>
      <c r="J12" s="9"/>
      <c r="K12" s="9"/>
      <c r="L12" s="9" t="s">
        <v>24</v>
      </c>
      <c r="M12" s="9"/>
      <c r="N12" s="9"/>
      <c r="O12" s="9"/>
      <c r="P12" s="9"/>
      <c r="Q12" s="9"/>
      <c r="R12" s="9"/>
      <c r="S12" s="9"/>
      <c r="U12" s="2"/>
      <c r="V12" s="2"/>
      <c r="Z12" s="2"/>
    </row>
    <row r="13" spans="2:29">
      <c r="B13" s="13"/>
      <c r="C13" s="13" t="s">
        <v>57</v>
      </c>
      <c r="D13" s="13" t="s">
        <v>58</v>
      </c>
      <c r="E13" s="13" t="s">
        <v>2</v>
      </c>
      <c r="F13" s="13" t="s">
        <v>56</v>
      </c>
      <c r="G13" s="9" t="s">
        <v>126</v>
      </c>
      <c r="H13" s="9" t="s">
        <v>6</v>
      </c>
      <c r="I13" s="9" t="s">
        <v>7</v>
      </c>
      <c r="J13" s="9"/>
      <c r="K13" s="9"/>
      <c r="L13" s="9"/>
      <c r="M13" s="13" t="s">
        <v>57</v>
      </c>
      <c r="N13" s="13" t="s">
        <v>58</v>
      </c>
      <c r="O13" s="13" t="s">
        <v>2</v>
      </c>
      <c r="P13" s="13" t="s">
        <v>56</v>
      </c>
      <c r="Q13" s="9" t="s">
        <v>126</v>
      </c>
      <c r="R13" s="9" t="s">
        <v>6</v>
      </c>
      <c r="S13" s="9" t="s">
        <v>7</v>
      </c>
      <c r="U13" s="2"/>
      <c r="V13" s="2"/>
      <c r="Z13" s="2"/>
    </row>
    <row r="14" spans="2:29">
      <c r="B14" s="13">
        <v>5</v>
      </c>
      <c r="C14" s="13">
        <v>6</v>
      </c>
      <c r="D14" s="13">
        <v>13</v>
      </c>
      <c r="E14" s="13">
        <v>54</v>
      </c>
      <c r="F14" s="13">
        <v>100</v>
      </c>
      <c r="G14" s="13">
        <f>C14/F14*100</f>
        <v>6</v>
      </c>
      <c r="H14" s="13">
        <f>D14/F14*100</f>
        <v>13</v>
      </c>
      <c r="I14" s="13">
        <f>E14/F14*100</f>
        <v>54</v>
      </c>
      <c r="J14" s="9"/>
      <c r="K14" s="9"/>
      <c r="L14" s="9">
        <v>5</v>
      </c>
      <c r="M14" s="9">
        <v>6</v>
      </c>
      <c r="N14" s="9">
        <v>16</v>
      </c>
      <c r="O14" s="9">
        <v>54</v>
      </c>
      <c r="P14" s="13">
        <v>100</v>
      </c>
      <c r="Q14" s="9">
        <f>M14/P14*100</f>
        <v>6</v>
      </c>
      <c r="R14" s="9">
        <f>N14/P14*100</f>
        <v>16</v>
      </c>
      <c r="S14" s="9">
        <f>O14/P14*100</f>
        <v>54</v>
      </c>
      <c r="U14" s="2"/>
      <c r="V14" s="2"/>
      <c r="Z14" s="2"/>
    </row>
    <row r="15" spans="2:29">
      <c r="B15" s="13">
        <v>8</v>
      </c>
      <c r="C15" s="13">
        <v>48</v>
      </c>
      <c r="D15" s="13">
        <v>20</v>
      </c>
      <c r="E15" s="13">
        <v>12</v>
      </c>
      <c r="F15" s="13">
        <v>100</v>
      </c>
      <c r="G15" s="13">
        <f t="shared" ref="G15:G17" si="3">C15/F15*100</f>
        <v>48</v>
      </c>
      <c r="H15" s="13">
        <f t="shared" ref="H15:H17" si="4">D15/F15*100</f>
        <v>20</v>
      </c>
      <c r="I15" s="13">
        <f t="shared" ref="I15:I17" si="5">E15/F15*100</f>
        <v>12</v>
      </c>
      <c r="J15" s="9"/>
      <c r="K15" s="9"/>
      <c r="L15" s="9">
        <v>8</v>
      </c>
      <c r="M15" s="9">
        <v>43</v>
      </c>
      <c r="N15" s="9">
        <v>28</v>
      </c>
      <c r="O15" s="9">
        <v>13</v>
      </c>
      <c r="P15" s="13">
        <v>100</v>
      </c>
      <c r="Q15" s="9">
        <f>M15/P15*100</f>
        <v>43</v>
      </c>
      <c r="R15" s="9">
        <f>N15/P15*100</f>
        <v>28.000000000000004</v>
      </c>
      <c r="S15" s="9">
        <f>O15/P15*100</f>
        <v>13</v>
      </c>
      <c r="U15" s="2"/>
      <c r="V15" s="2"/>
      <c r="Z15" s="2"/>
    </row>
    <row r="16" spans="2:29">
      <c r="B16" s="13">
        <v>10</v>
      </c>
      <c r="C16" s="13">
        <v>57</v>
      </c>
      <c r="D16" s="13">
        <v>12</v>
      </c>
      <c r="E16" s="13">
        <v>7</v>
      </c>
      <c r="F16" s="13">
        <v>100</v>
      </c>
      <c r="G16" s="13">
        <f t="shared" si="3"/>
        <v>56.999999999999993</v>
      </c>
      <c r="H16" s="13">
        <f t="shared" si="4"/>
        <v>12</v>
      </c>
      <c r="I16" s="13">
        <f t="shared" si="5"/>
        <v>7.0000000000000009</v>
      </c>
      <c r="J16" s="9"/>
      <c r="K16" s="9"/>
      <c r="L16" s="9">
        <v>10</v>
      </c>
      <c r="M16" s="9">
        <v>66</v>
      </c>
      <c r="N16" s="9">
        <v>5</v>
      </c>
      <c r="O16" s="9">
        <v>6</v>
      </c>
      <c r="P16" s="13">
        <v>100</v>
      </c>
      <c r="Q16" s="9">
        <f>M16/P16*100</f>
        <v>66</v>
      </c>
      <c r="R16" s="9">
        <f>N16/P16*100</f>
        <v>5</v>
      </c>
      <c r="S16" s="9">
        <f>O16/P16*100</f>
        <v>6</v>
      </c>
      <c r="U16" s="2"/>
      <c r="V16" s="2"/>
      <c r="Z16" s="2"/>
    </row>
    <row r="17" spans="2:26">
      <c r="B17" s="13">
        <v>12</v>
      </c>
      <c r="C17" s="13">
        <v>58</v>
      </c>
      <c r="D17" s="13">
        <v>8</v>
      </c>
      <c r="E17" s="13">
        <v>8</v>
      </c>
      <c r="F17" s="13">
        <v>100</v>
      </c>
      <c r="G17" s="13">
        <f t="shared" si="3"/>
        <v>57.999999999999993</v>
      </c>
      <c r="H17" s="13">
        <f t="shared" si="4"/>
        <v>8</v>
      </c>
      <c r="I17" s="13">
        <f t="shared" si="5"/>
        <v>8</v>
      </c>
      <c r="J17" s="9"/>
      <c r="K17" s="9"/>
      <c r="L17" s="9">
        <v>12</v>
      </c>
      <c r="M17" s="9">
        <v>68</v>
      </c>
      <c r="N17" s="9">
        <v>8</v>
      </c>
      <c r="O17" s="9">
        <v>5</v>
      </c>
      <c r="P17" s="13">
        <v>100</v>
      </c>
      <c r="Q17" s="9">
        <f>M17/P17*100</f>
        <v>68</v>
      </c>
      <c r="R17" s="9">
        <f>N17/P17*100</f>
        <v>8</v>
      </c>
      <c r="S17" s="9">
        <f>O17/P17*100</f>
        <v>5</v>
      </c>
      <c r="U17" s="2"/>
      <c r="V17" s="2"/>
      <c r="Z17" s="2"/>
    </row>
    <row r="18" spans="2:26">
      <c r="B18" s="13" t="s">
        <v>32</v>
      </c>
      <c r="C18" s="13"/>
      <c r="D18" s="13"/>
      <c r="E18" s="13"/>
      <c r="F18" s="13"/>
      <c r="G18" s="13"/>
      <c r="H18" s="13"/>
      <c r="I18" s="13"/>
      <c r="J18" s="9"/>
      <c r="K18" s="9"/>
      <c r="L18" s="9" t="s">
        <v>32</v>
      </c>
      <c r="M18" s="9"/>
      <c r="N18" s="9"/>
      <c r="O18" s="9"/>
      <c r="P18" s="13"/>
      <c r="Q18" s="9"/>
      <c r="R18" s="9"/>
      <c r="S18" s="9"/>
      <c r="U18" s="2"/>
      <c r="V18" s="2"/>
      <c r="Z18" s="2"/>
    </row>
    <row r="19" spans="2:26">
      <c r="B19" s="13"/>
      <c r="C19" s="13" t="s">
        <v>57</v>
      </c>
      <c r="D19" s="13" t="s">
        <v>58</v>
      </c>
      <c r="E19" s="13" t="s">
        <v>2</v>
      </c>
      <c r="F19" s="13" t="s">
        <v>56</v>
      </c>
      <c r="G19" s="9" t="s">
        <v>126</v>
      </c>
      <c r="H19" s="9" t="s">
        <v>6</v>
      </c>
      <c r="I19" s="9" t="s">
        <v>7</v>
      </c>
      <c r="J19" s="9"/>
      <c r="K19" s="9"/>
      <c r="L19" s="9"/>
      <c r="M19" s="13" t="s">
        <v>57</v>
      </c>
      <c r="N19" s="13" t="s">
        <v>58</v>
      </c>
      <c r="O19" s="13" t="s">
        <v>2</v>
      </c>
      <c r="P19" s="13" t="s">
        <v>56</v>
      </c>
      <c r="Q19" s="9" t="s">
        <v>126</v>
      </c>
      <c r="R19" s="9" t="s">
        <v>6</v>
      </c>
      <c r="S19" s="9" t="s">
        <v>7</v>
      </c>
      <c r="U19" s="2"/>
      <c r="V19" s="2"/>
      <c r="Z19" s="2"/>
    </row>
    <row r="20" spans="2:26">
      <c r="B20" s="13">
        <v>5</v>
      </c>
      <c r="C20" s="13">
        <v>10</v>
      </c>
      <c r="D20" s="13">
        <v>14</v>
      </c>
      <c r="E20" s="13">
        <v>58</v>
      </c>
      <c r="F20" s="13">
        <v>118</v>
      </c>
      <c r="G20" s="13">
        <f>C20/F20*100</f>
        <v>8.4745762711864394</v>
      </c>
      <c r="H20" s="13">
        <f>D20/F20*100</f>
        <v>11.864406779661017</v>
      </c>
      <c r="I20" s="13">
        <f>E20/F20*100</f>
        <v>49.152542372881356</v>
      </c>
      <c r="J20" s="9"/>
      <c r="K20" s="9"/>
      <c r="L20" s="9">
        <v>5</v>
      </c>
      <c r="M20" s="9">
        <v>8</v>
      </c>
      <c r="N20" s="9">
        <v>12</v>
      </c>
      <c r="O20" s="9">
        <v>63</v>
      </c>
      <c r="P20" s="13">
        <v>106</v>
      </c>
      <c r="Q20" s="9">
        <f>M20/P20*100</f>
        <v>7.5471698113207548</v>
      </c>
      <c r="R20" s="9">
        <f>N20/P20*100</f>
        <v>11.320754716981133</v>
      </c>
      <c r="S20" s="9">
        <f>O20/P20*100</f>
        <v>59.433962264150942</v>
      </c>
      <c r="U20" s="2"/>
      <c r="V20" s="2"/>
      <c r="Z20" s="2"/>
    </row>
    <row r="21" spans="2:26">
      <c r="B21" s="13">
        <v>8</v>
      </c>
      <c r="C21" s="13">
        <v>46</v>
      </c>
      <c r="D21" s="13">
        <v>17</v>
      </c>
      <c r="E21" s="13">
        <v>14</v>
      </c>
      <c r="F21" s="13">
        <v>109</v>
      </c>
      <c r="G21" s="13">
        <f t="shared" ref="G21:G23" si="6">C21/F21*100</f>
        <v>42.201834862385326</v>
      </c>
      <c r="H21" s="13">
        <f t="shared" ref="H21:H23" si="7">D21/F21*100</f>
        <v>15.596330275229359</v>
      </c>
      <c r="I21" s="13">
        <f t="shared" ref="I21:I23" si="8">E21/F21*100</f>
        <v>12.844036697247708</v>
      </c>
      <c r="J21" s="9"/>
      <c r="K21" s="9"/>
      <c r="L21" s="9">
        <v>8</v>
      </c>
      <c r="M21" s="9">
        <v>42</v>
      </c>
      <c r="N21" s="9">
        <v>24</v>
      </c>
      <c r="O21" s="9">
        <v>14</v>
      </c>
      <c r="P21" s="13">
        <v>113</v>
      </c>
      <c r="Q21" s="9">
        <f>M21/P21*100</f>
        <v>37.168141592920357</v>
      </c>
      <c r="R21" s="9">
        <f>N21/P21*100</f>
        <v>21.238938053097346</v>
      </c>
      <c r="S21" s="9">
        <f>O21/P21*100</f>
        <v>12.389380530973451</v>
      </c>
      <c r="U21" s="2"/>
      <c r="V21" s="2"/>
      <c r="Z21" s="2"/>
    </row>
    <row r="22" spans="2:26">
      <c r="B22" s="13">
        <v>10</v>
      </c>
      <c r="C22" s="13">
        <v>63</v>
      </c>
      <c r="D22" s="13">
        <v>7</v>
      </c>
      <c r="E22" s="13">
        <v>5</v>
      </c>
      <c r="F22" s="13">
        <v>116</v>
      </c>
      <c r="G22" s="13">
        <f t="shared" si="6"/>
        <v>54.310344827586206</v>
      </c>
      <c r="H22" s="13">
        <f t="shared" si="7"/>
        <v>6.0344827586206895</v>
      </c>
      <c r="I22" s="13">
        <f t="shared" si="8"/>
        <v>4.3103448275862073</v>
      </c>
      <c r="J22" s="9"/>
      <c r="K22" s="9"/>
      <c r="L22" s="9">
        <v>10</v>
      </c>
      <c r="M22" s="9">
        <v>71</v>
      </c>
      <c r="N22" s="9">
        <v>6</v>
      </c>
      <c r="O22" s="9">
        <v>5</v>
      </c>
      <c r="P22" s="13">
        <v>118</v>
      </c>
      <c r="Q22" s="9">
        <f>M22/P22*100</f>
        <v>60.169491525423723</v>
      </c>
      <c r="R22" s="9">
        <f>N22/P22*100</f>
        <v>5.0847457627118651</v>
      </c>
      <c r="S22" s="9">
        <f>O22/P22*100</f>
        <v>4.2372881355932197</v>
      </c>
      <c r="U22" s="2"/>
      <c r="V22" s="2"/>
      <c r="Z22" s="2"/>
    </row>
    <row r="23" spans="2:26">
      <c r="B23" s="13">
        <v>12</v>
      </c>
      <c r="C23" s="13">
        <v>63</v>
      </c>
      <c r="D23" s="13">
        <v>5</v>
      </c>
      <c r="E23" s="13">
        <v>5</v>
      </c>
      <c r="F23" s="13">
        <v>103</v>
      </c>
      <c r="G23" s="13">
        <f t="shared" si="6"/>
        <v>61.165048543689316</v>
      </c>
      <c r="H23" s="13">
        <f t="shared" si="7"/>
        <v>4.8543689320388346</v>
      </c>
      <c r="I23" s="13">
        <f t="shared" si="8"/>
        <v>4.8543689320388346</v>
      </c>
      <c r="J23" s="9"/>
      <c r="K23" s="9"/>
      <c r="L23" s="9">
        <v>12</v>
      </c>
      <c r="M23" s="9">
        <v>46</v>
      </c>
      <c r="N23" s="9">
        <v>7</v>
      </c>
      <c r="O23" s="9">
        <v>7</v>
      </c>
      <c r="P23" s="13">
        <v>78</v>
      </c>
      <c r="Q23" s="9">
        <f>M23/P23*100</f>
        <v>58.974358974358978</v>
      </c>
      <c r="R23" s="9">
        <f>N23/P23*100</f>
        <v>8.9743589743589745</v>
      </c>
      <c r="S23" s="9">
        <f>O23/P23*100</f>
        <v>8.9743589743589745</v>
      </c>
      <c r="U23" s="2"/>
      <c r="V23" s="2"/>
      <c r="Z23" s="2"/>
    </row>
    <row r="24" spans="2:26">
      <c r="B24" s="9"/>
      <c r="C24" s="9" t="s">
        <v>126</v>
      </c>
      <c r="D24" s="9" t="s">
        <v>6</v>
      </c>
      <c r="E24" s="9" t="s">
        <v>7</v>
      </c>
      <c r="F24" s="9" t="s">
        <v>14</v>
      </c>
      <c r="G24" s="9" t="s">
        <v>14</v>
      </c>
      <c r="H24" s="9" t="s">
        <v>14</v>
      </c>
      <c r="I24" s="9"/>
      <c r="J24" s="9"/>
      <c r="K24" s="9"/>
      <c r="L24" s="9"/>
      <c r="M24" s="9"/>
      <c r="N24" s="9" t="s">
        <v>126</v>
      </c>
      <c r="O24" s="9" t="s">
        <v>6</v>
      </c>
      <c r="P24" s="9" t="s">
        <v>7</v>
      </c>
      <c r="Q24" s="9" t="s">
        <v>14</v>
      </c>
      <c r="R24" s="9" t="s">
        <v>14</v>
      </c>
      <c r="S24" s="9" t="s">
        <v>14</v>
      </c>
      <c r="U24" s="2"/>
      <c r="V24" s="2"/>
      <c r="Z24" s="2"/>
    </row>
    <row r="25" spans="2:26">
      <c r="B25" s="13">
        <v>5</v>
      </c>
      <c r="C25" s="9">
        <f t="shared" ref="C25:E28" si="9">AVERAGE(G8,G14,G20)</f>
        <v>6.8450607772641661</v>
      </c>
      <c r="D25" s="9">
        <f t="shared" si="9"/>
        <v>12.076014381099128</v>
      </c>
      <c r="E25" s="9">
        <f t="shared" si="9"/>
        <v>54.333675740455398</v>
      </c>
      <c r="F25" s="9">
        <f t="shared" ref="F25:H28" si="10">STDEVA(G8,G14,G20)</f>
        <v>1.4115271277397117</v>
      </c>
      <c r="G25" s="9">
        <f t="shared" si="10"/>
        <v>0.83845382719807438</v>
      </c>
      <c r="H25" s="9">
        <f t="shared" si="10"/>
        <v>5.3557726786320101</v>
      </c>
      <c r="I25" s="9"/>
      <c r="J25" s="9"/>
      <c r="K25" s="9"/>
      <c r="L25" s="9"/>
      <c r="M25" s="9">
        <v>5</v>
      </c>
      <c r="N25" s="9">
        <f t="shared" ref="N25:P28" si="11">AVERAGE(Q8,Q14,Q20)</f>
        <v>6.2834000381170192</v>
      </c>
      <c r="O25" s="9">
        <f t="shared" si="11"/>
        <v>12.642271774347245</v>
      </c>
      <c r="P25" s="9">
        <f t="shared" si="11"/>
        <v>58.518391461787694</v>
      </c>
      <c r="Q25" s="9">
        <f t="shared" ref="Q25:S28" si="12">STDEV(Q8,Q14,Q20)</f>
        <v>1.1485979363428587</v>
      </c>
      <c r="R25" s="9">
        <f t="shared" si="12"/>
        <v>2.9297527278005981</v>
      </c>
      <c r="S25" s="9">
        <f t="shared" si="12"/>
        <v>4.1372967019583884</v>
      </c>
      <c r="U25" s="2"/>
      <c r="V25" s="2"/>
      <c r="Z25" s="2"/>
    </row>
    <row r="26" spans="2:26">
      <c r="B26" s="13">
        <v>8</v>
      </c>
      <c r="C26" s="9">
        <f t="shared" si="9"/>
        <v>46.581039755351675</v>
      </c>
      <c r="D26" s="9">
        <f t="shared" si="9"/>
        <v>18.593272171253826</v>
      </c>
      <c r="E26" s="9">
        <f t="shared" si="9"/>
        <v>11.951070336391439</v>
      </c>
      <c r="F26" s="9">
        <f t="shared" si="10"/>
        <v>3.8700085302469631</v>
      </c>
      <c r="G26" s="9">
        <f t="shared" si="10"/>
        <v>2.5970487762155474</v>
      </c>
      <c r="H26" s="9">
        <f t="shared" si="10"/>
        <v>0.91840926457227934</v>
      </c>
      <c r="I26" s="9"/>
      <c r="J26" s="9"/>
      <c r="K26" s="9"/>
      <c r="L26" s="9"/>
      <c r="M26" s="9">
        <v>8</v>
      </c>
      <c r="N26" s="9">
        <f t="shared" si="11"/>
        <v>41.09580254932208</v>
      </c>
      <c r="O26" s="9">
        <f t="shared" si="11"/>
        <v>26.198912072744989</v>
      </c>
      <c r="P26" s="9">
        <f t="shared" si="11"/>
        <v>11.827041216746503</v>
      </c>
      <c r="Q26" s="9">
        <f t="shared" si="12"/>
        <v>3.4019768575496534</v>
      </c>
      <c r="R26" s="9">
        <f t="shared" si="12"/>
        <v>4.3487826654131023</v>
      </c>
      <c r="S26" s="9">
        <f t="shared" si="12"/>
        <v>1.5335118680101525</v>
      </c>
      <c r="U26" s="2"/>
      <c r="V26" s="2"/>
      <c r="Z26" s="2"/>
    </row>
    <row r="27" spans="2:26">
      <c r="B27" s="13">
        <v>10</v>
      </c>
      <c r="C27" s="9">
        <f t="shared" si="9"/>
        <v>55.687519072322253</v>
      </c>
      <c r="D27" s="9">
        <f t="shared" si="9"/>
        <v>9.8463025124605839</v>
      </c>
      <c r="E27" s="9">
        <f t="shared" si="9"/>
        <v>5.5400264469535152</v>
      </c>
      <c r="F27" s="9">
        <f t="shared" si="10"/>
        <v>1.345994114243098</v>
      </c>
      <c r="G27" s="9">
        <f t="shared" si="10"/>
        <v>3.310419320388204</v>
      </c>
      <c r="H27" s="9">
        <f t="shared" si="10"/>
        <v>1.3595355889646052</v>
      </c>
      <c r="I27" s="9"/>
      <c r="J27" s="9"/>
      <c r="K27" s="9"/>
      <c r="L27" s="9"/>
      <c r="M27" s="9">
        <v>10</v>
      </c>
      <c r="N27" s="9">
        <f t="shared" si="11"/>
        <v>63.59042047897605</v>
      </c>
      <c r="O27" s="9">
        <f t="shared" si="11"/>
        <v>5.1314934253287339</v>
      </c>
      <c r="P27" s="9">
        <f t="shared" si="11"/>
        <v>4.2973851307434625</v>
      </c>
      <c r="Q27" s="9">
        <f t="shared" si="12"/>
        <v>3.0439822640799079</v>
      </c>
      <c r="R27" s="9">
        <f t="shared" si="12"/>
        <v>0.16007146887696128</v>
      </c>
      <c r="S27" s="9">
        <f t="shared" si="12"/>
        <v>1.6733759303572835</v>
      </c>
      <c r="U27" s="2"/>
      <c r="V27" s="2"/>
      <c r="Z27" s="2"/>
    </row>
    <row r="28" spans="2:26">
      <c r="B28" s="13">
        <v>12</v>
      </c>
      <c r="C28" s="9">
        <f t="shared" si="9"/>
        <v>58.76930189551549</v>
      </c>
      <c r="D28" s="9">
        <f t="shared" si="9"/>
        <v>6.6657420249653256</v>
      </c>
      <c r="E28" s="9">
        <f t="shared" si="9"/>
        <v>5.9854699161217892</v>
      </c>
      <c r="F28" s="9">
        <f t="shared" si="10"/>
        <v>2.1185785260558254</v>
      </c>
      <c r="G28" s="9">
        <f t="shared" si="10"/>
        <v>1.6261850542669842</v>
      </c>
      <c r="H28" s="9">
        <f t="shared" si="10"/>
        <v>1.7490237090172365</v>
      </c>
      <c r="I28" s="9"/>
      <c r="J28" s="9"/>
      <c r="K28" s="9"/>
      <c r="L28" s="9"/>
      <c r="M28" s="9">
        <v>12</v>
      </c>
      <c r="N28" s="9">
        <f t="shared" si="11"/>
        <v>64.773765916623049</v>
      </c>
      <c r="O28" s="9">
        <f t="shared" si="11"/>
        <v>7.6989359846502703</v>
      </c>
      <c r="P28" s="9">
        <f t="shared" si="11"/>
        <v>6.018663875806733</v>
      </c>
      <c r="Q28" s="9">
        <f t="shared" si="12"/>
        <v>5.0330371449273681</v>
      </c>
      <c r="R28" s="9">
        <f t="shared" si="12"/>
        <v>1.4495955679316364</v>
      </c>
      <c r="S28" s="9">
        <f t="shared" si="12"/>
        <v>2.6005672040316812</v>
      </c>
      <c r="U28" s="2"/>
      <c r="V28" s="2"/>
      <c r="Z28" s="2"/>
    </row>
    <row r="29" spans="2:26">
      <c r="B29" s="9"/>
      <c r="C29" s="13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V29" s="2"/>
      <c r="Z29" s="2"/>
    </row>
    <row r="30" spans="2:26">
      <c r="B30" s="9"/>
      <c r="C30" s="13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V30" s="2"/>
      <c r="Z30" s="2"/>
    </row>
    <row r="31" spans="2:26">
      <c r="B31" s="9"/>
      <c r="C31" s="13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spans="2:26">
      <c r="B32" s="13" t="s">
        <v>59</v>
      </c>
      <c r="C32" s="13"/>
      <c r="D32" s="13"/>
      <c r="E32" s="13"/>
      <c r="F32" s="13"/>
      <c r="G32" s="13"/>
      <c r="H32" s="13"/>
      <c r="I32" s="13"/>
      <c r="J32" s="13"/>
      <c r="K32" s="9"/>
      <c r="L32" s="13" t="s">
        <v>59</v>
      </c>
      <c r="M32" s="9"/>
      <c r="N32" s="9"/>
      <c r="O32" s="9"/>
      <c r="P32" s="9"/>
      <c r="Q32" s="9"/>
      <c r="R32" s="9"/>
      <c r="S32" s="9"/>
    </row>
    <row r="33" spans="2:19">
      <c r="B33" s="9" t="s">
        <v>65</v>
      </c>
      <c r="C33" s="9"/>
      <c r="D33" s="9"/>
      <c r="E33" s="9"/>
      <c r="F33" s="9"/>
      <c r="G33" s="9"/>
      <c r="H33" s="9"/>
      <c r="I33" s="9"/>
      <c r="J33" s="11"/>
      <c r="K33" s="9"/>
      <c r="L33" s="9" t="s">
        <v>65</v>
      </c>
      <c r="M33" s="9"/>
      <c r="N33" s="9"/>
      <c r="O33" s="9"/>
      <c r="P33" s="9"/>
      <c r="Q33" s="9"/>
      <c r="R33" s="9"/>
      <c r="S33" s="9"/>
    </row>
    <row r="34" spans="2:19">
      <c r="B34" s="13"/>
      <c r="C34" s="13" t="s">
        <v>57</v>
      </c>
      <c r="D34" s="13" t="s">
        <v>58</v>
      </c>
      <c r="E34" s="13" t="s">
        <v>2</v>
      </c>
      <c r="F34" s="13" t="s">
        <v>56</v>
      </c>
      <c r="G34" s="9" t="s">
        <v>126</v>
      </c>
      <c r="H34" s="9" t="s">
        <v>6</v>
      </c>
      <c r="I34" s="9" t="s">
        <v>7</v>
      </c>
      <c r="J34" s="11"/>
      <c r="K34" s="9"/>
      <c r="L34" s="9"/>
      <c r="M34" s="13" t="s">
        <v>57</v>
      </c>
      <c r="N34" s="13" t="s">
        <v>58</v>
      </c>
      <c r="O34" s="13" t="s">
        <v>2</v>
      </c>
      <c r="P34" s="13" t="s">
        <v>56</v>
      </c>
      <c r="Q34" s="9" t="s">
        <v>126</v>
      </c>
      <c r="R34" s="9" t="s">
        <v>6</v>
      </c>
      <c r="S34" s="9" t="s">
        <v>7</v>
      </c>
    </row>
    <row r="35" spans="2:19">
      <c r="B35" s="13">
        <v>6</v>
      </c>
      <c r="C35" s="13">
        <v>19</v>
      </c>
      <c r="D35" s="13">
        <v>27</v>
      </c>
      <c r="E35" s="13">
        <v>35</v>
      </c>
      <c r="F35" s="13">
        <v>105</v>
      </c>
      <c r="G35" s="13">
        <f>C35/F35*100</f>
        <v>18.095238095238095</v>
      </c>
      <c r="H35" s="13">
        <f>D35/F35*100</f>
        <v>25.714285714285712</v>
      </c>
      <c r="I35" s="13">
        <f>E35/F35*100</f>
        <v>33.333333333333329</v>
      </c>
      <c r="J35" s="11"/>
      <c r="K35" s="9"/>
      <c r="L35" s="9">
        <v>6</v>
      </c>
      <c r="M35" s="9">
        <v>11</v>
      </c>
      <c r="N35" s="9">
        <v>19</v>
      </c>
      <c r="O35" s="9">
        <v>53</v>
      </c>
      <c r="P35" s="13">
        <v>105</v>
      </c>
      <c r="Q35" s="9">
        <f>M35/P35*100</f>
        <v>10.476190476190476</v>
      </c>
      <c r="R35" s="9">
        <f>N35/P35*100</f>
        <v>18.095238095238095</v>
      </c>
      <c r="S35" s="9">
        <f>O35/P35*100</f>
        <v>50.476190476190474</v>
      </c>
    </row>
    <row r="36" spans="2:19">
      <c r="B36" s="13">
        <v>8</v>
      </c>
      <c r="C36" s="13">
        <v>18</v>
      </c>
      <c r="D36" s="13">
        <v>24</v>
      </c>
      <c r="E36" s="13">
        <v>49</v>
      </c>
      <c r="F36" s="13">
        <v>113</v>
      </c>
      <c r="G36" s="13">
        <f>C36/F36*100</f>
        <v>15.929203539823009</v>
      </c>
      <c r="H36" s="13">
        <f>D36/F36*100</f>
        <v>21.238938053097346</v>
      </c>
      <c r="I36" s="13">
        <f>E36/F36*100</f>
        <v>43.362831858407077</v>
      </c>
      <c r="J36" s="11"/>
      <c r="K36" s="9"/>
      <c r="L36" s="9">
        <v>8</v>
      </c>
      <c r="M36" s="9">
        <v>10</v>
      </c>
      <c r="N36" s="9">
        <v>16</v>
      </c>
      <c r="O36" s="9">
        <v>68</v>
      </c>
      <c r="P36" s="13">
        <v>113</v>
      </c>
      <c r="Q36" s="9">
        <f t="shared" ref="Q36:Q38" si="13">M36/P36*100</f>
        <v>8.8495575221238933</v>
      </c>
      <c r="R36" s="9">
        <f t="shared" ref="R36:R38" si="14">N36/P36*100</f>
        <v>14.159292035398231</v>
      </c>
      <c r="S36" s="9">
        <f t="shared" ref="S36:S38" si="15">O36/P36*100</f>
        <v>60.176991150442483</v>
      </c>
    </row>
    <row r="37" spans="2:19">
      <c r="B37" s="13">
        <v>10</v>
      </c>
      <c r="C37" s="13">
        <v>36</v>
      </c>
      <c r="D37" s="13">
        <v>23</v>
      </c>
      <c r="E37" s="13">
        <v>21</v>
      </c>
      <c r="F37" s="13">
        <v>109</v>
      </c>
      <c r="G37" s="13">
        <f>C37/F37*100</f>
        <v>33.027522935779821</v>
      </c>
      <c r="H37" s="13">
        <f>D37/F37*100</f>
        <v>21.100917431192663</v>
      </c>
      <c r="I37" s="13">
        <f>E37/F37*100</f>
        <v>19.26605504587156</v>
      </c>
      <c r="J37" s="11"/>
      <c r="K37" s="9"/>
      <c r="L37" s="9">
        <v>10</v>
      </c>
      <c r="M37" s="9">
        <v>10</v>
      </c>
      <c r="N37" s="9">
        <v>12</v>
      </c>
      <c r="O37" s="9">
        <v>55</v>
      </c>
      <c r="P37" s="13">
        <v>109</v>
      </c>
      <c r="Q37" s="9">
        <f t="shared" si="13"/>
        <v>9.1743119266055047</v>
      </c>
      <c r="R37" s="9">
        <f t="shared" si="14"/>
        <v>11.009174311926607</v>
      </c>
      <c r="S37" s="9">
        <f t="shared" si="15"/>
        <v>50.458715596330272</v>
      </c>
    </row>
    <row r="38" spans="2:19">
      <c r="B38" s="13">
        <v>12</v>
      </c>
      <c r="C38" s="13">
        <v>56</v>
      </c>
      <c r="D38" s="13">
        <v>15</v>
      </c>
      <c r="E38" s="13">
        <v>6</v>
      </c>
      <c r="F38" s="13">
        <v>110</v>
      </c>
      <c r="G38" s="13">
        <f>C38/F38*100</f>
        <v>50.909090909090907</v>
      </c>
      <c r="H38" s="13">
        <f>D38/F38*100</f>
        <v>13.636363636363635</v>
      </c>
      <c r="I38" s="13">
        <f>E38/F38*100</f>
        <v>5.4545454545454541</v>
      </c>
      <c r="J38" s="11"/>
      <c r="K38" s="9"/>
      <c r="L38" s="9">
        <v>12</v>
      </c>
      <c r="M38" s="9">
        <v>21</v>
      </c>
      <c r="N38" s="9">
        <v>19</v>
      </c>
      <c r="O38" s="9">
        <v>46</v>
      </c>
      <c r="P38" s="13">
        <v>110</v>
      </c>
      <c r="Q38" s="9">
        <f t="shared" si="13"/>
        <v>19.090909090909093</v>
      </c>
      <c r="R38" s="9">
        <f t="shared" si="14"/>
        <v>17.272727272727273</v>
      </c>
      <c r="S38" s="9">
        <f t="shared" si="15"/>
        <v>41.818181818181813</v>
      </c>
    </row>
    <row r="39" spans="2:19">
      <c r="B39" s="9" t="s">
        <v>24</v>
      </c>
      <c r="C39" s="9"/>
      <c r="D39" s="9"/>
      <c r="E39" s="9"/>
      <c r="F39" s="9"/>
      <c r="G39" s="9"/>
      <c r="H39" s="9"/>
      <c r="I39" s="9"/>
      <c r="J39" s="11"/>
      <c r="K39" s="9"/>
      <c r="L39" s="9" t="s">
        <v>24</v>
      </c>
      <c r="M39" s="9"/>
      <c r="N39" s="9"/>
      <c r="O39" s="9"/>
      <c r="P39" s="9"/>
      <c r="Q39" s="9"/>
      <c r="R39" s="9"/>
      <c r="S39" s="9"/>
    </row>
    <row r="40" spans="2:19">
      <c r="B40" s="13"/>
      <c r="C40" s="13" t="s">
        <v>57</v>
      </c>
      <c r="D40" s="13" t="s">
        <v>58</v>
      </c>
      <c r="E40" s="13" t="s">
        <v>2</v>
      </c>
      <c r="F40" s="13" t="s">
        <v>56</v>
      </c>
      <c r="G40" s="9" t="s">
        <v>126</v>
      </c>
      <c r="H40" s="9" t="s">
        <v>6</v>
      </c>
      <c r="I40" s="9" t="s">
        <v>7</v>
      </c>
      <c r="J40" s="11"/>
      <c r="K40" s="9"/>
      <c r="L40" s="9"/>
      <c r="M40" s="13" t="s">
        <v>57</v>
      </c>
      <c r="N40" s="13" t="s">
        <v>58</v>
      </c>
      <c r="O40" s="13" t="s">
        <v>2</v>
      </c>
      <c r="P40" s="13" t="s">
        <v>56</v>
      </c>
      <c r="Q40" s="9" t="s">
        <v>126</v>
      </c>
      <c r="R40" s="9" t="s">
        <v>6</v>
      </c>
      <c r="S40" s="9" t="s">
        <v>7</v>
      </c>
    </row>
    <row r="41" spans="2:19">
      <c r="B41" s="13">
        <v>6</v>
      </c>
      <c r="C41" s="13">
        <v>16</v>
      </c>
      <c r="D41" s="13">
        <v>25</v>
      </c>
      <c r="E41" s="13">
        <v>32</v>
      </c>
      <c r="F41" s="13">
        <v>100</v>
      </c>
      <c r="G41" s="13">
        <f>C41/F41*100</f>
        <v>16</v>
      </c>
      <c r="H41" s="13">
        <f>D41/F41*100</f>
        <v>25</v>
      </c>
      <c r="I41" s="13">
        <f>E41/F41*100</f>
        <v>32</v>
      </c>
      <c r="J41" s="11"/>
      <c r="K41" s="9"/>
      <c r="L41" s="9">
        <v>6</v>
      </c>
      <c r="M41" s="9">
        <v>9</v>
      </c>
      <c r="N41" s="9">
        <v>22</v>
      </c>
      <c r="O41" s="9">
        <v>56</v>
      </c>
      <c r="P41" s="13">
        <v>100</v>
      </c>
      <c r="Q41" s="9">
        <f>M41/P41*100</f>
        <v>9</v>
      </c>
      <c r="R41" s="9">
        <f>N41/P41*100</f>
        <v>22</v>
      </c>
      <c r="S41" s="9">
        <f>O41/P41*100</f>
        <v>56.000000000000007</v>
      </c>
    </row>
    <row r="42" spans="2:19">
      <c r="B42" s="13">
        <v>8</v>
      </c>
      <c r="C42" s="13">
        <v>22</v>
      </c>
      <c r="D42" s="13">
        <v>22</v>
      </c>
      <c r="E42" s="13">
        <v>48</v>
      </c>
      <c r="F42" s="13">
        <v>100</v>
      </c>
      <c r="G42" s="13">
        <f>C42/F42*100</f>
        <v>22</v>
      </c>
      <c r="H42" s="13">
        <f>D42/F42*100</f>
        <v>22</v>
      </c>
      <c r="I42" s="13">
        <f>E42/F42*100</f>
        <v>48</v>
      </c>
      <c r="J42" s="9"/>
      <c r="K42" s="9"/>
      <c r="L42" s="9">
        <v>8</v>
      </c>
      <c r="M42" s="9">
        <v>12</v>
      </c>
      <c r="N42" s="9">
        <v>18</v>
      </c>
      <c r="O42" s="9">
        <v>56</v>
      </c>
      <c r="P42" s="13">
        <v>100</v>
      </c>
      <c r="Q42" s="9">
        <f t="shared" ref="Q42:Q44" si="16">M42/P42*100</f>
        <v>12</v>
      </c>
      <c r="R42" s="9">
        <f t="shared" ref="R42:R44" si="17">N42/P42*100</f>
        <v>18</v>
      </c>
      <c r="S42" s="9">
        <f t="shared" ref="S42:S44" si="18">O42/P42*100</f>
        <v>56.000000000000007</v>
      </c>
    </row>
    <row r="43" spans="2:19">
      <c r="B43" s="13">
        <v>10</v>
      </c>
      <c r="C43" s="13">
        <v>30</v>
      </c>
      <c r="D43" s="13">
        <v>20</v>
      </c>
      <c r="E43" s="13">
        <v>19</v>
      </c>
      <c r="F43" s="13">
        <v>100</v>
      </c>
      <c r="G43" s="13">
        <f>C43/F43*100</f>
        <v>30</v>
      </c>
      <c r="H43" s="13">
        <f>D43/F43*100</f>
        <v>20</v>
      </c>
      <c r="I43" s="13">
        <f>E43/F43*100</f>
        <v>19</v>
      </c>
      <c r="J43" s="9"/>
      <c r="K43" s="9"/>
      <c r="L43" s="9">
        <v>10</v>
      </c>
      <c r="M43" s="9">
        <v>8</v>
      </c>
      <c r="N43" s="9">
        <v>15</v>
      </c>
      <c r="O43" s="9">
        <v>48</v>
      </c>
      <c r="P43" s="13">
        <v>100</v>
      </c>
      <c r="Q43" s="9">
        <f t="shared" si="16"/>
        <v>8</v>
      </c>
      <c r="R43" s="9">
        <f t="shared" si="17"/>
        <v>15</v>
      </c>
      <c r="S43" s="9">
        <f t="shared" si="18"/>
        <v>48</v>
      </c>
    </row>
    <row r="44" spans="2:19">
      <c r="B44" s="13">
        <v>12</v>
      </c>
      <c r="C44" s="13">
        <v>53</v>
      </c>
      <c r="D44" s="13">
        <v>14</v>
      </c>
      <c r="E44" s="13">
        <v>9</v>
      </c>
      <c r="F44" s="13">
        <v>100</v>
      </c>
      <c r="G44" s="13">
        <f>C44/F44*100</f>
        <v>53</v>
      </c>
      <c r="H44" s="13">
        <f>D44/F44*100</f>
        <v>14.000000000000002</v>
      </c>
      <c r="I44" s="13">
        <f>E44/F44*100</f>
        <v>9</v>
      </c>
      <c r="J44" s="9"/>
      <c r="K44" s="9"/>
      <c r="L44" s="9">
        <v>12</v>
      </c>
      <c r="M44" s="9">
        <v>22</v>
      </c>
      <c r="N44" s="9">
        <v>17</v>
      </c>
      <c r="O44" s="9">
        <v>43</v>
      </c>
      <c r="P44" s="13">
        <v>100</v>
      </c>
      <c r="Q44" s="9">
        <f t="shared" si="16"/>
        <v>22</v>
      </c>
      <c r="R44" s="9">
        <f t="shared" si="17"/>
        <v>17</v>
      </c>
      <c r="S44" s="9">
        <f t="shared" si="18"/>
        <v>43</v>
      </c>
    </row>
    <row r="45" spans="2:19"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</row>
    <row r="46" spans="2:19">
      <c r="B46" s="9" t="s">
        <v>32</v>
      </c>
      <c r="C46" s="9"/>
      <c r="D46" s="9"/>
      <c r="E46" s="9"/>
      <c r="F46" s="9"/>
      <c r="G46" s="9"/>
      <c r="H46" s="9"/>
      <c r="I46" s="9"/>
      <c r="J46" s="9"/>
      <c r="K46" s="9"/>
      <c r="L46" s="9" t="s">
        <v>32</v>
      </c>
      <c r="M46" s="9"/>
      <c r="N46" s="9"/>
      <c r="O46" s="9"/>
      <c r="P46" s="9"/>
      <c r="Q46" s="9"/>
      <c r="R46" s="9"/>
      <c r="S46" s="9"/>
    </row>
    <row r="47" spans="2:19">
      <c r="B47" s="13"/>
      <c r="C47" s="13" t="s">
        <v>57</v>
      </c>
      <c r="D47" s="13" t="s">
        <v>58</v>
      </c>
      <c r="E47" s="13" t="s">
        <v>2</v>
      </c>
      <c r="F47" s="13" t="s">
        <v>56</v>
      </c>
      <c r="G47" s="9" t="s">
        <v>126</v>
      </c>
      <c r="H47" s="9" t="s">
        <v>6</v>
      </c>
      <c r="I47" s="9" t="s">
        <v>7</v>
      </c>
      <c r="J47" s="9"/>
      <c r="K47" s="9"/>
      <c r="L47" s="9"/>
      <c r="M47" s="13" t="s">
        <v>57</v>
      </c>
      <c r="N47" s="13" t="s">
        <v>58</v>
      </c>
      <c r="O47" s="13" t="s">
        <v>2</v>
      </c>
      <c r="P47" s="13" t="s">
        <v>56</v>
      </c>
      <c r="Q47" s="9" t="s">
        <v>126</v>
      </c>
      <c r="R47" s="9" t="s">
        <v>6</v>
      </c>
      <c r="S47" s="9" t="s">
        <v>7</v>
      </c>
    </row>
    <row r="48" spans="2:19">
      <c r="B48" s="13">
        <v>6</v>
      </c>
      <c r="C48" s="13">
        <v>18</v>
      </c>
      <c r="D48" s="13">
        <v>33</v>
      </c>
      <c r="E48" s="13">
        <v>36</v>
      </c>
      <c r="F48" s="13">
        <v>116</v>
      </c>
      <c r="G48" s="13">
        <f>C48/F48*100</f>
        <v>15.517241379310345</v>
      </c>
      <c r="H48" s="13">
        <f>D48/F48*100</f>
        <v>28.448275862068968</v>
      </c>
      <c r="I48" s="13">
        <f>E48/F48*100</f>
        <v>31.03448275862069</v>
      </c>
      <c r="J48" s="9"/>
      <c r="K48" s="9"/>
      <c r="L48" s="9">
        <v>6</v>
      </c>
      <c r="M48" s="9">
        <v>9</v>
      </c>
      <c r="N48" s="9">
        <v>21</v>
      </c>
      <c r="O48" s="9">
        <v>68</v>
      </c>
      <c r="P48" s="13">
        <v>114</v>
      </c>
      <c r="Q48" s="9">
        <f>M48/P48*100</f>
        <v>7.8947368421052628</v>
      </c>
      <c r="R48" s="9">
        <f>N48/P48*100</f>
        <v>18.421052631578945</v>
      </c>
      <c r="S48" s="9">
        <f>O48/P48*100</f>
        <v>59.649122807017541</v>
      </c>
    </row>
    <row r="49" spans="2:19">
      <c r="B49" s="13">
        <v>8</v>
      </c>
      <c r="C49" s="13">
        <v>19</v>
      </c>
      <c r="D49" s="13">
        <v>27</v>
      </c>
      <c r="E49" s="13">
        <v>49</v>
      </c>
      <c r="F49" s="13">
        <v>109</v>
      </c>
      <c r="G49" s="13">
        <f>C49/F49*100</f>
        <v>17.431192660550458</v>
      </c>
      <c r="H49" s="13">
        <f>D49/F49*100</f>
        <v>24.770642201834864</v>
      </c>
      <c r="I49" s="13">
        <f>E49/F49*100</f>
        <v>44.954128440366972</v>
      </c>
      <c r="J49" s="9"/>
      <c r="K49" s="9"/>
      <c r="L49" s="9">
        <v>8</v>
      </c>
      <c r="M49" s="9">
        <v>10</v>
      </c>
      <c r="N49" s="9">
        <v>14</v>
      </c>
      <c r="O49" s="9">
        <v>69</v>
      </c>
      <c r="P49" s="13">
        <v>109</v>
      </c>
      <c r="Q49" s="9">
        <f t="shared" ref="Q49:Q51" si="19">M49/P49*100</f>
        <v>9.1743119266055047</v>
      </c>
      <c r="R49" s="9">
        <f t="shared" ref="R49:R51" si="20">N49/P49*100</f>
        <v>12.844036697247708</v>
      </c>
      <c r="S49" s="9">
        <f t="shared" ref="S49:S51" si="21">O49/P49*100</f>
        <v>63.302752293577981</v>
      </c>
    </row>
    <row r="50" spans="2:19">
      <c r="B50" s="13">
        <v>10</v>
      </c>
      <c r="C50" s="13">
        <v>33</v>
      </c>
      <c r="D50" s="13">
        <v>26</v>
      </c>
      <c r="E50" s="13">
        <v>16</v>
      </c>
      <c r="F50" s="13">
        <v>114</v>
      </c>
      <c r="G50" s="13">
        <f>C50/F50*100</f>
        <v>28.947368421052634</v>
      </c>
      <c r="H50" s="13">
        <f>D50/F50*100</f>
        <v>22.807017543859647</v>
      </c>
      <c r="I50" s="13">
        <f>E50/F50*100</f>
        <v>14.035087719298245</v>
      </c>
      <c r="J50" s="9"/>
      <c r="K50" s="9"/>
      <c r="L50" s="9">
        <v>10</v>
      </c>
      <c r="M50" s="9">
        <v>11</v>
      </c>
      <c r="N50" s="9">
        <v>13</v>
      </c>
      <c r="O50" s="9">
        <v>54</v>
      </c>
      <c r="P50" s="13">
        <v>113</v>
      </c>
      <c r="Q50" s="9">
        <f t="shared" si="19"/>
        <v>9.7345132743362832</v>
      </c>
      <c r="R50" s="9">
        <f t="shared" si="20"/>
        <v>11.504424778761061</v>
      </c>
      <c r="S50" s="9">
        <f t="shared" si="21"/>
        <v>47.787610619469028</v>
      </c>
    </row>
    <row r="51" spans="2:19">
      <c r="B51" s="13">
        <v>12</v>
      </c>
      <c r="C51" s="13">
        <v>52</v>
      </c>
      <c r="D51" s="13">
        <v>15</v>
      </c>
      <c r="E51" s="13">
        <v>12</v>
      </c>
      <c r="F51" s="13">
        <v>99</v>
      </c>
      <c r="G51" s="13">
        <f>C51/F51*100</f>
        <v>52.525252525252533</v>
      </c>
      <c r="H51" s="13">
        <f>D51/F51*100</f>
        <v>15.151515151515152</v>
      </c>
      <c r="I51" s="13">
        <f>E51/F51*100</f>
        <v>12.121212121212121</v>
      </c>
      <c r="J51" s="9"/>
      <c r="K51" s="9"/>
      <c r="L51" s="9">
        <v>12</v>
      </c>
      <c r="M51" s="9">
        <v>28</v>
      </c>
      <c r="N51" s="9">
        <v>19</v>
      </c>
      <c r="O51" s="9">
        <v>38</v>
      </c>
      <c r="P51" s="13">
        <v>103</v>
      </c>
      <c r="Q51" s="9">
        <f t="shared" si="19"/>
        <v>27.184466019417474</v>
      </c>
      <c r="R51" s="9">
        <f t="shared" si="20"/>
        <v>18.446601941747574</v>
      </c>
      <c r="S51" s="9">
        <f t="shared" si="21"/>
        <v>36.893203883495147</v>
      </c>
    </row>
    <row r="52" spans="2:19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</row>
    <row r="53" spans="2:19"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11"/>
    </row>
    <row r="54" spans="2:19">
      <c r="B54" s="9"/>
      <c r="C54" s="9" t="s">
        <v>126</v>
      </c>
      <c r="D54" s="9" t="s">
        <v>6</v>
      </c>
      <c r="E54" s="9" t="s">
        <v>7</v>
      </c>
      <c r="F54" s="9" t="s">
        <v>14</v>
      </c>
      <c r="G54" s="9" t="s">
        <v>14</v>
      </c>
      <c r="H54" s="9" t="s">
        <v>14</v>
      </c>
      <c r="I54" s="9"/>
      <c r="J54" s="9"/>
      <c r="K54" s="9"/>
      <c r="L54" s="9"/>
      <c r="M54" s="9" t="s">
        <v>126</v>
      </c>
      <c r="N54" s="9" t="s">
        <v>6</v>
      </c>
      <c r="O54" s="9" t="s">
        <v>7</v>
      </c>
      <c r="P54" s="9" t="s">
        <v>14</v>
      </c>
      <c r="Q54" s="9" t="s">
        <v>14</v>
      </c>
      <c r="R54" s="9" t="s">
        <v>14</v>
      </c>
      <c r="S54" s="9"/>
    </row>
    <row r="55" spans="2:19">
      <c r="B55" s="13">
        <v>6</v>
      </c>
      <c r="C55" s="9">
        <f t="shared" ref="C55:E58" si="22">AVERAGE(G35,G41,G48)</f>
        <v>16.537493158182812</v>
      </c>
      <c r="D55" s="9">
        <f t="shared" si="22"/>
        <v>26.38752052545156</v>
      </c>
      <c r="E55" s="9">
        <f t="shared" si="22"/>
        <v>32.122605363984668</v>
      </c>
      <c r="F55" s="9">
        <f t="shared" ref="F55:H58" si="23">STDEVA(G35,G41,G48)</f>
        <v>1.3704710643255358</v>
      </c>
      <c r="G55" s="9">
        <f t="shared" si="23"/>
        <v>1.8200509439177817</v>
      </c>
      <c r="H55" s="9">
        <f t="shared" si="23"/>
        <v>1.1543190839939006</v>
      </c>
      <c r="I55" s="9"/>
      <c r="J55" s="9"/>
      <c r="K55" s="9"/>
      <c r="L55" s="9">
        <v>5</v>
      </c>
      <c r="M55" s="9">
        <f t="shared" ref="M55:O58" si="24">AVERAGE(Q35,Q41,Q48)</f>
        <v>9.1236424394319133</v>
      </c>
      <c r="N55" s="9">
        <f t="shared" si="24"/>
        <v>19.505430242272347</v>
      </c>
      <c r="O55" s="20">
        <f t="shared" si="24"/>
        <v>55.375104427736005</v>
      </c>
      <c r="P55" s="9">
        <f t="shared" ref="P55:R58" si="25">STDEVA(Q35,Q41,Q48)</f>
        <v>1.2951607258770852</v>
      </c>
      <c r="Q55" s="9">
        <f t="shared" si="25"/>
        <v>2.1664942845873845</v>
      </c>
      <c r="R55" s="20">
        <f t="shared" si="25"/>
        <v>4.6182835278552874</v>
      </c>
      <c r="S55" s="9"/>
    </row>
    <row r="56" spans="2:19">
      <c r="B56" s="13">
        <v>8</v>
      </c>
      <c r="C56" s="9">
        <f t="shared" si="22"/>
        <v>18.45346540012449</v>
      </c>
      <c r="D56" s="9">
        <f t="shared" si="22"/>
        <v>22.669860084977401</v>
      </c>
      <c r="E56" s="9">
        <f t="shared" si="22"/>
        <v>45.438986766258019</v>
      </c>
      <c r="F56" s="9">
        <f t="shared" si="23"/>
        <v>3.1618702662793607</v>
      </c>
      <c r="G56" s="9">
        <f t="shared" si="23"/>
        <v>1.8587006075850137</v>
      </c>
      <c r="H56" s="9">
        <f t="shared" si="23"/>
        <v>2.3562995969295781</v>
      </c>
      <c r="I56" s="9"/>
      <c r="J56" s="9"/>
      <c r="K56" s="9"/>
      <c r="L56" s="9">
        <v>8</v>
      </c>
      <c r="M56" s="9">
        <f t="shared" si="24"/>
        <v>10.007956482909799</v>
      </c>
      <c r="N56" s="9">
        <f t="shared" si="24"/>
        <v>15.001109577548647</v>
      </c>
      <c r="O56" s="20">
        <f t="shared" si="24"/>
        <v>59.826581148006824</v>
      </c>
      <c r="P56" s="9">
        <f t="shared" si="25"/>
        <v>1.7327851529527114</v>
      </c>
      <c r="Q56" s="9">
        <f t="shared" si="25"/>
        <v>2.6790823010008822</v>
      </c>
      <c r="R56" s="20">
        <f t="shared" si="25"/>
        <v>3.6639648118799957</v>
      </c>
      <c r="S56" s="9"/>
    </row>
    <row r="57" spans="2:19">
      <c r="B57" s="13">
        <v>10</v>
      </c>
      <c r="C57" s="9">
        <f t="shared" si="22"/>
        <v>30.658297118944152</v>
      </c>
      <c r="D57" s="9">
        <f t="shared" si="22"/>
        <v>21.302644991684105</v>
      </c>
      <c r="E57" s="9">
        <f t="shared" si="22"/>
        <v>17.433714255056604</v>
      </c>
      <c r="F57" s="9">
        <f t="shared" si="23"/>
        <v>2.1182378380672438</v>
      </c>
      <c r="G57" s="9">
        <f t="shared" si="23"/>
        <v>1.4143399094207632</v>
      </c>
      <c r="H57" s="9">
        <f t="shared" si="23"/>
        <v>2.9463015916618276</v>
      </c>
      <c r="I57" s="9"/>
      <c r="J57" s="9"/>
      <c r="K57" s="9"/>
      <c r="L57" s="9">
        <v>10</v>
      </c>
      <c r="M57" s="9">
        <f t="shared" si="24"/>
        <v>8.9696084003139287</v>
      </c>
      <c r="N57" s="9">
        <f t="shared" si="24"/>
        <v>12.504533030229224</v>
      </c>
      <c r="O57" s="20">
        <f t="shared" si="24"/>
        <v>48.748775405266436</v>
      </c>
      <c r="P57" s="9">
        <f t="shared" si="25"/>
        <v>0.88519021965301214</v>
      </c>
      <c r="Q57" s="9">
        <f t="shared" si="25"/>
        <v>2.1752780981147293</v>
      </c>
      <c r="R57" s="20">
        <f t="shared" si="25"/>
        <v>1.4846544732705182</v>
      </c>
      <c r="S57" s="9"/>
    </row>
    <row r="58" spans="2:19">
      <c r="B58" s="13">
        <v>12</v>
      </c>
      <c r="C58" s="9">
        <f t="shared" si="22"/>
        <v>52.144781144781149</v>
      </c>
      <c r="D58" s="9">
        <f t="shared" si="22"/>
        <v>14.262626262626263</v>
      </c>
      <c r="E58" s="9">
        <f t="shared" si="22"/>
        <v>8.8585858585858581</v>
      </c>
      <c r="F58" s="9">
        <f t="shared" si="23"/>
        <v>1.0961496522509711</v>
      </c>
      <c r="G58" s="9">
        <f t="shared" si="23"/>
        <v>0.79098068486674389</v>
      </c>
      <c r="H58" s="9">
        <f t="shared" si="23"/>
        <v>3.3355823450568649</v>
      </c>
      <c r="I58" s="9"/>
      <c r="J58" s="9"/>
      <c r="K58" s="9"/>
      <c r="L58" s="9">
        <v>12</v>
      </c>
      <c r="M58" s="9">
        <f t="shared" si="24"/>
        <v>22.758458370108855</v>
      </c>
      <c r="N58" s="9">
        <f t="shared" si="24"/>
        <v>17.573109738158283</v>
      </c>
      <c r="O58" s="20">
        <f t="shared" si="24"/>
        <v>40.570461900558989</v>
      </c>
      <c r="P58" s="9">
        <f t="shared" si="25"/>
        <v>4.0997390481764358</v>
      </c>
      <c r="Q58" s="9">
        <f t="shared" si="25"/>
        <v>0.76865890590090147</v>
      </c>
      <c r="R58" s="20">
        <f t="shared" si="25"/>
        <v>3.2389571542032201</v>
      </c>
      <c r="S58" s="9"/>
    </row>
    <row r="59" spans="2:19"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</row>
    <row r="60" spans="2:19">
      <c r="B60" s="15"/>
      <c r="C60" s="14"/>
      <c r="D60" s="14"/>
      <c r="E60" s="14"/>
      <c r="F60" s="14"/>
      <c r="G60" s="14"/>
      <c r="H60" s="14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</row>
    <row r="61" spans="2:19">
      <c r="B61" s="15"/>
      <c r="C61" s="14"/>
      <c r="D61" s="14"/>
      <c r="E61" s="14"/>
      <c r="F61" s="14"/>
      <c r="G61" s="14"/>
      <c r="H61" s="14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</row>
    <row r="62" spans="2:19">
      <c r="B62" s="8"/>
      <c r="C62" s="7"/>
      <c r="D62" s="7"/>
      <c r="E62" s="7"/>
      <c r="F62" s="7"/>
      <c r="G62" s="7"/>
      <c r="H62" s="7"/>
    </row>
    <row r="63" spans="2:19">
      <c r="B63" s="8"/>
      <c r="C63" s="7"/>
      <c r="D63" s="7"/>
      <c r="E63" s="7"/>
      <c r="F63" s="7"/>
      <c r="G63" s="7"/>
      <c r="H63" s="7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1"/>
  <sheetViews>
    <sheetView topLeftCell="A19" zoomScale="57" zoomScaleNormal="57" zoomScalePageLayoutView="57" workbookViewId="0">
      <selection activeCell="S24" sqref="S24"/>
    </sheetView>
  </sheetViews>
  <sheetFormatPr defaultColWidth="11.42578125" defaultRowHeight="15.75"/>
  <cols>
    <col min="1" max="16384" width="11.42578125" style="1"/>
  </cols>
  <sheetData>
    <row r="1" spans="2:20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2:20">
      <c r="B2" s="17" t="s">
        <v>124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2:20">
      <c r="B3" s="9" t="s">
        <v>65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 t="s">
        <v>5</v>
      </c>
      <c r="O3" s="9" t="s">
        <v>6</v>
      </c>
      <c r="P3" s="9" t="s">
        <v>7</v>
      </c>
      <c r="Q3" s="9" t="s">
        <v>14</v>
      </c>
      <c r="R3" s="9" t="s">
        <v>14</v>
      </c>
      <c r="S3" s="9" t="s">
        <v>14</v>
      </c>
      <c r="T3" s="9"/>
    </row>
    <row r="4" spans="2:20">
      <c r="B4" s="9"/>
      <c r="C4" s="9" t="s">
        <v>0</v>
      </c>
      <c r="D4" s="9" t="s">
        <v>1</v>
      </c>
      <c r="E4" s="9" t="s">
        <v>2</v>
      </c>
      <c r="F4" s="9" t="s">
        <v>3</v>
      </c>
      <c r="G4" s="9" t="s">
        <v>4</v>
      </c>
      <c r="H4" s="9" t="s">
        <v>5</v>
      </c>
      <c r="I4" s="9" t="s">
        <v>6</v>
      </c>
      <c r="J4" s="9" t="s">
        <v>7</v>
      </c>
      <c r="K4" s="9" t="s">
        <v>8</v>
      </c>
      <c r="L4" s="9"/>
      <c r="M4" s="5">
        <v>0</v>
      </c>
      <c r="N4" s="9">
        <f t="shared" ref="N4:N12" si="0">AVERAGE(H5,H18,H31)</f>
        <v>0</v>
      </c>
      <c r="O4" s="9">
        <f t="shared" ref="O4:O12" si="1">AVERAGE(I5,I18,I31)</f>
        <v>0</v>
      </c>
      <c r="P4" s="9">
        <f t="shared" ref="P4:P12" si="2">AVERAGE(J5,J18,J31)</f>
        <v>0</v>
      </c>
      <c r="Q4" s="9">
        <f t="shared" ref="Q4:Q12" si="3">STDEVA(H5,H18,H31)</f>
        <v>0</v>
      </c>
      <c r="R4" s="9">
        <f t="shared" ref="R4:R12" si="4">STDEVA(I5,I18,I31)</f>
        <v>0</v>
      </c>
      <c r="S4" s="9">
        <f t="shared" ref="S4:S12" si="5">STDEVA(J5,J18,J31)</f>
        <v>0</v>
      </c>
      <c r="T4" s="5"/>
    </row>
    <row r="5" spans="2:20"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93</v>
      </c>
      <c r="H5" s="9">
        <f>C5/G5*100</f>
        <v>0</v>
      </c>
      <c r="I5" s="9">
        <f>D5/G5*100</f>
        <v>0</v>
      </c>
      <c r="J5" s="9">
        <f>E5/G5*100</f>
        <v>0</v>
      </c>
      <c r="K5" s="9">
        <f>F5/G5*100</f>
        <v>0</v>
      </c>
      <c r="L5" s="9"/>
      <c r="M5" s="5">
        <v>2</v>
      </c>
      <c r="N5" s="9">
        <f t="shared" si="0"/>
        <v>27</v>
      </c>
      <c r="O5" s="9">
        <f t="shared" si="1"/>
        <v>0</v>
      </c>
      <c r="P5" s="9">
        <f t="shared" si="2"/>
        <v>0</v>
      </c>
      <c r="Q5" s="9">
        <f t="shared" si="3"/>
        <v>1.0000000000000018</v>
      </c>
      <c r="R5" s="9">
        <f t="shared" si="4"/>
        <v>0</v>
      </c>
      <c r="S5" s="9">
        <f t="shared" si="5"/>
        <v>0</v>
      </c>
      <c r="T5" s="5"/>
    </row>
    <row r="6" spans="2:20">
      <c r="B6" s="9">
        <v>2</v>
      </c>
      <c r="C6" s="9">
        <v>27</v>
      </c>
      <c r="D6" s="9">
        <v>0</v>
      </c>
      <c r="E6" s="9">
        <v>0</v>
      </c>
      <c r="F6" s="9">
        <v>14</v>
      </c>
      <c r="G6" s="9">
        <v>100</v>
      </c>
      <c r="H6" s="9">
        <f t="shared" ref="H6:H13" si="6">C6/G6*100</f>
        <v>27</v>
      </c>
      <c r="I6" s="9">
        <f t="shared" ref="I6:I13" si="7">D6/G6*100</f>
        <v>0</v>
      </c>
      <c r="J6" s="9">
        <f t="shared" ref="J6:J13" si="8">E6/G6*100</f>
        <v>0</v>
      </c>
      <c r="K6" s="9">
        <f t="shared" ref="K6:K13" si="9">F6/G6*100</f>
        <v>14.000000000000002</v>
      </c>
      <c r="L6" s="9"/>
      <c r="M6" s="5">
        <v>3</v>
      </c>
      <c r="N6" s="9">
        <f t="shared" si="0"/>
        <v>53.257861635220131</v>
      </c>
      <c r="O6" s="9">
        <f t="shared" si="1"/>
        <v>14.383647798742139</v>
      </c>
      <c r="P6" s="9">
        <f t="shared" si="2"/>
        <v>0</v>
      </c>
      <c r="Q6" s="9">
        <f t="shared" si="3"/>
        <v>2.0492627622526118</v>
      </c>
      <c r="R6" s="9">
        <f t="shared" si="4"/>
        <v>1.5134772889649353</v>
      </c>
      <c r="S6" s="9">
        <f t="shared" si="5"/>
        <v>0</v>
      </c>
      <c r="T6" s="5"/>
    </row>
    <row r="7" spans="2:20">
      <c r="B7" s="9">
        <v>3</v>
      </c>
      <c r="C7" s="9">
        <v>57</v>
      </c>
      <c r="D7" s="9">
        <v>15</v>
      </c>
      <c r="E7" s="9">
        <v>0</v>
      </c>
      <c r="F7" s="9">
        <v>18</v>
      </c>
      <c r="G7" s="9">
        <v>106</v>
      </c>
      <c r="H7" s="9">
        <f t="shared" si="6"/>
        <v>53.773584905660378</v>
      </c>
      <c r="I7" s="9">
        <f t="shared" si="7"/>
        <v>14.150943396226415</v>
      </c>
      <c r="J7" s="9">
        <f t="shared" si="8"/>
        <v>0</v>
      </c>
      <c r="K7" s="9">
        <f t="shared" si="9"/>
        <v>16.981132075471699</v>
      </c>
      <c r="L7" s="9"/>
      <c r="M7" s="5">
        <v>4</v>
      </c>
      <c r="N7" s="9">
        <f t="shared" si="0"/>
        <v>14.838709677419354</v>
      </c>
      <c r="O7" s="9">
        <f t="shared" si="1"/>
        <v>32.623655913978496</v>
      </c>
      <c r="P7" s="9">
        <f t="shared" si="2"/>
        <v>18.451612903225808</v>
      </c>
      <c r="Q7" s="9">
        <f t="shared" si="3"/>
        <v>2.0194166743083284</v>
      </c>
      <c r="R7" s="9">
        <f t="shared" si="4"/>
        <v>2.2730684321245258</v>
      </c>
      <c r="S7" s="9">
        <f t="shared" si="5"/>
        <v>1.2695915260744794</v>
      </c>
      <c r="T7" s="5"/>
    </row>
    <row r="8" spans="2:20">
      <c r="B8" s="9">
        <v>4</v>
      </c>
      <c r="C8" s="9">
        <v>18</v>
      </c>
      <c r="D8" s="9">
        <v>42</v>
      </c>
      <c r="E8" s="9">
        <v>24</v>
      </c>
      <c r="F8" s="9">
        <v>22</v>
      </c>
      <c r="G8" s="9">
        <v>124</v>
      </c>
      <c r="H8" s="9">
        <f t="shared" si="6"/>
        <v>14.516129032258066</v>
      </c>
      <c r="I8" s="9">
        <f t="shared" si="7"/>
        <v>33.87096774193548</v>
      </c>
      <c r="J8" s="9">
        <f t="shared" si="8"/>
        <v>19.35483870967742</v>
      </c>
      <c r="K8" s="9">
        <f t="shared" si="9"/>
        <v>17.741935483870968</v>
      </c>
      <c r="L8" s="9"/>
      <c r="M8" s="5">
        <v>5</v>
      </c>
      <c r="N8" s="9">
        <f t="shared" si="0"/>
        <v>11.703703703703704</v>
      </c>
      <c r="O8" s="9">
        <f t="shared" si="1"/>
        <v>23.074074074074076</v>
      </c>
      <c r="P8" s="9">
        <f t="shared" si="2"/>
        <v>55.234567901234563</v>
      </c>
      <c r="Q8" s="9">
        <f t="shared" si="3"/>
        <v>0.51320023927966762</v>
      </c>
      <c r="R8" s="9">
        <f t="shared" si="4"/>
        <v>2.6065760459130236</v>
      </c>
      <c r="S8" s="9">
        <f t="shared" si="5"/>
        <v>2.3995122199024816</v>
      </c>
      <c r="T8" s="5"/>
    </row>
    <row r="9" spans="2:20">
      <c r="B9" s="9">
        <v>5</v>
      </c>
      <c r="C9" s="9">
        <v>12</v>
      </c>
      <c r="D9" s="9">
        <v>24</v>
      </c>
      <c r="E9" s="9">
        <v>58</v>
      </c>
      <c r="F9" s="9">
        <v>24</v>
      </c>
      <c r="G9" s="9">
        <v>108</v>
      </c>
      <c r="H9" s="9">
        <f t="shared" si="6"/>
        <v>11.111111111111111</v>
      </c>
      <c r="I9" s="9">
        <f t="shared" si="7"/>
        <v>22.222222222222221</v>
      </c>
      <c r="J9" s="9">
        <f t="shared" si="8"/>
        <v>53.703703703703709</v>
      </c>
      <c r="K9" s="9">
        <f t="shared" si="9"/>
        <v>22.222222222222221</v>
      </c>
      <c r="L9" s="9"/>
      <c r="M9" s="5">
        <v>6</v>
      </c>
      <c r="N9" s="9">
        <f t="shared" si="0"/>
        <v>19.140350877192983</v>
      </c>
      <c r="O9" s="9">
        <f t="shared" si="1"/>
        <v>34.403508771929829</v>
      </c>
      <c r="P9" s="9">
        <f t="shared" si="2"/>
        <v>34.695906432748536</v>
      </c>
      <c r="Q9" s="9">
        <f t="shared" si="3"/>
        <v>2.5764398837557727</v>
      </c>
      <c r="R9" s="9">
        <f t="shared" si="4"/>
        <v>2.505580106738452</v>
      </c>
      <c r="S9" s="9">
        <f t="shared" si="5"/>
        <v>4.5127749767938408</v>
      </c>
      <c r="T9" s="5"/>
    </row>
    <row r="10" spans="2:20">
      <c r="B10" s="9">
        <v>6</v>
      </c>
      <c r="C10" s="9">
        <v>21</v>
      </c>
      <c r="D10" s="9">
        <v>39</v>
      </c>
      <c r="E10" s="9">
        <v>40</v>
      </c>
      <c r="F10" s="9">
        <v>10</v>
      </c>
      <c r="G10" s="9">
        <v>114</v>
      </c>
      <c r="H10" s="9">
        <f t="shared" si="6"/>
        <v>18.421052631578945</v>
      </c>
      <c r="I10" s="9">
        <f t="shared" si="7"/>
        <v>34.210526315789473</v>
      </c>
      <c r="J10" s="9">
        <f t="shared" si="8"/>
        <v>35.087719298245609</v>
      </c>
      <c r="K10" s="9">
        <f t="shared" si="9"/>
        <v>8.7719298245614024</v>
      </c>
      <c r="L10" s="9"/>
      <c r="M10" s="5">
        <v>8</v>
      </c>
      <c r="N10" s="9">
        <f t="shared" si="0"/>
        <v>33.333333333333336</v>
      </c>
      <c r="O10" s="9">
        <f t="shared" si="1"/>
        <v>12</v>
      </c>
      <c r="P10" s="9">
        <f t="shared" si="2"/>
        <v>6.666666666666667</v>
      </c>
      <c r="Q10" s="9">
        <f t="shared" si="3"/>
        <v>2.0816659994661326</v>
      </c>
      <c r="R10" s="9">
        <f t="shared" si="4"/>
        <v>1</v>
      </c>
      <c r="S10" s="9">
        <f t="shared" si="5"/>
        <v>1.5275252316519452</v>
      </c>
      <c r="T10" s="5"/>
    </row>
    <row r="11" spans="2:20">
      <c r="B11" s="9">
        <v>8</v>
      </c>
      <c r="C11" s="9">
        <v>34</v>
      </c>
      <c r="D11" s="9">
        <v>12</v>
      </c>
      <c r="E11" s="9">
        <v>8</v>
      </c>
      <c r="F11" s="9">
        <v>0</v>
      </c>
      <c r="G11" s="9">
        <v>100</v>
      </c>
      <c r="H11" s="9">
        <f t="shared" si="6"/>
        <v>34</v>
      </c>
      <c r="I11" s="9">
        <f t="shared" si="7"/>
        <v>12</v>
      </c>
      <c r="J11" s="9">
        <f t="shared" si="8"/>
        <v>8</v>
      </c>
      <c r="K11" s="9">
        <f t="shared" si="9"/>
        <v>0</v>
      </c>
      <c r="L11" s="9"/>
      <c r="M11" s="5">
        <v>10</v>
      </c>
      <c r="N11" s="9">
        <f t="shared" si="0"/>
        <v>24.308641975308642</v>
      </c>
      <c r="O11" s="9">
        <f t="shared" si="1"/>
        <v>9.0864197530864192</v>
      </c>
      <c r="P11" s="9">
        <f t="shared" si="2"/>
        <v>5.2098765432098766</v>
      </c>
      <c r="Q11" s="9">
        <f t="shared" si="3"/>
        <v>2.8656073584308763</v>
      </c>
      <c r="R11" s="9">
        <f t="shared" si="4"/>
        <v>1.0111405051576925</v>
      </c>
      <c r="S11" s="9">
        <f t="shared" si="5"/>
        <v>1.5819338989159932</v>
      </c>
      <c r="T11" s="5"/>
    </row>
    <row r="12" spans="2:20">
      <c r="B12" s="9">
        <v>10</v>
      </c>
      <c r="C12" s="9">
        <v>28</v>
      </c>
      <c r="D12" s="9">
        <v>10</v>
      </c>
      <c r="E12" s="9">
        <v>5</v>
      </c>
      <c r="F12" s="9">
        <v>2</v>
      </c>
      <c r="G12" s="9">
        <v>108</v>
      </c>
      <c r="H12" s="9">
        <f t="shared" si="6"/>
        <v>25.925925925925924</v>
      </c>
      <c r="I12" s="9">
        <f t="shared" si="7"/>
        <v>9.2592592592592595</v>
      </c>
      <c r="J12" s="9">
        <f t="shared" si="8"/>
        <v>4.6296296296296298</v>
      </c>
      <c r="K12" s="9">
        <f t="shared" si="9"/>
        <v>1.8518518518518516</v>
      </c>
      <c r="L12" s="9"/>
      <c r="M12" s="5">
        <v>12</v>
      </c>
      <c r="N12" s="9">
        <f t="shared" si="0"/>
        <v>39.765957446808507</v>
      </c>
      <c r="O12" s="9">
        <f t="shared" si="1"/>
        <v>5.794326241134752</v>
      </c>
      <c r="P12" s="9">
        <f t="shared" si="2"/>
        <v>0</v>
      </c>
      <c r="Q12" s="9">
        <f t="shared" si="3"/>
        <v>1.9663304426488537</v>
      </c>
      <c r="R12" s="9">
        <f t="shared" si="4"/>
        <v>0.71406148801173097</v>
      </c>
      <c r="S12" s="9">
        <f t="shared" si="5"/>
        <v>0</v>
      </c>
      <c r="T12" s="5"/>
    </row>
    <row r="13" spans="2:20">
      <c r="B13" s="9">
        <v>12</v>
      </c>
      <c r="C13" s="9">
        <v>36</v>
      </c>
      <c r="D13" s="9">
        <v>6</v>
      </c>
      <c r="E13" s="9">
        <v>0</v>
      </c>
      <c r="F13" s="9">
        <v>0</v>
      </c>
      <c r="G13" s="9">
        <v>94</v>
      </c>
      <c r="H13" s="9">
        <f t="shared" si="6"/>
        <v>38.297872340425535</v>
      </c>
      <c r="I13" s="9">
        <f t="shared" si="7"/>
        <v>6.3829787234042552</v>
      </c>
      <c r="J13" s="9">
        <f t="shared" si="8"/>
        <v>0</v>
      </c>
      <c r="K13" s="9">
        <f t="shared" si="9"/>
        <v>0</v>
      </c>
      <c r="L13" s="9"/>
      <c r="M13" s="9"/>
      <c r="N13" s="9"/>
      <c r="O13" s="9"/>
      <c r="P13" s="9"/>
      <c r="Q13" s="9"/>
      <c r="R13" s="9"/>
      <c r="S13" s="9"/>
      <c r="T13" s="9"/>
    </row>
    <row r="14" spans="2:20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spans="2:20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2:20">
      <c r="B16" s="9" t="s">
        <v>24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spans="2:20">
      <c r="B17" s="9"/>
      <c r="C17" s="9" t="s">
        <v>0</v>
      </c>
      <c r="D17" s="9" t="s">
        <v>1</v>
      </c>
      <c r="E17" s="9" t="s">
        <v>2</v>
      </c>
      <c r="F17" s="9"/>
      <c r="G17" s="9" t="s">
        <v>4</v>
      </c>
      <c r="H17" s="9" t="s">
        <v>5</v>
      </c>
      <c r="I17" s="9" t="s">
        <v>6</v>
      </c>
      <c r="J17" s="9" t="s">
        <v>7</v>
      </c>
      <c r="K17" s="9"/>
      <c r="L17" s="9"/>
      <c r="M17" s="9"/>
      <c r="N17" s="9"/>
      <c r="O17" s="9"/>
      <c r="P17" s="9"/>
      <c r="Q17" s="9"/>
      <c r="R17" s="9"/>
      <c r="S17" s="9"/>
      <c r="T17" s="9"/>
    </row>
    <row r="18" spans="2:20">
      <c r="B18" s="9">
        <v>0</v>
      </c>
      <c r="C18" s="9">
        <v>0</v>
      </c>
      <c r="D18" s="9">
        <v>0</v>
      </c>
      <c r="E18" s="9">
        <v>0</v>
      </c>
      <c r="F18" s="9"/>
      <c r="G18" s="9">
        <v>100</v>
      </c>
      <c r="H18" s="9">
        <f>C18/G18*100</f>
        <v>0</v>
      </c>
      <c r="I18" s="9">
        <f>D18/G18*100</f>
        <v>0</v>
      </c>
      <c r="J18" s="9">
        <f>E18/G18*100</f>
        <v>0</v>
      </c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2:20">
      <c r="B19" s="9">
        <v>2</v>
      </c>
      <c r="C19" s="9">
        <v>28</v>
      </c>
      <c r="D19" s="9">
        <v>0</v>
      </c>
      <c r="E19" s="9">
        <v>0</v>
      </c>
      <c r="F19" s="9"/>
      <c r="G19" s="9">
        <v>100</v>
      </c>
      <c r="H19" s="9">
        <f t="shared" ref="H19:H26" si="10">C19/G19*100</f>
        <v>28.000000000000004</v>
      </c>
      <c r="I19" s="9">
        <f t="shared" ref="I19:I26" si="11">D19/G19*100</f>
        <v>0</v>
      </c>
      <c r="J19" s="9">
        <f t="shared" ref="J19:J26" si="12">E19/G19*100</f>
        <v>0</v>
      </c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2:20">
      <c r="B20" s="9">
        <v>3</v>
      </c>
      <c r="C20" s="9">
        <v>55</v>
      </c>
      <c r="D20" s="9">
        <v>13</v>
      </c>
      <c r="E20" s="9">
        <v>0</v>
      </c>
      <c r="F20" s="9"/>
      <c r="G20" s="9">
        <v>100</v>
      </c>
      <c r="H20" s="9">
        <f t="shared" si="10"/>
        <v>55.000000000000007</v>
      </c>
      <c r="I20" s="9">
        <f t="shared" si="11"/>
        <v>13</v>
      </c>
      <c r="J20" s="9">
        <f t="shared" si="12"/>
        <v>0</v>
      </c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2:20">
      <c r="B21" s="9">
        <v>4</v>
      </c>
      <c r="C21" s="9">
        <v>17</v>
      </c>
      <c r="D21" s="9">
        <v>34</v>
      </c>
      <c r="E21" s="9">
        <v>17</v>
      </c>
      <c r="F21" s="9"/>
      <c r="G21" s="9">
        <v>100</v>
      </c>
      <c r="H21" s="9">
        <f t="shared" si="10"/>
        <v>17</v>
      </c>
      <c r="I21" s="9">
        <f t="shared" si="11"/>
        <v>34</v>
      </c>
      <c r="J21" s="9">
        <f t="shared" si="12"/>
        <v>17</v>
      </c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2:20">
      <c r="B22" s="9">
        <v>5</v>
      </c>
      <c r="C22" s="9">
        <v>12</v>
      </c>
      <c r="D22" s="9">
        <v>21</v>
      </c>
      <c r="E22" s="9">
        <v>54</v>
      </c>
      <c r="F22" s="9"/>
      <c r="G22" s="9">
        <v>100</v>
      </c>
      <c r="H22" s="9">
        <f t="shared" si="10"/>
        <v>12</v>
      </c>
      <c r="I22" s="9">
        <f t="shared" si="11"/>
        <v>21</v>
      </c>
      <c r="J22" s="9">
        <f t="shared" si="12"/>
        <v>54</v>
      </c>
      <c r="K22" s="9"/>
      <c r="L22" s="9"/>
      <c r="M22" s="9"/>
      <c r="N22" s="9"/>
      <c r="O22" s="9"/>
      <c r="P22" s="9"/>
      <c r="Q22" s="9"/>
      <c r="R22" s="9"/>
      <c r="S22" s="9"/>
      <c r="T22" s="9"/>
    </row>
    <row r="23" spans="2:20">
      <c r="B23" s="9">
        <v>6</v>
      </c>
      <c r="C23" s="9">
        <v>17</v>
      </c>
      <c r="D23" s="9">
        <v>32</v>
      </c>
      <c r="E23" s="9">
        <v>30</v>
      </c>
      <c r="F23" s="9"/>
      <c r="G23" s="9">
        <v>100</v>
      </c>
      <c r="H23" s="9">
        <f t="shared" si="10"/>
        <v>17</v>
      </c>
      <c r="I23" s="9">
        <f t="shared" si="11"/>
        <v>32</v>
      </c>
      <c r="J23" s="9">
        <f t="shared" si="12"/>
        <v>30</v>
      </c>
      <c r="K23" s="9"/>
      <c r="L23" s="9"/>
      <c r="M23" s="9"/>
      <c r="N23" s="9"/>
      <c r="O23" s="9"/>
      <c r="P23" s="9"/>
      <c r="Q23" s="9"/>
      <c r="R23" s="9"/>
      <c r="S23" s="9"/>
      <c r="T23" s="9"/>
    </row>
    <row r="24" spans="2:20">
      <c r="B24" s="9">
        <v>8</v>
      </c>
      <c r="C24" s="9">
        <v>31</v>
      </c>
      <c r="D24" s="9">
        <v>11</v>
      </c>
      <c r="E24" s="9">
        <v>5</v>
      </c>
      <c r="F24" s="9"/>
      <c r="G24" s="9">
        <v>100</v>
      </c>
      <c r="H24" s="9">
        <f t="shared" si="10"/>
        <v>31</v>
      </c>
      <c r="I24" s="9">
        <f t="shared" si="11"/>
        <v>11</v>
      </c>
      <c r="J24" s="9">
        <f t="shared" si="12"/>
        <v>5</v>
      </c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2:20">
      <c r="B25" s="9">
        <v>10</v>
      </c>
      <c r="C25" s="9">
        <v>26</v>
      </c>
      <c r="D25" s="9">
        <v>8</v>
      </c>
      <c r="E25" s="9">
        <v>4</v>
      </c>
      <c r="F25" s="9"/>
      <c r="G25" s="9">
        <v>100</v>
      </c>
      <c r="H25" s="9">
        <f t="shared" si="10"/>
        <v>26</v>
      </c>
      <c r="I25" s="9">
        <f t="shared" si="11"/>
        <v>8</v>
      </c>
      <c r="J25" s="9">
        <f t="shared" si="12"/>
        <v>4</v>
      </c>
      <c r="K25" s="9"/>
      <c r="L25" s="9"/>
      <c r="M25" s="9"/>
      <c r="N25" s="9"/>
      <c r="O25" s="9"/>
      <c r="P25" s="9"/>
      <c r="Q25" s="9"/>
      <c r="R25" s="9"/>
      <c r="S25" s="9"/>
      <c r="T25" s="9"/>
    </row>
    <row r="26" spans="2:20">
      <c r="B26" s="9">
        <v>12</v>
      </c>
      <c r="C26" s="9">
        <v>39</v>
      </c>
      <c r="D26" s="9">
        <v>5</v>
      </c>
      <c r="E26" s="9">
        <v>0</v>
      </c>
      <c r="F26" s="9"/>
      <c r="G26" s="9">
        <v>100</v>
      </c>
      <c r="H26" s="9">
        <f t="shared" si="10"/>
        <v>39</v>
      </c>
      <c r="I26" s="9">
        <f t="shared" si="11"/>
        <v>5</v>
      </c>
      <c r="J26" s="9">
        <f t="shared" si="12"/>
        <v>0</v>
      </c>
      <c r="K26" s="9"/>
      <c r="L26" s="9"/>
      <c r="M26" s="9"/>
      <c r="N26" s="9"/>
      <c r="O26" s="9"/>
      <c r="P26" s="9"/>
      <c r="Q26" s="9"/>
      <c r="R26" s="9"/>
      <c r="S26" s="9"/>
      <c r="T26" s="9"/>
    </row>
    <row r="27" spans="2:20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2:20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2:20">
      <c r="B29" s="9" t="s">
        <v>32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2:20">
      <c r="B30" s="9"/>
      <c r="C30" s="9" t="s">
        <v>0</v>
      </c>
      <c r="D30" s="9" t="s">
        <v>1</v>
      </c>
      <c r="E30" s="9" t="s">
        <v>2</v>
      </c>
      <c r="F30" s="9"/>
      <c r="G30" s="9" t="s">
        <v>4</v>
      </c>
      <c r="H30" s="9" t="s">
        <v>5</v>
      </c>
      <c r="I30" s="9" t="s">
        <v>6</v>
      </c>
      <c r="J30" s="9" t="s">
        <v>7</v>
      </c>
      <c r="K30" s="9"/>
      <c r="L30" s="9"/>
      <c r="M30" s="9"/>
      <c r="N30" s="9"/>
      <c r="O30" s="9"/>
      <c r="P30" s="9"/>
      <c r="Q30" s="9"/>
      <c r="R30" s="9"/>
      <c r="S30" s="9"/>
      <c r="T30" s="9"/>
    </row>
    <row r="31" spans="2:20">
      <c r="B31" s="9">
        <v>0</v>
      </c>
      <c r="C31" s="9">
        <v>0</v>
      </c>
      <c r="D31" s="9">
        <v>0</v>
      </c>
      <c r="E31" s="9">
        <v>0</v>
      </c>
      <c r="F31" s="9"/>
      <c r="G31" s="9">
        <v>100</v>
      </c>
      <c r="H31" s="9">
        <f>C31/G31*100</f>
        <v>0</v>
      </c>
      <c r="I31" s="9">
        <f>D31/G31*100</f>
        <v>0</v>
      </c>
      <c r="J31" s="9">
        <f>E31/G31*100</f>
        <v>0</v>
      </c>
      <c r="K31" s="9"/>
      <c r="L31" s="9"/>
      <c r="M31" s="9"/>
      <c r="N31" s="9"/>
      <c r="O31" s="9"/>
      <c r="P31" s="9"/>
      <c r="Q31" s="9"/>
      <c r="R31" s="9"/>
      <c r="S31" s="9"/>
      <c r="T31" s="9"/>
    </row>
    <row r="32" spans="2:20">
      <c r="B32" s="9">
        <v>2</v>
      </c>
      <c r="C32" s="9">
        <v>26</v>
      </c>
      <c r="D32" s="9">
        <v>0</v>
      </c>
      <c r="E32" s="9">
        <v>0</v>
      </c>
      <c r="F32" s="9"/>
      <c r="G32" s="9">
        <v>100</v>
      </c>
      <c r="H32" s="9">
        <f t="shared" ref="H32:H39" si="13">C32/G32*100</f>
        <v>26</v>
      </c>
      <c r="I32" s="9">
        <f t="shared" ref="I32:I39" si="14">D32/G32*100</f>
        <v>0</v>
      </c>
      <c r="J32" s="9">
        <f t="shared" ref="J32:J39" si="15">E32/G32*100</f>
        <v>0</v>
      </c>
      <c r="K32" s="9"/>
      <c r="L32" s="9"/>
      <c r="M32" s="9"/>
      <c r="N32" s="9"/>
      <c r="O32" s="9"/>
      <c r="P32" s="9"/>
      <c r="Q32" s="9"/>
      <c r="R32" s="9"/>
      <c r="S32" s="9"/>
      <c r="T32" s="9"/>
    </row>
    <row r="33" spans="2:20">
      <c r="B33" s="9">
        <v>3</v>
      </c>
      <c r="C33" s="9">
        <v>51</v>
      </c>
      <c r="D33" s="9">
        <v>16</v>
      </c>
      <c r="E33" s="9">
        <v>0</v>
      </c>
      <c r="F33" s="9"/>
      <c r="G33" s="9">
        <v>100</v>
      </c>
      <c r="H33" s="9">
        <f t="shared" si="13"/>
        <v>51</v>
      </c>
      <c r="I33" s="9">
        <f t="shared" si="14"/>
        <v>16</v>
      </c>
      <c r="J33" s="9">
        <f t="shared" si="15"/>
        <v>0</v>
      </c>
      <c r="K33" s="9"/>
      <c r="L33" s="9"/>
      <c r="M33" s="9"/>
      <c r="N33" s="9"/>
      <c r="O33" s="9"/>
      <c r="P33" s="9"/>
      <c r="Q33" s="9"/>
      <c r="R33" s="9"/>
      <c r="S33" s="9"/>
      <c r="T33" s="9"/>
    </row>
    <row r="34" spans="2:20">
      <c r="B34" s="9">
        <v>4</v>
      </c>
      <c r="C34" s="9">
        <v>13</v>
      </c>
      <c r="D34" s="9">
        <v>30</v>
      </c>
      <c r="E34" s="9">
        <v>19</v>
      </c>
      <c r="F34" s="9"/>
      <c r="G34" s="9">
        <v>100</v>
      </c>
      <c r="H34" s="9">
        <f t="shared" si="13"/>
        <v>13</v>
      </c>
      <c r="I34" s="9">
        <f t="shared" si="14"/>
        <v>30</v>
      </c>
      <c r="J34" s="9">
        <f t="shared" si="15"/>
        <v>19</v>
      </c>
      <c r="K34" s="9"/>
      <c r="L34" s="9"/>
      <c r="M34" s="9"/>
      <c r="N34" s="9"/>
      <c r="O34" s="9"/>
      <c r="P34" s="9"/>
      <c r="Q34" s="9"/>
      <c r="R34" s="9"/>
      <c r="S34" s="9"/>
      <c r="T34" s="9"/>
    </row>
    <row r="35" spans="2:20">
      <c r="B35" s="9">
        <v>5</v>
      </c>
      <c r="C35" s="9">
        <v>12</v>
      </c>
      <c r="D35" s="9">
        <v>26</v>
      </c>
      <c r="E35" s="9">
        <v>58</v>
      </c>
      <c r="F35" s="9"/>
      <c r="G35" s="9">
        <v>100</v>
      </c>
      <c r="H35" s="9">
        <f t="shared" si="13"/>
        <v>12</v>
      </c>
      <c r="I35" s="9">
        <f t="shared" si="14"/>
        <v>26</v>
      </c>
      <c r="J35" s="9">
        <f t="shared" si="15"/>
        <v>57.999999999999993</v>
      </c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2:20">
      <c r="B36" s="9">
        <v>6</v>
      </c>
      <c r="C36" s="9">
        <v>22</v>
      </c>
      <c r="D36" s="9">
        <v>37</v>
      </c>
      <c r="E36" s="9">
        <v>39</v>
      </c>
      <c r="F36" s="9"/>
      <c r="G36" s="9">
        <v>100</v>
      </c>
      <c r="H36" s="9">
        <f t="shared" si="13"/>
        <v>22</v>
      </c>
      <c r="I36" s="9">
        <f t="shared" si="14"/>
        <v>37</v>
      </c>
      <c r="J36" s="9">
        <f t="shared" si="15"/>
        <v>39</v>
      </c>
      <c r="K36" s="9"/>
      <c r="L36" s="9"/>
      <c r="M36" s="9"/>
      <c r="N36" s="9"/>
      <c r="O36" s="9"/>
      <c r="P36" s="9"/>
      <c r="Q36" s="9"/>
      <c r="R36" s="9"/>
      <c r="S36" s="9"/>
      <c r="T36" s="9"/>
    </row>
    <row r="37" spans="2:20">
      <c r="B37" s="9">
        <v>8</v>
      </c>
      <c r="C37" s="9">
        <v>35</v>
      </c>
      <c r="D37" s="9">
        <v>13</v>
      </c>
      <c r="E37" s="9">
        <v>7</v>
      </c>
      <c r="F37" s="9"/>
      <c r="G37" s="9">
        <v>100</v>
      </c>
      <c r="H37" s="9">
        <f t="shared" si="13"/>
        <v>35</v>
      </c>
      <c r="I37" s="9">
        <f t="shared" si="14"/>
        <v>13</v>
      </c>
      <c r="J37" s="9">
        <f t="shared" si="15"/>
        <v>7.0000000000000009</v>
      </c>
      <c r="K37" s="9"/>
      <c r="L37" s="9"/>
      <c r="M37" s="9"/>
      <c r="N37" s="9"/>
      <c r="O37" s="9"/>
      <c r="P37" s="9"/>
      <c r="Q37" s="9"/>
      <c r="R37" s="9"/>
      <c r="S37" s="9"/>
      <c r="T37" s="9"/>
    </row>
    <row r="38" spans="2:20">
      <c r="B38" s="9">
        <v>10</v>
      </c>
      <c r="C38" s="9">
        <v>21</v>
      </c>
      <c r="D38" s="9">
        <v>10</v>
      </c>
      <c r="E38" s="9">
        <v>7</v>
      </c>
      <c r="F38" s="9"/>
      <c r="G38" s="9">
        <v>100</v>
      </c>
      <c r="H38" s="9">
        <f t="shared" si="13"/>
        <v>21</v>
      </c>
      <c r="I38" s="9">
        <f t="shared" si="14"/>
        <v>10</v>
      </c>
      <c r="J38" s="9">
        <f t="shared" si="15"/>
        <v>7.0000000000000009</v>
      </c>
      <c r="K38" s="9"/>
      <c r="L38" s="9"/>
      <c r="M38" s="9"/>
      <c r="N38" s="9"/>
      <c r="O38" s="9"/>
      <c r="P38" s="9"/>
      <c r="Q38" s="9"/>
      <c r="R38" s="9"/>
      <c r="S38" s="9"/>
      <c r="T38" s="9"/>
    </row>
    <row r="39" spans="2:20">
      <c r="B39" s="9">
        <v>12</v>
      </c>
      <c r="C39" s="9">
        <v>42</v>
      </c>
      <c r="D39" s="9">
        <v>6</v>
      </c>
      <c r="E39" s="9">
        <v>0</v>
      </c>
      <c r="F39" s="9"/>
      <c r="G39" s="9">
        <v>100</v>
      </c>
      <c r="H39" s="9">
        <f t="shared" si="13"/>
        <v>42</v>
      </c>
      <c r="I39" s="9">
        <f t="shared" si="14"/>
        <v>6</v>
      </c>
      <c r="J39" s="9">
        <f t="shared" si="15"/>
        <v>0</v>
      </c>
      <c r="K39" s="9"/>
      <c r="L39" s="9"/>
      <c r="M39" s="9"/>
      <c r="N39" s="9"/>
      <c r="O39" s="9"/>
      <c r="P39" s="9"/>
      <c r="Q39" s="9"/>
      <c r="R39" s="9"/>
      <c r="S39" s="9"/>
      <c r="T39" s="9"/>
    </row>
    <row r="40" spans="2:20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</row>
    <row r="41" spans="2:20">
      <c r="B41" s="19" t="s">
        <v>171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</row>
    <row r="42" spans="2:20">
      <c r="B42" s="9" t="s">
        <v>65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 t="s">
        <v>5</v>
      </c>
      <c r="O42" s="9" t="s">
        <v>6</v>
      </c>
      <c r="P42" s="9" t="s">
        <v>7</v>
      </c>
      <c r="Q42" s="9" t="s">
        <v>14</v>
      </c>
      <c r="R42" s="9" t="s">
        <v>14</v>
      </c>
      <c r="S42" s="9" t="s">
        <v>14</v>
      </c>
      <c r="T42" s="9"/>
    </row>
    <row r="43" spans="2:20">
      <c r="B43" s="9"/>
      <c r="C43" s="9" t="s">
        <v>0</v>
      </c>
      <c r="D43" s="9" t="s">
        <v>1</v>
      </c>
      <c r="E43" s="9" t="s">
        <v>2</v>
      </c>
      <c r="F43" s="9" t="s">
        <v>3</v>
      </c>
      <c r="G43" s="9" t="s">
        <v>4</v>
      </c>
      <c r="H43" s="9" t="s">
        <v>5</v>
      </c>
      <c r="I43" s="9" t="s">
        <v>6</v>
      </c>
      <c r="J43" s="9" t="s">
        <v>7</v>
      </c>
      <c r="K43" s="9" t="s">
        <v>8</v>
      </c>
      <c r="L43" s="9"/>
      <c r="M43" s="5">
        <v>0</v>
      </c>
      <c r="N43" s="9">
        <f t="shared" ref="N43:N51" si="16">AVERAGE(H44,H57,H71)</f>
        <v>0</v>
      </c>
      <c r="O43" s="9">
        <f t="shared" ref="O43:O51" si="17">AVERAGE(I44,I57,I71)</f>
        <v>0</v>
      </c>
      <c r="P43" s="9">
        <f t="shared" ref="P43:P51" si="18">AVERAGE(J44,J57,J71)</f>
        <v>0</v>
      </c>
      <c r="Q43" s="9">
        <f t="shared" ref="Q43:Q51" si="19">STDEVA(H44,H57,H71)</f>
        <v>0</v>
      </c>
      <c r="R43" s="9">
        <f t="shared" ref="R43:R51" si="20">STDEVA(I44,I57,I71)</f>
        <v>0</v>
      </c>
      <c r="S43" s="9">
        <f t="shared" ref="S43:S51" si="21">STDEVA(J44,J57,J71)</f>
        <v>0</v>
      </c>
      <c r="T43" s="9"/>
    </row>
    <row r="44" spans="2:20">
      <c r="B44" s="9">
        <v>0</v>
      </c>
      <c r="C44" s="9">
        <v>0</v>
      </c>
      <c r="D44" s="9">
        <v>0</v>
      </c>
      <c r="E44" s="9">
        <v>0</v>
      </c>
      <c r="F44" s="9">
        <v>0</v>
      </c>
      <c r="G44" s="9">
        <v>92</v>
      </c>
      <c r="H44" s="9">
        <f>C44/G44*100</f>
        <v>0</v>
      </c>
      <c r="I44" s="9">
        <f>D44/G44*100</f>
        <v>0</v>
      </c>
      <c r="J44" s="9">
        <f>E44/G44*100</f>
        <v>0</v>
      </c>
      <c r="K44" s="9">
        <f>F44/G44*100</f>
        <v>0</v>
      </c>
      <c r="L44" s="9"/>
      <c r="M44" s="5">
        <v>2</v>
      </c>
      <c r="N44" s="9">
        <f t="shared" si="16"/>
        <v>20.064102564102566</v>
      </c>
      <c r="O44" s="9">
        <f t="shared" si="17"/>
        <v>0</v>
      </c>
      <c r="P44" s="9">
        <f t="shared" si="18"/>
        <v>0</v>
      </c>
      <c r="Q44" s="9">
        <f t="shared" si="19"/>
        <v>0.1110288979210825</v>
      </c>
      <c r="R44" s="9">
        <f t="shared" si="20"/>
        <v>0</v>
      </c>
      <c r="S44" s="9">
        <f t="shared" si="21"/>
        <v>0</v>
      </c>
      <c r="T44" s="5"/>
    </row>
    <row r="45" spans="2:20">
      <c r="B45" s="9">
        <v>2</v>
      </c>
      <c r="C45" s="9">
        <v>21</v>
      </c>
      <c r="D45" s="9">
        <v>0</v>
      </c>
      <c r="E45" s="9">
        <v>0</v>
      </c>
      <c r="F45" s="9">
        <v>16</v>
      </c>
      <c r="G45" s="9">
        <v>104</v>
      </c>
      <c r="H45" s="9">
        <f t="shared" ref="H45:H52" si="22">C45/G45*100</f>
        <v>20.192307692307693</v>
      </c>
      <c r="I45" s="9">
        <f t="shared" ref="I45:I52" si="23">D45/G45*100</f>
        <v>0</v>
      </c>
      <c r="J45" s="9">
        <f t="shared" ref="J45:J52" si="24">E45/G45*100</f>
        <v>0</v>
      </c>
      <c r="K45" s="9">
        <f t="shared" ref="K45:K52" si="25">F45/G45*100</f>
        <v>15.384615384615385</v>
      </c>
      <c r="L45" s="9"/>
      <c r="M45" s="5">
        <v>3</v>
      </c>
      <c r="N45" s="9">
        <f t="shared" si="16"/>
        <v>49.03773584905661</v>
      </c>
      <c r="O45" s="9">
        <f t="shared" si="17"/>
        <v>16.660377358490567</v>
      </c>
      <c r="P45" s="9">
        <f t="shared" si="18"/>
        <v>0</v>
      </c>
      <c r="Q45" s="9">
        <f t="shared" si="19"/>
        <v>2.6250837007117038</v>
      </c>
      <c r="R45" s="9">
        <f t="shared" si="20"/>
        <v>2.5153851974099828</v>
      </c>
      <c r="S45" s="9">
        <f t="shared" si="21"/>
        <v>0</v>
      </c>
      <c r="T45" s="5"/>
    </row>
    <row r="46" spans="2:20">
      <c r="B46" s="9">
        <v>3</v>
      </c>
      <c r="C46" s="9">
        <v>51</v>
      </c>
      <c r="D46" s="9">
        <v>18</v>
      </c>
      <c r="E46" s="9">
        <v>0</v>
      </c>
      <c r="F46" s="9">
        <v>38</v>
      </c>
      <c r="G46" s="9">
        <v>106</v>
      </c>
      <c r="H46" s="9">
        <f t="shared" si="22"/>
        <v>48.113207547169814</v>
      </c>
      <c r="I46" s="9">
        <f t="shared" si="23"/>
        <v>16.981132075471699</v>
      </c>
      <c r="J46" s="9">
        <f t="shared" si="24"/>
        <v>0</v>
      </c>
      <c r="K46" s="9">
        <f t="shared" si="25"/>
        <v>35.849056603773583</v>
      </c>
      <c r="L46" s="9"/>
      <c r="M46" s="5">
        <v>4</v>
      </c>
      <c r="N46" s="9">
        <f t="shared" si="16"/>
        <v>19.214689265536723</v>
      </c>
      <c r="O46" s="9">
        <f t="shared" si="17"/>
        <v>49.666666666666664</v>
      </c>
      <c r="P46" s="9">
        <f t="shared" si="18"/>
        <v>4.4124293785310735</v>
      </c>
      <c r="Q46" s="9">
        <f t="shared" si="19"/>
        <v>2.54837333324611</v>
      </c>
      <c r="R46" s="9">
        <f t="shared" si="20"/>
        <v>1.5275252316519465</v>
      </c>
      <c r="S46" s="9">
        <f t="shared" si="21"/>
        <v>1.5076491107792169</v>
      </c>
      <c r="T46" s="5"/>
    </row>
    <row r="47" spans="2:20">
      <c r="B47" s="9">
        <v>4</v>
      </c>
      <c r="C47" s="9">
        <v>22</v>
      </c>
      <c r="D47" s="9">
        <v>59</v>
      </c>
      <c r="E47" s="9">
        <v>5</v>
      </c>
      <c r="F47" s="9">
        <v>47</v>
      </c>
      <c r="G47" s="9">
        <v>118</v>
      </c>
      <c r="H47" s="9">
        <f t="shared" si="22"/>
        <v>18.64406779661017</v>
      </c>
      <c r="I47" s="9">
        <f t="shared" si="23"/>
        <v>50</v>
      </c>
      <c r="J47" s="9">
        <f t="shared" si="24"/>
        <v>4.2372881355932197</v>
      </c>
      <c r="K47" s="9">
        <f t="shared" si="25"/>
        <v>39.83050847457627</v>
      </c>
      <c r="L47" s="9"/>
      <c r="M47" s="5">
        <v>5</v>
      </c>
      <c r="N47" s="9">
        <f t="shared" si="16"/>
        <v>23.079646017699115</v>
      </c>
      <c r="O47" s="9">
        <f t="shared" si="17"/>
        <v>41.530973451327434</v>
      </c>
      <c r="P47" s="9">
        <f t="shared" si="18"/>
        <v>10.539823008849558</v>
      </c>
      <c r="Q47" s="9">
        <f t="shared" si="19"/>
        <v>1.5940998582934793</v>
      </c>
      <c r="R47" s="9">
        <f t="shared" si="20"/>
        <v>3.5004111278621828</v>
      </c>
      <c r="S47" s="9">
        <f t="shared" si="21"/>
        <v>2.5009513422099001</v>
      </c>
      <c r="T47" s="5"/>
    </row>
    <row r="48" spans="2:20">
      <c r="B48" s="9">
        <v>5</v>
      </c>
      <c r="C48" s="9">
        <v>24</v>
      </c>
      <c r="D48" s="9">
        <v>47</v>
      </c>
      <c r="E48" s="9">
        <v>12</v>
      </c>
      <c r="F48" s="9">
        <v>52</v>
      </c>
      <c r="G48" s="9">
        <v>113</v>
      </c>
      <c r="H48" s="9">
        <f t="shared" si="22"/>
        <v>21.238938053097346</v>
      </c>
      <c r="I48" s="9">
        <f t="shared" si="23"/>
        <v>41.592920353982301</v>
      </c>
      <c r="J48" s="9">
        <f t="shared" si="24"/>
        <v>10.619469026548673</v>
      </c>
      <c r="K48" s="9">
        <f t="shared" si="25"/>
        <v>46.017699115044245</v>
      </c>
      <c r="L48" s="9"/>
      <c r="M48" s="5">
        <v>6</v>
      </c>
      <c r="N48" s="9">
        <f t="shared" si="16"/>
        <v>17.549019607843139</v>
      </c>
      <c r="O48" s="9">
        <f t="shared" si="17"/>
        <v>38.411764705882355</v>
      </c>
      <c r="P48" s="9">
        <f t="shared" si="18"/>
        <v>21.522875816993462</v>
      </c>
      <c r="Q48" s="9">
        <f t="shared" si="19"/>
        <v>2.5014413376809927</v>
      </c>
      <c r="R48" s="9">
        <f t="shared" si="20"/>
        <v>3.5033350398419052</v>
      </c>
      <c r="S48" s="9">
        <f t="shared" si="21"/>
        <v>3.500224265530623</v>
      </c>
      <c r="T48" s="5"/>
    </row>
    <row r="49" spans="2:20">
      <c r="B49" s="9">
        <v>6</v>
      </c>
      <c r="C49" s="9">
        <v>18</v>
      </c>
      <c r="D49" s="9">
        <v>39</v>
      </c>
      <c r="E49" s="9">
        <v>22</v>
      </c>
      <c r="F49" s="9">
        <v>58</v>
      </c>
      <c r="G49" s="9">
        <v>102</v>
      </c>
      <c r="H49" s="9">
        <f t="shared" si="22"/>
        <v>17.647058823529413</v>
      </c>
      <c r="I49" s="9">
        <f t="shared" si="23"/>
        <v>38.235294117647058</v>
      </c>
      <c r="J49" s="9">
        <f t="shared" si="24"/>
        <v>21.568627450980394</v>
      </c>
      <c r="K49" s="9">
        <f t="shared" si="25"/>
        <v>56.862745098039213</v>
      </c>
      <c r="L49" s="9"/>
      <c r="M49" s="5">
        <v>8</v>
      </c>
      <c r="N49" s="9">
        <f t="shared" si="16"/>
        <v>29.968847352024923</v>
      </c>
      <c r="O49" s="9">
        <f t="shared" si="17"/>
        <v>41.663551401869164</v>
      </c>
      <c r="P49" s="9">
        <f t="shared" si="18"/>
        <v>16.940809968847351</v>
      </c>
      <c r="Q49" s="9">
        <f t="shared" si="19"/>
        <v>2.0007277332079871</v>
      </c>
      <c r="R49" s="9">
        <f t="shared" si="20"/>
        <v>2.3067079114546729</v>
      </c>
      <c r="S49" s="9">
        <f t="shared" si="21"/>
        <v>3.0017512187660738</v>
      </c>
      <c r="T49" s="5"/>
    </row>
    <row r="50" spans="2:20">
      <c r="B50" s="9">
        <v>8</v>
      </c>
      <c r="C50" s="9">
        <v>32</v>
      </c>
      <c r="D50" s="9">
        <v>46</v>
      </c>
      <c r="E50" s="9">
        <v>18</v>
      </c>
      <c r="F50" s="9">
        <v>42</v>
      </c>
      <c r="G50" s="9">
        <v>107</v>
      </c>
      <c r="H50" s="9">
        <f t="shared" si="22"/>
        <v>29.906542056074763</v>
      </c>
      <c r="I50" s="9">
        <f t="shared" si="23"/>
        <v>42.990654205607477</v>
      </c>
      <c r="J50" s="9">
        <f t="shared" si="24"/>
        <v>16.822429906542055</v>
      </c>
      <c r="K50" s="9">
        <f t="shared" si="25"/>
        <v>39.252336448598129</v>
      </c>
      <c r="L50" s="9"/>
      <c r="M50" s="5">
        <v>10</v>
      </c>
      <c r="N50" s="9">
        <f t="shared" si="16"/>
        <v>41.61904761904762</v>
      </c>
      <c r="O50" s="9">
        <f t="shared" si="17"/>
        <v>28.19047619047619</v>
      </c>
      <c r="P50" s="9">
        <f t="shared" si="18"/>
        <v>11.414965986394558</v>
      </c>
      <c r="Q50" s="9">
        <f t="shared" si="19"/>
        <v>5.1136738128223991</v>
      </c>
      <c r="R50" s="9">
        <f t="shared" si="20"/>
        <v>2.0270282527421677</v>
      </c>
      <c r="S50" s="9">
        <f t="shared" si="21"/>
        <v>2.1252271195317451</v>
      </c>
      <c r="T50" s="5"/>
    </row>
    <row r="51" spans="2:20">
      <c r="B51" s="9">
        <v>10</v>
      </c>
      <c r="C51" s="9">
        <v>42</v>
      </c>
      <c r="D51" s="9">
        <v>28</v>
      </c>
      <c r="E51" s="9">
        <v>12</v>
      </c>
      <c r="F51" s="9">
        <v>29</v>
      </c>
      <c r="G51" s="9">
        <v>98</v>
      </c>
      <c r="H51" s="9">
        <f t="shared" si="22"/>
        <v>42.857142857142854</v>
      </c>
      <c r="I51" s="9">
        <f t="shared" si="23"/>
        <v>28.571428571428569</v>
      </c>
      <c r="J51" s="9">
        <f t="shared" si="24"/>
        <v>12.244897959183673</v>
      </c>
      <c r="K51" s="9">
        <f t="shared" si="25"/>
        <v>29.591836734693878</v>
      </c>
      <c r="L51" s="9"/>
      <c r="M51" s="5">
        <v>12</v>
      </c>
      <c r="N51" s="9">
        <f t="shared" si="16"/>
        <v>49.666666666666664</v>
      </c>
      <c r="O51" s="9">
        <f t="shared" si="17"/>
        <v>15.794871794871796</v>
      </c>
      <c r="P51" s="9">
        <f t="shared" si="18"/>
        <v>8.9914529914529915</v>
      </c>
      <c r="Q51" s="9">
        <f t="shared" si="19"/>
        <v>3.5118845842842461</v>
      </c>
      <c r="R51" s="9">
        <f t="shared" si="20"/>
        <v>1.0612411326448654</v>
      </c>
      <c r="S51" s="9">
        <f t="shared" si="21"/>
        <v>1.4803853056144197E-2</v>
      </c>
      <c r="T51" s="5"/>
    </row>
    <row r="52" spans="2:20">
      <c r="B52" s="9">
        <v>12</v>
      </c>
      <c r="C52" s="9">
        <v>39</v>
      </c>
      <c r="D52" s="9">
        <v>12</v>
      </c>
      <c r="E52" s="9">
        <v>7</v>
      </c>
      <c r="F52" s="9">
        <v>18</v>
      </c>
      <c r="G52" s="9">
        <v>78</v>
      </c>
      <c r="H52" s="9">
        <f t="shared" si="22"/>
        <v>50</v>
      </c>
      <c r="I52" s="9">
        <f t="shared" si="23"/>
        <v>15.384615384615385</v>
      </c>
      <c r="J52" s="9">
        <f t="shared" si="24"/>
        <v>8.9743589743589745</v>
      </c>
      <c r="K52" s="9">
        <f t="shared" si="25"/>
        <v>23.076923076923077</v>
      </c>
      <c r="L52" s="9"/>
      <c r="M52" s="9"/>
      <c r="N52" s="5"/>
      <c r="O52" s="5"/>
      <c r="P52" s="5"/>
      <c r="Q52" s="5"/>
      <c r="R52" s="5"/>
      <c r="S52" s="5"/>
      <c r="T52" s="5"/>
    </row>
    <row r="53" spans="2:20"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</row>
    <row r="54" spans="2:20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</row>
    <row r="55" spans="2:20">
      <c r="B55" s="12" t="s">
        <v>24</v>
      </c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</row>
    <row r="56" spans="2:20">
      <c r="B56" s="9"/>
      <c r="C56" s="9" t="s">
        <v>0</v>
      </c>
      <c r="D56" s="9" t="s">
        <v>1</v>
      </c>
      <c r="E56" s="9" t="s">
        <v>2</v>
      </c>
      <c r="F56" s="9"/>
      <c r="G56" s="9" t="s">
        <v>4</v>
      </c>
      <c r="H56" s="9" t="s">
        <v>5</v>
      </c>
      <c r="I56" s="9" t="s">
        <v>6</v>
      </c>
      <c r="J56" s="9" t="s">
        <v>7</v>
      </c>
      <c r="K56" s="9"/>
      <c r="L56" s="9"/>
      <c r="M56" s="9"/>
      <c r="N56" s="9"/>
      <c r="O56" s="9"/>
      <c r="P56" s="9"/>
      <c r="Q56" s="9"/>
      <c r="R56" s="9"/>
      <c r="S56" s="9"/>
      <c r="T56" s="9"/>
    </row>
    <row r="57" spans="2:20">
      <c r="B57" s="9">
        <v>0</v>
      </c>
      <c r="C57" s="9">
        <v>0</v>
      </c>
      <c r="D57" s="9">
        <v>0</v>
      </c>
      <c r="E57" s="9">
        <v>0</v>
      </c>
      <c r="F57" s="9"/>
      <c r="G57" s="9">
        <v>100</v>
      </c>
      <c r="H57" s="9">
        <f>C57/G57*100</f>
        <v>0</v>
      </c>
      <c r="I57" s="9">
        <f>D57/G57*100</f>
        <v>0</v>
      </c>
      <c r="J57" s="9">
        <f>E57/G57*100</f>
        <v>0</v>
      </c>
      <c r="K57" s="9"/>
      <c r="L57" s="9"/>
      <c r="M57" s="9"/>
      <c r="N57" s="9"/>
      <c r="O57" s="9"/>
      <c r="P57" s="9"/>
      <c r="Q57" s="9"/>
      <c r="R57" s="9"/>
      <c r="S57" s="9"/>
      <c r="T57" s="9"/>
    </row>
    <row r="58" spans="2:20">
      <c r="B58" s="9">
        <v>2</v>
      </c>
      <c r="C58" s="9">
        <v>20</v>
      </c>
      <c r="D58" s="9">
        <v>0</v>
      </c>
      <c r="E58" s="9">
        <v>0</v>
      </c>
      <c r="F58" s="9"/>
      <c r="G58" s="9">
        <v>100</v>
      </c>
      <c r="H58" s="9">
        <f t="shared" ref="H58:H65" si="26">C58/G58*100</f>
        <v>20</v>
      </c>
      <c r="I58" s="9">
        <f t="shared" ref="I58:I65" si="27">D58/G58*100</f>
        <v>0</v>
      </c>
      <c r="J58" s="9">
        <f t="shared" ref="J58:J65" si="28">E58/G58*100</f>
        <v>0</v>
      </c>
      <c r="K58" s="9"/>
      <c r="L58" s="9"/>
      <c r="M58" s="9"/>
      <c r="N58" s="9"/>
      <c r="O58" s="9"/>
      <c r="P58" s="9"/>
      <c r="Q58" s="9"/>
      <c r="R58" s="9"/>
      <c r="S58" s="9"/>
      <c r="T58" s="9"/>
    </row>
    <row r="59" spans="2:20">
      <c r="B59" s="9">
        <v>3</v>
      </c>
      <c r="C59" s="9">
        <v>47</v>
      </c>
      <c r="D59" s="9">
        <v>14</v>
      </c>
      <c r="E59" s="9">
        <v>0</v>
      </c>
      <c r="F59" s="9"/>
      <c r="G59" s="9">
        <v>100</v>
      </c>
      <c r="H59" s="9">
        <f t="shared" si="26"/>
        <v>47</v>
      </c>
      <c r="I59" s="9">
        <f t="shared" si="27"/>
        <v>14.000000000000002</v>
      </c>
      <c r="J59" s="9">
        <f t="shared" si="28"/>
        <v>0</v>
      </c>
      <c r="K59" s="9"/>
      <c r="L59" s="9"/>
      <c r="M59" s="9"/>
      <c r="N59" s="9"/>
      <c r="O59" s="9"/>
      <c r="P59" s="9"/>
      <c r="Q59" s="9"/>
      <c r="R59" s="9"/>
      <c r="S59" s="9"/>
      <c r="T59" s="9"/>
    </row>
    <row r="60" spans="2:20">
      <c r="B60" s="9">
        <v>4</v>
      </c>
      <c r="C60" s="9">
        <v>17</v>
      </c>
      <c r="D60" s="9">
        <v>48</v>
      </c>
      <c r="E60" s="9">
        <v>3</v>
      </c>
      <c r="F60" s="9"/>
      <c r="G60" s="9">
        <v>100</v>
      </c>
      <c r="H60" s="9">
        <f t="shared" si="26"/>
        <v>17</v>
      </c>
      <c r="I60" s="9">
        <f t="shared" si="27"/>
        <v>48</v>
      </c>
      <c r="J60" s="9">
        <f t="shared" si="28"/>
        <v>3</v>
      </c>
      <c r="K60" s="9"/>
      <c r="L60" s="9"/>
      <c r="M60" s="9"/>
      <c r="N60" s="9"/>
      <c r="O60" s="9"/>
      <c r="P60" s="9"/>
      <c r="Q60" s="9"/>
      <c r="R60" s="9"/>
      <c r="S60" s="9"/>
      <c r="T60" s="9"/>
    </row>
    <row r="61" spans="2:20">
      <c r="B61" s="9">
        <v>5</v>
      </c>
      <c r="C61" s="9">
        <v>24</v>
      </c>
      <c r="D61" s="9">
        <v>45</v>
      </c>
      <c r="E61" s="9">
        <v>8</v>
      </c>
      <c r="F61" s="9"/>
      <c r="G61" s="9">
        <v>100</v>
      </c>
      <c r="H61" s="9">
        <f t="shared" si="26"/>
        <v>24</v>
      </c>
      <c r="I61" s="9">
        <f t="shared" si="27"/>
        <v>45</v>
      </c>
      <c r="J61" s="9">
        <f t="shared" si="28"/>
        <v>8</v>
      </c>
      <c r="K61" s="9"/>
      <c r="L61" s="9"/>
      <c r="M61" s="9"/>
      <c r="N61" s="9"/>
      <c r="O61" s="9"/>
      <c r="P61" s="9"/>
      <c r="Q61" s="9"/>
      <c r="R61" s="9"/>
      <c r="S61" s="9"/>
      <c r="T61" s="9"/>
    </row>
    <row r="62" spans="2:20">
      <c r="B62" s="9">
        <v>6</v>
      </c>
      <c r="C62" s="9">
        <v>15</v>
      </c>
      <c r="D62" s="9">
        <v>35</v>
      </c>
      <c r="E62" s="9">
        <v>18</v>
      </c>
      <c r="F62" s="9"/>
      <c r="G62" s="9">
        <v>100</v>
      </c>
      <c r="H62" s="9">
        <f t="shared" si="26"/>
        <v>15</v>
      </c>
      <c r="I62" s="9">
        <f t="shared" si="27"/>
        <v>35</v>
      </c>
      <c r="J62" s="9">
        <f t="shared" si="28"/>
        <v>18</v>
      </c>
      <c r="K62" s="9"/>
      <c r="L62" s="9"/>
      <c r="M62" s="9"/>
      <c r="N62" s="9"/>
      <c r="O62" s="9"/>
      <c r="P62" s="9"/>
      <c r="Q62" s="9"/>
      <c r="R62" s="9"/>
      <c r="S62" s="9"/>
      <c r="T62" s="9"/>
    </row>
    <row r="63" spans="2:20">
      <c r="B63" s="9">
        <v>8</v>
      </c>
      <c r="C63" s="9">
        <v>28</v>
      </c>
      <c r="D63" s="9">
        <v>39</v>
      </c>
      <c r="E63" s="9">
        <v>14</v>
      </c>
      <c r="F63" s="9"/>
      <c r="G63" s="9">
        <v>100</v>
      </c>
      <c r="H63" s="9">
        <f t="shared" si="26"/>
        <v>28.000000000000004</v>
      </c>
      <c r="I63" s="9">
        <f t="shared" si="27"/>
        <v>39</v>
      </c>
      <c r="J63" s="9">
        <f t="shared" si="28"/>
        <v>14.000000000000002</v>
      </c>
      <c r="K63" s="9"/>
      <c r="L63" s="9"/>
      <c r="M63" s="9"/>
      <c r="N63" s="9"/>
      <c r="O63" s="9"/>
      <c r="P63" s="9"/>
      <c r="Q63" s="9"/>
      <c r="R63" s="9"/>
      <c r="S63" s="9"/>
      <c r="T63" s="9"/>
    </row>
    <row r="64" spans="2:20">
      <c r="B64" s="9">
        <v>10</v>
      </c>
      <c r="C64" s="9">
        <v>36</v>
      </c>
      <c r="D64" s="9">
        <v>26</v>
      </c>
      <c r="E64" s="9">
        <v>9</v>
      </c>
      <c r="F64" s="9"/>
      <c r="G64" s="9">
        <v>100</v>
      </c>
      <c r="H64" s="9">
        <f t="shared" si="26"/>
        <v>36</v>
      </c>
      <c r="I64" s="9">
        <f t="shared" si="27"/>
        <v>26</v>
      </c>
      <c r="J64" s="9">
        <f t="shared" si="28"/>
        <v>9</v>
      </c>
      <c r="K64" s="9"/>
      <c r="L64" s="9"/>
      <c r="M64" s="9"/>
      <c r="N64" s="9"/>
      <c r="O64" s="9"/>
      <c r="P64" s="9"/>
      <c r="Q64" s="9"/>
      <c r="R64" s="9"/>
      <c r="S64" s="9"/>
      <c r="T64" s="9"/>
    </row>
    <row r="65" spans="2:20">
      <c r="B65" s="9">
        <v>12</v>
      </c>
      <c r="C65" s="9">
        <v>53</v>
      </c>
      <c r="D65" s="9">
        <v>17</v>
      </c>
      <c r="E65" s="9">
        <v>9</v>
      </c>
      <c r="F65" s="9"/>
      <c r="G65" s="9">
        <v>100</v>
      </c>
      <c r="H65" s="9">
        <f t="shared" si="26"/>
        <v>53</v>
      </c>
      <c r="I65" s="9">
        <f t="shared" si="27"/>
        <v>17</v>
      </c>
      <c r="J65" s="9">
        <f t="shared" si="28"/>
        <v>9</v>
      </c>
      <c r="K65" s="9"/>
      <c r="L65" s="9"/>
      <c r="M65" s="9"/>
      <c r="N65" s="9"/>
      <c r="O65" s="9"/>
      <c r="P65" s="9"/>
      <c r="Q65" s="9"/>
      <c r="R65" s="9"/>
      <c r="S65" s="9"/>
      <c r="T65" s="9"/>
    </row>
    <row r="66" spans="2:20"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</row>
    <row r="67" spans="2:20"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</row>
    <row r="68" spans="2:20"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</row>
    <row r="69" spans="2:20">
      <c r="B69" s="9" t="s">
        <v>32</v>
      </c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</row>
    <row r="70" spans="2:20">
      <c r="B70" s="9"/>
      <c r="C70" s="9" t="s">
        <v>0</v>
      </c>
      <c r="D70" s="9" t="s">
        <v>1</v>
      </c>
      <c r="E70" s="9" t="s">
        <v>2</v>
      </c>
      <c r="F70" s="9"/>
      <c r="G70" s="9" t="s">
        <v>4</v>
      </c>
      <c r="H70" s="9" t="s">
        <v>5</v>
      </c>
      <c r="I70" s="9" t="s">
        <v>6</v>
      </c>
      <c r="J70" s="9" t="s">
        <v>7</v>
      </c>
      <c r="K70" s="9"/>
      <c r="L70" s="9"/>
      <c r="M70" s="9"/>
      <c r="N70" s="9"/>
      <c r="O70" s="9"/>
      <c r="P70" s="9"/>
      <c r="Q70" s="9"/>
      <c r="R70" s="9"/>
      <c r="S70" s="9"/>
      <c r="T70" s="9"/>
    </row>
    <row r="71" spans="2:20">
      <c r="B71" s="9">
        <v>0</v>
      </c>
      <c r="C71" s="9">
        <v>0</v>
      </c>
      <c r="D71" s="9">
        <v>0</v>
      </c>
      <c r="E71" s="9">
        <v>0</v>
      </c>
      <c r="F71" s="9"/>
      <c r="G71" s="9">
        <v>100</v>
      </c>
      <c r="H71" s="9">
        <f>C71/G71*100</f>
        <v>0</v>
      </c>
      <c r="I71" s="9">
        <f>D71/G71*100</f>
        <v>0</v>
      </c>
      <c r="J71" s="9">
        <f>E71/G71*100</f>
        <v>0</v>
      </c>
      <c r="K71" s="9"/>
      <c r="L71" s="9"/>
      <c r="M71" s="9"/>
      <c r="N71" s="9"/>
      <c r="O71" s="9"/>
      <c r="P71" s="9"/>
      <c r="Q71" s="9"/>
      <c r="R71" s="9"/>
      <c r="S71" s="9"/>
      <c r="T71" s="9"/>
    </row>
    <row r="72" spans="2:20">
      <c r="B72" s="9">
        <v>2</v>
      </c>
      <c r="C72" s="9">
        <v>20</v>
      </c>
      <c r="D72" s="9">
        <v>0</v>
      </c>
      <c r="E72" s="9">
        <v>0</v>
      </c>
      <c r="F72" s="9"/>
      <c r="G72" s="9">
        <v>100</v>
      </c>
      <c r="H72" s="9">
        <f t="shared" ref="H72:H79" si="29">C72/G72*100</f>
        <v>20</v>
      </c>
      <c r="I72" s="9">
        <f t="shared" ref="I72:I79" si="30">D72/G72*100</f>
        <v>0</v>
      </c>
      <c r="J72" s="9">
        <f t="shared" ref="J72:J79" si="31">E72/G72*100</f>
        <v>0</v>
      </c>
      <c r="K72" s="9"/>
      <c r="L72" s="9"/>
      <c r="M72" s="9"/>
      <c r="N72" s="9"/>
      <c r="O72" s="9"/>
      <c r="P72" s="9"/>
      <c r="Q72" s="9"/>
      <c r="R72" s="9"/>
      <c r="S72" s="9"/>
      <c r="T72" s="9"/>
    </row>
    <row r="73" spans="2:20">
      <c r="B73" s="9">
        <v>3</v>
      </c>
      <c r="C73" s="9">
        <v>52</v>
      </c>
      <c r="D73" s="9">
        <v>19</v>
      </c>
      <c r="E73" s="9">
        <v>0</v>
      </c>
      <c r="F73" s="9"/>
      <c r="G73" s="9">
        <v>100</v>
      </c>
      <c r="H73" s="9">
        <f t="shared" si="29"/>
        <v>52</v>
      </c>
      <c r="I73" s="9">
        <f t="shared" si="30"/>
        <v>19</v>
      </c>
      <c r="J73" s="9">
        <f t="shared" si="31"/>
        <v>0</v>
      </c>
      <c r="K73" s="9"/>
      <c r="L73" s="9"/>
      <c r="M73" s="9"/>
      <c r="N73" s="9"/>
      <c r="O73" s="9"/>
      <c r="P73" s="9"/>
      <c r="Q73" s="9"/>
      <c r="R73" s="9"/>
      <c r="S73" s="9"/>
      <c r="T73" s="9"/>
    </row>
    <row r="74" spans="2:20">
      <c r="B74" s="9">
        <v>4</v>
      </c>
      <c r="C74" s="9">
        <v>22</v>
      </c>
      <c r="D74" s="9">
        <v>51</v>
      </c>
      <c r="E74" s="9">
        <v>6</v>
      </c>
      <c r="F74" s="9"/>
      <c r="G74" s="9">
        <v>100</v>
      </c>
      <c r="H74" s="9">
        <f t="shared" si="29"/>
        <v>22</v>
      </c>
      <c r="I74" s="9">
        <f t="shared" si="30"/>
        <v>51</v>
      </c>
      <c r="J74" s="9">
        <f t="shared" si="31"/>
        <v>6</v>
      </c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2:20">
      <c r="B75" s="9">
        <v>5</v>
      </c>
      <c r="C75" s="9">
        <v>24</v>
      </c>
      <c r="D75" s="9">
        <v>38</v>
      </c>
      <c r="E75" s="9">
        <v>13</v>
      </c>
      <c r="F75" s="9"/>
      <c r="G75" s="9">
        <v>100</v>
      </c>
      <c r="H75" s="9">
        <f t="shared" si="29"/>
        <v>24</v>
      </c>
      <c r="I75" s="9">
        <f t="shared" si="30"/>
        <v>38</v>
      </c>
      <c r="J75" s="9">
        <f t="shared" si="31"/>
        <v>13</v>
      </c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2:20">
      <c r="B76" s="9">
        <v>6</v>
      </c>
      <c r="C76" s="9">
        <v>20</v>
      </c>
      <c r="D76" s="9">
        <v>42</v>
      </c>
      <c r="E76" s="9">
        <v>25</v>
      </c>
      <c r="F76" s="9"/>
      <c r="G76" s="9">
        <v>100</v>
      </c>
      <c r="H76" s="9">
        <f t="shared" si="29"/>
        <v>20</v>
      </c>
      <c r="I76" s="9">
        <f t="shared" si="30"/>
        <v>42</v>
      </c>
      <c r="J76" s="9">
        <f t="shared" si="31"/>
        <v>25</v>
      </c>
      <c r="K76" s="9"/>
      <c r="L76" s="9"/>
      <c r="M76" s="9"/>
      <c r="N76" s="9"/>
      <c r="O76" s="9"/>
      <c r="P76" s="9"/>
      <c r="Q76" s="9"/>
      <c r="R76" s="9"/>
      <c r="S76" s="9"/>
      <c r="T76" s="9"/>
    </row>
    <row r="77" spans="2:20">
      <c r="B77" s="9">
        <v>8</v>
      </c>
      <c r="C77" s="9">
        <v>32</v>
      </c>
      <c r="D77" s="9">
        <v>43</v>
      </c>
      <c r="E77" s="9">
        <v>20</v>
      </c>
      <c r="F77" s="9"/>
      <c r="G77" s="9">
        <v>100</v>
      </c>
      <c r="H77" s="9">
        <f t="shared" si="29"/>
        <v>32</v>
      </c>
      <c r="I77" s="9">
        <f t="shared" si="30"/>
        <v>43</v>
      </c>
      <c r="J77" s="9">
        <f t="shared" si="31"/>
        <v>20</v>
      </c>
      <c r="K77" s="9"/>
      <c r="L77" s="9"/>
      <c r="M77" s="9"/>
      <c r="N77" s="9"/>
      <c r="O77" s="9"/>
      <c r="P77" s="9"/>
      <c r="Q77" s="9"/>
      <c r="R77" s="9"/>
      <c r="S77" s="9"/>
      <c r="T77" s="9"/>
    </row>
    <row r="78" spans="2:20">
      <c r="B78" s="9">
        <v>10</v>
      </c>
      <c r="C78" s="9">
        <v>46</v>
      </c>
      <c r="D78" s="9">
        <v>30</v>
      </c>
      <c r="E78" s="9">
        <v>13</v>
      </c>
      <c r="F78" s="9"/>
      <c r="G78" s="9">
        <v>100</v>
      </c>
      <c r="H78" s="9">
        <f t="shared" si="29"/>
        <v>46</v>
      </c>
      <c r="I78" s="9">
        <f t="shared" si="30"/>
        <v>30</v>
      </c>
      <c r="J78" s="9">
        <f t="shared" si="31"/>
        <v>13</v>
      </c>
      <c r="K78" s="9"/>
      <c r="L78" s="9"/>
      <c r="M78" s="9"/>
      <c r="N78" s="9"/>
      <c r="O78" s="9"/>
      <c r="P78" s="9"/>
      <c r="Q78" s="9"/>
      <c r="R78" s="9"/>
      <c r="S78" s="9"/>
      <c r="T78" s="9"/>
    </row>
    <row r="79" spans="2:20">
      <c r="B79" s="9">
        <v>12</v>
      </c>
      <c r="C79" s="9">
        <v>46</v>
      </c>
      <c r="D79" s="9">
        <v>15</v>
      </c>
      <c r="E79" s="9">
        <v>9</v>
      </c>
      <c r="F79" s="9"/>
      <c r="G79" s="9">
        <v>100</v>
      </c>
      <c r="H79" s="9">
        <f t="shared" si="29"/>
        <v>46</v>
      </c>
      <c r="I79" s="9">
        <f t="shared" si="30"/>
        <v>15</v>
      </c>
      <c r="J79" s="9">
        <f t="shared" si="31"/>
        <v>9</v>
      </c>
      <c r="K79" s="9"/>
      <c r="L79" s="9"/>
      <c r="M79" s="9"/>
      <c r="N79" s="9"/>
      <c r="O79" s="9"/>
      <c r="P79" s="9"/>
      <c r="Q79" s="9"/>
      <c r="R79" s="9"/>
      <c r="S79" s="9"/>
      <c r="T79" s="9"/>
    </row>
    <row r="80" spans="2:20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</row>
    <row r="81" spans="2:20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zoomScale="69" zoomScaleNormal="69" zoomScalePageLayoutView="69" workbookViewId="0">
      <selection activeCell="AF45" sqref="AF45"/>
    </sheetView>
  </sheetViews>
  <sheetFormatPr defaultColWidth="12" defaultRowHeight="15.75"/>
  <cols>
    <col min="1" max="16384" width="12" style="1"/>
  </cols>
  <sheetData>
    <row r="1" spans="1:26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>
      <c r="A2" s="9"/>
      <c r="B2" s="17" t="s">
        <v>170</v>
      </c>
      <c r="C2" s="9"/>
      <c r="D2" s="9"/>
      <c r="E2" s="9"/>
      <c r="F2" s="9"/>
      <c r="G2" s="9"/>
      <c r="H2" s="9"/>
      <c r="I2" s="9"/>
      <c r="J2" s="9"/>
      <c r="K2" s="9"/>
      <c r="L2" s="9"/>
      <c r="M2" s="17" t="s">
        <v>124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>
      <c r="A3" s="9" t="s">
        <v>65</v>
      </c>
      <c r="B3" s="9"/>
      <c r="C3" s="9" t="s">
        <v>127</v>
      </c>
      <c r="D3" s="9" t="s">
        <v>128</v>
      </c>
      <c r="E3" s="9" t="s">
        <v>4</v>
      </c>
      <c r="F3" s="9"/>
      <c r="G3" s="9"/>
      <c r="H3" s="9" t="s">
        <v>122</v>
      </c>
      <c r="I3" s="9" t="s">
        <v>123</v>
      </c>
      <c r="J3" s="9"/>
      <c r="K3" s="9"/>
      <c r="L3" s="9"/>
      <c r="M3" s="9" t="s">
        <v>65</v>
      </c>
      <c r="N3" s="9"/>
      <c r="O3" s="9" t="s">
        <v>127</v>
      </c>
      <c r="P3" s="9" t="s">
        <v>128</v>
      </c>
      <c r="Q3" s="9"/>
      <c r="R3" s="9"/>
      <c r="S3" s="9"/>
      <c r="T3" s="9" t="s">
        <v>122</v>
      </c>
      <c r="U3" s="9" t="s">
        <v>123</v>
      </c>
      <c r="V3" s="9"/>
      <c r="W3" s="9"/>
      <c r="X3" s="9"/>
      <c r="Y3" s="9"/>
      <c r="Z3" s="9"/>
    </row>
    <row r="4" spans="1:26">
      <c r="A4" s="9"/>
      <c r="B4" s="9">
        <v>0</v>
      </c>
      <c r="C4" s="9">
        <v>0</v>
      </c>
      <c r="D4" s="9">
        <v>0</v>
      </c>
      <c r="E4" s="9">
        <v>58</v>
      </c>
      <c r="F4" s="9"/>
      <c r="G4" s="9">
        <v>0</v>
      </c>
      <c r="H4" s="9">
        <f t="shared" ref="H4:H12" si="0">C4/E4*100</f>
        <v>0</v>
      </c>
      <c r="I4" s="9">
        <f>D4/E4*100</f>
        <v>0</v>
      </c>
      <c r="J4" s="9"/>
      <c r="K4" s="9"/>
      <c r="L4" s="9"/>
      <c r="M4" s="9"/>
      <c r="N4" s="9">
        <v>0</v>
      </c>
      <c r="O4" s="9">
        <v>0</v>
      </c>
      <c r="P4" s="9">
        <v>0</v>
      </c>
      <c r="Q4" s="9">
        <v>80</v>
      </c>
      <c r="R4" s="9"/>
      <c r="S4" s="9"/>
      <c r="T4" s="9">
        <f t="shared" ref="T4:T12" si="1">O4/Q4*100</f>
        <v>0</v>
      </c>
      <c r="U4" s="9">
        <f t="shared" ref="U4:U12" si="2">P4/Q4*100</f>
        <v>0</v>
      </c>
      <c r="V4" s="9"/>
      <c r="W4" s="9"/>
      <c r="X4" s="9"/>
      <c r="Y4" s="9"/>
      <c r="Z4" s="9"/>
    </row>
    <row r="5" spans="1:26">
      <c r="A5" s="9"/>
      <c r="B5" s="9">
        <v>2</v>
      </c>
      <c r="C5" s="9">
        <v>0</v>
      </c>
      <c r="D5" s="9">
        <v>12</v>
      </c>
      <c r="E5" s="9">
        <v>103</v>
      </c>
      <c r="F5" s="9"/>
      <c r="G5" s="9">
        <v>2</v>
      </c>
      <c r="H5" s="9">
        <f t="shared" si="0"/>
        <v>0</v>
      </c>
      <c r="I5" s="9">
        <v>0</v>
      </c>
      <c r="J5" s="9"/>
      <c r="K5" s="9"/>
      <c r="L5" s="9"/>
      <c r="M5" s="9"/>
      <c r="N5" s="9">
        <v>2</v>
      </c>
      <c r="O5" s="9">
        <v>0</v>
      </c>
      <c r="P5" s="9">
        <v>0</v>
      </c>
      <c r="Q5" s="9">
        <v>87</v>
      </c>
      <c r="R5" s="9"/>
      <c r="S5" s="9"/>
      <c r="T5" s="9">
        <f t="shared" si="1"/>
        <v>0</v>
      </c>
      <c r="U5" s="9">
        <f t="shared" si="2"/>
        <v>0</v>
      </c>
      <c r="V5" s="9"/>
      <c r="W5" s="9"/>
      <c r="X5" s="9"/>
      <c r="Y5" s="9"/>
      <c r="Z5" s="9"/>
    </row>
    <row r="6" spans="1:26">
      <c r="A6" s="9"/>
      <c r="B6" s="9">
        <v>3</v>
      </c>
      <c r="C6" s="9">
        <v>4</v>
      </c>
      <c r="D6" s="9">
        <v>35</v>
      </c>
      <c r="E6" s="9">
        <v>126</v>
      </c>
      <c r="F6" s="9"/>
      <c r="G6" s="9">
        <v>3</v>
      </c>
      <c r="H6" s="9">
        <f t="shared" si="0"/>
        <v>3.1746031746031744</v>
      </c>
      <c r="I6" s="9">
        <v>0</v>
      </c>
      <c r="J6" s="9"/>
      <c r="K6" s="9"/>
      <c r="L6" s="9"/>
      <c r="M6" s="9"/>
      <c r="N6" s="9">
        <v>3</v>
      </c>
      <c r="O6" s="9">
        <v>12</v>
      </c>
      <c r="P6" s="9">
        <v>0</v>
      </c>
      <c r="Q6" s="9">
        <v>96</v>
      </c>
      <c r="R6" s="9"/>
      <c r="S6" s="9"/>
      <c r="T6" s="9">
        <f t="shared" si="1"/>
        <v>12.5</v>
      </c>
      <c r="U6" s="9">
        <f t="shared" si="2"/>
        <v>0</v>
      </c>
      <c r="V6" s="9"/>
      <c r="W6" s="9"/>
      <c r="X6" s="9"/>
      <c r="Y6" s="9"/>
      <c r="Z6" s="9"/>
    </row>
    <row r="7" spans="1:26">
      <c r="A7" s="9"/>
      <c r="B7" s="9">
        <v>4</v>
      </c>
      <c r="C7" s="9">
        <v>28</v>
      </c>
      <c r="D7" s="9">
        <v>47</v>
      </c>
      <c r="E7" s="9">
        <v>122</v>
      </c>
      <c r="F7" s="9"/>
      <c r="G7" s="9">
        <v>4</v>
      </c>
      <c r="H7" s="9">
        <f t="shared" si="0"/>
        <v>22.950819672131146</v>
      </c>
      <c r="I7" s="9">
        <v>0</v>
      </c>
      <c r="J7" s="9"/>
      <c r="K7" s="9"/>
      <c r="L7" s="9"/>
      <c r="M7" s="9"/>
      <c r="N7" s="9">
        <v>4</v>
      </c>
      <c r="O7" s="9">
        <v>36</v>
      </c>
      <c r="P7" s="9">
        <v>0</v>
      </c>
      <c r="Q7" s="9">
        <v>104</v>
      </c>
      <c r="R7" s="9"/>
      <c r="S7" s="9"/>
      <c r="T7" s="9">
        <f t="shared" si="1"/>
        <v>34.615384615384613</v>
      </c>
      <c r="U7" s="9">
        <f t="shared" si="2"/>
        <v>0</v>
      </c>
      <c r="V7" s="9"/>
      <c r="W7" s="9"/>
      <c r="X7" s="9"/>
      <c r="Y7" s="9"/>
      <c r="Z7" s="9"/>
    </row>
    <row r="8" spans="1:26">
      <c r="A8" s="9"/>
      <c r="B8" s="9">
        <v>5</v>
      </c>
      <c r="C8" s="9">
        <v>56</v>
      </c>
      <c r="D8" s="9">
        <v>22</v>
      </c>
      <c r="E8" s="9">
        <v>109</v>
      </c>
      <c r="F8" s="9"/>
      <c r="G8" s="9">
        <v>5</v>
      </c>
      <c r="H8" s="9">
        <f t="shared" si="0"/>
        <v>51.37614678899083</v>
      </c>
      <c r="I8" s="9">
        <v>0</v>
      </c>
      <c r="J8" s="9"/>
      <c r="K8" s="9"/>
      <c r="L8" s="9"/>
      <c r="M8" s="9"/>
      <c r="N8" s="9">
        <v>5</v>
      </c>
      <c r="O8" s="9">
        <v>66</v>
      </c>
      <c r="P8" s="9">
        <v>13</v>
      </c>
      <c r="Q8" s="9">
        <v>102</v>
      </c>
      <c r="R8" s="9"/>
      <c r="S8" s="9"/>
      <c r="T8" s="9">
        <f t="shared" si="1"/>
        <v>64.705882352941174</v>
      </c>
      <c r="U8" s="9">
        <f t="shared" si="2"/>
        <v>12.745098039215685</v>
      </c>
      <c r="V8" s="9"/>
      <c r="W8" s="9"/>
      <c r="X8" s="9"/>
      <c r="Y8" s="9"/>
      <c r="Z8" s="9"/>
    </row>
    <row r="9" spans="1:26">
      <c r="A9" s="9"/>
      <c r="B9" s="9">
        <v>6</v>
      </c>
      <c r="C9" s="9">
        <v>89</v>
      </c>
      <c r="D9" s="9">
        <v>9</v>
      </c>
      <c r="E9" s="9">
        <v>118</v>
      </c>
      <c r="F9" s="9"/>
      <c r="G9" s="9">
        <v>6</v>
      </c>
      <c r="H9" s="9">
        <f t="shared" si="0"/>
        <v>75.423728813559322</v>
      </c>
      <c r="I9" s="9">
        <f>D9/E9*100</f>
        <v>7.6271186440677967</v>
      </c>
      <c r="J9" s="9"/>
      <c r="K9" s="9"/>
      <c r="L9" s="9"/>
      <c r="M9" s="9"/>
      <c r="N9" s="9">
        <v>6</v>
      </c>
      <c r="O9" s="9">
        <v>48</v>
      </c>
      <c r="P9" s="9">
        <v>28</v>
      </c>
      <c r="Q9" s="9">
        <v>98</v>
      </c>
      <c r="R9" s="9"/>
      <c r="S9" s="9"/>
      <c r="T9" s="9">
        <f t="shared" si="1"/>
        <v>48.979591836734691</v>
      </c>
      <c r="U9" s="9">
        <f t="shared" si="2"/>
        <v>28.571428571428569</v>
      </c>
      <c r="V9" s="9"/>
      <c r="W9" s="9"/>
      <c r="X9" s="9"/>
      <c r="Y9" s="9"/>
      <c r="Z9" s="9"/>
    </row>
    <row r="10" spans="1:26">
      <c r="A10" s="9"/>
      <c r="B10" s="9">
        <v>8</v>
      </c>
      <c r="C10" s="9">
        <v>84</v>
      </c>
      <c r="D10" s="9">
        <v>13</v>
      </c>
      <c r="E10" s="9">
        <v>134</v>
      </c>
      <c r="F10" s="9"/>
      <c r="G10" s="9">
        <v>8</v>
      </c>
      <c r="H10" s="9">
        <f t="shared" si="0"/>
        <v>62.68656716417911</v>
      </c>
      <c r="I10" s="9">
        <f>D10/E10*100</f>
        <v>9.7014925373134329</v>
      </c>
      <c r="J10" s="9"/>
      <c r="K10" s="9"/>
      <c r="L10" s="9"/>
      <c r="M10" s="9"/>
      <c r="N10" s="9">
        <v>8</v>
      </c>
      <c r="O10" s="9">
        <v>12</v>
      </c>
      <c r="P10" s="9">
        <v>54</v>
      </c>
      <c r="Q10" s="9">
        <v>103</v>
      </c>
      <c r="R10" s="9"/>
      <c r="S10" s="9"/>
      <c r="T10" s="9">
        <f t="shared" si="1"/>
        <v>11.650485436893204</v>
      </c>
      <c r="U10" s="9">
        <f t="shared" si="2"/>
        <v>52.427184466019419</v>
      </c>
      <c r="V10" s="9"/>
      <c r="W10" s="9"/>
      <c r="X10" s="9"/>
      <c r="Y10" s="9"/>
      <c r="Z10" s="9"/>
    </row>
    <row r="11" spans="1:26">
      <c r="A11" s="9"/>
      <c r="B11" s="9">
        <v>10</v>
      </c>
      <c r="C11" s="9">
        <v>69</v>
      </c>
      <c r="D11" s="9">
        <v>18</v>
      </c>
      <c r="E11" s="9">
        <v>127</v>
      </c>
      <c r="F11" s="9"/>
      <c r="G11" s="9">
        <v>10</v>
      </c>
      <c r="H11" s="9">
        <f t="shared" si="0"/>
        <v>54.330708661417326</v>
      </c>
      <c r="I11" s="9">
        <f>D11/E11*100</f>
        <v>14.173228346456693</v>
      </c>
      <c r="J11" s="9"/>
      <c r="K11" s="9"/>
      <c r="L11" s="9"/>
      <c r="M11" s="9"/>
      <c r="N11" s="9">
        <v>10</v>
      </c>
      <c r="O11" s="9">
        <v>4</v>
      </c>
      <c r="P11" s="9">
        <v>66</v>
      </c>
      <c r="Q11" s="9">
        <v>107</v>
      </c>
      <c r="R11" s="9"/>
      <c r="S11" s="9"/>
      <c r="T11" s="9">
        <f t="shared" si="1"/>
        <v>3.7383177570093453</v>
      </c>
      <c r="U11" s="9">
        <f t="shared" si="2"/>
        <v>61.682242990654203</v>
      </c>
      <c r="V11" s="9"/>
      <c r="W11" s="9"/>
      <c r="X11" s="9"/>
      <c r="Y11" s="9"/>
      <c r="Z11" s="9"/>
    </row>
    <row r="12" spans="1:26">
      <c r="A12" s="9"/>
      <c r="B12" s="9">
        <v>12</v>
      </c>
      <c r="C12" s="9">
        <v>48</v>
      </c>
      <c r="D12" s="9">
        <v>32</v>
      </c>
      <c r="E12" s="9">
        <v>97</v>
      </c>
      <c r="F12" s="9"/>
      <c r="G12" s="9">
        <v>12</v>
      </c>
      <c r="H12" s="9">
        <f t="shared" si="0"/>
        <v>49.484536082474229</v>
      </c>
      <c r="I12" s="9">
        <f>D12/E12*100</f>
        <v>32.989690721649481</v>
      </c>
      <c r="J12" s="9"/>
      <c r="K12" s="9"/>
      <c r="L12" s="9"/>
      <c r="M12" s="9"/>
      <c r="N12" s="9">
        <v>12</v>
      </c>
      <c r="O12" s="9">
        <v>2</v>
      </c>
      <c r="P12" s="9">
        <v>58</v>
      </c>
      <c r="Q12" s="9">
        <v>100</v>
      </c>
      <c r="R12" s="9"/>
      <c r="S12" s="9"/>
      <c r="T12" s="9">
        <f t="shared" si="1"/>
        <v>2</v>
      </c>
      <c r="U12" s="9">
        <f t="shared" si="2"/>
        <v>57.999999999999993</v>
      </c>
      <c r="V12" s="9"/>
      <c r="W12" s="9"/>
      <c r="X12" s="9"/>
      <c r="Y12" s="9"/>
      <c r="Z12" s="9"/>
    </row>
    <row r="13" spans="1:26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>
      <c r="A14" s="9" t="s">
        <v>24</v>
      </c>
      <c r="B14" s="9"/>
      <c r="C14" s="9" t="s">
        <v>127</v>
      </c>
      <c r="D14" s="9" t="s">
        <v>128</v>
      </c>
      <c r="E14" s="9" t="s">
        <v>4</v>
      </c>
      <c r="F14" s="9"/>
      <c r="G14" s="9"/>
      <c r="H14" s="9" t="s">
        <v>122</v>
      </c>
      <c r="I14" s="9" t="s">
        <v>123</v>
      </c>
      <c r="J14" s="9"/>
      <c r="K14" s="9"/>
      <c r="L14" s="9"/>
      <c r="M14" s="9" t="s">
        <v>24</v>
      </c>
      <c r="N14" s="9"/>
      <c r="O14" s="9" t="s">
        <v>127</v>
      </c>
      <c r="P14" s="9" t="s">
        <v>128</v>
      </c>
      <c r="Q14" s="9"/>
      <c r="R14" s="9"/>
      <c r="S14" s="9"/>
      <c r="T14" s="9" t="s">
        <v>122</v>
      </c>
      <c r="U14" s="9" t="s">
        <v>123</v>
      </c>
      <c r="V14" s="9"/>
      <c r="W14" s="9"/>
      <c r="X14" s="9"/>
      <c r="Y14" s="9"/>
      <c r="Z14" s="9"/>
    </row>
    <row r="15" spans="1:26">
      <c r="A15" s="9"/>
      <c r="B15" s="9">
        <v>0</v>
      </c>
      <c r="C15" s="9">
        <v>0</v>
      </c>
      <c r="D15" s="9">
        <v>0</v>
      </c>
      <c r="E15" s="9">
        <v>78</v>
      </c>
      <c r="F15" s="9"/>
      <c r="G15" s="9">
        <v>0</v>
      </c>
      <c r="H15" s="9">
        <f t="shared" ref="H15:H23" si="3">C15/E15*100</f>
        <v>0</v>
      </c>
      <c r="I15" s="9">
        <f>D15/E15*100</f>
        <v>0</v>
      </c>
      <c r="J15" s="9"/>
      <c r="K15" s="9"/>
      <c r="L15" s="9"/>
      <c r="M15" s="9"/>
      <c r="N15" s="9">
        <v>0</v>
      </c>
      <c r="O15" s="9">
        <v>0</v>
      </c>
      <c r="P15" s="9">
        <v>0</v>
      </c>
      <c r="Q15" s="9">
        <v>79</v>
      </c>
      <c r="R15" s="9"/>
      <c r="S15" s="9"/>
      <c r="T15" s="9">
        <f t="shared" ref="T15:T23" si="4">O15/Q15*100</f>
        <v>0</v>
      </c>
      <c r="U15" s="9">
        <f t="shared" ref="U15:U23" si="5">P15/Q15*100</f>
        <v>0</v>
      </c>
      <c r="V15" s="9"/>
      <c r="W15" s="9"/>
      <c r="X15" s="9"/>
      <c r="Y15" s="9"/>
      <c r="Z15" s="9"/>
    </row>
    <row r="16" spans="1:26">
      <c r="A16" s="9"/>
      <c r="B16" s="9">
        <v>2</v>
      </c>
      <c r="C16" s="9">
        <v>0</v>
      </c>
      <c r="D16" s="9">
        <v>10</v>
      </c>
      <c r="E16" s="9">
        <v>107</v>
      </c>
      <c r="F16" s="9"/>
      <c r="G16" s="9">
        <v>2</v>
      </c>
      <c r="H16" s="9">
        <f t="shared" si="3"/>
        <v>0</v>
      </c>
      <c r="I16" s="9">
        <v>0</v>
      </c>
      <c r="J16" s="9"/>
      <c r="K16" s="9"/>
      <c r="L16" s="9"/>
      <c r="M16" s="9"/>
      <c r="N16" s="9">
        <v>2</v>
      </c>
      <c r="O16" s="9">
        <v>4</v>
      </c>
      <c r="P16" s="9">
        <v>0</v>
      </c>
      <c r="Q16" s="9">
        <v>83</v>
      </c>
      <c r="R16" s="9"/>
      <c r="S16" s="9"/>
      <c r="T16" s="9">
        <f t="shared" si="4"/>
        <v>4.8192771084337354</v>
      </c>
      <c r="U16" s="9">
        <f t="shared" si="5"/>
        <v>0</v>
      </c>
      <c r="V16" s="9"/>
      <c r="W16" s="9"/>
      <c r="X16" s="9"/>
      <c r="Y16" s="9"/>
      <c r="Z16" s="9"/>
    </row>
    <row r="17" spans="1:26">
      <c r="A17" s="9"/>
      <c r="B17" s="9">
        <v>3</v>
      </c>
      <c r="C17" s="9">
        <v>9</v>
      </c>
      <c r="D17" s="9">
        <v>57</v>
      </c>
      <c r="E17" s="9">
        <v>121</v>
      </c>
      <c r="F17" s="9"/>
      <c r="G17" s="9">
        <v>3</v>
      </c>
      <c r="H17" s="9">
        <f t="shared" si="3"/>
        <v>7.4380165289256199</v>
      </c>
      <c r="I17" s="9">
        <v>0</v>
      </c>
      <c r="J17" s="9"/>
      <c r="K17" s="9"/>
      <c r="L17" s="9"/>
      <c r="M17" s="9"/>
      <c r="N17" s="9">
        <v>3</v>
      </c>
      <c r="O17" s="9">
        <v>16</v>
      </c>
      <c r="P17" s="9">
        <v>0</v>
      </c>
      <c r="Q17" s="9">
        <v>98</v>
      </c>
      <c r="R17" s="9"/>
      <c r="S17" s="9"/>
      <c r="T17" s="9">
        <f t="shared" si="4"/>
        <v>16.326530612244898</v>
      </c>
      <c r="U17" s="9">
        <f t="shared" si="5"/>
        <v>0</v>
      </c>
      <c r="V17" s="9"/>
      <c r="W17" s="9"/>
      <c r="X17" s="9"/>
      <c r="Y17" s="9"/>
      <c r="Z17" s="9"/>
    </row>
    <row r="18" spans="1:26">
      <c r="A18" s="9"/>
      <c r="B18" s="9">
        <v>4</v>
      </c>
      <c r="C18" s="9">
        <v>24</v>
      </c>
      <c r="D18" s="9">
        <v>46</v>
      </c>
      <c r="E18" s="9">
        <v>127</v>
      </c>
      <c r="F18" s="9"/>
      <c r="G18" s="9">
        <v>4</v>
      </c>
      <c r="H18" s="9">
        <f t="shared" si="3"/>
        <v>18.897637795275589</v>
      </c>
      <c r="I18" s="9">
        <v>0</v>
      </c>
      <c r="J18" s="9"/>
      <c r="K18" s="9"/>
      <c r="L18" s="9"/>
      <c r="M18" s="9"/>
      <c r="N18" s="9">
        <v>4</v>
      </c>
      <c r="O18" s="9">
        <v>42</v>
      </c>
      <c r="P18" s="9">
        <v>0</v>
      </c>
      <c r="Q18" s="9">
        <v>104</v>
      </c>
      <c r="R18" s="9"/>
      <c r="S18" s="9"/>
      <c r="T18" s="9">
        <f t="shared" si="4"/>
        <v>40.384615384615387</v>
      </c>
      <c r="U18" s="9">
        <f t="shared" si="5"/>
        <v>0</v>
      </c>
      <c r="V18" s="9"/>
      <c r="W18" s="9"/>
      <c r="X18" s="9"/>
      <c r="Y18" s="9"/>
      <c r="Z18" s="9"/>
    </row>
    <row r="19" spans="1:26">
      <c r="A19" s="9"/>
      <c r="B19" s="9">
        <v>5</v>
      </c>
      <c r="C19" s="9">
        <v>59</v>
      </c>
      <c r="D19" s="9">
        <v>25</v>
      </c>
      <c r="E19" s="9">
        <v>123</v>
      </c>
      <c r="F19" s="9"/>
      <c r="G19" s="9">
        <v>5</v>
      </c>
      <c r="H19" s="9">
        <f t="shared" si="3"/>
        <v>47.967479674796749</v>
      </c>
      <c r="I19" s="9">
        <v>0</v>
      </c>
      <c r="J19" s="9"/>
      <c r="K19" s="9"/>
      <c r="L19" s="9"/>
      <c r="M19" s="9"/>
      <c r="N19" s="9">
        <v>5</v>
      </c>
      <c r="O19" s="9">
        <v>63</v>
      </c>
      <c r="P19" s="9">
        <v>12</v>
      </c>
      <c r="Q19" s="9">
        <v>113</v>
      </c>
      <c r="R19" s="9"/>
      <c r="S19" s="9"/>
      <c r="T19" s="9">
        <f t="shared" si="4"/>
        <v>55.752212389380531</v>
      </c>
      <c r="U19" s="9">
        <f t="shared" si="5"/>
        <v>10.619469026548673</v>
      </c>
      <c r="V19" s="9"/>
      <c r="W19" s="9"/>
      <c r="X19" s="9"/>
      <c r="Y19" s="9"/>
      <c r="Z19" s="9"/>
    </row>
    <row r="20" spans="1:26">
      <c r="A20" s="9"/>
      <c r="B20" s="9">
        <v>6</v>
      </c>
      <c r="C20" s="9">
        <v>78</v>
      </c>
      <c r="D20" s="9">
        <v>12</v>
      </c>
      <c r="E20" s="9">
        <v>116</v>
      </c>
      <c r="F20" s="9"/>
      <c r="G20" s="9">
        <v>6</v>
      </c>
      <c r="H20" s="9">
        <f t="shared" si="3"/>
        <v>67.241379310344826</v>
      </c>
      <c r="I20" s="9">
        <f>D20/E20*100</f>
        <v>10.344827586206897</v>
      </c>
      <c r="J20" s="9"/>
      <c r="K20" s="9"/>
      <c r="L20" s="9"/>
      <c r="M20" s="9"/>
      <c r="N20" s="9">
        <v>6</v>
      </c>
      <c r="O20" s="9">
        <v>45</v>
      </c>
      <c r="P20" s="9">
        <v>18</v>
      </c>
      <c r="Q20" s="9">
        <v>99</v>
      </c>
      <c r="R20" s="9"/>
      <c r="S20" s="9"/>
      <c r="T20" s="9">
        <f t="shared" si="4"/>
        <v>45.454545454545453</v>
      </c>
      <c r="U20" s="9">
        <f t="shared" si="5"/>
        <v>18.181818181818183</v>
      </c>
      <c r="V20" s="9"/>
      <c r="W20" s="9"/>
      <c r="X20" s="9"/>
      <c r="Y20" s="9"/>
      <c r="Z20" s="9"/>
    </row>
    <row r="21" spans="1:26">
      <c r="A21" s="9"/>
      <c r="B21" s="9">
        <v>8</v>
      </c>
      <c r="C21" s="9">
        <v>76</v>
      </c>
      <c r="D21" s="9">
        <v>18</v>
      </c>
      <c r="E21" s="9">
        <v>120</v>
      </c>
      <c r="F21" s="9"/>
      <c r="G21" s="9">
        <v>8</v>
      </c>
      <c r="H21" s="9">
        <f t="shared" si="3"/>
        <v>63.333333333333329</v>
      </c>
      <c r="I21" s="9">
        <f>D21/E21*100</f>
        <v>15</v>
      </c>
      <c r="J21" s="9"/>
      <c r="K21" s="9"/>
      <c r="L21" s="9"/>
      <c r="M21" s="9"/>
      <c r="N21" s="9">
        <v>8</v>
      </c>
      <c r="O21" s="9">
        <v>23</v>
      </c>
      <c r="P21" s="9">
        <v>45</v>
      </c>
      <c r="Q21" s="9">
        <v>105</v>
      </c>
      <c r="R21" s="9"/>
      <c r="S21" s="9"/>
      <c r="T21" s="9">
        <f t="shared" si="4"/>
        <v>21.904761904761905</v>
      </c>
      <c r="U21" s="9">
        <f t="shared" si="5"/>
        <v>42.857142857142854</v>
      </c>
      <c r="V21" s="9"/>
      <c r="W21" s="9"/>
      <c r="X21" s="9"/>
      <c r="Y21" s="9"/>
      <c r="Z21" s="9"/>
    </row>
    <row r="22" spans="1:26">
      <c r="A22" s="9"/>
      <c r="B22" s="9">
        <v>10</v>
      </c>
      <c r="C22" s="9">
        <v>66</v>
      </c>
      <c r="D22" s="9">
        <v>24</v>
      </c>
      <c r="E22" s="9">
        <v>118</v>
      </c>
      <c r="F22" s="9"/>
      <c r="G22" s="9">
        <v>10</v>
      </c>
      <c r="H22" s="9">
        <f t="shared" si="3"/>
        <v>55.932203389830505</v>
      </c>
      <c r="I22" s="9">
        <f>D22/E22*100</f>
        <v>20.33898305084746</v>
      </c>
      <c r="J22" s="9"/>
      <c r="K22" s="9"/>
      <c r="L22" s="9"/>
      <c r="M22" s="9"/>
      <c r="N22" s="9">
        <v>10</v>
      </c>
      <c r="O22" s="9">
        <v>16</v>
      </c>
      <c r="P22" s="9">
        <v>52</v>
      </c>
      <c r="Q22" s="9">
        <v>103</v>
      </c>
      <c r="R22" s="9"/>
      <c r="S22" s="9"/>
      <c r="T22" s="9">
        <f t="shared" si="4"/>
        <v>15.53398058252427</v>
      </c>
      <c r="U22" s="9">
        <f t="shared" si="5"/>
        <v>50.485436893203882</v>
      </c>
      <c r="V22" s="9"/>
      <c r="W22" s="9"/>
      <c r="X22" s="9"/>
      <c r="Y22" s="9"/>
      <c r="Z22" s="9"/>
    </row>
    <row r="23" spans="1:26">
      <c r="A23" s="9"/>
      <c r="B23" s="9">
        <v>12</v>
      </c>
      <c r="C23" s="9">
        <v>45</v>
      </c>
      <c r="D23" s="9">
        <v>37</v>
      </c>
      <c r="E23" s="9">
        <v>105</v>
      </c>
      <c r="F23" s="9"/>
      <c r="G23" s="9">
        <v>12</v>
      </c>
      <c r="H23" s="9">
        <f t="shared" si="3"/>
        <v>42.857142857142854</v>
      </c>
      <c r="I23" s="9">
        <f>D23/E23*100</f>
        <v>35.238095238095241</v>
      </c>
      <c r="J23" s="9"/>
      <c r="K23" s="9"/>
      <c r="L23" s="9"/>
      <c r="M23" s="9"/>
      <c r="N23" s="9">
        <v>12</v>
      </c>
      <c r="O23" s="9">
        <v>12</v>
      </c>
      <c r="P23" s="9">
        <v>60</v>
      </c>
      <c r="Q23" s="9">
        <v>110</v>
      </c>
      <c r="R23" s="9"/>
      <c r="S23" s="9"/>
      <c r="T23" s="9">
        <f t="shared" si="4"/>
        <v>10.909090909090908</v>
      </c>
      <c r="U23" s="9">
        <f t="shared" si="5"/>
        <v>54.54545454545454</v>
      </c>
      <c r="V23" s="9"/>
      <c r="W23" s="9"/>
      <c r="X23" s="9"/>
      <c r="Y23" s="9"/>
      <c r="Z23" s="9"/>
    </row>
    <row r="24" spans="1:26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>
      <c r="A25" s="9" t="s">
        <v>32</v>
      </c>
      <c r="B25" s="9"/>
      <c r="C25" s="9" t="s">
        <v>127</v>
      </c>
      <c r="D25" s="9" t="s">
        <v>128</v>
      </c>
      <c r="E25" s="9" t="s">
        <v>4</v>
      </c>
      <c r="F25" s="9"/>
      <c r="G25" s="9"/>
      <c r="H25" s="9" t="s">
        <v>122</v>
      </c>
      <c r="I25" s="9" t="s">
        <v>123</v>
      </c>
      <c r="J25" s="9"/>
      <c r="K25" s="9"/>
      <c r="L25" s="9"/>
      <c r="M25" s="9" t="s">
        <v>32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>
      <c r="A26" s="9"/>
      <c r="B26" s="9">
        <v>0</v>
      </c>
      <c r="C26" s="9">
        <v>0</v>
      </c>
      <c r="D26" s="9">
        <v>0</v>
      </c>
      <c r="E26" s="9">
        <v>78</v>
      </c>
      <c r="F26" s="9"/>
      <c r="G26" s="9">
        <v>0</v>
      </c>
      <c r="H26" s="9">
        <f t="shared" ref="H26:H34" si="6">C26/E26*100</f>
        <v>0</v>
      </c>
      <c r="I26" s="9">
        <f t="shared" ref="I26:I34" si="7">D26/E26*100</f>
        <v>0</v>
      </c>
      <c r="J26" s="9"/>
      <c r="K26" s="9"/>
      <c r="L26" s="9"/>
      <c r="M26" s="9"/>
      <c r="N26" s="9"/>
      <c r="O26" s="9" t="s">
        <v>127</v>
      </c>
      <c r="P26" s="9" t="s">
        <v>128</v>
      </c>
      <c r="Q26" s="9" t="s">
        <v>52</v>
      </c>
      <c r="R26" s="9"/>
      <c r="S26" s="9"/>
      <c r="T26" s="9" t="s">
        <v>122</v>
      </c>
      <c r="U26" s="9" t="s">
        <v>123</v>
      </c>
      <c r="V26" s="9"/>
      <c r="W26" s="9"/>
      <c r="X26" s="9"/>
      <c r="Y26" s="9"/>
      <c r="Z26" s="9"/>
    </row>
    <row r="27" spans="1:26">
      <c r="A27" s="9"/>
      <c r="B27" s="9">
        <v>2</v>
      </c>
      <c r="C27" s="9">
        <v>0</v>
      </c>
      <c r="D27" s="9">
        <v>0</v>
      </c>
      <c r="E27" s="9">
        <v>87</v>
      </c>
      <c r="F27" s="9"/>
      <c r="G27" s="9">
        <v>2</v>
      </c>
      <c r="H27" s="9">
        <f t="shared" si="6"/>
        <v>0</v>
      </c>
      <c r="I27" s="9">
        <f t="shared" si="7"/>
        <v>0</v>
      </c>
      <c r="J27" s="9"/>
      <c r="K27" s="9"/>
      <c r="L27" s="9"/>
      <c r="M27" s="9"/>
      <c r="N27" s="9">
        <v>0</v>
      </c>
      <c r="O27" s="9">
        <v>0</v>
      </c>
      <c r="P27" s="9">
        <v>0</v>
      </c>
      <c r="Q27" s="9">
        <v>74</v>
      </c>
      <c r="R27" s="9"/>
      <c r="S27" s="9">
        <v>0</v>
      </c>
      <c r="T27" s="9">
        <f t="shared" ref="T27:T35" si="8">O27/Q27*100</f>
        <v>0</v>
      </c>
      <c r="U27" s="9">
        <f>P27/Q27*100</f>
        <v>0</v>
      </c>
      <c r="V27" s="9"/>
      <c r="W27" s="9"/>
      <c r="X27" s="9"/>
      <c r="Y27" s="9"/>
      <c r="Z27" s="9"/>
    </row>
    <row r="28" spans="1:26">
      <c r="A28" s="9"/>
      <c r="B28" s="9">
        <v>3</v>
      </c>
      <c r="C28" s="9">
        <v>6</v>
      </c>
      <c r="D28" s="9">
        <v>0</v>
      </c>
      <c r="E28" s="9">
        <v>65</v>
      </c>
      <c r="F28" s="9"/>
      <c r="G28" s="9">
        <v>3</v>
      </c>
      <c r="H28" s="9">
        <f t="shared" si="6"/>
        <v>9.2307692307692317</v>
      </c>
      <c r="I28" s="9">
        <f t="shared" si="7"/>
        <v>0</v>
      </c>
      <c r="J28" s="9"/>
      <c r="K28" s="9"/>
      <c r="L28" s="9"/>
      <c r="M28" s="9"/>
      <c r="N28" s="9">
        <v>2</v>
      </c>
      <c r="O28" s="9">
        <v>0</v>
      </c>
      <c r="P28" s="9">
        <v>29</v>
      </c>
      <c r="Q28" s="9">
        <v>98</v>
      </c>
      <c r="R28" s="9"/>
      <c r="S28" s="9">
        <v>2</v>
      </c>
      <c r="T28" s="9">
        <f t="shared" si="8"/>
        <v>0</v>
      </c>
      <c r="U28" s="9">
        <v>0</v>
      </c>
      <c r="V28" s="9"/>
      <c r="W28" s="9"/>
      <c r="X28" s="9"/>
      <c r="Y28" s="9"/>
      <c r="Z28" s="9"/>
    </row>
    <row r="29" spans="1:26">
      <c r="A29" s="9"/>
      <c r="B29" s="9">
        <v>4</v>
      </c>
      <c r="C29" s="9">
        <v>36</v>
      </c>
      <c r="D29" s="9">
        <v>0</v>
      </c>
      <c r="E29" s="9">
        <v>104</v>
      </c>
      <c r="F29" s="9"/>
      <c r="G29" s="9">
        <v>4</v>
      </c>
      <c r="H29" s="9">
        <f t="shared" si="6"/>
        <v>34.615384615384613</v>
      </c>
      <c r="I29" s="9">
        <f t="shared" si="7"/>
        <v>0</v>
      </c>
      <c r="J29" s="9"/>
      <c r="K29" s="9"/>
      <c r="L29" s="9"/>
      <c r="M29" s="9"/>
      <c r="N29" s="9">
        <v>3</v>
      </c>
      <c r="O29" s="9">
        <v>21</v>
      </c>
      <c r="P29" s="9">
        <v>70</v>
      </c>
      <c r="Q29" s="9">
        <v>118</v>
      </c>
      <c r="R29" s="9"/>
      <c r="S29" s="9">
        <v>3</v>
      </c>
      <c r="T29" s="9">
        <f t="shared" si="8"/>
        <v>17.796610169491526</v>
      </c>
      <c r="U29" s="9">
        <v>0</v>
      </c>
      <c r="V29" s="9"/>
      <c r="W29" s="9"/>
      <c r="X29" s="9"/>
      <c r="Y29" s="9"/>
      <c r="Z29" s="9"/>
    </row>
    <row r="30" spans="1:26">
      <c r="A30" s="9"/>
      <c r="B30" s="9">
        <v>5</v>
      </c>
      <c r="C30" s="9">
        <v>66</v>
      </c>
      <c r="D30" s="9">
        <v>6</v>
      </c>
      <c r="E30" s="9">
        <v>101</v>
      </c>
      <c r="F30" s="9"/>
      <c r="G30" s="9">
        <v>5</v>
      </c>
      <c r="H30" s="9">
        <f t="shared" si="6"/>
        <v>65.346534653465355</v>
      </c>
      <c r="I30" s="9">
        <f t="shared" si="7"/>
        <v>5.9405940594059405</v>
      </c>
      <c r="J30" s="9"/>
      <c r="K30" s="9"/>
      <c r="L30" s="9"/>
      <c r="M30" s="9"/>
      <c r="N30" s="9">
        <v>4</v>
      </c>
      <c r="O30" s="9">
        <v>32</v>
      </c>
      <c r="P30" s="9">
        <v>65</v>
      </c>
      <c r="Q30" s="9">
        <v>124</v>
      </c>
      <c r="R30" s="9"/>
      <c r="S30" s="9">
        <v>4</v>
      </c>
      <c r="T30" s="9">
        <f t="shared" si="8"/>
        <v>25.806451612903224</v>
      </c>
      <c r="U30" s="9">
        <v>0</v>
      </c>
      <c r="V30" s="9"/>
      <c r="W30" s="9"/>
      <c r="X30" s="9"/>
      <c r="Y30" s="9"/>
      <c r="Z30" s="9"/>
    </row>
    <row r="31" spans="1:26">
      <c r="A31" s="9"/>
      <c r="B31" s="9">
        <v>6</v>
      </c>
      <c r="C31" s="9">
        <v>74</v>
      </c>
      <c r="D31" s="9">
        <v>8</v>
      </c>
      <c r="E31" s="9">
        <v>107</v>
      </c>
      <c r="F31" s="9"/>
      <c r="G31" s="9">
        <v>6</v>
      </c>
      <c r="H31" s="9">
        <f t="shared" si="6"/>
        <v>69.158878504672899</v>
      </c>
      <c r="I31" s="9">
        <f t="shared" si="7"/>
        <v>7.4766355140186906</v>
      </c>
      <c r="J31" s="9"/>
      <c r="K31" s="9"/>
      <c r="L31" s="9"/>
      <c r="M31" s="9"/>
      <c r="N31" s="9">
        <v>5</v>
      </c>
      <c r="O31" s="9">
        <v>92</v>
      </c>
      <c r="P31" s="9">
        <v>38</v>
      </c>
      <c r="Q31" s="9">
        <v>156</v>
      </c>
      <c r="R31" s="9"/>
      <c r="S31" s="9">
        <v>5</v>
      </c>
      <c r="T31" s="9">
        <f t="shared" si="8"/>
        <v>58.974358974358978</v>
      </c>
      <c r="U31" s="9">
        <f>P31/Q31*100</f>
        <v>24.358974358974358</v>
      </c>
      <c r="V31" s="9"/>
      <c r="W31" s="9"/>
      <c r="X31" s="9"/>
      <c r="Y31" s="9"/>
      <c r="Z31" s="9"/>
    </row>
    <row r="32" spans="1:26">
      <c r="A32" s="9"/>
      <c r="B32" s="9">
        <v>8</v>
      </c>
      <c r="C32" s="9">
        <v>72</v>
      </c>
      <c r="D32" s="9">
        <v>12</v>
      </c>
      <c r="E32" s="9">
        <v>104</v>
      </c>
      <c r="F32" s="9"/>
      <c r="G32" s="9">
        <v>8</v>
      </c>
      <c r="H32" s="9">
        <f t="shared" si="6"/>
        <v>69.230769230769226</v>
      </c>
      <c r="I32" s="9">
        <f t="shared" si="7"/>
        <v>11.538461538461538</v>
      </c>
      <c r="J32" s="9"/>
      <c r="K32" s="9"/>
      <c r="L32" s="9"/>
      <c r="M32" s="9"/>
      <c r="N32" s="9">
        <v>6</v>
      </c>
      <c r="O32" s="9">
        <v>76</v>
      </c>
      <c r="P32" s="9">
        <v>69</v>
      </c>
      <c r="Q32" s="9">
        <v>174</v>
      </c>
      <c r="R32" s="9"/>
      <c r="S32" s="9">
        <v>6</v>
      </c>
      <c r="T32" s="9">
        <f t="shared" si="8"/>
        <v>43.678160919540232</v>
      </c>
      <c r="U32" s="9">
        <f>P32/Q32*100</f>
        <v>39.655172413793103</v>
      </c>
      <c r="V32" s="9"/>
      <c r="W32" s="9"/>
      <c r="X32" s="9"/>
      <c r="Y32" s="9"/>
      <c r="Z32" s="9"/>
    </row>
    <row r="33" spans="1:26">
      <c r="A33" s="9"/>
      <c r="B33" s="9">
        <v>10</v>
      </c>
      <c r="C33" s="9">
        <v>63</v>
      </c>
      <c r="D33" s="9">
        <v>16</v>
      </c>
      <c r="E33" s="9">
        <v>97</v>
      </c>
      <c r="F33" s="9"/>
      <c r="G33" s="9">
        <v>10</v>
      </c>
      <c r="H33" s="9">
        <f t="shared" si="6"/>
        <v>64.948453608247419</v>
      </c>
      <c r="I33" s="9">
        <f t="shared" si="7"/>
        <v>16.494845360824741</v>
      </c>
      <c r="J33" s="9"/>
      <c r="K33" s="9"/>
      <c r="L33" s="9"/>
      <c r="M33" s="9"/>
      <c r="N33" s="9">
        <v>8</v>
      </c>
      <c r="O33" s="9">
        <v>39</v>
      </c>
      <c r="P33" s="9">
        <v>101</v>
      </c>
      <c r="Q33" s="9">
        <v>184</v>
      </c>
      <c r="R33" s="9"/>
      <c r="S33" s="9">
        <v>8</v>
      </c>
      <c r="T33" s="9">
        <f t="shared" si="8"/>
        <v>21.195652173913043</v>
      </c>
      <c r="U33" s="9">
        <f>P33/Q33*100</f>
        <v>54.891304347826086</v>
      </c>
      <c r="V33" s="9"/>
      <c r="W33" s="9"/>
      <c r="X33" s="9"/>
      <c r="Y33" s="9"/>
      <c r="Z33" s="9"/>
    </row>
    <row r="34" spans="1:26">
      <c r="A34" s="9"/>
      <c r="B34" s="9">
        <v>12</v>
      </c>
      <c r="C34" s="9">
        <v>56</v>
      </c>
      <c r="D34" s="9">
        <v>18</v>
      </c>
      <c r="E34" s="9">
        <v>103</v>
      </c>
      <c r="F34" s="9"/>
      <c r="G34" s="9">
        <v>12</v>
      </c>
      <c r="H34" s="9">
        <f t="shared" si="6"/>
        <v>54.368932038834949</v>
      </c>
      <c r="I34" s="9">
        <f t="shared" si="7"/>
        <v>17.475728155339805</v>
      </c>
      <c r="J34" s="9"/>
      <c r="K34" s="9"/>
      <c r="L34" s="9"/>
      <c r="M34" s="9"/>
      <c r="N34" s="9">
        <v>10</v>
      </c>
      <c r="O34" s="9">
        <v>23</v>
      </c>
      <c r="P34" s="9">
        <v>99</v>
      </c>
      <c r="Q34" s="9">
        <v>163</v>
      </c>
      <c r="R34" s="9"/>
      <c r="S34" s="9">
        <v>10</v>
      </c>
      <c r="T34" s="9">
        <f t="shared" si="8"/>
        <v>14.110429447852759</v>
      </c>
      <c r="U34" s="9">
        <f>P34/Q34*100</f>
        <v>60.736196319018411</v>
      </c>
      <c r="V34" s="9"/>
      <c r="W34" s="9"/>
      <c r="X34" s="9"/>
      <c r="Y34" s="9"/>
      <c r="Z34" s="9"/>
    </row>
    <row r="35" spans="1:26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>
        <v>12</v>
      </c>
      <c r="O35" s="9">
        <v>18</v>
      </c>
      <c r="P35" s="9">
        <v>99</v>
      </c>
      <c r="Q35" s="9">
        <v>162</v>
      </c>
      <c r="R35" s="9"/>
      <c r="S35" s="9">
        <v>12</v>
      </c>
      <c r="T35" s="9">
        <f t="shared" si="8"/>
        <v>11.111111111111111</v>
      </c>
      <c r="U35" s="9">
        <f>P35/Q35*100</f>
        <v>61.111111111111114</v>
      </c>
      <c r="V35" s="9"/>
      <c r="W35" s="9"/>
      <c r="X35" s="9"/>
      <c r="Y35" s="9"/>
      <c r="Z35" s="9"/>
    </row>
    <row r="36" spans="1:26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>
      <c r="A42" s="9"/>
      <c r="B42" s="17" t="s">
        <v>170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>
      <c r="A43" s="9"/>
      <c r="B43" s="9"/>
      <c r="C43" s="9"/>
      <c r="D43" s="9"/>
      <c r="E43" s="9"/>
      <c r="F43" s="9"/>
      <c r="G43" s="9"/>
      <c r="H43" s="9"/>
      <c r="I43" s="9" t="s">
        <v>23</v>
      </c>
      <c r="J43" s="9"/>
      <c r="K43" s="9" t="s">
        <v>14</v>
      </c>
      <c r="L43" s="9"/>
      <c r="M43" s="9"/>
      <c r="N43" s="9"/>
      <c r="O43" s="9"/>
      <c r="P43" s="17" t="s">
        <v>124</v>
      </c>
      <c r="Q43" s="9"/>
      <c r="R43" s="9"/>
      <c r="S43" s="9"/>
      <c r="T43" s="9"/>
      <c r="U43" s="9"/>
      <c r="V43" s="9"/>
      <c r="W43" s="9" t="s">
        <v>23</v>
      </c>
      <c r="X43" s="9"/>
      <c r="Y43" s="9" t="s">
        <v>14</v>
      </c>
      <c r="Z43" s="9"/>
    </row>
    <row r="44" spans="1:26">
      <c r="A44" s="9"/>
      <c r="B44" s="9" t="s">
        <v>122</v>
      </c>
      <c r="C44" s="9" t="s">
        <v>123</v>
      </c>
      <c r="D44" s="9" t="s">
        <v>122</v>
      </c>
      <c r="E44" s="9" t="s">
        <v>123</v>
      </c>
      <c r="F44" s="9" t="s">
        <v>122</v>
      </c>
      <c r="G44" s="9" t="s">
        <v>123</v>
      </c>
      <c r="H44" s="9"/>
      <c r="I44" s="9" t="s">
        <v>122</v>
      </c>
      <c r="J44" s="9" t="s">
        <v>123</v>
      </c>
      <c r="K44" s="9" t="s">
        <v>122</v>
      </c>
      <c r="L44" s="9" t="s">
        <v>123</v>
      </c>
      <c r="M44" s="9"/>
      <c r="N44" s="9"/>
      <c r="O44" s="9"/>
      <c r="P44" s="9" t="s">
        <v>122</v>
      </c>
      <c r="Q44" s="9" t="s">
        <v>123</v>
      </c>
      <c r="R44" s="9" t="s">
        <v>122</v>
      </c>
      <c r="S44" s="9" t="s">
        <v>123</v>
      </c>
      <c r="T44" s="9" t="s">
        <v>122</v>
      </c>
      <c r="U44" s="9" t="s">
        <v>123</v>
      </c>
      <c r="V44" s="9"/>
      <c r="W44" s="9" t="s">
        <v>122</v>
      </c>
      <c r="X44" s="9" t="s">
        <v>123</v>
      </c>
      <c r="Y44" s="9" t="s">
        <v>122</v>
      </c>
      <c r="Z44" s="9" t="s">
        <v>123</v>
      </c>
    </row>
    <row r="45" spans="1:26">
      <c r="A45" s="9">
        <v>0</v>
      </c>
      <c r="B45" s="9">
        <f t="shared" ref="B45:B53" si="9">H26</f>
        <v>0</v>
      </c>
      <c r="C45" s="9">
        <f t="shared" ref="C45:C53" si="10">I26</f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f>AVERAGE(B45,D45,F45)</f>
        <v>0</v>
      </c>
      <c r="J45" s="9">
        <f>AVERAGE(C45,E45,G45)</f>
        <v>0</v>
      </c>
      <c r="K45" s="9">
        <f>STDEVA(B45,D45,F45)</f>
        <v>0</v>
      </c>
      <c r="L45" s="9">
        <f>STDEVA(C45,E45,G45)</f>
        <v>0</v>
      </c>
      <c r="M45" s="9"/>
      <c r="N45" s="9"/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</row>
    <row r="46" spans="1:26">
      <c r="A46" s="9">
        <v>2</v>
      </c>
      <c r="B46" s="9">
        <f t="shared" si="9"/>
        <v>0</v>
      </c>
      <c r="C46" s="9">
        <f t="shared" si="10"/>
        <v>0</v>
      </c>
      <c r="D46" s="9">
        <v>0</v>
      </c>
      <c r="E46" s="9">
        <v>0</v>
      </c>
      <c r="F46" s="9">
        <v>0</v>
      </c>
      <c r="G46" s="9">
        <v>0</v>
      </c>
      <c r="H46" s="9">
        <v>2</v>
      </c>
      <c r="I46" s="9">
        <f t="shared" ref="I46:J53" si="11">AVERAGE(B46,D46,F46)</f>
        <v>0</v>
      </c>
      <c r="J46" s="9">
        <f t="shared" si="11"/>
        <v>0</v>
      </c>
      <c r="K46" s="9">
        <f t="shared" ref="K46:L53" si="12">STDEVA(B46,D46,F46)</f>
        <v>0</v>
      </c>
      <c r="L46" s="9">
        <f t="shared" si="12"/>
        <v>0</v>
      </c>
      <c r="M46" s="9"/>
      <c r="N46" s="9"/>
      <c r="O46" s="9">
        <v>2</v>
      </c>
      <c r="P46" s="9">
        <v>0</v>
      </c>
      <c r="Q46" s="9">
        <v>0</v>
      </c>
      <c r="R46" s="9">
        <v>4.8192771084337354</v>
      </c>
      <c r="S46" s="9">
        <v>0</v>
      </c>
      <c r="T46" s="9">
        <v>0</v>
      </c>
      <c r="U46" s="9">
        <v>0</v>
      </c>
      <c r="V46" s="9">
        <v>2</v>
      </c>
      <c r="W46" s="9">
        <v>1.6064257028112452</v>
      </c>
      <c r="X46" s="9">
        <v>0</v>
      </c>
      <c r="Y46" s="9">
        <v>2.7824109358536182</v>
      </c>
      <c r="Z46" s="9">
        <v>0</v>
      </c>
    </row>
    <row r="47" spans="1:26">
      <c r="A47" s="9">
        <v>3</v>
      </c>
      <c r="B47" s="9">
        <f t="shared" si="9"/>
        <v>9.2307692307692317</v>
      </c>
      <c r="C47" s="9">
        <f t="shared" si="10"/>
        <v>0</v>
      </c>
      <c r="D47" s="9">
        <v>3.1746031746031744</v>
      </c>
      <c r="E47" s="9">
        <v>0</v>
      </c>
      <c r="F47" s="9">
        <v>7.4380165289256199</v>
      </c>
      <c r="G47" s="9">
        <v>0</v>
      </c>
      <c r="H47" s="9">
        <v>3</v>
      </c>
      <c r="I47" s="9">
        <f t="shared" si="11"/>
        <v>6.6144629780993425</v>
      </c>
      <c r="J47" s="9">
        <f t="shared" si="11"/>
        <v>0</v>
      </c>
      <c r="K47" s="9">
        <f t="shared" si="12"/>
        <v>3.110943130832418</v>
      </c>
      <c r="L47" s="9">
        <f t="shared" si="12"/>
        <v>0</v>
      </c>
      <c r="M47" s="9"/>
      <c r="N47" s="9"/>
      <c r="O47" s="9">
        <v>3</v>
      </c>
      <c r="P47" s="9">
        <v>12.5</v>
      </c>
      <c r="Q47" s="9">
        <v>0</v>
      </c>
      <c r="R47" s="9">
        <v>16.326530612244898</v>
      </c>
      <c r="S47" s="9">
        <v>0</v>
      </c>
      <c r="T47" s="9">
        <v>17.796610169491526</v>
      </c>
      <c r="U47" s="9">
        <v>0</v>
      </c>
      <c r="V47" s="9">
        <v>3</v>
      </c>
      <c r="W47" s="9">
        <v>15.541046927245475</v>
      </c>
      <c r="X47" s="9">
        <v>0</v>
      </c>
      <c r="Y47" s="9">
        <v>2.7342747276820041</v>
      </c>
      <c r="Z47" s="9">
        <v>0</v>
      </c>
    </row>
    <row r="48" spans="1:26">
      <c r="A48" s="9">
        <v>4</v>
      </c>
      <c r="B48" s="9">
        <f t="shared" si="9"/>
        <v>34.615384615384613</v>
      </c>
      <c r="C48" s="9">
        <f t="shared" si="10"/>
        <v>0</v>
      </c>
      <c r="D48" s="9">
        <v>22.950819672131146</v>
      </c>
      <c r="E48" s="9">
        <v>0</v>
      </c>
      <c r="F48" s="9">
        <v>18.897637795275589</v>
      </c>
      <c r="G48" s="9">
        <v>0</v>
      </c>
      <c r="H48" s="9">
        <v>4</v>
      </c>
      <c r="I48" s="9">
        <f t="shared" si="11"/>
        <v>25.487947360930448</v>
      </c>
      <c r="J48" s="9">
        <f t="shared" si="11"/>
        <v>0</v>
      </c>
      <c r="K48" s="9">
        <f t="shared" si="12"/>
        <v>8.1602484004603681</v>
      </c>
      <c r="L48" s="9">
        <f t="shared" si="12"/>
        <v>0</v>
      </c>
      <c r="M48" s="9"/>
      <c r="N48" s="9"/>
      <c r="O48" s="9">
        <v>4</v>
      </c>
      <c r="P48" s="9">
        <v>34.615384615384613</v>
      </c>
      <c r="Q48" s="9">
        <v>0</v>
      </c>
      <c r="R48" s="9">
        <v>40.384615384615387</v>
      </c>
      <c r="S48" s="9">
        <v>0</v>
      </c>
      <c r="T48" s="9">
        <v>25.806451612903224</v>
      </c>
      <c r="U48" s="9">
        <v>0</v>
      </c>
      <c r="V48" s="9">
        <v>4</v>
      </c>
      <c r="W48" s="9">
        <v>33.602150537634408</v>
      </c>
      <c r="X48" s="9">
        <v>0</v>
      </c>
      <c r="Y48" s="9">
        <v>7.3417094202202335</v>
      </c>
      <c r="Z48" s="9">
        <v>0</v>
      </c>
    </row>
    <row r="49" spans="1:26">
      <c r="A49" s="9">
        <v>5</v>
      </c>
      <c r="B49" s="9">
        <f t="shared" si="9"/>
        <v>65.346534653465355</v>
      </c>
      <c r="C49" s="9">
        <f t="shared" si="10"/>
        <v>5.9405940594059405</v>
      </c>
      <c r="D49" s="9">
        <v>51.37614678899083</v>
      </c>
      <c r="E49" s="9">
        <v>0</v>
      </c>
      <c r="F49" s="9">
        <v>47.967479674796749</v>
      </c>
      <c r="G49" s="9">
        <v>0</v>
      </c>
      <c r="H49" s="9">
        <v>5</v>
      </c>
      <c r="I49" s="9">
        <f t="shared" si="11"/>
        <v>54.89672037241764</v>
      </c>
      <c r="J49" s="9">
        <f t="shared" si="11"/>
        <v>1.9801980198019802</v>
      </c>
      <c r="K49" s="9">
        <f t="shared" si="12"/>
        <v>9.2088933512739928</v>
      </c>
      <c r="L49" s="9">
        <f t="shared" si="12"/>
        <v>3.4298035793443109</v>
      </c>
      <c r="M49" s="9"/>
      <c r="N49" s="9"/>
      <c r="O49" s="9">
        <v>5</v>
      </c>
      <c r="P49" s="9">
        <v>64.705882352941174</v>
      </c>
      <c r="Q49" s="9">
        <v>12.745098039215685</v>
      </c>
      <c r="R49" s="9">
        <v>55.752212389380531</v>
      </c>
      <c r="S49" s="9">
        <v>10.619469026548673</v>
      </c>
      <c r="T49" s="9">
        <v>58.974358974358978</v>
      </c>
      <c r="U49" s="9">
        <v>24.358974358974358</v>
      </c>
      <c r="V49" s="9">
        <v>5</v>
      </c>
      <c r="W49" s="9">
        <v>59.810817905560235</v>
      </c>
      <c r="X49" s="9">
        <v>15.907847141579571</v>
      </c>
      <c r="Y49" s="9">
        <v>4.5350632974393816</v>
      </c>
      <c r="Z49" s="9">
        <v>7.3956567056831517</v>
      </c>
    </row>
    <row r="50" spans="1:26">
      <c r="A50" s="9">
        <v>6</v>
      </c>
      <c r="B50" s="9">
        <f t="shared" si="9"/>
        <v>69.158878504672899</v>
      </c>
      <c r="C50" s="9">
        <f t="shared" si="10"/>
        <v>7.4766355140186906</v>
      </c>
      <c r="D50" s="9">
        <v>75.423728813559322</v>
      </c>
      <c r="E50" s="9">
        <v>7.6271186440677967</v>
      </c>
      <c r="F50" s="9">
        <v>67.241379310344826</v>
      </c>
      <c r="G50" s="9">
        <v>10.344827586206897</v>
      </c>
      <c r="H50" s="9">
        <v>6</v>
      </c>
      <c r="I50" s="9">
        <f t="shared" si="11"/>
        <v>70.607995542859015</v>
      </c>
      <c r="J50" s="9">
        <f t="shared" si="11"/>
        <v>8.4828605814311278</v>
      </c>
      <c r="K50" s="9">
        <f t="shared" si="12"/>
        <v>4.2793300867027781</v>
      </c>
      <c r="L50" s="9">
        <f t="shared" si="12"/>
        <v>1.6142652007221623</v>
      </c>
      <c r="M50" s="9"/>
      <c r="N50" s="9"/>
      <c r="O50" s="9">
        <v>6</v>
      </c>
      <c r="P50" s="9">
        <v>48.979591836734691</v>
      </c>
      <c r="Q50" s="9">
        <v>28.571428571428569</v>
      </c>
      <c r="R50" s="9">
        <v>45.454545454545453</v>
      </c>
      <c r="S50" s="9">
        <v>18.181818181818183</v>
      </c>
      <c r="T50" s="9">
        <v>43.678160919540232</v>
      </c>
      <c r="U50" s="9">
        <v>39.655172413793103</v>
      </c>
      <c r="V50" s="9">
        <v>6</v>
      </c>
      <c r="W50" s="9">
        <v>46.037432736940126</v>
      </c>
      <c r="X50" s="9">
        <v>28.802806389013284</v>
      </c>
      <c r="Y50" s="9">
        <v>2.6983533183090396</v>
      </c>
      <c r="Z50" s="9">
        <v>10.738546794786609</v>
      </c>
    </row>
    <row r="51" spans="1:26">
      <c r="A51" s="9">
        <v>8</v>
      </c>
      <c r="B51" s="9">
        <f t="shared" si="9"/>
        <v>69.230769230769226</v>
      </c>
      <c r="C51" s="9">
        <f t="shared" si="10"/>
        <v>11.538461538461538</v>
      </c>
      <c r="D51" s="9">
        <v>62.68656716417911</v>
      </c>
      <c r="E51" s="9">
        <v>9.7014925373134329</v>
      </c>
      <c r="F51" s="9">
        <v>63.333333333333329</v>
      </c>
      <c r="G51" s="9">
        <v>15</v>
      </c>
      <c r="H51" s="9">
        <v>8</v>
      </c>
      <c r="I51" s="9">
        <f t="shared" si="11"/>
        <v>65.083556576093883</v>
      </c>
      <c r="J51" s="9">
        <f t="shared" si="11"/>
        <v>12.079984691924992</v>
      </c>
      <c r="K51" s="9">
        <f t="shared" si="12"/>
        <v>3.6061206610033243</v>
      </c>
      <c r="L51" s="9">
        <f t="shared" si="12"/>
        <v>2.6904424965679961</v>
      </c>
      <c r="M51" s="9"/>
      <c r="N51" s="9"/>
      <c r="O51" s="9">
        <v>8</v>
      </c>
      <c r="P51" s="9">
        <v>11.650485436893204</v>
      </c>
      <c r="Q51" s="9">
        <v>52.427184466019419</v>
      </c>
      <c r="R51" s="9">
        <v>21.904761904761905</v>
      </c>
      <c r="S51" s="9">
        <v>42.857142857142854</v>
      </c>
      <c r="T51" s="9">
        <v>21.195652173913043</v>
      </c>
      <c r="U51" s="9">
        <v>54.891304347826086</v>
      </c>
      <c r="V51" s="9">
        <v>8</v>
      </c>
      <c r="W51" s="9">
        <v>18.250299838522718</v>
      </c>
      <c r="X51" s="9">
        <v>50.058543890329453</v>
      </c>
      <c r="Y51" s="9">
        <v>5.7265933812838012</v>
      </c>
      <c r="Z51" s="9">
        <v>6.357130195973987</v>
      </c>
    </row>
    <row r="52" spans="1:26">
      <c r="A52" s="9">
        <v>10</v>
      </c>
      <c r="B52" s="9">
        <f t="shared" si="9"/>
        <v>64.948453608247419</v>
      </c>
      <c r="C52" s="9">
        <f t="shared" si="10"/>
        <v>16.494845360824741</v>
      </c>
      <c r="D52" s="9">
        <v>54.330708661417326</v>
      </c>
      <c r="E52" s="9">
        <v>14.173228346456693</v>
      </c>
      <c r="F52" s="9">
        <v>55.932203389830505</v>
      </c>
      <c r="G52" s="9">
        <v>20.33898305084746</v>
      </c>
      <c r="H52" s="9">
        <v>10</v>
      </c>
      <c r="I52" s="9">
        <f t="shared" si="11"/>
        <v>58.403788553165079</v>
      </c>
      <c r="J52" s="9">
        <f t="shared" si="11"/>
        <v>17.002352252709631</v>
      </c>
      <c r="K52" s="9">
        <f t="shared" si="12"/>
        <v>5.7241311003239348</v>
      </c>
      <c r="L52" s="9">
        <f t="shared" si="12"/>
        <v>3.1140496467882723</v>
      </c>
      <c r="M52" s="9"/>
      <c r="N52" s="9"/>
      <c r="O52" s="9">
        <v>10</v>
      </c>
      <c r="P52" s="9">
        <v>3.7383177570093453</v>
      </c>
      <c r="Q52" s="9">
        <v>61.682242990654203</v>
      </c>
      <c r="R52" s="9">
        <v>15.53398058252427</v>
      </c>
      <c r="S52" s="9">
        <v>50.485436893203882</v>
      </c>
      <c r="T52" s="9">
        <v>14.110429447852759</v>
      </c>
      <c r="U52" s="9">
        <v>60.736196319018411</v>
      </c>
      <c r="V52" s="9">
        <v>10</v>
      </c>
      <c r="W52" s="9">
        <v>11.12757592912879</v>
      </c>
      <c r="X52" s="9">
        <v>57.634625400958832</v>
      </c>
      <c r="Y52" s="9">
        <v>6.4387480700002309</v>
      </c>
      <c r="Z52" s="9">
        <v>6.2094221402470193</v>
      </c>
    </row>
    <row r="53" spans="1:26">
      <c r="A53" s="9">
        <v>12</v>
      </c>
      <c r="B53" s="9">
        <f t="shared" si="9"/>
        <v>54.368932038834949</v>
      </c>
      <c r="C53" s="9">
        <f t="shared" si="10"/>
        <v>17.475728155339805</v>
      </c>
      <c r="D53" s="9">
        <v>49.484536082474229</v>
      </c>
      <c r="E53" s="9">
        <v>32.989690721649481</v>
      </c>
      <c r="F53" s="9">
        <v>42.857142857142854</v>
      </c>
      <c r="G53" s="9">
        <v>35.238095238095241</v>
      </c>
      <c r="H53" s="9">
        <v>12</v>
      </c>
      <c r="I53" s="9">
        <f t="shared" si="11"/>
        <v>48.903536992817344</v>
      </c>
      <c r="J53" s="9">
        <f t="shared" si="11"/>
        <v>28.567838038361511</v>
      </c>
      <c r="K53" s="9">
        <f t="shared" si="12"/>
        <v>5.7778449700184398</v>
      </c>
      <c r="L53" s="9">
        <f t="shared" si="12"/>
        <v>9.6716082923247271</v>
      </c>
      <c r="M53" s="9"/>
      <c r="N53" s="9"/>
      <c r="O53" s="9">
        <v>12</v>
      </c>
      <c r="P53" s="9">
        <v>2</v>
      </c>
      <c r="Q53" s="9">
        <v>57.999999999999993</v>
      </c>
      <c r="R53" s="9">
        <v>10.909090909090908</v>
      </c>
      <c r="S53" s="9">
        <v>54.54545454545454</v>
      </c>
      <c r="T53" s="9">
        <v>11.111111111111111</v>
      </c>
      <c r="U53" s="9">
        <v>61.111111111111114</v>
      </c>
      <c r="V53" s="9">
        <v>12</v>
      </c>
      <c r="W53" s="9">
        <v>8.0067340067340069</v>
      </c>
      <c r="X53" s="9">
        <v>57.885521885521882</v>
      </c>
      <c r="Y53" s="9">
        <v>5.2029648385557197</v>
      </c>
      <c r="Z53" s="9">
        <v>3.284324963148161</v>
      </c>
    </row>
    <row r="54" spans="1:26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54"/>
  <sheetViews>
    <sheetView zoomScale="75" zoomScaleNormal="75" zoomScalePageLayoutView="75" workbookViewId="0">
      <selection activeCell="M47" sqref="M47"/>
    </sheetView>
  </sheetViews>
  <sheetFormatPr defaultColWidth="12" defaultRowHeight="15.75"/>
  <cols>
    <col min="1" max="2" width="12" style="1"/>
    <col min="3" max="3" width="16.42578125" style="1" customWidth="1"/>
    <col min="4" max="16384" width="12" style="1"/>
  </cols>
  <sheetData>
    <row r="2" spans="1:40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9"/>
      <c r="B3" s="17" t="s">
        <v>124</v>
      </c>
      <c r="C3" s="9"/>
      <c r="D3" s="9"/>
      <c r="E3" s="9"/>
      <c r="F3" s="9"/>
      <c r="G3" s="9"/>
      <c r="H3" s="9"/>
      <c r="I3" s="9"/>
      <c r="J3" s="9"/>
      <c r="K3" s="17" t="s">
        <v>129</v>
      </c>
      <c r="L3" s="9"/>
      <c r="M3" s="9"/>
      <c r="N3" s="9"/>
      <c r="O3" s="9"/>
      <c r="P3" s="9"/>
      <c r="Q3" s="9"/>
      <c r="R3" s="9"/>
      <c r="S3" s="9"/>
      <c r="T3" s="9"/>
      <c r="U3" s="9"/>
      <c r="V3" s="17" t="s">
        <v>124</v>
      </c>
      <c r="W3" s="9"/>
      <c r="X3" s="9"/>
      <c r="Y3" s="9"/>
      <c r="Z3" s="9"/>
      <c r="AA3" s="9"/>
      <c r="AB3" s="9"/>
      <c r="AC3" s="9"/>
      <c r="AD3" s="9"/>
      <c r="AE3" s="17" t="s">
        <v>129</v>
      </c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9"/>
      <c r="B4" s="9" t="s">
        <v>17</v>
      </c>
      <c r="C4" s="9"/>
      <c r="D4" s="9"/>
      <c r="E4" s="9"/>
      <c r="F4" s="9" t="s">
        <v>17</v>
      </c>
      <c r="G4" s="9"/>
      <c r="H4" s="9"/>
      <c r="I4" s="9"/>
      <c r="J4" s="9"/>
      <c r="K4" s="9" t="s">
        <v>17</v>
      </c>
      <c r="L4" s="9"/>
      <c r="M4" s="9"/>
      <c r="N4" s="9"/>
      <c r="O4" s="9"/>
      <c r="P4" s="9" t="s">
        <v>17</v>
      </c>
      <c r="Q4" s="9"/>
      <c r="R4" s="9"/>
      <c r="S4" s="9"/>
      <c r="T4" s="9"/>
      <c r="U4" s="9"/>
      <c r="V4" s="9" t="s">
        <v>18</v>
      </c>
      <c r="W4" s="9"/>
      <c r="X4" s="9"/>
      <c r="Y4" s="9"/>
      <c r="Z4" s="9" t="s">
        <v>18</v>
      </c>
      <c r="AA4" s="9"/>
      <c r="AB4" s="9"/>
      <c r="AC4" s="9"/>
      <c r="AD4" s="9"/>
      <c r="AE4" s="9" t="s">
        <v>18</v>
      </c>
      <c r="AF4" s="9"/>
      <c r="AG4" s="9"/>
      <c r="AH4" s="9"/>
      <c r="AI4" s="9"/>
      <c r="AJ4" s="9" t="s">
        <v>18</v>
      </c>
      <c r="AK4" s="9"/>
      <c r="AL4" s="9"/>
      <c r="AM4" s="9"/>
      <c r="AN4" s="9"/>
    </row>
    <row r="5" spans="1:40">
      <c r="A5" s="9" t="s">
        <v>21</v>
      </c>
      <c r="B5" s="9" t="s">
        <v>28</v>
      </c>
      <c r="C5" s="9" t="s">
        <v>29</v>
      </c>
      <c r="D5" s="9" t="s">
        <v>30</v>
      </c>
      <c r="E5" s="9"/>
      <c r="F5" s="9" t="s">
        <v>22</v>
      </c>
      <c r="G5" s="9" t="s">
        <v>28</v>
      </c>
      <c r="H5" s="9" t="s">
        <v>29</v>
      </c>
      <c r="I5" s="9" t="s">
        <v>30</v>
      </c>
      <c r="J5" s="9"/>
      <c r="K5" s="9" t="s">
        <v>130</v>
      </c>
      <c r="L5" s="9" t="s">
        <v>28</v>
      </c>
      <c r="M5" s="9" t="s">
        <v>29</v>
      </c>
      <c r="N5" s="9" t="s">
        <v>30</v>
      </c>
      <c r="O5" s="9"/>
      <c r="P5" s="9" t="s">
        <v>49</v>
      </c>
      <c r="Q5" s="9" t="s">
        <v>28</v>
      </c>
      <c r="R5" s="9" t="s">
        <v>29</v>
      </c>
      <c r="S5" s="9" t="s">
        <v>30</v>
      </c>
      <c r="T5" s="9"/>
      <c r="U5" s="9" t="s">
        <v>21</v>
      </c>
      <c r="V5" s="9" t="s">
        <v>28</v>
      </c>
      <c r="W5" s="9" t="s">
        <v>29</v>
      </c>
      <c r="X5" s="9" t="s">
        <v>30</v>
      </c>
      <c r="Y5" s="9"/>
      <c r="Z5" s="9" t="s">
        <v>22</v>
      </c>
      <c r="AA5" s="9" t="s">
        <v>28</v>
      </c>
      <c r="AB5" s="9" t="s">
        <v>29</v>
      </c>
      <c r="AC5" s="9" t="s">
        <v>30</v>
      </c>
      <c r="AD5" s="9"/>
      <c r="AE5" s="9" t="s">
        <v>130</v>
      </c>
      <c r="AF5" s="9" t="s">
        <v>28</v>
      </c>
      <c r="AG5" s="9" t="s">
        <v>29</v>
      </c>
      <c r="AH5" s="9" t="s">
        <v>30</v>
      </c>
      <c r="AI5" s="9"/>
      <c r="AJ5" s="9" t="s">
        <v>49</v>
      </c>
      <c r="AK5" s="9" t="s">
        <v>28</v>
      </c>
      <c r="AL5" s="9" t="s">
        <v>29</v>
      </c>
      <c r="AM5" s="9" t="s">
        <v>30</v>
      </c>
      <c r="AN5" s="9"/>
    </row>
    <row r="6" spans="1:40">
      <c r="A6" s="9">
        <v>1</v>
      </c>
      <c r="B6" s="9">
        <v>211541</v>
      </c>
      <c r="C6" s="9">
        <v>4527</v>
      </c>
      <c r="D6" s="9">
        <f>B6-C6</f>
        <v>207014</v>
      </c>
      <c r="E6" s="9"/>
      <c r="F6" s="9">
        <v>1</v>
      </c>
      <c r="G6" s="9">
        <v>129593</v>
      </c>
      <c r="H6" s="9">
        <v>4920</v>
      </c>
      <c r="I6" s="9">
        <f>G6-H6</f>
        <v>124673</v>
      </c>
      <c r="J6" s="9"/>
      <c r="K6" s="9">
        <v>1</v>
      </c>
      <c r="L6" s="9">
        <v>144289</v>
      </c>
      <c r="M6" s="9">
        <v>4189</v>
      </c>
      <c r="N6" s="9">
        <f>L6-M6</f>
        <v>140100</v>
      </c>
      <c r="O6" s="9"/>
      <c r="P6" s="9">
        <v>1</v>
      </c>
      <c r="Q6" s="9">
        <v>237840</v>
      </c>
      <c r="R6" s="9">
        <v>4928</v>
      </c>
      <c r="S6" s="9">
        <f>Q6-R6</f>
        <v>232912</v>
      </c>
      <c r="T6" s="9"/>
      <c r="U6" s="9">
        <v>1</v>
      </c>
      <c r="V6" s="9">
        <v>356205</v>
      </c>
      <c r="W6" s="9">
        <v>32783</v>
      </c>
      <c r="X6" s="9">
        <f>V6-W6</f>
        <v>323422</v>
      </c>
      <c r="Y6" s="9"/>
      <c r="Z6" s="9">
        <v>1</v>
      </c>
      <c r="AA6" s="9">
        <v>389502</v>
      </c>
      <c r="AB6" s="9">
        <v>29048</v>
      </c>
      <c r="AC6" s="9">
        <f>AA6-AB6</f>
        <v>360454</v>
      </c>
      <c r="AD6" s="9"/>
      <c r="AE6" s="9">
        <v>1</v>
      </c>
      <c r="AF6" s="9">
        <v>345357</v>
      </c>
      <c r="AG6" s="9">
        <v>32452</v>
      </c>
      <c r="AH6" s="9">
        <f>AF6-AG6</f>
        <v>312905</v>
      </c>
      <c r="AI6" s="9"/>
      <c r="AJ6" s="9">
        <v>1</v>
      </c>
      <c r="AK6" s="9">
        <v>327792</v>
      </c>
      <c r="AL6" s="9">
        <v>34526</v>
      </c>
      <c r="AM6" s="9">
        <f>AK6-AL6</f>
        <v>293266</v>
      </c>
      <c r="AN6" s="9"/>
    </row>
    <row r="7" spans="1:40">
      <c r="A7" s="9">
        <v>2</v>
      </c>
      <c r="B7" s="9">
        <v>214971</v>
      </c>
      <c r="C7" s="9">
        <v>4527</v>
      </c>
      <c r="D7" s="9">
        <f t="shared" ref="D7:D34" si="0">B7-C7</f>
        <v>210444</v>
      </c>
      <c r="E7" s="9"/>
      <c r="F7" s="9">
        <v>2</v>
      </c>
      <c r="G7" s="9">
        <v>135172</v>
      </c>
      <c r="H7" s="9">
        <v>4920</v>
      </c>
      <c r="I7" s="9">
        <f t="shared" ref="I7:I36" si="1">G7-H7</f>
        <v>130252</v>
      </c>
      <c r="J7" s="9"/>
      <c r="K7" s="9">
        <v>2</v>
      </c>
      <c r="L7" s="9">
        <v>248379</v>
      </c>
      <c r="M7" s="9">
        <v>4189</v>
      </c>
      <c r="N7" s="9">
        <f t="shared" ref="N7:N36" si="2">L7-M7</f>
        <v>244190</v>
      </c>
      <c r="O7" s="9"/>
      <c r="P7" s="9">
        <v>2</v>
      </c>
      <c r="Q7" s="9">
        <v>244538</v>
      </c>
      <c r="R7" s="9">
        <v>4928</v>
      </c>
      <c r="S7" s="9">
        <f t="shared" ref="S7:S43" si="3">Q7-R7</f>
        <v>239610</v>
      </c>
      <c r="T7" s="9"/>
      <c r="U7" s="9">
        <v>2</v>
      </c>
      <c r="V7" s="9">
        <v>365439</v>
      </c>
      <c r="W7" s="9">
        <v>32783</v>
      </c>
      <c r="X7" s="9">
        <f t="shared" ref="X7:X34" si="4">V7-W7</f>
        <v>332656</v>
      </c>
      <c r="Y7" s="9"/>
      <c r="Z7" s="9">
        <v>2</v>
      </c>
      <c r="AA7" s="9">
        <v>298108</v>
      </c>
      <c r="AB7" s="9">
        <v>29048</v>
      </c>
      <c r="AC7" s="9">
        <f t="shared" ref="AC7:AC36" si="5">AA7-AB7</f>
        <v>269060</v>
      </c>
      <c r="AD7" s="9"/>
      <c r="AE7" s="9">
        <v>2</v>
      </c>
      <c r="AF7" s="9">
        <v>399249</v>
      </c>
      <c r="AG7" s="9">
        <v>32452</v>
      </c>
      <c r="AH7" s="9">
        <f t="shared" ref="AH7:AH36" si="6">AF7-AG7</f>
        <v>366797</v>
      </c>
      <c r="AI7" s="9"/>
      <c r="AJ7" s="9">
        <v>2</v>
      </c>
      <c r="AK7" s="9">
        <v>307199</v>
      </c>
      <c r="AL7" s="9">
        <v>34526</v>
      </c>
      <c r="AM7" s="9">
        <f t="shared" ref="AM7:AM43" si="7">AK7-AL7</f>
        <v>272673</v>
      </c>
      <c r="AN7" s="9"/>
    </row>
    <row r="8" spans="1:40">
      <c r="A8" s="9">
        <v>3</v>
      </c>
      <c r="B8" s="9">
        <v>194370</v>
      </c>
      <c r="C8" s="9">
        <v>4527</v>
      </c>
      <c r="D8" s="9">
        <f t="shared" si="0"/>
        <v>189843</v>
      </c>
      <c r="E8" s="9"/>
      <c r="F8" s="9">
        <v>3</v>
      </c>
      <c r="G8" s="9">
        <v>199807</v>
      </c>
      <c r="H8" s="9">
        <v>4920</v>
      </c>
      <c r="I8" s="9">
        <f t="shared" si="1"/>
        <v>194887</v>
      </c>
      <c r="J8" s="9"/>
      <c r="K8" s="9">
        <v>3</v>
      </c>
      <c r="L8" s="9">
        <v>200881</v>
      </c>
      <c r="M8" s="9">
        <v>4189</v>
      </c>
      <c r="N8" s="9">
        <f t="shared" si="2"/>
        <v>196692</v>
      </c>
      <c r="O8" s="9"/>
      <c r="P8" s="9">
        <v>3</v>
      </c>
      <c r="Q8" s="9">
        <v>255966</v>
      </c>
      <c r="R8" s="9">
        <v>4928</v>
      </c>
      <c r="S8" s="9">
        <f t="shared" si="3"/>
        <v>251038</v>
      </c>
      <c r="T8" s="9"/>
      <c r="U8" s="9">
        <v>3</v>
      </c>
      <c r="V8" s="9">
        <v>378029</v>
      </c>
      <c r="W8" s="9">
        <v>32783</v>
      </c>
      <c r="X8" s="9">
        <f t="shared" si="4"/>
        <v>345246</v>
      </c>
      <c r="Y8" s="9"/>
      <c r="Z8" s="9">
        <v>3</v>
      </c>
      <c r="AA8" s="9">
        <v>337488</v>
      </c>
      <c r="AB8" s="9">
        <v>29048</v>
      </c>
      <c r="AC8" s="9">
        <f t="shared" si="5"/>
        <v>308440</v>
      </c>
      <c r="AD8" s="9"/>
      <c r="AE8" s="9">
        <v>3</v>
      </c>
      <c r="AF8" s="9">
        <v>364456</v>
      </c>
      <c r="AG8" s="9">
        <v>32452</v>
      </c>
      <c r="AH8" s="9">
        <f t="shared" si="6"/>
        <v>332004</v>
      </c>
      <c r="AI8" s="9"/>
      <c r="AJ8" s="9">
        <v>3</v>
      </c>
      <c r="AK8" s="9">
        <v>313082</v>
      </c>
      <c r="AL8" s="9">
        <v>34526</v>
      </c>
      <c r="AM8" s="9">
        <f t="shared" si="7"/>
        <v>278556</v>
      </c>
      <c r="AN8" s="9"/>
    </row>
    <row r="9" spans="1:40">
      <c r="A9" s="9">
        <v>4</v>
      </c>
      <c r="B9" s="9">
        <v>207661</v>
      </c>
      <c r="C9" s="9">
        <v>4527</v>
      </c>
      <c r="D9" s="9">
        <f t="shared" si="0"/>
        <v>203134</v>
      </c>
      <c r="E9" s="9"/>
      <c r="F9" s="9">
        <v>4</v>
      </c>
      <c r="G9" s="9">
        <v>191311</v>
      </c>
      <c r="H9" s="9">
        <v>4920</v>
      </c>
      <c r="I9" s="9">
        <f t="shared" si="1"/>
        <v>186391</v>
      </c>
      <c r="J9" s="9"/>
      <c r="K9" s="9">
        <v>4</v>
      </c>
      <c r="L9" s="9">
        <v>210384</v>
      </c>
      <c r="M9" s="9">
        <v>4189</v>
      </c>
      <c r="N9" s="9">
        <f t="shared" si="2"/>
        <v>206195</v>
      </c>
      <c r="O9" s="9"/>
      <c r="P9" s="9">
        <v>4</v>
      </c>
      <c r="Q9" s="9">
        <v>121633</v>
      </c>
      <c r="R9" s="9">
        <v>4928</v>
      </c>
      <c r="S9" s="9">
        <f t="shared" si="3"/>
        <v>116705</v>
      </c>
      <c r="T9" s="9"/>
      <c r="U9" s="9">
        <v>4</v>
      </c>
      <c r="V9" s="9">
        <v>242953</v>
      </c>
      <c r="W9" s="9">
        <v>32783</v>
      </c>
      <c r="X9" s="9">
        <f t="shared" si="4"/>
        <v>210170</v>
      </c>
      <c r="Y9" s="9"/>
      <c r="Z9" s="9">
        <v>4</v>
      </c>
      <c r="AA9" s="9">
        <v>361189</v>
      </c>
      <c r="AB9" s="9">
        <v>29048</v>
      </c>
      <c r="AC9" s="9">
        <f t="shared" si="5"/>
        <v>332141</v>
      </c>
      <c r="AD9" s="9"/>
      <c r="AE9" s="9">
        <v>4</v>
      </c>
      <c r="AF9" s="9">
        <v>373331</v>
      </c>
      <c r="AG9" s="9">
        <v>32452</v>
      </c>
      <c r="AH9" s="9">
        <f t="shared" si="6"/>
        <v>340879</v>
      </c>
      <c r="AI9" s="9"/>
      <c r="AJ9" s="9">
        <v>4</v>
      </c>
      <c r="AK9" s="9">
        <v>335957</v>
      </c>
      <c r="AL9" s="9">
        <v>34526</v>
      </c>
      <c r="AM9" s="9">
        <f t="shared" si="7"/>
        <v>301431</v>
      </c>
      <c r="AN9" s="9"/>
    </row>
    <row r="10" spans="1:40">
      <c r="A10" s="9">
        <v>5</v>
      </c>
      <c r="B10" s="9">
        <v>146360</v>
      </c>
      <c r="C10" s="9">
        <v>4527</v>
      </c>
      <c r="D10" s="9">
        <f t="shared" si="0"/>
        <v>141833</v>
      </c>
      <c r="E10" s="9"/>
      <c r="F10" s="9">
        <v>5</v>
      </c>
      <c r="G10" s="9">
        <v>129716</v>
      </c>
      <c r="H10" s="9">
        <v>4920</v>
      </c>
      <c r="I10" s="9">
        <f t="shared" si="1"/>
        <v>124796</v>
      </c>
      <c r="J10" s="9"/>
      <c r="K10" s="9">
        <v>5</v>
      </c>
      <c r="L10" s="9">
        <v>115623</v>
      </c>
      <c r="M10" s="9">
        <v>4189</v>
      </c>
      <c r="N10" s="9">
        <f t="shared" si="2"/>
        <v>111434</v>
      </c>
      <c r="O10" s="9"/>
      <c r="P10" s="9">
        <v>5</v>
      </c>
      <c r="Q10" s="9">
        <v>137391</v>
      </c>
      <c r="R10" s="9">
        <v>4928</v>
      </c>
      <c r="S10" s="9">
        <f t="shared" si="3"/>
        <v>132463</v>
      </c>
      <c r="T10" s="9"/>
      <c r="U10" s="9">
        <v>5</v>
      </c>
      <c r="V10" s="9">
        <v>437915</v>
      </c>
      <c r="W10" s="9">
        <v>32783</v>
      </c>
      <c r="X10" s="9">
        <f t="shared" si="4"/>
        <v>405132</v>
      </c>
      <c r="Y10" s="9"/>
      <c r="Z10" s="9">
        <v>5</v>
      </c>
      <c r="AA10" s="9">
        <v>281593</v>
      </c>
      <c r="AB10" s="9">
        <v>29048</v>
      </c>
      <c r="AC10" s="9">
        <f t="shared" si="5"/>
        <v>252545</v>
      </c>
      <c r="AD10" s="9"/>
      <c r="AE10" s="9">
        <v>5</v>
      </c>
      <c r="AF10" s="9">
        <v>372805</v>
      </c>
      <c r="AG10" s="9">
        <v>32452</v>
      </c>
      <c r="AH10" s="9">
        <f t="shared" si="6"/>
        <v>340353</v>
      </c>
      <c r="AI10" s="9"/>
      <c r="AJ10" s="9">
        <v>5</v>
      </c>
      <c r="AK10" s="9">
        <v>272747</v>
      </c>
      <c r="AL10" s="9">
        <v>34526</v>
      </c>
      <c r="AM10" s="9">
        <f t="shared" si="7"/>
        <v>238221</v>
      </c>
      <c r="AN10" s="9"/>
    </row>
    <row r="11" spans="1:40">
      <c r="A11" s="9">
        <v>6</v>
      </c>
      <c r="B11" s="9">
        <v>250994</v>
      </c>
      <c r="C11" s="9">
        <v>4527</v>
      </c>
      <c r="D11" s="9">
        <f t="shared" si="0"/>
        <v>246467</v>
      </c>
      <c r="E11" s="9"/>
      <c r="F11" s="9">
        <v>6</v>
      </c>
      <c r="G11" s="9">
        <v>47967</v>
      </c>
      <c r="H11" s="9">
        <v>4920</v>
      </c>
      <c r="I11" s="9">
        <f t="shared" si="1"/>
        <v>43047</v>
      </c>
      <c r="J11" s="9"/>
      <c r="K11" s="9">
        <v>6</v>
      </c>
      <c r="L11" s="9">
        <v>195141</v>
      </c>
      <c r="M11" s="9">
        <v>4189</v>
      </c>
      <c r="N11" s="9">
        <f t="shared" si="2"/>
        <v>190952</v>
      </c>
      <c r="O11" s="9"/>
      <c r="P11" s="9">
        <v>6</v>
      </c>
      <c r="Q11" s="9">
        <v>180243</v>
      </c>
      <c r="R11" s="9">
        <v>4928</v>
      </c>
      <c r="S11" s="9">
        <f t="shared" si="3"/>
        <v>175315</v>
      </c>
      <c r="T11" s="9"/>
      <c r="U11" s="9">
        <v>6</v>
      </c>
      <c r="V11" s="9">
        <v>229958</v>
      </c>
      <c r="W11" s="9">
        <v>32783</v>
      </c>
      <c r="X11" s="9">
        <f t="shared" si="4"/>
        <v>197175</v>
      </c>
      <c r="Y11" s="9"/>
      <c r="Z11" s="9">
        <v>6</v>
      </c>
      <c r="AA11" s="9">
        <v>378153</v>
      </c>
      <c r="AB11" s="9">
        <v>29048</v>
      </c>
      <c r="AC11" s="9">
        <f t="shared" si="5"/>
        <v>349105</v>
      </c>
      <c r="AD11" s="9"/>
      <c r="AE11" s="9">
        <v>6</v>
      </c>
      <c r="AF11" s="9">
        <v>301621</v>
      </c>
      <c r="AG11" s="9">
        <v>32452</v>
      </c>
      <c r="AH11" s="9">
        <f t="shared" si="6"/>
        <v>269169</v>
      </c>
      <c r="AI11" s="9"/>
      <c r="AJ11" s="9">
        <v>6</v>
      </c>
      <c r="AK11" s="9">
        <v>386108</v>
      </c>
      <c r="AL11" s="9">
        <v>34526</v>
      </c>
      <c r="AM11" s="9">
        <f t="shared" si="7"/>
        <v>351582</v>
      </c>
      <c r="AN11" s="9"/>
    </row>
    <row r="12" spans="1:40">
      <c r="A12" s="9">
        <v>7</v>
      </c>
      <c r="B12" s="9">
        <v>327528</v>
      </c>
      <c r="C12" s="9">
        <v>4527</v>
      </c>
      <c r="D12" s="9">
        <f t="shared" si="0"/>
        <v>323001</v>
      </c>
      <c r="E12" s="9"/>
      <c r="F12" s="9">
        <v>7</v>
      </c>
      <c r="G12" s="9">
        <v>87487</v>
      </c>
      <c r="H12" s="9">
        <v>4920</v>
      </c>
      <c r="I12" s="9">
        <f t="shared" si="1"/>
        <v>82567</v>
      </c>
      <c r="J12" s="9"/>
      <c r="K12" s="9">
        <v>7</v>
      </c>
      <c r="L12" s="9">
        <v>167885</v>
      </c>
      <c r="M12" s="9">
        <v>4189</v>
      </c>
      <c r="N12" s="9">
        <f t="shared" si="2"/>
        <v>163696</v>
      </c>
      <c r="O12" s="9"/>
      <c r="P12" s="9">
        <v>7</v>
      </c>
      <c r="Q12" s="9">
        <v>160643</v>
      </c>
      <c r="R12" s="9">
        <v>4928</v>
      </c>
      <c r="S12" s="9">
        <f t="shared" si="3"/>
        <v>155715</v>
      </c>
      <c r="T12" s="9"/>
      <c r="U12" s="9">
        <v>7</v>
      </c>
      <c r="V12" s="9">
        <v>330984</v>
      </c>
      <c r="W12" s="9">
        <v>32783</v>
      </c>
      <c r="X12" s="9">
        <f t="shared" si="4"/>
        <v>298201</v>
      </c>
      <c r="Y12" s="9"/>
      <c r="Z12" s="9">
        <v>7</v>
      </c>
      <c r="AA12" s="9">
        <v>365451</v>
      </c>
      <c r="AB12" s="9">
        <v>29048</v>
      </c>
      <c r="AC12" s="9">
        <f t="shared" si="5"/>
        <v>336403</v>
      </c>
      <c r="AD12" s="9"/>
      <c r="AE12" s="9">
        <v>7</v>
      </c>
      <c r="AF12" s="9">
        <v>317115</v>
      </c>
      <c r="AG12" s="9">
        <v>32452</v>
      </c>
      <c r="AH12" s="9">
        <f t="shared" si="6"/>
        <v>284663</v>
      </c>
      <c r="AI12" s="9"/>
      <c r="AJ12" s="9">
        <v>7</v>
      </c>
      <c r="AK12" s="9">
        <v>365424</v>
      </c>
      <c r="AL12" s="9">
        <v>34526</v>
      </c>
      <c r="AM12" s="9">
        <f t="shared" si="7"/>
        <v>330898</v>
      </c>
      <c r="AN12" s="9"/>
    </row>
    <row r="13" spans="1:40">
      <c r="A13" s="9">
        <v>8</v>
      </c>
      <c r="B13" s="9">
        <v>250040</v>
      </c>
      <c r="C13" s="9">
        <v>4527</v>
      </c>
      <c r="D13" s="9">
        <f t="shared" si="0"/>
        <v>245513</v>
      </c>
      <c r="E13" s="9"/>
      <c r="F13" s="9">
        <v>8</v>
      </c>
      <c r="G13" s="9">
        <v>73722</v>
      </c>
      <c r="H13" s="9">
        <v>4920</v>
      </c>
      <c r="I13" s="9">
        <f t="shared" si="1"/>
        <v>68802</v>
      </c>
      <c r="J13" s="9"/>
      <c r="K13" s="9">
        <v>8</v>
      </c>
      <c r="L13" s="9">
        <v>159582</v>
      </c>
      <c r="M13" s="9">
        <v>4189</v>
      </c>
      <c r="N13" s="9">
        <f t="shared" si="2"/>
        <v>155393</v>
      </c>
      <c r="O13" s="9"/>
      <c r="P13" s="9">
        <v>8</v>
      </c>
      <c r="Q13" s="9">
        <v>45704</v>
      </c>
      <c r="R13" s="9">
        <v>4928</v>
      </c>
      <c r="S13" s="9">
        <f t="shared" si="3"/>
        <v>40776</v>
      </c>
      <c r="T13" s="9"/>
      <c r="U13" s="9">
        <v>8</v>
      </c>
      <c r="V13" s="9">
        <v>287427</v>
      </c>
      <c r="W13" s="9">
        <v>32783</v>
      </c>
      <c r="X13" s="9">
        <f t="shared" si="4"/>
        <v>254644</v>
      </c>
      <c r="Y13" s="9"/>
      <c r="Z13" s="9">
        <v>8</v>
      </c>
      <c r="AA13" s="9">
        <v>316566</v>
      </c>
      <c r="AB13" s="9">
        <v>29048</v>
      </c>
      <c r="AC13" s="9">
        <f t="shared" si="5"/>
        <v>287518</v>
      </c>
      <c r="AD13" s="9"/>
      <c r="AE13" s="9">
        <v>8</v>
      </c>
      <c r="AF13" s="9">
        <v>341538</v>
      </c>
      <c r="AG13" s="9">
        <v>32452</v>
      </c>
      <c r="AH13" s="9">
        <f t="shared" si="6"/>
        <v>309086</v>
      </c>
      <c r="AI13" s="9"/>
      <c r="AJ13" s="9">
        <v>8</v>
      </c>
      <c r="AK13" s="9">
        <v>388103</v>
      </c>
      <c r="AL13" s="9">
        <v>34526</v>
      </c>
      <c r="AM13" s="9">
        <f t="shared" si="7"/>
        <v>353577</v>
      </c>
      <c r="AN13" s="9"/>
    </row>
    <row r="14" spans="1:40">
      <c r="A14" s="9">
        <v>9</v>
      </c>
      <c r="B14" s="9">
        <v>171247</v>
      </c>
      <c r="C14" s="9">
        <v>4527</v>
      </c>
      <c r="D14" s="9">
        <f t="shared" si="0"/>
        <v>166720</v>
      </c>
      <c r="E14" s="9"/>
      <c r="F14" s="9">
        <v>9</v>
      </c>
      <c r="G14" s="9">
        <v>105814</v>
      </c>
      <c r="H14" s="9">
        <v>4920</v>
      </c>
      <c r="I14" s="9">
        <f t="shared" si="1"/>
        <v>100894</v>
      </c>
      <c r="J14" s="9"/>
      <c r="K14" s="9">
        <v>9</v>
      </c>
      <c r="L14" s="9">
        <v>84237</v>
      </c>
      <c r="M14" s="9">
        <v>4189</v>
      </c>
      <c r="N14" s="9">
        <f t="shared" si="2"/>
        <v>80048</v>
      </c>
      <c r="O14" s="9"/>
      <c r="P14" s="9">
        <v>9</v>
      </c>
      <c r="Q14" s="9">
        <v>169555</v>
      </c>
      <c r="R14" s="9">
        <v>4928</v>
      </c>
      <c r="S14" s="9">
        <f t="shared" si="3"/>
        <v>164627</v>
      </c>
      <c r="T14" s="9"/>
      <c r="U14" s="9">
        <v>9</v>
      </c>
      <c r="V14" s="9">
        <v>289722</v>
      </c>
      <c r="W14" s="9">
        <v>32783</v>
      </c>
      <c r="X14" s="9">
        <f t="shared" si="4"/>
        <v>256939</v>
      </c>
      <c r="Y14" s="9"/>
      <c r="Z14" s="9">
        <v>9</v>
      </c>
      <c r="AA14" s="9">
        <v>235515</v>
      </c>
      <c r="AB14" s="9">
        <v>29048</v>
      </c>
      <c r="AC14" s="9">
        <f t="shared" si="5"/>
        <v>206467</v>
      </c>
      <c r="AD14" s="9"/>
      <c r="AE14" s="9">
        <v>9</v>
      </c>
      <c r="AF14" s="9">
        <v>268439</v>
      </c>
      <c r="AG14" s="9">
        <v>32452</v>
      </c>
      <c r="AH14" s="9">
        <f t="shared" si="6"/>
        <v>235987</v>
      </c>
      <c r="AI14" s="9"/>
      <c r="AJ14" s="9">
        <v>9</v>
      </c>
      <c r="AK14" s="9">
        <v>354367</v>
      </c>
      <c r="AL14" s="9">
        <v>34526</v>
      </c>
      <c r="AM14" s="9">
        <f t="shared" si="7"/>
        <v>319841</v>
      </c>
      <c r="AN14" s="9"/>
    </row>
    <row r="15" spans="1:40">
      <c r="A15" s="9">
        <v>10</v>
      </c>
      <c r="B15" s="9">
        <v>143632</v>
      </c>
      <c r="C15" s="9">
        <v>4527</v>
      </c>
      <c r="D15" s="9">
        <f t="shared" si="0"/>
        <v>139105</v>
      </c>
      <c r="E15" s="9"/>
      <c r="F15" s="9">
        <v>10</v>
      </c>
      <c r="G15" s="9">
        <v>95107</v>
      </c>
      <c r="H15" s="9">
        <v>4920</v>
      </c>
      <c r="I15" s="9">
        <f t="shared" si="1"/>
        <v>90187</v>
      </c>
      <c r="J15" s="9"/>
      <c r="K15" s="9">
        <v>10</v>
      </c>
      <c r="L15" s="9">
        <v>122230</v>
      </c>
      <c r="M15" s="9">
        <v>4189</v>
      </c>
      <c r="N15" s="9">
        <f t="shared" si="2"/>
        <v>118041</v>
      </c>
      <c r="O15" s="9"/>
      <c r="P15" s="9">
        <v>10</v>
      </c>
      <c r="Q15" s="9">
        <v>251412</v>
      </c>
      <c r="R15" s="9">
        <v>4928</v>
      </c>
      <c r="S15" s="9">
        <f t="shared" si="3"/>
        <v>246484</v>
      </c>
      <c r="T15" s="9"/>
      <c r="U15" s="9">
        <v>10</v>
      </c>
      <c r="V15" s="9">
        <v>295066</v>
      </c>
      <c r="W15" s="9">
        <v>32783</v>
      </c>
      <c r="X15" s="9">
        <f t="shared" si="4"/>
        <v>262283</v>
      </c>
      <c r="Y15" s="9"/>
      <c r="Z15" s="9">
        <v>10</v>
      </c>
      <c r="AA15" s="9">
        <v>270109</v>
      </c>
      <c r="AB15" s="9">
        <v>29048</v>
      </c>
      <c r="AC15" s="9">
        <f t="shared" si="5"/>
        <v>241061</v>
      </c>
      <c r="AD15" s="9"/>
      <c r="AE15" s="9">
        <v>10</v>
      </c>
      <c r="AF15" s="9">
        <v>303486</v>
      </c>
      <c r="AG15" s="9">
        <v>32452</v>
      </c>
      <c r="AH15" s="9">
        <f t="shared" si="6"/>
        <v>271034</v>
      </c>
      <c r="AI15" s="9"/>
      <c r="AJ15" s="9">
        <v>10</v>
      </c>
      <c r="AK15" s="9">
        <v>339390</v>
      </c>
      <c r="AL15" s="9">
        <v>34526</v>
      </c>
      <c r="AM15" s="9">
        <f t="shared" si="7"/>
        <v>304864</v>
      </c>
      <c r="AN15" s="9"/>
    </row>
    <row r="16" spans="1:40">
      <c r="A16" s="9">
        <v>11</v>
      </c>
      <c r="B16" s="9">
        <v>163139</v>
      </c>
      <c r="C16" s="9">
        <v>4527</v>
      </c>
      <c r="D16" s="9">
        <f t="shared" si="0"/>
        <v>158612</v>
      </c>
      <c r="E16" s="9"/>
      <c r="F16" s="9">
        <v>11</v>
      </c>
      <c r="G16" s="9">
        <v>108908</v>
      </c>
      <c r="H16" s="9">
        <v>4920</v>
      </c>
      <c r="I16" s="9">
        <f t="shared" si="1"/>
        <v>103988</v>
      </c>
      <c r="J16" s="9"/>
      <c r="K16" s="9">
        <v>11</v>
      </c>
      <c r="L16" s="9">
        <v>266214</v>
      </c>
      <c r="M16" s="9">
        <v>4189</v>
      </c>
      <c r="N16" s="9">
        <f t="shared" si="2"/>
        <v>262025</v>
      </c>
      <c r="O16" s="9"/>
      <c r="P16" s="9">
        <v>11</v>
      </c>
      <c r="Q16" s="9">
        <v>143368</v>
      </c>
      <c r="R16" s="9">
        <v>4928</v>
      </c>
      <c r="S16" s="9">
        <f t="shared" si="3"/>
        <v>138440</v>
      </c>
      <c r="T16" s="9"/>
      <c r="U16" s="9">
        <v>11</v>
      </c>
      <c r="V16" s="9">
        <v>415136</v>
      </c>
      <c r="W16" s="9">
        <v>32783</v>
      </c>
      <c r="X16" s="9">
        <f t="shared" si="4"/>
        <v>382353</v>
      </c>
      <c r="Y16" s="9"/>
      <c r="Z16" s="9">
        <v>11</v>
      </c>
      <c r="AA16" s="9">
        <v>291784</v>
      </c>
      <c r="AB16" s="9">
        <v>29048</v>
      </c>
      <c r="AC16" s="9">
        <f t="shared" si="5"/>
        <v>262736</v>
      </c>
      <c r="AD16" s="9"/>
      <c r="AE16" s="9">
        <v>11</v>
      </c>
      <c r="AF16" s="9">
        <v>335608</v>
      </c>
      <c r="AG16" s="9">
        <v>32452</v>
      </c>
      <c r="AH16" s="9">
        <f t="shared" si="6"/>
        <v>303156</v>
      </c>
      <c r="AI16" s="9"/>
      <c r="AJ16" s="9">
        <v>11</v>
      </c>
      <c r="AK16" s="9">
        <v>135174</v>
      </c>
      <c r="AL16" s="9">
        <v>34526</v>
      </c>
      <c r="AM16" s="9">
        <f t="shared" si="7"/>
        <v>100648</v>
      </c>
      <c r="AN16" s="9"/>
    </row>
    <row r="17" spans="1:40">
      <c r="A17" s="9">
        <v>12</v>
      </c>
      <c r="B17" s="9">
        <v>172269</v>
      </c>
      <c r="C17" s="9">
        <v>4527</v>
      </c>
      <c r="D17" s="9">
        <f t="shared" si="0"/>
        <v>167742</v>
      </c>
      <c r="E17" s="9"/>
      <c r="F17" s="9">
        <v>12</v>
      </c>
      <c r="G17" s="9">
        <v>156570</v>
      </c>
      <c r="H17" s="9">
        <v>4920</v>
      </c>
      <c r="I17" s="9">
        <f t="shared" si="1"/>
        <v>151650</v>
      </c>
      <c r="J17" s="9"/>
      <c r="K17" s="9">
        <v>12</v>
      </c>
      <c r="L17" s="9">
        <v>280581</v>
      </c>
      <c r="M17" s="9">
        <v>4189</v>
      </c>
      <c r="N17" s="9">
        <f t="shared" si="2"/>
        <v>276392</v>
      </c>
      <c r="O17" s="9"/>
      <c r="P17" s="9">
        <v>12</v>
      </c>
      <c r="Q17" s="9">
        <v>138419</v>
      </c>
      <c r="R17" s="9">
        <v>4928</v>
      </c>
      <c r="S17" s="9">
        <f t="shared" si="3"/>
        <v>133491</v>
      </c>
      <c r="T17" s="9"/>
      <c r="U17" s="9">
        <v>12</v>
      </c>
      <c r="V17" s="9">
        <v>434997</v>
      </c>
      <c r="W17" s="9">
        <v>32783</v>
      </c>
      <c r="X17" s="9">
        <f t="shared" si="4"/>
        <v>402214</v>
      </c>
      <c r="Y17" s="9"/>
      <c r="Z17" s="9">
        <v>12</v>
      </c>
      <c r="AA17" s="9">
        <v>327959</v>
      </c>
      <c r="AB17" s="9">
        <v>29048</v>
      </c>
      <c r="AC17" s="9">
        <f t="shared" si="5"/>
        <v>298911</v>
      </c>
      <c r="AD17" s="9"/>
      <c r="AE17" s="9">
        <v>12</v>
      </c>
      <c r="AF17" s="9">
        <v>337980</v>
      </c>
      <c r="AG17" s="9">
        <v>32452</v>
      </c>
      <c r="AH17" s="9">
        <f t="shared" si="6"/>
        <v>305528</v>
      </c>
      <c r="AI17" s="9"/>
      <c r="AJ17" s="9">
        <v>12</v>
      </c>
      <c r="AK17" s="9">
        <v>329142</v>
      </c>
      <c r="AL17" s="9">
        <v>34526</v>
      </c>
      <c r="AM17" s="9">
        <f t="shared" si="7"/>
        <v>294616</v>
      </c>
      <c r="AN17" s="9"/>
    </row>
    <row r="18" spans="1:40">
      <c r="A18" s="9">
        <v>13</v>
      </c>
      <c r="B18" s="9">
        <v>128070</v>
      </c>
      <c r="C18" s="9">
        <v>4527</v>
      </c>
      <c r="D18" s="9">
        <f t="shared" si="0"/>
        <v>123543</v>
      </c>
      <c r="E18" s="9"/>
      <c r="F18" s="9">
        <v>13</v>
      </c>
      <c r="G18" s="9">
        <v>76130</v>
      </c>
      <c r="H18" s="9">
        <v>4920</v>
      </c>
      <c r="I18" s="9">
        <f t="shared" si="1"/>
        <v>71210</v>
      </c>
      <c r="J18" s="9"/>
      <c r="K18" s="9">
        <v>13</v>
      </c>
      <c r="L18" s="9">
        <v>144171</v>
      </c>
      <c r="M18" s="9">
        <v>4189</v>
      </c>
      <c r="N18" s="9">
        <f t="shared" si="2"/>
        <v>139982</v>
      </c>
      <c r="O18" s="9"/>
      <c r="P18" s="9">
        <v>13</v>
      </c>
      <c r="Q18" s="9">
        <v>197389</v>
      </c>
      <c r="R18" s="9">
        <v>4928</v>
      </c>
      <c r="S18" s="9">
        <f t="shared" si="3"/>
        <v>192461</v>
      </c>
      <c r="T18" s="9"/>
      <c r="U18" s="9">
        <v>13</v>
      </c>
      <c r="V18" s="9">
        <v>402888</v>
      </c>
      <c r="W18" s="9">
        <v>32783</v>
      </c>
      <c r="X18" s="9">
        <f t="shared" si="4"/>
        <v>370105</v>
      </c>
      <c r="Y18" s="9"/>
      <c r="Z18" s="9">
        <v>13</v>
      </c>
      <c r="AA18" s="9">
        <v>465052</v>
      </c>
      <c r="AB18" s="9">
        <v>29048</v>
      </c>
      <c r="AC18" s="9">
        <f t="shared" si="5"/>
        <v>436004</v>
      </c>
      <c r="AD18" s="9"/>
      <c r="AE18" s="9">
        <v>13</v>
      </c>
      <c r="AF18" s="9">
        <v>434333</v>
      </c>
      <c r="AG18" s="9">
        <v>32452</v>
      </c>
      <c r="AH18" s="9">
        <f t="shared" si="6"/>
        <v>401881</v>
      </c>
      <c r="AI18" s="9"/>
      <c r="AJ18" s="9">
        <v>13</v>
      </c>
      <c r="AK18" s="9">
        <v>318129</v>
      </c>
      <c r="AL18" s="9">
        <v>34526</v>
      </c>
      <c r="AM18" s="9">
        <f t="shared" si="7"/>
        <v>283603</v>
      </c>
      <c r="AN18" s="9"/>
    </row>
    <row r="19" spans="1:40">
      <c r="A19" s="9">
        <v>14</v>
      </c>
      <c r="B19" s="9">
        <v>230258</v>
      </c>
      <c r="C19" s="9">
        <v>4527</v>
      </c>
      <c r="D19" s="9">
        <f t="shared" si="0"/>
        <v>225731</v>
      </c>
      <c r="E19" s="9"/>
      <c r="F19" s="9">
        <v>14</v>
      </c>
      <c r="G19" s="9">
        <v>69373</v>
      </c>
      <c r="H19" s="9">
        <v>4920</v>
      </c>
      <c r="I19" s="9">
        <f t="shared" si="1"/>
        <v>64453</v>
      </c>
      <c r="J19" s="9"/>
      <c r="K19" s="9">
        <v>14</v>
      </c>
      <c r="L19" s="9">
        <v>285685</v>
      </c>
      <c r="M19" s="9">
        <v>4189</v>
      </c>
      <c r="N19" s="9">
        <f t="shared" si="2"/>
        <v>281496</v>
      </c>
      <c r="O19" s="9"/>
      <c r="P19" s="9">
        <v>14</v>
      </c>
      <c r="Q19" s="9">
        <v>103795</v>
      </c>
      <c r="R19" s="9">
        <v>4928</v>
      </c>
      <c r="S19" s="9">
        <f t="shared" si="3"/>
        <v>98867</v>
      </c>
      <c r="T19" s="9"/>
      <c r="U19" s="9">
        <v>14</v>
      </c>
      <c r="V19" s="9">
        <v>303740</v>
      </c>
      <c r="W19" s="9">
        <v>32783</v>
      </c>
      <c r="X19" s="9">
        <f t="shared" si="4"/>
        <v>270957</v>
      </c>
      <c r="Y19" s="9"/>
      <c r="Z19" s="9">
        <v>14</v>
      </c>
      <c r="AA19" s="9">
        <v>315423</v>
      </c>
      <c r="AB19" s="9">
        <v>29048</v>
      </c>
      <c r="AC19" s="9">
        <f t="shared" si="5"/>
        <v>286375</v>
      </c>
      <c r="AD19" s="9"/>
      <c r="AE19" s="9">
        <v>14</v>
      </c>
      <c r="AF19" s="9">
        <v>274952</v>
      </c>
      <c r="AG19" s="9">
        <v>32452</v>
      </c>
      <c r="AH19" s="9">
        <f t="shared" si="6"/>
        <v>242500</v>
      </c>
      <c r="AI19" s="9"/>
      <c r="AJ19" s="9">
        <v>14</v>
      </c>
      <c r="AK19" s="9">
        <v>417472</v>
      </c>
      <c r="AL19" s="9">
        <v>34526</v>
      </c>
      <c r="AM19" s="9">
        <f t="shared" si="7"/>
        <v>382946</v>
      </c>
      <c r="AN19" s="9"/>
    </row>
    <row r="20" spans="1:40">
      <c r="A20" s="9">
        <v>15</v>
      </c>
      <c r="B20" s="9">
        <v>169284</v>
      </c>
      <c r="C20" s="9">
        <v>4527</v>
      </c>
      <c r="D20" s="9">
        <f t="shared" si="0"/>
        <v>164757</v>
      </c>
      <c r="E20" s="9"/>
      <c r="F20" s="9">
        <v>15</v>
      </c>
      <c r="G20" s="9">
        <v>80362</v>
      </c>
      <c r="H20" s="9">
        <v>4920</v>
      </c>
      <c r="I20" s="9">
        <f t="shared" si="1"/>
        <v>75442</v>
      </c>
      <c r="J20" s="9"/>
      <c r="K20" s="9">
        <v>15</v>
      </c>
      <c r="L20" s="9">
        <v>114455</v>
      </c>
      <c r="M20" s="9">
        <v>4189</v>
      </c>
      <c r="N20" s="9">
        <f t="shared" si="2"/>
        <v>110266</v>
      </c>
      <c r="O20" s="9"/>
      <c r="P20" s="9">
        <v>15</v>
      </c>
      <c r="Q20" s="9">
        <v>191343</v>
      </c>
      <c r="R20" s="9">
        <v>4928</v>
      </c>
      <c r="S20" s="9">
        <f t="shared" si="3"/>
        <v>186415</v>
      </c>
      <c r="T20" s="9"/>
      <c r="U20" s="9">
        <v>15</v>
      </c>
      <c r="V20" s="9">
        <v>242525</v>
      </c>
      <c r="W20" s="9">
        <v>32783</v>
      </c>
      <c r="X20" s="9">
        <f t="shared" si="4"/>
        <v>209742</v>
      </c>
      <c r="Y20" s="9"/>
      <c r="Z20" s="9">
        <v>15</v>
      </c>
      <c r="AA20" s="9">
        <v>397338</v>
      </c>
      <c r="AB20" s="9">
        <v>29048</v>
      </c>
      <c r="AC20" s="9">
        <f t="shared" si="5"/>
        <v>368290</v>
      </c>
      <c r="AD20" s="9"/>
      <c r="AE20" s="9">
        <v>15</v>
      </c>
      <c r="AF20" s="9">
        <v>326365</v>
      </c>
      <c r="AG20" s="9">
        <v>32452</v>
      </c>
      <c r="AH20" s="9">
        <f t="shared" si="6"/>
        <v>293913</v>
      </c>
      <c r="AI20" s="9"/>
      <c r="AJ20" s="9">
        <v>15</v>
      </c>
      <c r="AK20" s="9">
        <v>294719</v>
      </c>
      <c r="AL20" s="9">
        <v>34526</v>
      </c>
      <c r="AM20" s="9">
        <f t="shared" si="7"/>
        <v>260193</v>
      </c>
      <c r="AN20" s="9"/>
    </row>
    <row r="21" spans="1:40">
      <c r="A21" s="9">
        <v>16</v>
      </c>
      <c r="B21" s="9">
        <v>176155</v>
      </c>
      <c r="C21" s="9">
        <v>4527</v>
      </c>
      <c r="D21" s="9">
        <f t="shared" si="0"/>
        <v>171628</v>
      </c>
      <c r="E21" s="9"/>
      <c r="F21" s="9">
        <v>16</v>
      </c>
      <c r="G21" s="9">
        <v>134061</v>
      </c>
      <c r="H21" s="9">
        <v>4920</v>
      </c>
      <c r="I21" s="9">
        <f t="shared" si="1"/>
        <v>129141</v>
      </c>
      <c r="J21" s="9"/>
      <c r="K21" s="9">
        <v>16</v>
      </c>
      <c r="L21" s="9">
        <v>255512</v>
      </c>
      <c r="M21" s="9">
        <v>4189</v>
      </c>
      <c r="N21" s="9">
        <f t="shared" si="2"/>
        <v>251323</v>
      </c>
      <c r="O21" s="9"/>
      <c r="P21" s="9">
        <v>16</v>
      </c>
      <c r="Q21" s="9">
        <v>110276</v>
      </c>
      <c r="R21" s="9">
        <v>4928</v>
      </c>
      <c r="S21" s="9">
        <f t="shared" si="3"/>
        <v>105348</v>
      </c>
      <c r="T21" s="9"/>
      <c r="U21" s="9">
        <v>16</v>
      </c>
      <c r="V21" s="9">
        <v>414740</v>
      </c>
      <c r="W21" s="9">
        <v>32783</v>
      </c>
      <c r="X21" s="9">
        <f t="shared" si="4"/>
        <v>381957</v>
      </c>
      <c r="Y21" s="9"/>
      <c r="Z21" s="9">
        <v>16</v>
      </c>
      <c r="AA21" s="9">
        <v>202952</v>
      </c>
      <c r="AB21" s="9">
        <v>29048</v>
      </c>
      <c r="AC21" s="9">
        <f t="shared" si="5"/>
        <v>173904</v>
      </c>
      <c r="AD21" s="9"/>
      <c r="AE21" s="9">
        <v>16</v>
      </c>
      <c r="AF21" s="9">
        <v>329632</v>
      </c>
      <c r="AG21" s="9">
        <v>32452</v>
      </c>
      <c r="AH21" s="9">
        <f t="shared" si="6"/>
        <v>297180</v>
      </c>
      <c r="AI21" s="9"/>
      <c r="AJ21" s="9">
        <v>16</v>
      </c>
      <c r="AK21" s="9">
        <v>312639</v>
      </c>
      <c r="AL21" s="9">
        <v>34526</v>
      </c>
      <c r="AM21" s="9">
        <f t="shared" si="7"/>
        <v>278113</v>
      </c>
      <c r="AN21" s="9"/>
    </row>
    <row r="22" spans="1:40">
      <c r="A22" s="9">
        <v>17</v>
      </c>
      <c r="B22" s="9">
        <v>230006</v>
      </c>
      <c r="C22" s="9">
        <v>4527</v>
      </c>
      <c r="D22" s="9">
        <f t="shared" si="0"/>
        <v>225479</v>
      </c>
      <c r="E22" s="9"/>
      <c r="F22" s="9">
        <v>17</v>
      </c>
      <c r="G22" s="9">
        <v>89573</v>
      </c>
      <c r="H22" s="9">
        <v>4920</v>
      </c>
      <c r="I22" s="9">
        <f t="shared" si="1"/>
        <v>84653</v>
      </c>
      <c r="J22" s="9"/>
      <c r="K22" s="9">
        <v>17</v>
      </c>
      <c r="L22" s="9">
        <v>133620</v>
      </c>
      <c r="M22" s="9">
        <v>4189</v>
      </c>
      <c r="N22" s="9">
        <f t="shared" si="2"/>
        <v>129431</v>
      </c>
      <c r="O22" s="9"/>
      <c r="P22" s="9">
        <v>17</v>
      </c>
      <c r="Q22" s="9">
        <v>103807</v>
      </c>
      <c r="R22" s="9">
        <v>4928</v>
      </c>
      <c r="S22" s="9">
        <f t="shared" si="3"/>
        <v>98879</v>
      </c>
      <c r="T22" s="9"/>
      <c r="U22" s="9">
        <v>17</v>
      </c>
      <c r="V22" s="9">
        <v>351064</v>
      </c>
      <c r="W22" s="9">
        <v>32783</v>
      </c>
      <c r="X22" s="9">
        <f t="shared" si="4"/>
        <v>318281</v>
      </c>
      <c r="Y22" s="9"/>
      <c r="Z22" s="9">
        <v>17</v>
      </c>
      <c r="AA22" s="9">
        <v>271493</v>
      </c>
      <c r="AB22" s="9">
        <v>29048</v>
      </c>
      <c r="AC22" s="9">
        <f t="shared" si="5"/>
        <v>242445</v>
      </c>
      <c r="AD22" s="9"/>
      <c r="AE22" s="9">
        <v>17</v>
      </c>
      <c r="AF22" s="9">
        <v>290579</v>
      </c>
      <c r="AG22" s="9">
        <v>32452</v>
      </c>
      <c r="AH22" s="9">
        <f t="shared" si="6"/>
        <v>258127</v>
      </c>
      <c r="AI22" s="9"/>
      <c r="AJ22" s="9">
        <v>17</v>
      </c>
      <c r="AK22" s="9">
        <v>445452</v>
      </c>
      <c r="AL22" s="9">
        <v>34526</v>
      </c>
      <c r="AM22" s="9">
        <f t="shared" si="7"/>
        <v>410926</v>
      </c>
      <c r="AN22" s="9"/>
    </row>
    <row r="23" spans="1:40">
      <c r="A23" s="9">
        <v>18</v>
      </c>
      <c r="B23" s="9">
        <v>212583</v>
      </c>
      <c r="C23" s="9">
        <v>4527</v>
      </c>
      <c r="D23" s="9">
        <f t="shared" si="0"/>
        <v>208056</v>
      </c>
      <c r="E23" s="9"/>
      <c r="F23" s="9">
        <v>18</v>
      </c>
      <c r="G23" s="9">
        <v>110060</v>
      </c>
      <c r="H23" s="9">
        <v>4920</v>
      </c>
      <c r="I23" s="9">
        <f t="shared" si="1"/>
        <v>105140</v>
      </c>
      <c r="J23" s="9"/>
      <c r="K23" s="9">
        <v>18</v>
      </c>
      <c r="L23" s="9">
        <v>217411</v>
      </c>
      <c r="M23" s="9">
        <v>4189</v>
      </c>
      <c r="N23" s="9">
        <f t="shared" si="2"/>
        <v>213222</v>
      </c>
      <c r="O23" s="9"/>
      <c r="P23" s="9">
        <v>18</v>
      </c>
      <c r="Q23" s="9">
        <v>186871</v>
      </c>
      <c r="R23" s="9">
        <v>4928</v>
      </c>
      <c r="S23" s="9">
        <f t="shared" si="3"/>
        <v>181943</v>
      </c>
      <c r="T23" s="9"/>
      <c r="U23" s="9">
        <v>18</v>
      </c>
      <c r="V23" s="9">
        <v>418999</v>
      </c>
      <c r="W23" s="9">
        <v>32783</v>
      </c>
      <c r="X23" s="9">
        <f t="shared" si="4"/>
        <v>386216</v>
      </c>
      <c r="Y23" s="9"/>
      <c r="Z23" s="9">
        <v>18</v>
      </c>
      <c r="AA23" s="9">
        <v>322873</v>
      </c>
      <c r="AB23" s="9">
        <v>29048</v>
      </c>
      <c r="AC23" s="9">
        <f t="shared" si="5"/>
        <v>293825</v>
      </c>
      <c r="AD23" s="9"/>
      <c r="AE23" s="9">
        <v>18</v>
      </c>
      <c r="AF23" s="9">
        <v>254637</v>
      </c>
      <c r="AG23" s="9">
        <v>32452</v>
      </c>
      <c r="AH23" s="9">
        <f t="shared" si="6"/>
        <v>222185</v>
      </c>
      <c r="AI23" s="9"/>
      <c r="AJ23" s="9">
        <v>18</v>
      </c>
      <c r="AK23" s="9">
        <v>301846</v>
      </c>
      <c r="AL23" s="9">
        <v>34526</v>
      </c>
      <c r="AM23" s="9">
        <f t="shared" si="7"/>
        <v>267320</v>
      </c>
      <c r="AN23" s="9"/>
    </row>
    <row r="24" spans="1:40">
      <c r="A24" s="9">
        <v>19</v>
      </c>
      <c r="B24" s="9">
        <v>213850</v>
      </c>
      <c r="C24" s="9">
        <v>4527</v>
      </c>
      <c r="D24" s="9">
        <f t="shared" si="0"/>
        <v>209323</v>
      </c>
      <c r="E24" s="9"/>
      <c r="F24" s="9">
        <v>19</v>
      </c>
      <c r="G24" s="9">
        <v>97808</v>
      </c>
      <c r="H24" s="9">
        <v>4920</v>
      </c>
      <c r="I24" s="9">
        <f t="shared" si="1"/>
        <v>92888</v>
      </c>
      <c r="J24" s="9"/>
      <c r="K24" s="9">
        <v>19</v>
      </c>
      <c r="L24" s="9">
        <v>230707</v>
      </c>
      <c r="M24" s="9">
        <v>4189</v>
      </c>
      <c r="N24" s="9">
        <f t="shared" si="2"/>
        <v>226518</v>
      </c>
      <c r="O24" s="9"/>
      <c r="P24" s="9">
        <v>19</v>
      </c>
      <c r="Q24" s="9">
        <v>137885</v>
      </c>
      <c r="R24" s="9">
        <v>4928</v>
      </c>
      <c r="S24" s="9">
        <f t="shared" si="3"/>
        <v>132957</v>
      </c>
      <c r="T24" s="9"/>
      <c r="U24" s="9">
        <v>19</v>
      </c>
      <c r="V24" s="9">
        <v>327561</v>
      </c>
      <c r="W24" s="9">
        <v>32783</v>
      </c>
      <c r="X24" s="9">
        <f t="shared" si="4"/>
        <v>294778</v>
      </c>
      <c r="Y24" s="9"/>
      <c r="Z24" s="9">
        <v>19</v>
      </c>
      <c r="AA24" s="9">
        <v>301991</v>
      </c>
      <c r="AB24" s="9">
        <v>29048</v>
      </c>
      <c r="AC24" s="9">
        <f t="shared" si="5"/>
        <v>272943</v>
      </c>
      <c r="AD24" s="9"/>
      <c r="AE24" s="9">
        <v>19</v>
      </c>
      <c r="AF24" s="9">
        <v>357835</v>
      </c>
      <c r="AG24" s="9">
        <v>32452</v>
      </c>
      <c r="AH24" s="9">
        <f t="shared" si="6"/>
        <v>325383</v>
      </c>
      <c r="AI24" s="9"/>
      <c r="AJ24" s="9">
        <v>19</v>
      </c>
      <c r="AK24" s="9">
        <v>350200</v>
      </c>
      <c r="AL24" s="9">
        <v>34526</v>
      </c>
      <c r="AM24" s="9">
        <f t="shared" si="7"/>
        <v>315674</v>
      </c>
      <c r="AN24" s="9"/>
    </row>
    <row r="25" spans="1:40">
      <c r="A25" s="9">
        <v>20</v>
      </c>
      <c r="B25" s="9">
        <v>180338</v>
      </c>
      <c r="C25" s="9">
        <v>4527</v>
      </c>
      <c r="D25" s="9">
        <f t="shared" si="0"/>
        <v>175811</v>
      </c>
      <c r="E25" s="9"/>
      <c r="F25" s="9">
        <v>20</v>
      </c>
      <c r="G25" s="9">
        <v>103497</v>
      </c>
      <c r="H25" s="9">
        <v>4920</v>
      </c>
      <c r="I25" s="9">
        <f t="shared" si="1"/>
        <v>98577</v>
      </c>
      <c r="J25" s="9"/>
      <c r="K25" s="9">
        <v>20</v>
      </c>
      <c r="L25" s="9">
        <v>259575</v>
      </c>
      <c r="M25" s="9">
        <v>4189</v>
      </c>
      <c r="N25" s="9">
        <f t="shared" si="2"/>
        <v>255386</v>
      </c>
      <c r="O25" s="9"/>
      <c r="P25" s="9">
        <v>20</v>
      </c>
      <c r="Q25" s="9">
        <v>189027</v>
      </c>
      <c r="R25" s="9">
        <v>4928</v>
      </c>
      <c r="S25" s="9">
        <f t="shared" si="3"/>
        <v>184099</v>
      </c>
      <c r="T25" s="9"/>
      <c r="U25" s="9">
        <v>20</v>
      </c>
      <c r="V25" s="9">
        <v>370454</v>
      </c>
      <c r="W25" s="9">
        <v>32783</v>
      </c>
      <c r="X25" s="9">
        <f t="shared" si="4"/>
        <v>337671</v>
      </c>
      <c r="Y25" s="9"/>
      <c r="Z25" s="9">
        <v>20</v>
      </c>
      <c r="AA25" s="9">
        <v>323644</v>
      </c>
      <c r="AB25" s="9">
        <v>29048</v>
      </c>
      <c r="AC25" s="9">
        <f t="shared" si="5"/>
        <v>294596</v>
      </c>
      <c r="AD25" s="9"/>
      <c r="AE25" s="9">
        <v>20</v>
      </c>
      <c r="AF25" s="9">
        <v>390266</v>
      </c>
      <c r="AG25" s="9">
        <v>32452</v>
      </c>
      <c r="AH25" s="9">
        <f t="shared" si="6"/>
        <v>357814</v>
      </c>
      <c r="AI25" s="9"/>
      <c r="AJ25" s="9">
        <v>20</v>
      </c>
      <c r="AK25" s="9">
        <v>329286</v>
      </c>
      <c r="AL25" s="9">
        <v>34526</v>
      </c>
      <c r="AM25" s="9">
        <f t="shared" si="7"/>
        <v>294760</v>
      </c>
      <c r="AN25" s="9"/>
    </row>
    <row r="26" spans="1:40">
      <c r="A26" s="9">
        <v>21</v>
      </c>
      <c r="B26" s="9">
        <v>184343</v>
      </c>
      <c r="C26" s="9">
        <v>4527</v>
      </c>
      <c r="D26" s="9">
        <f t="shared" si="0"/>
        <v>179816</v>
      </c>
      <c r="E26" s="9"/>
      <c r="F26" s="9">
        <v>21</v>
      </c>
      <c r="G26" s="9">
        <v>189466</v>
      </c>
      <c r="H26" s="9">
        <v>4920</v>
      </c>
      <c r="I26" s="9">
        <f t="shared" si="1"/>
        <v>184546</v>
      </c>
      <c r="J26" s="9"/>
      <c r="K26" s="9">
        <v>21</v>
      </c>
      <c r="L26" s="9">
        <v>177366</v>
      </c>
      <c r="M26" s="9">
        <v>4189</v>
      </c>
      <c r="N26" s="9">
        <f t="shared" si="2"/>
        <v>173177</v>
      </c>
      <c r="O26" s="9"/>
      <c r="P26" s="9">
        <v>21</v>
      </c>
      <c r="Q26" s="9">
        <v>163169</v>
      </c>
      <c r="R26" s="9">
        <v>4928</v>
      </c>
      <c r="S26" s="9">
        <f t="shared" si="3"/>
        <v>158241</v>
      </c>
      <c r="T26" s="9"/>
      <c r="U26" s="9">
        <v>21</v>
      </c>
      <c r="V26" s="9">
        <v>382776</v>
      </c>
      <c r="W26" s="9">
        <v>32783</v>
      </c>
      <c r="X26" s="9">
        <f t="shared" si="4"/>
        <v>349993</v>
      </c>
      <c r="Y26" s="9"/>
      <c r="Z26" s="9">
        <v>21</v>
      </c>
      <c r="AA26" s="9">
        <v>353370</v>
      </c>
      <c r="AB26" s="9">
        <v>29048</v>
      </c>
      <c r="AC26" s="9">
        <f t="shared" si="5"/>
        <v>324322</v>
      </c>
      <c r="AD26" s="9"/>
      <c r="AE26" s="9">
        <v>21</v>
      </c>
      <c r="AF26" s="9">
        <v>235869</v>
      </c>
      <c r="AG26" s="9">
        <v>32452</v>
      </c>
      <c r="AH26" s="9">
        <f t="shared" si="6"/>
        <v>203417</v>
      </c>
      <c r="AI26" s="9"/>
      <c r="AJ26" s="9">
        <v>21</v>
      </c>
      <c r="AK26" s="9">
        <v>234417</v>
      </c>
      <c r="AL26" s="9">
        <v>34526</v>
      </c>
      <c r="AM26" s="9">
        <f t="shared" si="7"/>
        <v>199891</v>
      </c>
      <c r="AN26" s="9"/>
    </row>
    <row r="27" spans="1:40">
      <c r="A27" s="9">
        <v>22</v>
      </c>
      <c r="B27" s="9">
        <v>142204</v>
      </c>
      <c r="C27" s="9">
        <v>4527</v>
      </c>
      <c r="D27" s="9">
        <f t="shared" si="0"/>
        <v>137677</v>
      </c>
      <c r="E27" s="9"/>
      <c r="F27" s="9">
        <v>22</v>
      </c>
      <c r="G27" s="9">
        <v>142155</v>
      </c>
      <c r="H27" s="9">
        <v>4920</v>
      </c>
      <c r="I27" s="9">
        <f t="shared" si="1"/>
        <v>137235</v>
      </c>
      <c r="J27" s="9"/>
      <c r="K27" s="9">
        <v>22</v>
      </c>
      <c r="L27" s="9">
        <v>175051</v>
      </c>
      <c r="M27" s="9">
        <v>4189</v>
      </c>
      <c r="N27" s="9">
        <f t="shared" si="2"/>
        <v>170862</v>
      </c>
      <c r="O27" s="9"/>
      <c r="P27" s="9">
        <v>22</v>
      </c>
      <c r="Q27" s="9">
        <v>109801</v>
      </c>
      <c r="R27" s="9">
        <v>4928</v>
      </c>
      <c r="S27" s="9">
        <f t="shared" si="3"/>
        <v>104873</v>
      </c>
      <c r="T27" s="9"/>
      <c r="U27" s="9">
        <v>22</v>
      </c>
      <c r="V27" s="9">
        <v>421353</v>
      </c>
      <c r="W27" s="9">
        <v>32783</v>
      </c>
      <c r="X27" s="9">
        <f t="shared" si="4"/>
        <v>388570</v>
      </c>
      <c r="Y27" s="9"/>
      <c r="Z27" s="9">
        <v>22</v>
      </c>
      <c r="AA27" s="9">
        <v>324053</v>
      </c>
      <c r="AB27" s="9">
        <v>29048</v>
      </c>
      <c r="AC27" s="9">
        <f t="shared" si="5"/>
        <v>295005</v>
      </c>
      <c r="AD27" s="9"/>
      <c r="AE27" s="9">
        <v>22</v>
      </c>
      <c r="AF27" s="9">
        <v>402337</v>
      </c>
      <c r="AG27" s="9">
        <v>32452</v>
      </c>
      <c r="AH27" s="9">
        <f t="shared" si="6"/>
        <v>369885</v>
      </c>
      <c r="AI27" s="9"/>
      <c r="AJ27" s="9">
        <v>22</v>
      </c>
      <c r="AK27" s="9">
        <v>263504</v>
      </c>
      <c r="AL27" s="9">
        <v>34526</v>
      </c>
      <c r="AM27" s="9">
        <f t="shared" si="7"/>
        <v>228978</v>
      </c>
      <c r="AN27" s="9"/>
    </row>
    <row r="28" spans="1:40">
      <c r="A28" s="9">
        <v>23</v>
      </c>
      <c r="B28" s="9">
        <v>180130</v>
      </c>
      <c r="C28" s="9">
        <v>4527</v>
      </c>
      <c r="D28" s="9">
        <f t="shared" si="0"/>
        <v>175603</v>
      </c>
      <c r="E28" s="9"/>
      <c r="F28" s="9">
        <v>23</v>
      </c>
      <c r="G28" s="9">
        <v>130617</v>
      </c>
      <c r="H28" s="9">
        <v>4920</v>
      </c>
      <c r="I28" s="9">
        <f t="shared" si="1"/>
        <v>125697</v>
      </c>
      <c r="J28" s="9"/>
      <c r="K28" s="9">
        <v>23</v>
      </c>
      <c r="L28" s="9">
        <v>240263</v>
      </c>
      <c r="M28" s="9">
        <v>4189</v>
      </c>
      <c r="N28" s="9">
        <f t="shared" si="2"/>
        <v>236074</v>
      </c>
      <c r="O28" s="9"/>
      <c r="P28" s="9">
        <v>23</v>
      </c>
      <c r="Q28" s="9">
        <v>84569</v>
      </c>
      <c r="R28" s="9">
        <v>4928</v>
      </c>
      <c r="S28" s="9">
        <f t="shared" si="3"/>
        <v>79641</v>
      </c>
      <c r="T28" s="9"/>
      <c r="U28" s="9">
        <v>23</v>
      </c>
      <c r="V28" s="9">
        <v>329700</v>
      </c>
      <c r="W28" s="9">
        <v>32783</v>
      </c>
      <c r="X28" s="9">
        <f t="shared" si="4"/>
        <v>296917</v>
      </c>
      <c r="Y28" s="9"/>
      <c r="Z28" s="9">
        <v>23</v>
      </c>
      <c r="AA28" s="9">
        <v>292003</v>
      </c>
      <c r="AB28" s="9">
        <v>29048</v>
      </c>
      <c r="AC28" s="9">
        <f t="shared" si="5"/>
        <v>262955</v>
      </c>
      <c r="AD28" s="9"/>
      <c r="AE28" s="9">
        <v>23</v>
      </c>
      <c r="AF28" s="9">
        <v>307642</v>
      </c>
      <c r="AG28" s="9">
        <v>32452</v>
      </c>
      <c r="AH28" s="9">
        <f t="shared" si="6"/>
        <v>275190</v>
      </c>
      <c r="AI28" s="9"/>
      <c r="AJ28" s="9">
        <v>23</v>
      </c>
      <c r="AK28" s="9">
        <v>386502</v>
      </c>
      <c r="AL28" s="9">
        <v>34526</v>
      </c>
      <c r="AM28" s="9">
        <f t="shared" si="7"/>
        <v>351976</v>
      </c>
      <c r="AN28" s="9"/>
    </row>
    <row r="29" spans="1:40">
      <c r="A29" s="9">
        <v>24</v>
      </c>
      <c r="B29" s="9">
        <v>180982</v>
      </c>
      <c r="C29" s="9">
        <v>4527</v>
      </c>
      <c r="D29" s="9">
        <f t="shared" si="0"/>
        <v>176455</v>
      </c>
      <c r="E29" s="9"/>
      <c r="F29" s="9">
        <v>24</v>
      </c>
      <c r="G29" s="9">
        <v>83104</v>
      </c>
      <c r="H29" s="9">
        <v>4920</v>
      </c>
      <c r="I29" s="9">
        <f t="shared" si="1"/>
        <v>78184</v>
      </c>
      <c r="J29" s="9"/>
      <c r="K29" s="9">
        <v>24</v>
      </c>
      <c r="L29" s="9">
        <v>319890</v>
      </c>
      <c r="M29" s="9">
        <v>4189</v>
      </c>
      <c r="N29" s="9">
        <f t="shared" si="2"/>
        <v>315701</v>
      </c>
      <c r="O29" s="9"/>
      <c r="P29" s="9">
        <v>24</v>
      </c>
      <c r="Q29" s="9">
        <v>128981</v>
      </c>
      <c r="R29" s="9">
        <v>4928</v>
      </c>
      <c r="S29" s="9">
        <f t="shared" si="3"/>
        <v>124053</v>
      </c>
      <c r="T29" s="9"/>
      <c r="U29" s="9">
        <v>24</v>
      </c>
      <c r="V29" s="9">
        <v>324415</v>
      </c>
      <c r="W29" s="9">
        <v>32783</v>
      </c>
      <c r="X29" s="9">
        <f t="shared" si="4"/>
        <v>291632</v>
      </c>
      <c r="Y29" s="9"/>
      <c r="Z29" s="9">
        <v>24</v>
      </c>
      <c r="AA29" s="9">
        <v>329892</v>
      </c>
      <c r="AB29" s="9">
        <v>29048</v>
      </c>
      <c r="AC29" s="9">
        <f t="shared" si="5"/>
        <v>300844</v>
      </c>
      <c r="AD29" s="9"/>
      <c r="AE29" s="9">
        <v>24</v>
      </c>
      <c r="AF29" s="9">
        <v>504353</v>
      </c>
      <c r="AG29" s="9">
        <v>32452</v>
      </c>
      <c r="AH29" s="9">
        <f t="shared" si="6"/>
        <v>471901</v>
      </c>
      <c r="AI29" s="9"/>
      <c r="AJ29" s="9">
        <v>24</v>
      </c>
      <c r="AK29" s="9">
        <v>364623</v>
      </c>
      <c r="AL29" s="9">
        <v>34526</v>
      </c>
      <c r="AM29" s="9">
        <f t="shared" si="7"/>
        <v>330097</v>
      </c>
      <c r="AN29" s="9"/>
    </row>
    <row r="30" spans="1:40">
      <c r="A30" s="9">
        <v>25</v>
      </c>
      <c r="B30" s="9">
        <v>153204</v>
      </c>
      <c r="C30" s="9">
        <v>4527</v>
      </c>
      <c r="D30" s="9">
        <f t="shared" si="0"/>
        <v>148677</v>
      </c>
      <c r="E30" s="9"/>
      <c r="F30" s="9">
        <v>25</v>
      </c>
      <c r="G30" s="9">
        <v>96074</v>
      </c>
      <c r="H30" s="9">
        <v>4920</v>
      </c>
      <c r="I30" s="9">
        <f t="shared" si="1"/>
        <v>91154</v>
      </c>
      <c r="J30" s="9"/>
      <c r="K30" s="9">
        <v>25</v>
      </c>
      <c r="L30" s="9">
        <v>173775</v>
      </c>
      <c r="M30" s="9">
        <v>4189</v>
      </c>
      <c r="N30" s="9">
        <f t="shared" si="2"/>
        <v>169586</v>
      </c>
      <c r="O30" s="9"/>
      <c r="P30" s="9">
        <v>25</v>
      </c>
      <c r="Q30" s="9">
        <v>230504</v>
      </c>
      <c r="R30" s="9">
        <v>4928</v>
      </c>
      <c r="S30" s="9">
        <f t="shared" si="3"/>
        <v>225576</v>
      </c>
      <c r="T30" s="9"/>
      <c r="U30" s="9">
        <v>25</v>
      </c>
      <c r="V30" s="9">
        <v>307806</v>
      </c>
      <c r="W30" s="9">
        <v>32783</v>
      </c>
      <c r="X30" s="9">
        <f t="shared" si="4"/>
        <v>275023</v>
      </c>
      <c r="Y30" s="9"/>
      <c r="Z30" s="9">
        <v>25</v>
      </c>
      <c r="AA30" s="9">
        <v>401524</v>
      </c>
      <c r="AB30" s="9">
        <v>29048</v>
      </c>
      <c r="AC30" s="9">
        <f t="shared" si="5"/>
        <v>372476</v>
      </c>
      <c r="AD30" s="9"/>
      <c r="AE30" s="9">
        <v>25</v>
      </c>
      <c r="AF30" s="9">
        <v>417576</v>
      </c>
      <c r="AG30" s="9">
        <v>32452</v>
      </c>
      <c r="AH30" s="9">
        <f t="shared" si="6"/>
        <v>385124</v>
      </c>
      <c r="AI30" s="9"/>
      <c r="AJ30" s="9">
        <v>25</v>
      </c>
      <c r="AK30" s="9">
        <v>319188</v>
      </c>
      <c r="AL30" s="9">
        <v>34526</v>
      </c>
      <c r="AM30" s="9">
        <f t="shared" si="7"/>
        <v>284662</v>
      </c>
      <c r="AN30" s="9"/>
    </row>
    <row r="31" spans="1:40">
      <c r="A31" s="9">
        <v>26</v>
      </c>
      <c r="B31" s="9">
        <v>196809</v>
      </c>
      <c r="C31" s="9">
        <v>4527</v>
      </c>
      <c r="D31" s="9">
        <f t="shared" si="0"/>
        <v>192282</v>
      </c>
      <c r="E31" s="9"/>
      <c r="F31" s="9">
        <v>26</v>
      </c>
      <c r="G31" s="9">
        <v>81846</v>
      </c>
      <c r="H31" s="9">
        <v>4920</v>
      </c>
      <c r="I31" s="9">
        <f t="shared" si="1"/>
        <v>76926</v>
      </c>
      <c r="J31" s="9"/>
      <c r="K31" s="9">
        <v>26</v>
      </c>
      <c r="L31" s="9">
        <v>259506</v>
      </c>
      <c r="M31" s="9">
        <v>4189</v>
      </c>
      <c r="N31" s="9">
        <f t="shared" si="2"/>
        <v>255317</v>
      </c>
      <c r="O31" s="9"/>
      <c r="P31" s="9">
        <v>26</v>
      </c>
      <c r="Q31" s="9">
        <v>100212</v>
      </c>
      <c r="R31" s="9">
        <v>4928</v>
      </c>
      <c r="S31" s="9">
        <f t="shared" si="3"/>
        <v>95284</v>
      </c>
      <c r="T31" s="9"/>
      <c r="U31" s="9">
        <v>26</v>
      </c>
      <c r="V31" s="9">
        <v>439693</v>
      </c>
      <c r="W31" s="9">
        <v>32783</v>
      </c>
      <c r="X31" s="9">
        <f t="shared" si="4"/>
        <v>406910</v>
      </c>
      <c r="Y31" s="9"/>
      <c r="Z31" s="9">
        <v>26</v>
      </c>
      <c r="AA31" s="9">
        <v>319715</v>
      </c>
      <c r="AB31" s="9">
        <v>29048</v>
      </c>
      <c r="AC31" s="9">
        <f t="shared" si="5"/>
        <v>290667</v>
      </c>
      <c r="AD31" s="9"/>
      <c r="AE31" s="9">
        <v>26</v>
      </c>
      <c r="AF31" s="9">
        <v>474437</v>
      </c>
      <c r="AG31" s="9">
        <v>32452</v>
      </c>
      <c r="AH31" s="9">
        <f t="shared" si="6"/>
        <v>441985</v>
      </c>
      <c r="AI31" s="9"/>
      <c r="AJ31" s="9">
        <v>26</v>
      </c>
      <c r="AK31" s="9">
        <v>334972</v>
      </c>
      <c r="AL31" s="9">
        <v>34526</v>
      </c>
      <c r="AM31" s="9">
        <f t="shared" si="7"/>
        <v>300446</v>
      </c>
      <c r="AN31" s="9"/>
    </row>
    <row r="32" spans="1:40">
      <c r="A32" s="9">
        <v>27</v>
      </c>
      <c r="B32" s="9">
        <v>381044</v>
      </c>
      <c r="C32" s="9">
        <v>4527</v>
      </c>
      <c r="D32" s="9">
        <f t="shared" si="0"/>
        <v>376517</v>
      </c>
      <c r="E32" s="9"/>
      <c r="F32" s="9">
        <v>27</v>
      </c>
      <c r="G32" s="9">
        <v>112389</v>
      </c>
      <c r="H32" s="9">
        <v>4920</v>
      </c>
      <c r="I32" s="9">
        <f t="shared" si="1"/>
        <v>107469</v>
      </c>
      <c r="J32" s="9"/>
      <c r="K32" s="9">
        <v>27</v>
      </c>
      <c r="L32" s="9">
        <v>299170</v>
      </c>
      <c r="M32" s="9">
        <v>4189</v>
      </c>
      <c r="N32" s="9">
        <f t="shared" si="2"/>
        <v>294981</v>
      </c>
      <c r="O32" s="9"/>
      <c r="P32" s="9">
        <v>27</v>
      </c>
      <c r="Q32" s="9">
        <v>190398</v>
      </c>
      <c r="R32" s="9">
        <v>4928</v>
      </c>
      <c r="S32" s="9">
        <f t="shared" si="3"/>
        <v>185470</v>
      </c>
      <c r="T32" s="9"/>
      <c r="U32" s="9">
        <v>27</v>
      </c>
      <c r="V32" s="9">
        <v>309751</v>
      </c>
      <c r="W32" s="9">
        <v>32783</v>
      </c>
      <c r="X32" s="9">
        <f t="shared" si="4"/>
        <v>276968</v>
      </c>
      <c r="Y32" s="9"/>
      <c r="Z32" s="9">
        <v>27</v>
      </c>
      <c r="AA32" s="9">
        <v>234652</v>
      </c>
      <c r="AB32" s="9">
        <v>29048</v>
      </c>
      <c r="AC32" s="9">
        <f t="shared" si="5"/>
        <v>205604</v>
      </c>
      <c r="AD32" s="9"/>
      <c r="AE32" s="9">
        <v>27</v>
      </c>
      <c r="AF32" s="9">
        <v>345902</v>
      </c>
      <c r="AG32" s="9">
        <v>32452</v>
      </c>
      <c r="AH32" s="9">
        <f t="shared" si="6"/>
        <v>313450</v>
      </c>
      <c r="AI32" s="9"/>
      <c r="AJ32" s="9">
        <v>27</v>
      </c>
      <c r="AK32" s="9">
        <v>311078</v>
      </c>
      <c r="AL32" s="9">
        <v>34526</v>
      </c>
      <c r="AM32" s="9">
        <f t="shared" si="7"/>
        <v>276552</v>
      </c>
      <c r="AN32" s="9"/>
    </row>
    <row r="33" spans="1:40">
      <c r="A33" s="9">
        <v>28</v>
      </c>
      <c r="B33" s="9">
        <v>192511</v>
      </c>
      <c r="C33" s="9">
        <v>4527</v>
      </c>
      <c r="D33" s="9">
        <f t="shared" si="0"/>
        <v>187984</v>
      </c>
      <c r="E33" s="9"/>
      <c r="F33" s="9">
        <v>28</v>
      </c>
      <c r="G33" s="9">
        <v>89382</v>
      </c>
      <c r="H33" s="9">
        <v>4920</v>
      </c>
      <c r="I33" s="9">
        <f t="shared" si="1"/>
        <v>84462</v>
      </c>
      <c r="J33" s="9"/>
      <c r="K33" s="9">
        <v>28</v>
      </c>
      <c r="L33" s="9">
        <v>360453</v>
      </c>
      <c r="M33" s="9">
        <v>4189</v>
      </c>
      <c r="N33" s="9">
        <f t="shared" si="2"/>
        <v>356264</v>
      </c>
      <c r="O33" s="9"/>
      <c r="P33" s="9">
        <v>28</v>
      </c>
      <c r="Q33" s="9">
        <v>147860</v>
      </c>
      <c r="R33" s="9">
        <v>4928</v>
      </c>
      <c r="S33" s="9">
        <f t="shared" si="3"/>
        <v>142932</v>
      </c>
      <c r="T33" s="9"/>
      <c r="U33" s="9">
        <v>28</v>
      </c>
      <c r="V33" s="9">
        <v>325063</v>
      </c>
      <c r="W33" s="9">
        <v>32783</v>
      </c>
      <c r="X33" s="9">
        <f t="shared" si="4"/>
        <v>292280</v>
      </c>
      <c r="Y33" s="9"/>
      <c r="Z33" s="9">
        <v>28</v>
      </c>
      <c r="AA33" s="9">
        <v>338283</v>
      </c>
      <c r="AB33" s="9">
        <v>29048</v>
      </c>
      <c r="AC33" s="9">
        <f t="shared" si="5"/>
        <v>309235</v>
      </c>
      <c r="AD33" s="9"/>
      <c r="AE33" s="9">
        <v>28</v>
      </c>
      <c r="AF33" s="9">
        <v>500027</v>
      </c>
      <c r="AG33" s="9">
        <v>32452</v>
      </c>
      <c r="AH33" s="9">
        <f t="shared" si="6"/>
        <v>467575</v>
      </c>
      <c r="AI33" s="9"/>
      <c r="AJ33" s="9">
        <v>28</v>
      </c>
      <c r="AK33" s="9">
        <v>449153</v>
      </c>
      <c r="AL33" s="9">
        <v>34526</v>
      </c>
      <c r="AM33" s="9">
        <f t="shared" si="7"/>
        <v>414627</v>
      </c>
      <c r="AN33" s="9"/>
    </row>
    <row r="34" spans="1:40">
      <c r="A34" s="9">
        <v>29</v>
      </c>
      <c r="B34" s="9">
        <v>206869</v>
      </c>
      <c r="C34" s="9">
        <v>4527</v>
      </c>
      <c r="D34" s="9">
        <f t="shared" si="0"/>
        <v>202342</v>
      </c>
      <c r="E34" s="9"/>
      <c r="F34" s="9">
        <v>29</v>
      </c>
      <c r="G34" s="9">
        <v>25103</v>
      </c>
      <c r="H34" s="9">
        <v>4920</v>
      </c>
      <c r="I34" s="9">
        <f t="shared" si="1"/>
        <v>20183</v>
      </c>
      <c r="J34" s="9"/>
      <c r="K34" s="9">
        <v>29</v>
      </c>
      <c r="L34" s="9">
        <v>246257</v>
      </c>
      <c r="M34" s="9">
        <v>4189</v>
      </c>
      <c r="N34" s="9">
        <f t="shared" si="2"/>
        <v>242068</v>
      </c>
      <c r="O34" s="9"/>
      <c r="P34" s="9">
        <v>29</v>
      </c>
      <c r="Q34" s="9">
        <v>155219</v>
      </c>
      <c r="R34" s="9">
        <v>4928</v>
      </c>
      <c r="S34" s="9">
        <f t="shared" si="3"/>
        <v>150291</v>
      </c>
      <c r="T34" s="9"/>
      <c r="U34" s="9">
        <v>29</v>
      </c>
      <c r="V34" s="9">
        <v>342727</v>
      </c>
      <c r="W34" s="9">
        <v>32783</v>
      </c>
      <c r="X34" s="9">
        <f t="shared" si="4"/>
        <v>309944</v>
      </c>
      <c r="Y34" s="9"/>
      <c r="Z34" s="9">
        <v>29</v>
      </c>
      <c r="AA34" s="9">
        <v>260107</v>
      </c>
      <c r="AB34" s="9">
        <v>29048</v>
      </c>
      <c r="AC34" s="9">
        <f t="shared" si="5"/>
        <v>231059</v>
      </c>
      <c r="AD34" s="9"/>
      <c r="AE34" s="9">
        <v>29</v>
      </c>
      <c r="AF34" s="9">
        <v>269517</v>
      </c>
      <c r="AG34" s="9">
        <v>32452</v>
      </c>
      <c r="AH34" s="9">
        <f t="shared" si="6"/>
        <v>237065</v>
      </c>
      <c r="AI34" s="9"/>
      <c r="AJ34" s="9">
        <v>29</v>
      </c>
      <c r="AK34" s="9">
        <v>329243</v>
      </c>
      <c r="AL34" s="9">
        <v>34526</v>
      </c>
      <c r="AM34" s="9">
        <f t="shared" si="7"/>
        <v>294717</v>
      </c>
      <c r="AN34" s="9"/>
    </row>
    <row r="35" spans="1:40">
      <c r="A35" s="9"/>
      <c r="B35" s="9"/>
      <c r="C35" s="9"/>
      <c r="D35" s="9">
        <f>AVERAGE(D6:D34)</f>
        <v>195900.31034482759</v>
      </c>
      <c r="E35" s="9">
        <f>STDEVA(D6:D34)</f>
        <v>53278.305644647975</v>
      </c>
      <c r="F35" s="9">
        <v>30</v>
      </c>
      <c r="G35" s="9">
        <v>17570</v>
      </c>
      <c r="H35" s="9">
        <v>4920</v>
      </c>
      <c r="I35" s="9">
        <f t="shared" si="1"/>
        <v>12650</v>
      </c>
      <c r="J35" s="9"/>
      <c r="K35" s="9">
        <v>30</v>
      </c>
      <c r="L35" s="9">
        <v>168949</v>
      </c>
      <c r="M35" s="9">
        <v>4189</v>
      </c>
      <c r="N35" s="9">
        <f t="shared" si="2"/>
        <v>164760</v>
      </c>
      <c r="O35" s="9"/>
      <c r="P35" s="9">
        <v>30</v>
      </c>
      <c r="Q35" s="9">
        <v>115095</v>
      </c>
      <c r="R35" s="9">
        <v>4928</v>
      </c>
      <c r="S35" s="9">
        <f t="shared" si="3"/>
        <v>110167</v>
      </c>
      <c r="T35" s="9"/>
      <c r="U35" s="9"/>
      <c r="V35" s="9"/>
      <c r="W35" s="9"/>
      <c r="X35" s="9">
        <f>AVERAGE(X6:X34)</f>
        <v>314771.68965517241</v>
      </c>
      <c r="Y35" s="9">
        <f>STDEVA(X6:X34)</f>
        <v>60532.715615550478</v>
      </c>
      <c r="Z35" s="9">
        <v>30</v>
      </c>
      <c r="AA35" s="9">
        <v>381592</v>
      </c>
      <c r="AB35" s="9">
        <v>29048</v>
      </c>
      <c r="AC35" s="9">
        <f t="shared" si="5"/>
        <v>352544</v>
      </c>
      <c r="AD35" s="9"/>
      <c r="AE35" s="9">
        <v>30</v>
      </c>
      <c r="AF35" s="9">
        <v>204359</v>
      </c>
      <c r="AG35" s="9">
        <v>32452</v>
      </c>
      <c r="AH35" s="9">
        <f t="shared" si="6"/>
        <v>171907</v>
      </c>
      <c r="AI35" s="9"/>
      <c r="AJ35" s="9">
        <v>30</v>
      </c>
      <c r="AK35" s="9">
        <v>435352</v>
      </c>
      <c r="AL35" s="9">
        <v>34526</v>
      </c>
      <c r="AM35" s="9">
        <f t="shared" si="7"/>
        <v>400826</v>
      </c>
      <c r="AN35" s="9"/>
    </row>
    <row r="36" spans="1:40">
      <c r="A36" s="9"/>
      <c r="B36" s="9"/>
      <c r="C36" s="9"/>
      <c r="D36" s="9"/>
      <c r="E36" s="9"/>
      <c r="F36" s="9">
        <v>31</v>
      </c>
      <c r="G36" s="9">
        <v>208726</v>
      </c>
      <c r="H36" s="9">
        <v>4920</v>
      </c>
      <c r="I36" s="9">
        <f t="shared" si="1"/>
        <v>203806</v>
      </c>
      <c r="J36" s="9"/>
      <c r="K36" s="9">
        <v>31</v>
      </c>
      <c r="L36" s="9">
        <v>168215</v>
      </c>
      <c r="M36" s="9">
        <v>4189</v>
      </c>
      <c r="N36" s="9">
        <f t="shared" si="2"/>
        <v>164026</v>
      </c>
      <c r="O36" s="9"/>
      <c r="P36" s="9">
        <v>31</v>
      </c>
      <c r="Q36" s="9">
        <v>181344</v>
      </c>
      <c r="R36" s="9">
        <v>4928</v>
      </c>
      <c r="S36" s="9">
        <f t="shared" si="3"/>
        <v>176416</v>
      </c>
      <c r="T36" s="9"/>
      <c r="U36" s="9"/>
      <c r="V36" s="9"/>
      <c r="W36" s="9"/>
      <c r="X36" s="9"/>
      <c r="Y36" s="9"/>
      <c r="Z36" s="9">
        <v>31</v>
      </c>
      <c r="AA36" s="9">
        <v>359878</v>
      </c>
      <c r="AB36" s="9">
        <v>29048</v>
      </c>
      <c r="AC36" s="9">
        <f t="shared" si="5"/>
        <v>330830</v>
      </c>
      <c r="AD36" s="9"/>
      <c r="AE36" s="9">
        <v>31</v>
      </c>
      <c r="AF36" s="9">
        <v>345468</v>
      </c>
      <c r="AG36" s="9">
        <v>32452</v>
      </c>
      <c r="AH36" s="9">
        <f t="shared" si="6"/>
        <v>313016</v>
      </c>
      <c r="AI36" s="9"/>
      <c r="AJ36" s="9">
        <v>31</v>
      </c>
      <c r="AK36" s="9">
        <v>337731</v>
      </c>
      <c r="AL36" s="9">
        <v>34526</v>
      </c>
      <c r="AM36" s="9">
        <f t="shared" si="7"/>
        <v>303205</v>
      </c>
      <c r="AN36" s="9"/>
    </row>
    <row r="37" spans="1:40">
      <c r="A37" s="9"/>
      <c r="B37" s="9"/>
      <c r="C37" s="9"/>
      <c r="D37" s="9"/>
      <c r="E37" s="9"/>
      <c r="F37" s="9"/>
      <c r="G37" s="9"/>
      <c r="H37" s="9"/>
      <c r="I37" s="9">
        <f>AVERAGE(I6:I36)</f>
        <v>104708.06451612903</v>
      </c>
      <c r="J37" s="9">
        <f>STDEVA(I6:I36)</f>
        <v>46344.565556229987</v>
      </c>
      <c r="K37" s="9"/>
      <c r="L37" s="9"/>
      <c r="M37" s="9"/>
      <c r="N37" s="9">
        <f>AVERAGE(N6:N36)</f>
        <v>203083.80645161291</v>
      </c>
      <c r="O37" s="9">
        <f>STDEVA(N6:N36)</f>
        <v>67121.81188973735</v>
      </c>
      <c r="P37" s="9">
        <v>32</v>
      </c>
      <c r="Q37" s="9">
        <v>178883</v>
      </c>
      <c r="R37" s="9">
        <v>4928</v>
      </c>
      <c r="S37" s="9">
        <f t="shared" si="3"/>
        <v>173955</v>
      </c>
      <c r="T37" s="9"/>
      <c r="U37" s="9"/>
      <c r="V37" s="9"/>
      <c r="W37" s="9"/>
      <c r="X37" s="9"/>
      <c r="Y37" s="9"/>
      <c r="Z37" s="9"/>
      <c r="AA37" s="9"/>
      <c r="AB37" s="9"/>
      <c r="AC37" s="9">
        <f>AVERAGE(AC6:AC36)</f>
        <v>295121.41935483873</v>
      </c>
      <c r="AD37" s="9">
        <f>STDEVA(AC6:AC36)</f>
        <v>55642.518319940777</v>
      </c>
      <c r="AE37" s="9"/>
      <c r="AF37" s="9"/>
      <c r="AG37" s="9"/>
      <c r="AH37" s="9">
        <f>AVERAGE(AH6:AH36)</f>
        <v>313582.54838709679</v>
      </c>
      <c r="AI37" s="9">
        <f>STDEVA(AH6:AH36)</f>
        <v>72015.899603184211</v>
      </c>
      <c r="AJ37" s="9">
        <v>32</v>
      </c>
      <c r="AK37" s="9">
        <v>233482</v>
      </c>
      <c r="AL37" s="9">
        <v>34526</v>
      </c>
      <c r="AM37" s="9">
        <f t="shared" si="7"/>
        <v>198956</v>
      </c>
      <c r="AN37" s="9"/>
    </row>
    <row r="38" spans="1:40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>
        <v>33</v>
      </c>
      <c r="Q38" s="9">
        <v>112146</v>
      </c>
      <c r="R38" s="9">
        <v>4928</v>
      </c>
      <c r="S38" s="9">
        <f t="shared" si="3"/>
        <v>107218</v>
      </c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>
        <v>33</v>
      </c>
      <c r="AK38" s="9">
        <v>316537</v>
      </c>
      <c r="AL38" s="9">
        <v>34526</v>
      </c>
      <c r="AM38" s="9">
        <f t="shared" si="7"/>
        <v>282011</v>
      </c>
      <c r="AN38" s="9"/>
    </row>
    <row r="39" spans="1:40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>
        <v>34</v>
      </c>
      <c r="Q39" s="9">
        <v>152499</v>
      </c>
      <c r="R39" s="9">
        <v>4928</v>
      </c>
      <c r="S39" s="9">
        <f t="shared" si="3"/>
        <v>147571</v>
      </c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>
        <v>34</v>
      </c>
      <c r="AK39" s="9">
        <v>379231</v>
      </c>
      <c r="AL39" s="9">
        <v>34526</v>
      </c>
      <c r="AM39" s="9">
        <f t="shared" si="7"/>
        <v>344705</v>
      </c>
      <c r="AN39" s="9"/>
    </row>
    <row r="40" spans="1:4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>
        <v>35</v>
      </c>
      <c r="Q40" s="9">
        <v>213280</v>
      </c>
      <c r="R40" s="9">
        <v>4928</v>
      </c>
      <c r="S40" s="9">
        <f t="shared" si="3"/>
        <v>208352</v>
      </c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>
        <v>35</v>
      </c>
      <c r="AK40" s="9">
        <v>373386</v>
      </c>
      <c r="AL40" s="9">
        <v>34526</v>
      </c>
      <c r="AM40" s="9">
        <f t="shared" si="7"/>
        <v>338860</v>
      </c>
      <c r="AN40" s="9"/>
    </row>
    <row r="41" spans="1:40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>
        <v>36</v>
      </c>
      <c r="Q41" s="9">
        <v>159988</v>
      </c>
      <c r="R41" s="9">
        <v>4928</v>
      </c>
      <c r="S41" s="9">
        <f t="shared" si="3"/>
        <v>155060</v>
      </c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>
        <v>36</v>
      </c>
      <c r="AK41" s="9">
        <v>391607</v>
      </c>
      <c r="AL41" s="9">
        <v>34526</v>
      </c>
      <c r="AM41" s="9">
        <f t="shared" si="7"/>
        <v>357081</v>
      </c>
      <c r="AN41" s="9"/>
    </row>
    <row r="42" spans="1:40">
      <c r="A42" s="9"/>
      <c r="B42" s="9"/>
      <c r="C42" s="9"/>
      <c r="D42" s="9" t="s">
        <v>111</v>
      </c>
      <c r="E42" s="9"/>
      <c r="F42" s="9"/>
      <c r="I42" s="9"/>
      <c r="J42" s="9"/>
      <c r="K42" s="9"/>
      <c r="L42" s="9"/>
      <c r="M42" s="9"/>
      <c r="N42" s="9"/>
      <c r="O42" s="9"/>
      <c r="P42" s="9">
        <v>37</v>
      </c>
      <c r="Q42" s="9">
        <v>277560</v>
      </c>
      <c r="R42" s="9">
        <v>4928</v>
      </c>
      <c r="S42" s="9">
        <f t="shared" si="3"/>
        <v>272632</v>
      </c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>
        <v>37</v>
      </c>
      <c r="AK42" s="9">
        <v>316510</v>
      </c>
      <c r="AL42" s="9">
        <v>34526</v>
      </c>
      <c r="AM42" s="9">
        <f t="shared" si="7"/>
        <v>281984</v>
      </c>
      <c r="AN42" s="9"/>
    </row>
    <row r="43" spans="1:40">
      <c r="A43" s="9"/>
      <c r="B43" s="9"/>
      <c r="C43" s="9" t="s">
        <v>17</v>
      </c>
      <c r="D43" s="9" t="s">
        <v>106</v>
      </c>
      <c r="E43" s="9" t="s">
        <v>107</v>
      </c>
      <c r="F43" s="9" t="s">
        <v>108</v>
      </c>
      <c r="I43" s="9"/>
      <c r="J43" s="9"/>
      <c r="K43" s="9"/>
      <c r="L43" s="9"/>
      <c r="M43" s="9"/>
      <c r="N43" s="9"/>
      <c r="O43" s="9"/>
      <c r="P43" s="9">
        <v>38</v>
      </c>
      <c r="Q43" s="9">
        <v>172149</v>
      </c>
      <c r="R43" s="9">
        <v>4928</v>
      </c>
      <c r="S43" s="9">
        <f t="shared" si="3"/>
        <v>167221</v>
      </c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>
        <v>38</v>
      </c>
      <c r="AK43" s="9">
        <v>376140</v>
      </c>
      <c r="AL43" s="9">
        <v>34526</v>
      </c>
      <c r="AM43" s="9">
        <f t="shared" si="7"/>
        <v>341614</v>
      </c>
      <c r="AN43" s="9"/>
    </row>
    <row r="44" spans="1:40">
      <c r="A44" s="9"/>
      <c r="B44" s="9">
        <v>1</v>
      </c>
      <c r="C44" s="9" t="s">
        <v>153</v>
      </c>
      <c r="D44" s="9" t="s">
        <v>109</v>
      </c>
      <c r="E44" s="9" t="s">
        <v>208</v>
      </c>
      <c r="F44" s="9" t="s">
        <v>204</v>
      </c>
      <c r="I44" s="9"/>
      <c r="J44" s="9"/>
      <c r="K44" s="9"/>
      <c r="L44" s="9"/>
      <c r="M44" s="9"/>
      <c r="N44" s="9"/>
      <c r="O44" s="9"/>
      <c r="P44" s="9"/>
      <c r="Q44" s="9"/>
      <c r="R44" s="9"/>
      <c r="S44" s="9">
        <f>AVERAGE(S6:S43)</f>
        <v>157723.63157894736</v>
      </c>
      <c r="T44" s="9">
        <f>STDEVA(S6:S43)</f>
        <v>52200.552154282334</v>
      </c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>
        <f>AVERAGE(AM6:AM43)</f>
        <v>301707.78947368421</v>
      </c>
      <c r="AN44" s="9">
        <f>STDEVA(AM6:AM43)</f>
        <v>60772.078500342417</v>
      </c>
    </row>
    <row r="45" spans="1:40">
      <c r="A45" s="9"/>
      <c r="B45" s="9">
        <v>2</v>
      </c>
      <c r="C45" s="9" t="s">
        <v>154</v>
      </c>
      <c r="D45" s="9"/>
      <c r="E45" s="9"/>
      <c r="F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</row>
    <row r="46" spans="1:40">
      <c r="A46" s="9"/>
      <c r="B46" s="9"/>
      <c r="C46" s="9"/>
      <c r="D46" s="9"/>
      <c r="E46" s="9"/>
      <c r="F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</row>
    <row r="47" spans="1:40">
      <c r="A47" s="9"/>
      <c r="B47" s="9">
        <v>3</v>
      </c>
      <c r="C47" s="17" t="s">
        <v>168</v>
      </c>
      <c r="D47" s="9" t="s">
        <v>110</v>
      </c>
      <c r="E47" s="11" t="s">
        <v>206</v>
      </c>
      <c r="F47" s="11" t="s">
        <v>133</v>
      </c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</row>
    <row r="48" spans="1:40">
      <c r="A48" s="9"/>
      <c r="B48" s="9">
        <v>4</v>
      </c>
      <c r="C48" s="17" t="s">
        <v>169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</row>
    <row r="49" spans="1:40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</row>
    <row r="50" spans="1:40">
      <c r="A50" s="9"/>
      <c r="B50" s="9"/>
      <c r="C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</row>
    <row r="51" spans="1:40">
      <c r="A51" s="9"/>
      <c r="B51" s="9"/>
      <c r="C51" s="9"/>
      <c r="D51" s="9"/>
      <c r="E51" s="17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</row>
    <row r="52" spans="1:40">
      <c r="A52" s="9"/>
      <c r="B52" s="9"/>
      <c r="C52" s="9"/>
      <c r="D52" s="9"/>
      <c r="E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</row>
    <row r="53" spans="1:40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</row>
    <row r="54" spans="1:40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"/>
  <sheetViews>
    <sheetView zoomScale="73" zoomScaleNormal="73" zoomScalePageLayoutView="73" workbookViewId="0">
      <selection activeCell="V42" sqref="V42"/>
    </sheetView>
  </sheetViews>
  <sheetFormatPr defaultColWidth="11.85546875" defaultRowHeight="15"/>
  <cols>
    <col min="1" max="3" width="11.85546875" style="2"/>
    <col min="4" max="4" width="18.42578125" style="2" bestFit="1" customWidth="1"/>
    <col min="5" max="5" width="11.28515625" style="2" customWidth="1"/>
    <col min="6" max="16384" width="11.85546875" style="2"/>
  </cols>
  <sheetData>
    <row r="1" spans="1:22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2" ht="15.75">
      <c r="A2" s="12"/>
      <c r="B2" s="19" t="s">
        <v>16</v>
      </c>
      <c r="C2" s="9" t="s">
        <v>65</v>
      </c>
      <c r="D2" s="12"/>
      <c r="E2" s="12"/>
      <c r="F2" s="12"/>
      <c r="G2" s="9" t="s">
        <v>24</v>
      </c>
      <c r="H2" s="12"/>
      <c r="I2" s="12"/>
      <c r="J2" s="12"/>
      <c r="K2" s="9" t="s">
        <v>32</v>
      </c>
      <c r="L2" s="12"/>
      <c r="M2" s="12"/>
      <c r="N2" s="12"/>
      <c r="O2" s="12"/>
      <c r="P2" s="12"/>
      <c r="Q2" s="12" t="s">
        <v>14</v>
      </c>
      <c r="R2" s="12"/>
    </row>
    <row r="3" spans="1:22" ht="15.75">
      <c r="A3" s="12"/>
      <c r="B3" s="12"/>
      <c r="C3" s="9" t="s">
        <v>127</v>
      </c>
      <c r="D3" s="9" t="s">
        <v>128</v>
      </c>
      <c r="E3" s="12"/>
      <c r="F3" s="12"/>
      <c r="G3" s="9" t="s">
        <v>127</v>
      </c>
      <c r="H3" s="9" t="s">
        <v>128</v>
      </c>
      <c r="I3" s="12"/>
      <c r="J3" s="12"/>
      <c r="K3" s="9" t="s">
        <v>127</v>
      </c>
      <c r="L3" s="9" t="s">
        <v>128</v>
      </c>
      <c r="M3" s="12"/>
      <c r="N3" s="12"/>
      <c r="O3" s="9" t="s">
        <v>122</v>
      </c>
      <c r="P3" s="9" t="s">
        <v>123</v>
      </c>
      <c r="Q3" s="9" t="s">
        <v>122</v>
      </c>
      <c r="R3" s="9" t="s">
        <v>123</v>
      </c>
    </row>
    <row r="4" spans="1:22">
      <c r="A4" s="12"/>
      <c r="B4" s="12">
        <v>0</v>
      </c>
      <c r="C4" s="12">
        <v>0</v>
      </c>
      <c r="D4" s="12">
        <v>0</v>
      </c>
      <c r="E4" s="12"/>
      <c r="F4" s="12">
        <v>0</v>
      </c>
      <c r="G4" s="12">
        <v>0</v>
      </c>
      <c r="H4" s="12">
        <v>0</v>
      </c>
      <c r="I4" s="12"/>
      <c r="J4" s="12">
        <v>0</v>
      </c>
      <c r="K4" s="12">
        <v>0</v>
      </c>
      <c r="L4" s="12">
        <v>0</v>
      </c>
      <c r="M4" s="12"/>
      <c r="N4" s="12">
        <v>0</v>
      </c>
      <c r="O4" s="12">
        <f t="shared" ref="O4:O12" si="0">AVERAGE(C4,G4,K4)</f>
        <v>0</v>
      </c>
      <c r="P4" s="12">
        <f t="shared" ref="P4:P12" si="1">AVERAGE(D4,H4,L4)</f>
        <v>0</v>
      </c>
      <c r="Q4" s="12">
        <f t="shared" ref="Q4:Q12" si="2">STDEVA(C4,G4,K4)</f>
        <v>0</v>
      </c>
      <c r="R4" s="12">
        <f t="shared" ref="R4:R12" si="3">STDEVA(D4,H4,L4)</f>
        <v>0</v>
      </c>
    </row>
    <row r="5" spans="1:22">
      <c r="A5" s="12"/>
      <c r="B5" s="12">
        <v>2</v>
      </c>
      <c r="C5" s="12">
        <v>0</v>
      </c>
      <c r="D5" s="12">
        <v>0</v>
      </c>
      <c r="E5" s="12"/>
      <c r="F5" s="12">
        <v>2</v>
      </c>
      <c r="G5" s="12">
        <v>0</v>
      </c>
      <c r="H5" s="12">
        <v>0</v>
      </c>
      <c r="I5" s="12"/>
      <c r="J5" s="12">
        <v>2</v>
      </c>
      <c r="K5" s="12">
        <v>0</v>
      </c>
      <c r="L5" s="12">
        <v>0</v>
      </c>
      <c r="M5" s="12"/>
      <c r="N5" s="12">
        <v>2</v>
      </c>
      <c r="O5" s="12">
        <f t="shared" si="0"/>
        <v>0</v>
      </c>
      <c r="P5" s="12">
        <f t="shared" si="1"/>
        <v>0</v>
      </c>
      <c r="Q5" s="12">
        <f t="shared" si="2"/>
        <v>0</v>
      </c>
      <c r="R5" s="12">
        <f t="shared" si="3"/>
        <v>0</v>
      </c>
    </row>
    <row r="6" spans="1:22">
      <c r="A6" s="12"/>
      <c r="B6" s="12">
        <v>3</v>
      </c>
      <c r="C6" s="12">
        <v>12</v>
      </c>
      <c r="D6" s="12">
        <v>0</v>
      </c>
      <c r="E6" s="12"/>
      <c r="F6" s="12">
        <v>3</v>
      </c>
      <c r="G6" s="12">
        <v>11</v>
      </c>
      <c r="H6" s="12">
        <v>0</v>
      </c>
      <c r="I6" s="12"/>
      <c r="J6" s="12">
        <v>3</v>
      </c>
      <c r="K6" s="12">
        <v>14</v>
      </c>
      <c r="L6" s="12">
        <v>0</v>
      </c>
      <c r="M6" s="12"/>
      <c r="N6" s="12">
        <v>3</v>
      </c>
      <c r="O6" s="12">
        <f t="shared" si="0"/>
        <v>12.333333333333334</v>
      </c>
      <c r="P6" s="12">
        <f t="shared" si="1"/>
        <v>0</v>
      </c>
      <c r="Q6" s="12">
        <f t="shared" si="2"/>
        <v>1.5275252316519499</v>
      </c>
      <c r="R6" s="12">
        <f t="shared" si="3"/>
        <v>0</v>
      </c>
      <c r="T6" s="7"/>
      <c r="U6" s="7"/>
      <c r="V6" s="7"/>
    </row>
    <row r="7" spans="1:22">
      <c r="A7" s="12"/>
      <c r="B7" s="12">
        <v>4</v>
      </c>
      <c r="C7" s="12">
        <v>48</v>
      </c>
      <c r="D7" s="12">
        <v>0</v>
      </c>
      <c r="E7" s="12"/>
      <c r="F7" s="12">
        <v>4</v>
      </c>
      <c r="G7" s="12">
        <v>46</v>
      </c>
      <c r="H7" s="12">
        <v>0</v>
      </c>
      <c r="I7" s="12"/>
      <c r="J7" s="12">
        <v>4</v>
      </c>
      <c r="K7" s="12">
        <v>50</v>
      </c>
      <c r="L7" s="12">
        <v>0</v>
      </c>
      <c r="M7" s="12"/>
      <c r="N7" s="12">
        <v>4</v>
      </c>
      <c r="O7" s="12">
        <f t="shared" si="0"/>
        <v>48</v>
      </c>
      <c r="P7" s="12">
        <f t="shared" si="1"/>
        <v>0</v>
      </c>
      <c r="Q7" s="12">
        <f t="shared" si="2"/>
        <v>2</v>
      </c>
      <c r="R7" s="12">
        <f t="shared" si="3"/>
        <v>0</v>
      </c>
      <c r="T7" s="7"/>
      <c r="U7" s="7"/>
      <c r="V7" s="7"/>
    </row>
    <row r="8" spans="1:22">
      <c r="A8" s="12"/>
      <c r="B8" s="12">
        <v>5</v>
      </c>
      <c r="C8" s="12">
        <v>74</v>
      </c>
      <c r="D8" s="12">
        <v>0</v>
      </c>
      <c r="E8" s="12"/>
      <c r="F8" s="12">
        <v>5</v>
      </c>
      <c r="G8" s="12">
        <v>72</v>
      </c>
      <c r="H8" s="12">
        <v>0</v>
      </c>
      <c r="I8" s="12"/>
      <c r="J8" s="12">
        <v>5</v>
      </c>
      <c r="K8" s="12">
        <v>78</v>
      </c>
      <c r="L8" s="12">
        <v>0</v>
      </c>
      <c r="M8" s="12"/>
      <c r="N8" s="12">
        <v>5</v>
      </c>
      <c r="O8" s="12">
        <f t="shared" si="0"/>
        <v>74.666666666666671</v>
      </c>
      <c r="P8" s="12">
        <f t="shared" si="1"/>
        <v>0</v>
      </c>
      <c r="Q8" s="12">
        <f t="shared" si="2"/>
        <v>3.0550504633038931</v>
      </c>
      <c r="R8" s="12">
        <f t="shared" si="3"/>
        <v>0</v>
      </c>
      <c r="T8" s="7"/>
      <c r="U8" s="7"/>
      <c r="V8" s="7"/>
    </row>
    <row r="9" spans="1:22">
      <c r="A9" s="12"/>
      <c r="B9" s="12">
        <v>6</v>
      </c>
      <c r="C9" s="12">
        <v>72</v>
      </c>
      <c r="D9" s="12">
        <v>0</v>
      </c>
      <c r="E9" s="12"/>
      <c r="F9" s="12">
        <v>6</v>
      </c>
      <c r="G9" s="12">
        <v>68</v>
      </c>
      <c r="H9" s="12">
        <v>0</v>
      </c>
      <c r="I9" s="12"/>
      <c r="J9" s="12">
        <v>6</v>
      </c>
      <c r="K9" s="12">
        <v>74</v>
      </c>
      <c r="L9" s="12">
        <v>0</v>
      </c>
      <c r="M9" s="12"/>
      <c r="N9" s="12">
        <v>6</v>
      </c>
      <c r="O9" s="12">
        <f t="shared" si="0"/>
        <v>71.333333333333329</v>
      </c>
      <c r="P9" s="12">
        <f t="shared" si="1"/>
        <v>0</v>
      </c>
      <c r="Q9" s="12">
        <f t="shared" si="2"/>
        <v>3.0550504633038931</v>
      </c>
      <c r="R9" s="12">
        <f t="shared" si="3"/>
        <v>0</v>
      </c>
      <c r="T9" s="7"/>
      <c r="U9" s="7"/>
      <c r="V9" s="7"/>
    </row>
    <row r="10" spans="1:22">
      <c r="A10" s="12"/>
      <c r="B10" s="12">
        <v>8</v>
      </c>
      <c r="C10" s="12">
        <v>68</v>
      </c>
      <c r="D10" s="12">
        <v>2</v>
      </c>
      <c r="E10" s="12"/>
      <c r="F10" s="12">
        <v>8</v>
      </c>
      <c r="G10" s="12">
        <v>65</v>
      </c>
      <c r="H10" s="12">
        <v>4</v>
      </c>
      <c r="I10" s="12"/>
      <c r="J10" s="12">
        <v>8</v>
      </c>
      <c r="K10" s="12">
        <v>71</v>
      </c>
      <c r="L10" s="12">
        <v>2</v>
      </c>
      <c r="M10" s="12"/>
      <c r="N10" s="12">
        <v>8</v>
      </c>
      <c r="O10" s="12">
        <f t="shared" si="0"/>
        <v>68</v>
      </c>
      <c r="P10" s="12">
        <f t="shared" si="1"/>
        <v>2.6666666666666665</v>
      </c>
      <c r="Q10" s="12">
        <f t="shared" si="2"/>
        <v>3</v>
      </c>
      <c r="R10" s="12">
        <f t="shared" si="3"/>
        <v>1.1547005383792517</v>
      </c>
      <c r="T10" s="7"/>
      <c r="U10" s="7"/>
      <c r="V10" s="7"/>
    </row>
    <row r="11" spans="1:22">
      <c r="A11" s="12"/>
      <c r="B11" s="12">
        <v>10</v>
      </c>
      <c r="C11" s="12">
        <v>66</v>
      </c>
      <c r="D11" s="12">
        <v>4</v>
      </c>
      <c r="E11" s="12"/>
      <c r="F11" s="12">
        <v>10</v>
      </c>
      <c r="G11" s="12">
        <v>62</v>
      </c>
      <c r="H11" s="12">
        <v>4</v>
      </c>
      <c r="I11" s="12"/>
      <c r="J11" s="12">
        <v>10</v>
      </c>
      <c r="K11" s="12">
        <v>70</v>
      </c>
      <c r="L11" s="12">
        <v>5</v>
      </c>
      <c r="M11" s="12"/>
      <c r="N11" s="12">
        <v>10</v>
      </c>
      <c r="O11" s="12">
        <f t="shared" si="0"/>
        <v>66</v>
      </c>
      <c r="P11" s="12">
        <f t="shared" si="1"/>
        <v>4.333333333333333</v>
      </c>
      <c r="Q11" s="12">
        <f t="shared" si="2"/>
        <v>4</v>
      </c>
      <c r="R11" s="12">
        <f t="shared" si="3"/>
        <v>0.57735026918962473</v>
      </c>
      <c r="T11" s="7"/>
      <c r="U11" s="7"/>
      <c r="V11" s="7"/>
    </row>
    <row r="12" spans="1:22">
      <c r="A12" s="12"/>
      <c r="B12" s="12">
        <v>12</v>
      </c>
      <c r="C12" s="12">
        <v>64</v>
      </c>
      <c r="D12" s="12">
        <v>6</v>
      </c>
      <c r="E12" s="12"/>
      <c r="F12" s="12">
        <v>12</v>
      </c>
      <c r="G12" s="12">
        <v>61</v>
      </c>
      <c r="H12" s="12">
        <v>5</v>
      </c>
      <c r="I12" s="12"/>
      <c r="J12" s="12">
        <v>12</v>
      </c>
      <c r="K12" s="12">
        <v>68</v>
      </c>
      <c r="L12" s="12">
        <v>6</v>
      </c>
      <c r="M12" s="12"/>
      <c r="N12" s="12">
        <v>12</v>
      </c>
      <c r="O12" s="12">
        <f t="shared" si="0"/>
        <v>64.333333333333329</v>
      </c>
      <c r="P12" s="12">
        <f t="shared" si="1"/>
        <v>5.666666666666667</v>
      </c>
      <c r="Q12" s="12">
        <f t="shared" si="2"/>
        <v>3.5118845842842461</v>
      </c>
      <c r="R12" s="12">
        <f t="shared" si="3"/>
        <v>0.57735026918962584</v>
      </c>
      <c r="T12" s="7"/>
      <c r="U12" s="7"/>
      <c r="V12" s="7"/>
    </row>
    <row r="13" spans="1:22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T13" s="7"/>
      <c r="U13" s="7"/>
      <c r="V13" s="7"/>
    </row>
    <row r="14" spans="1:22">
      <c r="A14" s="12"/>
      <c r="B14" s="19" t="s">
        <v>165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 t="s">
        <v>14</v>
      </c>
      <c r="R14" s="12"/>
      <c r="T14" s="7"/>
      <c r="U14" s="7"/>
      <c r="V14" s="7"/>
    </row>
    <row r="15" spans="1:22" ht="15.75">
      <c r="A15" s="12"/>
      <c r="B15" s="12"/>
      <c r="C15" s="9" t="s">
        <v>127</v>
      </c>
      <c r="D15" s="9" t="s">
        <v>128</v>
      </c>
      <c r="E15" s="12"/>
      <c r="F15" s="12"/>
      <c r="G15" s="9" t="s">
        <v>127</v>
      </c>
      <c r="H15" s="9" t="s">
        <v>128</v>
      </c>
      <c r="I15" s="12"/>
      <c r="J15" s="12"/>
      <c r="K15" s="9" t="s">
        <v>127</v>
      </c>
      <c r="L15" s="9" t="s">
        <v>128</v>
      </c>
      <c r="M15" s="12"/>
      <c r="N15" s="12"/>
      <c r="O15" s="9" t="s">
        <v>122</v>
      </c>
      <c r="P15" s="9" t="s">
        <v>123</v>
      </c>
      <c r="Q15" s="9" t="s">
        <v>122</v>
      </c>
      <c r="R15" s="9" t="s">
        <v>123</v>
      </c>
    </row>
    <row r="16" spans="1:22">
      <c r="A16" s="12"/>
      <c r="B16" s="12">
        <v>0</v>
      </c>
      <c r="C16" s="12">
        <v>0</v>
      </c>
      <c r="D16" s="12">
        <v>0</v>
      </c>
      <c r="E16" s="12"/>
      <c r="F16" s="12">
        <v>0</v>
      </c>
      <c r="G16" s="12">
        <v>0</v>
      </c>
      <c r="H16" s="12">
        <v>0</v>
      </c>
      <c r="I16" s="12"/>
      <c r="J16" s="12">
        <v>0</v>
      </c>
      <c r="K16" s="12">
        <v>0</v>
      </c>
      <c r="L16" s="12">
        <v>0</v>
      </c>
      <c r="M16" s="12"/>
      <c r="N16" s="12">
        <v>0</v>
      </c>
      <c r="O16" s="12">
        <f t="shared" ref="O16:O24" si="4">AVERAGE(C16,G16,K16)</f>
        <v>0</v>
      </c>
      <c r="P16" s="12">
        <f t="shared" ref="P16:P24" si="5">AVERAGE(D16,H16,L16)</f>
        <v>0</v>
      </c>
      <c r="Q16" s="12">
        <f t="shared" ref="Q16:Q24" si="6">STDEVA(C16,G16,K16)</f>
        <v>0</v>
      </c>
      <c r="R16" s="12">
        <f t="shared" ref="R16:R24" si="7">STDEVA(D16,H16,L16)</f>
        <v>0</v>
      </c>
    </row>
    <row r="17" spans="1:22">
      <c r="A17" s="12"/>
      <c r="B17" s="12">
        <v>2</v>
      </c>
      <c r="C17" s="12">
        <v>0</v>
      </c>
      <c r="D17" s="12">
        <v>0</v>
      </c>
      <c r="E17" s="12"/>
      <c r="F17" s="12">
        <v>2</v>
      </c>
      <c r="G17" s="12">
        <v>0</v>
      </c>
      <c r="H17" s="12">
        <v>0</v>
      </c>
      <c r="I17" s="12"/>
      <c r="J17" s="12">
        <v>2</v>
      </c>
      <c r="K17" s="12">
        <v>0</v>
      </c>
      <c r="L17" s="12">
        <v>0</v>
      </c>
      <c r="M17" s="12"/>
      <c r="N17" s="12">
        <v>2</v>
      </c>
      <c r="O17" s="12">
        <f t="shared" si="4"/>
        <v>0</v>
      </c>
      <c r="P17" s="12">
        <f t="shared" si="5"/>
        <v>0</v>
      </c>
      <c r="Q17" s="12">
        <f t="shared" si="6"/>
        <v>0</v>
      </c>
      <c r="R17" s="12">
        <f t="shared" si="7"/>
        <v>0</v>
      </c>
    </row>
    <row r="18" spans="1:22">
      <c r="A18" s="12"/>
      <c r="B18" s="12">
        <v>3</v>
      </c>
      <c r="C18" s="12">
        <v>14</v>
      </c>
      <c r="D18" s="12">
        <v>0</v>
      </c>
      <c r="E18" s="12"/>
      <c r="F18" s="12">
        <v>3</v>
      </c>
      <c r="G18" s="12">
        <v>15</v>
      </c>
      <c r="H18" s="12">
        <v>0</v>
      </c>
      <c r="I18" s="12"/>
      <c r="J18" s="12">
        <v>3</v>
      </c>
      <c r="K18" s="12">
        <v>12</v>
      </c>
      <c r="L18" s="12">
        <v>0</v>
      </c>
      <c r="M18" s="12"/>
      <c r="N18" s="12">
        <v>3</v>
      </c>
      <c r="O18" s="12">
        <f t="shared" si="4"/>
        <v>13.666666666666666</v>
      </c>
      <c r="P18" s="12">
        <f t="shared" si="5"/>
        <v>0</v>
      </c>
      <c r="Q18" s="12">
        <f t="shared" si="6"/>
        <v>1.5275252316519468</v>
      </c>
      <c r="R18" s="12">
        <f t="shared" si="7"/>
        <v>0</v>
      </c>
    </row>
    <row r="19" spans="1:22">
      <c r="A19" s="12"/>
      <c r="B19" s="12">
        <v>4</v>
      </c>
      <c r="C19" s="12">
        <v>42</v>
      </c>
      <c r="D19" s="12">
        <v>0</v>
      </c>
      <c r="E19" s="12"/>
      <c r="F19" s="12">
        <v>4</v>
      </c>
      <c r="G19" s="12">
        <v>46</v>
      </c>
      <c r="H19" s="12">
        <v>0</v>
      </c>
      <c r="I19" s="12"/>
      <c r="J19" s="12">
        <v>4</v>
      </c>
      <c r="K19" s="12">
        <v>48</v>
      </c>
      <c r="L19" s="12">
        <v>0</v>
      </c>
      <c r="M19" s="12"/>
      <c r="N19" s="12">
        <v>4</v>
      </c>
      <c r="O19" s="12">
        <f t="shared" si="4"/>
        <v>45.333333333333336</v>
      </c>
      <c r="P19" s="12">
        <f t="shared" si="5"/>
        <v>0</v>
      </c>
      <c r="Q19" s="12">
        <f t="shared" si="6"/>
        <v>3.0550504633038931</v>
      </c>
      <c r="R19" s="12">
        <f t="shared" si="7"/>
        <v>0</v>
      </c>
      <c r="T19" s="7"/>
      <c r="U19" s="7"/>
      <c r="V19" s="7"/>
    </row>
    <row r="20" spans="1:22">
      <c r="A20" s="12"/>
      <c r="B20" s="12">
        <v>5</v>
      </c>
      <c r="C20" s="12">
        <v>70</v>
      </c>
      <c r="D20" s="12">
        <v>0</v>
      </c>
      <c r="E20" s="12"/>
      <c r="F20" s="12">
        <v>5</v>
      </c>
      <c r="G20" s="12">
        <v>78</v>
      </c>
      <c r="H20" s="12">
        <v>0</v>
      </c>
      <c r="I20" s="12"/>
      <c r="J20" s="12">
        <v>5</v>
      </c>
      <c r="K20" s="12">
        <v>74</v>
      </c>
      <c r="L20" s="12">
        <v>0</v>
      </c>
      <c r="M20" s="12"/>
      <c r="N20" s="12">
        <v>5</v>
      </c>
      <c r="O20" s="12">
        <f t="shared" si="4"/>
        <v>74</v>
      </c>
      <c r="P20" s="12">
        <f t="shared" si="5"/>
        <v>0</v>
      </c>
      <c r="Q20" s="12">
        <f t="shared" si="6"/>
        <v>4</v>
      </c>
      <c r="R20" s="12">
        <f t="shared" si="7"/>
        <v>0</v>
      </c>
      <c r="T20" s="7"/>
      <c r="U20" s="7"/>
      <c r="V20" s="7"/>
    </row>
    <row r="21" spans="1:22">
      <c r="A21" s="12"/>
      <c r="B21" s="12">
        <v>6</v>
      </c>
      <c r="C21" s="12">
        <v>63</v>
      </c>
      <c r="D21" s="12">
        <v>4</v>
      </c>
      <c r="E21" s="12"/>
      <c r="F21" s="12">
        <v>6</v>
      </c>
      <c r="G21" s="12">
        <v>67</v>
      </c>
      <c r="H21" s="12">
        <v>4</v>
      </c>
      <c r="I21" s="12"/>
      <c r="J21" s="12">
        <v>6</v>
      </c>
      <c r="K21" s="12">
        <v>72</v>
      </c>
      <c r="L21" s="12">
        <v>4</v>
      </c>
      <c r="M21" s="12"/>
      <c r="N21" s="12">
        <v>6</v>
      </c>
      <c r="O21" s="12">
        <f t="shared" si="4"/>
        <v>67.333333333333329</v>
      </c>
      <c r="P21" s="12">
        <f t="shared" si="5"/>
        <v>4</v>
      </c>
      <c r="Q21" s="12">
        <f t="shared" si="6"/>
        <v>4.5092497528228943</v>
      </c>
      <c r="R21" s="12">
        <f t="shared" si="7"/>
        <v>0</v>
      </c>
      <c r="T21" s="7"/>
      <c r="U21" s="7"/>
      <c r="V21" s="7"/>
    </row>
    <row r="22" spans="1:22">
      <c r="A22" s="12"/>
      <c r="B22" s="12">
        <v>8</v>
      </c>
      <c r="C22" s="12">
        <v>60</v>
      </c>
      <c r="D22" s="12">
        <v>7</v>
      </c>
      <c r="E22" s="12"/>
      <c r="F22" s="12">
        <v>8</v>
      </c>
      <c r="G22" s="12">
        <v>58</v>
      </c>
      <c r="H22" s="12">
        <v>7</v>
      </c>
      <c r="I22" s="12"/>
      <c r="J22" s="12">
        <v>8</v>
      </c>
      <c r="K22" s="12">
        <v>68</v>
      </c>
      <c r="L22" s="12">
        <v>2</v>
      </c>
      <c r="M22" s="12"/>
      <c r="N22" s="12">
        <v>8</v>
      </c>
      <c r="O22" s="12">
        <f t="shared" si="4"/>
        <v>62</v>
      </c>
      <c r="P22" s="12">
        <f t="shared" si="5"/>
        <v>5.333333333333333</v>
      </c>
      <c r="Q22" s="12">
        <f t="shared" si="6"/>
        <v>5.2915026221291814</v>
      </c>
      <c r="R22" s="12">
        <f t="shared" si="7"/>
        <v>2.8867513459481291</v>
      </c>
      <c r="T22" s="7"/>
      <c r="U22" s="7"/>
      <c r="V22" s="7"/>
    </row>
    <row r="23" spans="1:22">
      <c r="A23" s="12"/>
      <c r="B23" s="12">
        <v>10</v>
      </c>
      <c r="C23" s="12">
        <v>58</v>
      </c>
      <c r="D23" s="12">
        <v>8</v>
      </c>
      <c r="E23" s="12"/>
      <c r="F23" s="12">
        <v>10</v>
      </c>
      <c r="G23" s="12">
        <v>62</v>
      </c>
      <c r="H23" s="12">
        <v>8</v>
      </c>
      <c r="I23" s="12"/>
      <c r="J23" s="12">
        <v>10</v>
      </c>
      <c r="K23" s="12">
        <v>66</v>
      </c>
      <c r="L23" s="12">
        <v>4</v>
      </c>
      <c r="M23" s="12"/>
      <c r="N23" s="12">
        <v>10</v>
      </c>
      <c r="O23" s="12">
        <f t="shared" si="4"/>
        <v>62</v>
      </c>
      <c r="P23" s="12">
        <f t="shared" si="5"/>
        <v>6.666666666666667</v>
      </c>
      <c r="Q23" s="12">
        <f t="shared" si="6"/>
        <v>4</v>
      </c>
      <c r="R23" s="12">
        <f t="shared" si="7"/>
        <v>2.309401076758502</v>
      </c>
      <c r="T23" s="7"/>
      <c r="U23" s="7"/>
      <c r="V23" s="7"/>
    </row>
    <row r="24" spans="1:22">
      <c r="A24" s="12"/>
      <c r="B24" s="12">
        <v>12</v>
      </c>
      <c r="C24" s="12">
        <v>55</v>
      </c>
      <c r="D24" s="12">
        <v>12</v>
      </c>
      <c r="E24" s="12"/>
      <c r="F24" s="12">
        <v>12</v>
      </c>
      <c r="G24" s="12">
        <v>59</v>
      </c>
      <c r="H24" s="12">
        <v>12</v>
      </c>
      <c r="I24" s="12"/>
      <c r="J24" s="12">
        <v>12</v>
      </c>
      <c r="K24" s="12">
        <v>64</v>
      </c>
      <c r="L24" s="12">
        <v>6</v>
      </c>
      <c r="M24" s="12"/>
      <c r="N24" s="12">
        <v>12</v>
      </c>
      <c r="O24" s="12">
        <f t="shared" si="4"/>
        <v>59.333333333333336</v>
      </c>
      <c r="P24" s="12">
        <f t="shared" si="5"/>
        <v>10</v>
      </c>
      <c r="Q24" s="12">
        <f t="shared" si="6"/>
        <v>4.5092497528228943</v>
      </c>
      <c r="R24" s="12">
        <f t="shared" si="7"/>
        <v>3.4641016151377544</v>
      </c>
      <c r="T24" s="7"/>
      <c r="U24" s="7"/>
      <c r="V24" s="7"/>
    </row>
    <row r="25" spans="1:2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T25" s="7"/>
      <c r="U25" s="7"/>
      <c r="V25" s="7"/>
    </row>
    <row r="26" spans="1:22">
      <c r="A26" s="12"/>
      <c r="B26" s="19" t="s">
        <v>166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T26" s="7"/>
      <c r="U26" s="7"/>
      <c r="V26" s="7"/>
    </row>
    <row r="27" spans="1:2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 t="s">
        <v>14</v>
      </c>
      <c r="R27" s="12"/>
      <c r="T27" s="7"/>
      <c r="U27" s="7"/>
      <c r="V27" s="7"/>
    </row>
    <row r="28" spans="1:22" ht="15.75">
      <c r="A28" s="12"/>
      <c r="B28" s="12"/>
      <c r="C28" s="9" t="s">
        <v>127</v>
      </c>
      <c r="D28" s="9" t="s">
        <v>128</v>
      </c>
      <c r="E28" s="12"/>
      <c r="F28" s="12"/>
      <c r="G28" s="9" t="s">
        <v>127</v>
      </c>
      <c r="H28" s="9" t="s">
        <v>128</v>
      </c>
      <c r="I28" s="12"/>
      <c r="J28" s="12"/>
      <c r="K28" s="9" t="s">
        <v>127</v>
      </c>
      <c r="L28" s="9" t="s">
        <v>128</v>
      </c>
      <c r="M28" s="12"/>
      <c r="N28" s="12"/>
      <c r="O28" s="9" t="s">
        <v>122</v>
      </c>
      <c r="P28" s="9" t="s">
        <v>123</v>
      </c>
      <c r="Q28" s="9" t="s">
        <v>122</v>
      </c>
      <c r="R28" s="9" t="s">
        <v>123</v>
      </c>
    </row>
    <row r="29" spans="1:22">
      <c r="A29" s="12"/>
      <c r="B29" s="12">
        <v>0</v>
      </c>
      <c r="C29" s="12">
        <v>0</v>
      </c>
      <c r="D29" s="12">
        <v>0</v>
      </c>
      <c r="E29" s="12"/>
      <c r="F29" s="12">
        <v>0</v>
      </c>
      <c r="G29" s="12">
        <v>0</v>
      </c>
      <c r="H29" s="12">
        <v>0</v>
      </c>
      <c r="I29" s="12"/>
      <c r="J29" s="12">
        <v>0</v>
      </c>
      <c r="K29" s="12">
        <v>0</v>
      </c>
      <c r="L29" s="12">
        <v>0</v>
      </c>
      <c r="M29" s="12"/>
      <c r="N29" s="12">
        <v>0</v>
      </c>
      <c r="O29" s="12">
        <f t="shared" ref="O29:O37" si="8">AVERAGE(C29,G29,K29)</f>
        <v>0</v>
      </c>
      <c r="P29" s="12">
        <f t="shared" ref="P29:P37" si="9">AVERAGE(D29,H29,L29)</f>
        <v>0</v>
      </c>
      <c r="Q29" s="12">
        <f t="shared" ref="Q29:Q37" si="10">STDEVA(C29,G29,K29)</f>
        <v>0</v>
      </c>
      <c r="R29" s="12">
        <f t="shared" ref="R29:R37" si="11">STDEVA(D29,H29,L29)</f>
        <v>0</v>
      </c>
    </row>
    <row r="30" spans="1:22">
      <c r="A30" s="12"/>
      <c r="B30" s="12">
        <v>2</v>
      </c>
      <c r="C30" s="12">
        <v>0</v>
      </c>
      <c r="D30" s="12">
        <v>0</v>
      </c>
      <c r="E30" s="12"/>
      <c r="F30" s="12">
        <v>2</v>
      </c>
      <c r="G30" s="12">
        <v>0</v>
      </c>
      <c r="H30" s="12">
        <v>0</v>
      </c>
      <c r="I30" s="12"/>
      <c r="J30" s="12">
        <v>2</v>
      </c>
      <c r="K30" s="12">
        <v>0</v>
      </c>
      <c r="L30" s="12">
        <v>0</v>
      </c>
      <c r="M30" s="12"/>
      <c r="N30" s="12">
        <v>2</v>
      </c>
      <c r="O30" s="12">
        <f t="shared" si="8"/>
        <v>0</v>
      </c>
      <c r="P30" s="12">
        <f t="shared" si="9"/>
        <v>0</v>
      </c>
      <c r="Q30" s="12">
        <f t="shared" si="10"/>
        <v>0</v>
      </c>
      <c r="R30" s="12">
        <f t="shared" si="11"/>
        <v>0</v>
      </c>
    </row>
    <row r="31" spans="1:22">
      <c r="A31" s="12"/>
      <c r="B31" s="12">
        <v>3</v>
      </c>
      <c r="C31" s="12">
        <v>20</v>
      </c>
      <c r="D31" s="12">
        <v>0</v>
      </c>
      <c r="E31" s="12"/>
      <c r="F31" s="12">
        <v>3</v>
      </c>
      <c r="G31" s="12">
        <v>22</v>
      </c>
      <c r="H31" s="12">
        <v>0</v>
      </c>
      <c r="I31" s="12"/>
      <c r="J31" s="12">
        <v>3</v>
      </c>
      <c r="K31" s="12">
        <v>21</v>
      </c>
      <c r="L31" s="12">
        <v>0</v>
      </c>
      <c r="M31" s="12"/>
      <c r="N31" s="12">
        <v>3</v>
      </c>
      <c r="O31" s="12">
        <f t="shared" si="8"/>
        <v>21</v>
      </c>
      <c r="P31" s="12">
        <f t="shared" si="9"/>
        <v>0</v>
      </c>
      <c r="Q31" s="12">
        <f t="shared" si="10"/>
        <v>1</v>
      </c>
      <c r="R31" s="12">
        <f t="shared" si="11"/>
        <v>0</v>
      </c>
    </row>
    <row r="32" spans="1:22">
      <c r="A32" s="12"/>
      <c r="B32" s="12">
        <v>4</v>
      </c>
      <c r="C32" s="12">
        <v>36</v>
      </c>
      <c r="D32" s="12">
        <v>0</v>
      </c>
      <c r="E32" s="12"/>
      <c r="F32" s="12">
        <v>4</v>
      </c>
      <c r="G32" s="12">
        <v>38</v>
      </c>
      <c r="H32" s="12">
        <v>0</v>
      </c>
      <c r="I32" s="12"/>
      <c r="J32" s="12">
        <v>4</v>
      </c>
      <c r="K32" s="12">
        <v>33</v>
      </c>
      <c r="L32" s="12">
        <v>0</v>
      </c>
      <c r="M32" s="12"/>
      <c r="N32" s="12">
        <v>4</v>
      </c>
      <c r="O32" s="12">
        <f t="shared" si="8"/>
        <v>35.666666666666664</v>
      </c>
      <c r="P32" s="12">
        <f t="shared" si="9"/>
        <v>0</v>
      </c>
      <c r="Q32" s="12">
        <f t="shared" si="10"/>
        <v>2.5166114784235831</v>
      </c>
      <c r="R32" s="12">
        <f t="shared" si="11"/>
        <v>0</v>
      </c>
    </row>
    <row r="33" spans="1:22">
      <c r="A33" s="12"/>
      <c r="B33" s="12">
        <v>5</v>
      </c>
      <c r="C33" s="12">
        <v>68</v>
      </c>
      <c r="D33" s="12">
        <v>5</v>
      </c>
      <c r="E33" s="12"/>
      <c r="F33" s="12">
        <v>5</v>
      </c>
      <c r="G33" s="12">
        <v>64</v>
      </c>
      <c r="H33" s="12">
        <v>5</v>
      </c>
      <c r="I33" s="12"/>
      <c r="J33" s="12">
        <v>5</v>
      </c>
      <c r="K33" s="12">
        <v>63</v>
      </c>
      <c r="L33" s="12">
        <v>4</v>
      </c>
      <c r="M33" s="12"/>
      <c r="N33" s="12">
        <v>5</v>
      </c>
      <c r="O33" s="12">
        <f t="shared" si="8"/>
        <v>65</v>
      </c>
      <c r="P33" s="12">
        <f t="shared" si="9"/>
        <v>4.666666666666667</v>
      </c>
      <c r="Q33" s="12">
        <f t="shared" si="10"/>
        <v>2.6457513110645907</v>
      </c>
      <c r="R33" s="12">
        <f t="shared" si="11"/>
        <v>0.57735026918962784</v>
      </c>
      <c r="T33" s="7"/>
      <c r="U33" s="7"/>
      <c r="V33" s="7"/>
    </row>
    <row r="34" spans="1:22">
      <c r="A34" s="12"/>
      <c r="B34" s="12">
        <v>6</v>
      </c>
      <c r="C34" s="12">
        <v>62</v>
      </c>
      <c r="D34" s="12">
        <v>10</v>
      </c>
      <c r="E34" s="12"/>
      <c r="F34" s="12">
        <v>6</v>
      </c>
      <c r="G34" s="12">
        <v>65</v>
      </c>
      <c r="H34" s="12">
        <v>11</v>
      </c>
      <c r="I34" s="12"/>
      <c r="J34" s="12">
        <v>6</v>
      </c>
      <c r="K34" s="12">
        <v>58</v>
      </c>
      <c r="L34" s="12">
        <v>9</v>
      </c>
      <c r="M34" s="12"/>
      <c r="N34" s="12">
        <v>6</v>
      </c>
      <c r="O34" s="12">
        <f t="shared" si="8"/>
        <v>61.666666666666664</v>
      </c>
      <c r="P34" s="12">
        <f t="shared" si="9"/>
        <v>10</v>
      </c>
      <c r="Q34" s="12">
        <f t="shared" si="10"/>
        <v>3.5118845842842461</v>
      </c>
      <c r="R34" s="12">
        <f t="shared" si="11"/>
        <v>1</v>
      </c>
      <c r="T34" s="7"/>
      <c r="U34" s="7"/>
      <c r="V34" s="7"/>
    </row>
    <row r="35" spans="1:22">
      <c r="A35" s="12"/>
      <c r="B35" s="12">
        <v>8</v>
      </c>
      <c r="C35" s="12">
        <v>46</v>
      </c>
      <c r="D35" s="12">
        <v>24</v>
      </c>
      <c r="E35" s="12"/>
      <c r="F35" s="12">
        <v>8</v>
      </c>
      <c r="G35" s="12">
        <v>42</v>
      </c>
      <c r="H35" s="12">
        <v>20</v>
      </c>
      <c r="I35" s="12"/>
      <c r="J35" s="12">
        <v>8</v>
      </c>
      <c r="K35" s="12">
        <v>40</v>
      </c>
      <c r="L35" s="12">
        <v>24</v>
      </c>
      <c r="M35" s="12"/>
      <c r="N35" s="12">
        <v>8</v>
      </c>
      <c r="O35" s="12">
        <f t="shared" si="8"/>
        <v>42.666666666666664</v>
      </c>
      <c r="P35" s="12">
        <f t="shared" si="9"/>
        <v>22.666666666666668</v>
      </c>
      <c r="Q35" s="12">
        <f t="shared" si="10"/>
        <v>3.0550504633038931</v>
      </c>
      <c r="R35" s="12">
        <f t="shared" si="11"/>
        <v>2.3094010767585034</v>
      </c>
      <c r="T35" s="7"/>
      <c r="U35" s="7"/>
      <c r="V35" s="7"/>
    </row>
    <row r="36" spans="1:22">
      <c r="A36" s="12"/>
      <c r="B36" s="12">
        <v>10</v>
      </c>
      <c r="C36" s="12">
        <v>38</v>
      </c>
      <c r="D36" s="12">
        <v>33</v>
      </c>
      <c r="E36" s="12"/>
      <c r="F36" s="12">
        <v>10</v>
      </c>
      <c r="G36" s="12">
        <v>33</v>
      </c>
      <c r="H36" s="12">
        <v>29</v>
      </c>
      <c r="I36" s="12"/>
      <c r="J36" s="12">
        <v>10</v>
      </c>
      <c r="K36" s="12">
        <v>35</v>
      </c>
      <c r="L36" s="12">
        <v>35</v>
      </c>
      <c r="M36" s="12"/>
      <c r="N36" s="12">
        <v>10</v>
      </c>
      <c r="O36" s="12">
        <f t="shared" si="8"/>
        <v>35.333333333333336</v>
      </c>
      <c r="P36" s="12">
        <f t="shared" si="9"/>
        <v>32.333333333333336</v>
      </c>
      <c r="Q36" s="12">
        <f t="shared" si="10"/>
        <v>2.5166114784235831</v>
      </c>
      <c r="R36" s="12">
        <f t="shared" si="11"/>
        <v>3.0550504633038931</v>
      </c>
      <c r="T36" s="7"/>
      <c r="U36" s="7"/>
      <c r="V36" s="7"/>
    </row>
    <row r="37" spans="1:22">
      <c r="A37" s="12"/>
      <c r="B37" s="12">
        <v>12</v>
      </c>
      <c r="C37" s="12">
        <v>22</v>
      </c>
      <c r="D37" s="12">
        <v>46</v>
      </c>
      <c r="E37" s="12"/>
      <c r="F37" s="12">
        <v>12</v>
      </c>
      <c r="G37" s="12">
        <v>24</v>
      </c>
      <c r="H37" s="12">
        <v>49</v>
      </c>
      <c r="I37" s="12"/>
      <c r="J37" s="12">
        <v>12</v>
      </c>
      <c r="K37" s="12">
        <v>25</v>
      </c>
      <c r="L37" s="12">
        <v>40</v>
      </c>
      <c r="M37" s="12"/>
      <c r="N37" s="12">
        <v>12</v>
      </c>
      <c r="O37" s="12">
        <f t="shared" si="8"/>
        <v>23.666666666666668</v>
      </c>
      <c r="P37" s="12">
        <f t="shared" si="9"/>
        <v>45</v>
      </c>
      <c r="Q37" s="12">
        <f t="shared" si="10"/>
        <v>1.5275252316519465</v>
      </c>
      <c r="R37" s="12">
        <f t="shared" si="11"/>
        <v>4.5825756949558398</v>
      </c>
      <c r="T37" s="7"/>
      <c r="U37" s="7"/>
      <c r="V37" s="7"/>
    </row>
    <row r="38" spans="1:2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T38" s="7"/>
      <c r="U38" s="7"/>
      <c r="V38" s="7"/>
    </row>
    <row r="39" spans="1:22">
      <c r="A39" s="12"/>
      <c r="B39" s="19" t="s">
        <v>167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T39" s="7"/>
      <c r="U39" s="7"/>
      <c r="V39" s="7"/>
    </row>
    <row r="40" spans="1:2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 t="s">
        <v>14</v>
      </c>
      <c r="R40" s="12"/>
      <c r="T40" s="7"/>
      <c r="U40" s="7"/>
      <c r="V40" s="7"/>
    </row>
    <row r="41" spans="1:22" ht="15.75">
      <c r="A41" s="12"/>
      <c r="B41" s="12"/>
      <c r="C41" s="9" t="s">
        <v>127</v>
      </c>
      <c r="D41" s="9" t="s">
        <v>128</v>
      </c>
      <c r="E41" s="12"/>
      <c r="F41" s="12"/>
      <c r="G41" s="9" t="s">
        <v>127</v>
      </c>
      <c r="H41" s="9" t="s">
        <v>128</v>
      </c>
      <c r="I41" s="12"/>
      <c r="J41" s="12"/>
      <c r="K41" s="9" t="s">
        <v>127</v>
      </c>
      <c r="L41" s="9" t="s">
        <v>128</v>
      </c>
      <c r="M41" s="12"/>
      <c r="N41" s="12"/>
      <c r="O41" s="9" t="s">
        <v>122</v>
      </c>
      <c r="P41" s="9" t="s">
        <v>123</v>
      </c>
      <c r="Q41" s="9" t="s">
        <v>122</v>
      </c>
      <c r="R41" s="9" t="s">
        <v>123</v>
      </c>
      <c r="T41" s="7"/>
      <c r="U41" s="7"/>
      <c r="V41" s="7"/>
    </row>
    <row r="42" spans="1:22">
      <c r="A42" s="12"/>
      <c r="B42" s="12">
        <v>0</v>
      </c>
      <c r="C42" s="12">
        <v>0</v>
      </c>
      <c r="D42" s="12">
        <v>0</v>
      </c>
      <c r="E42" s="12"/>
      <c r="F42" s="12">
        <v>0</v>
      </c>
      <c r="G42" s="12">
        <v>0</v>
      </c>
      <c r="H42" s="12">
        <v>0</v>
      </c>
      <c r="I42" s="12"/>
      <c r="J42" s="12">
        <v>0</v>
      </c>
      <c r="K42" s="12">
        <v>0</v>
      </c>
      <c r="L42" s="12">
        <v>0</v>
      </c>
      <c r="M42" s="12"/>
      <c r="N42" s="12">
        <v>0</v>
      </c>
      <c r="O42" s="12">
        <f t="shared" ref="O42:O50" si="12">AVERAGE(C42,G42,K42)</f>
        <v>0</v>
      </c>
      <c r="P42" s="12">
        <f t="shared" ref="P42:P50" si="13">AVERAGE(D42,H42,L42)</f>
        <v>0</v>
      </c>
      <c r="Q42" s="12">
        <f t="shared" ref="Q42:Q50" si="14">STDEVA(C42,G42,K42)</f>
        <v>0</v>
      </c>
      <c r="R42" s="12">
        <f t="shared" ref="R42:R50" si="15">STDEVA(D42,H42,L42)</f>
        <v>0</v>
      </c>
    </row>
    <row r="43" spans="1:22">
      <c r="A43" s="12"/>
      <c r="B43" s="12">
        <v>2</v>
      </c>
      <c r="C43" s="12">
        <v>0</v>
      </c>
      <c r="D43" s="12">
        <v>0</v>
      </c>
      <c r="E43" s="12"/>
      <c r="F43" s="12">
        <v>2</v>
      </c>
      <c r="G43" s="12">
        <v>0</v>
      </c>
      <c r="H43" s="12">
        <v>0</v>
      </c>
      <c r="I43" s="12"/>
      <c r="J43" s="12">
        <v>2</v>
      </c>
      <c r="K43" s="12">
        <v>0</v>
      </c>
      <c r="L43" s="12">
        <v>0</v>
      </c>
      <c r="M43" s="12"/>
      <c r="N43" s="12">
        <v>2</v>
      </c>
      <c r="O43" s="12">
        <f t="shared" si="12"/>
        <v>0</v>
      </c>
      <c r="P43" s="12">
        <f t="shared" si="13"/>
        <v>0</v>
      </c>
      <c r="Q43" s="12">
        <f t="shared" si="14"/>
        <v>0</v>
      </c>
      <c r="R43" s="12">
        <f t="shared" si="15"/>
        <v>0</v>
      </c>
    </row>
    <row r="44" spans="1:22">
      <c r="A44" s="12"/>
      <c r="B44" s="12">
        <v>3</v>
      </c>
      <c r="C44" s="12">
        <v>14</v>
      </c>
      <c r="D44" s="12">
        <v>0</v>
      </c>
      <c r="E44" s="12"/>
      <c r="F44" s="12">
        <v>3</v>
      </c>
      <c r="G44" s="12">
        <v>12</v>
      </c>
      <c r="H44" s="12">
        <v>0</v>
      </c>
      <c r="I44" s="12"/>
      <c r="J44" s="12">
        <v>3</v>
      </c>
      <c r="K44" s="12">
        <v>15</v>
      </c>
      <c r="L44" s="12">
        <v>0</v>
      </c>
      <c r="M44" s="12"/>
      <c r="N44" s="12">
        <v>3</v>
      </c>
      <c r="O44" s="12">
        <f t="shared" si="12"/>
        <v>13.666666666666666</v>
      </c>
      <c r="P44" s="12">
        <f t="shared" si="13"/>
        <v>0</v>
      </c>
      <c r="Q44" s="12">
        <f t="shared" si="14"/>
        <v>1.5275252316519468</v>
      </c>
      <c r="R44" s="12">
        <f t="shared" si="15"/>
        <v>0</v>
      </c>
    </row>
    <row r="45" spans="1:22">
      <c r="A45" s="12"/>
      <c r="B45" s="12">
        <v>4</v>
      </c>
      <c r="C45" s="12">
        <v>40</v>
      </c>
      <c r="D45" s="12">
        <v>0</v>
      </c>
      <c r="E45" s="12"/>
      <c r="F45" s="12">
        <v>4</v>
      </c>
      <c r="G45" s="12">
        <v>44</v>
      </c>
      <c r="H45" s="12">
        <v>0</v>
      </c>
      <c r="I45" s="12"/>
      <c r="J45" s="12">
        <v>4</v>
      </c>
      <c r="K45" s="12">
        <v>36</v>
      </c>
      <c r="L45" s="12">
        <v>0</v>
      </c>
      <c r="M45" s="12"/>
      <c r="N45" s="12">
        <v>4</v>
      </c>
      <c r="O45" s="12">
        <f t="shared" si="12"/>
        <v>40</v>
      </c>
      <c r="P45" s="12">
        <f t="shared" si="13"/>
        <v>0</v>
      </c>
      <c r="Q45" s="12">
        <f t="shared" si="14"/>
        <v>4</v>
      </c>
      <c r="R45" s="12">
        <f t="shared" si="15"/>
        <v>0</v>
      </c>
    </row>
    <row r="46" spans="1:22">
      <c r="A46" s="12"/>
      <c r="B46" s="12">
        <v>5</v>
      </c>
      <c r="C46" s="12">
        <v>63</v>
      </c>
      <c r="D46" s="12">
        <v>0</v>
      </c>
      <c r="E46" s="12"/>
      <c r="F46" s="12">
        <v>5</v>
      </c>
      <c r="G46" s="12">
        <v>58</v>
      </c>
      <c r="H46" s="12">
        <v>0</v>
      </c>
      <c r="I46" s="12"/>
      <c r="J46" s="12">
        <v>5</v>
      </c>
      <c r="K46" s="12">
        <v>69</v>
      </c>
      <c r="L46" s="12">
        <v>0</v>
      </c>
      <c r="M46" s="12"/>
      <c r="N46" s="12">
        <v>5</v>
      </c>
      <c r="O46" s="12">
        <f t="shared" si="12"/>
        <v>63.333333333333336</v>
      </c>
      <c r="P46" s="12">
        <f t="shared" si="13"/>
        <v>0</v>
      </c>
      <c r="Q46" s="12">
        <f t="shared" si="14"/>
        <v>5.5075705472861021</v>
      </c>
      <c r="R46" s="12">
        <f t="shared" si="15"/>
        <v>0</v>
      </c>
    </row>
    <row r="47" spans="1:22">
      <c r="A47" s="12"/>
      <c r="B47" s="12">
        <v>6</v>
      </c>
      <c r="C47" s="12">
        <v>56</v>
      </c>
      <c r="D47" s="12">
        <v>6</v>
      </c>
      <c r="E47" s="12"/>
      <c r="F47" s="12">
        <v>6</v>
      </c>
      <c r="G47" s="12">
        <v>48</v>
      </c>
      <c r="H47" s="12">
        <v>8</v>
      </c>
      <c r="I47" s="12"/>
      <c r="J47" s="12">
        <v>6</v>
      </c>
      <c r="K47" s="12">
        <v>56</v>
      </c>
      <c r="L47" s="12">
        <v>5</v>
      </c>
      <c r="M47" s="12"/>
      <c r="N47" s="12">
        <v>6</v>
      </c>
      <c r="O47" s="12">
        <f t="shared" si="12"/>
        <v>53.333333333333336</v>
      </c>
      <c r="P47" s="12">
        <f t="shared" si="13"/>
        <v>6.333333333333333</v>
      </c>
      <c r="Q47" s="12">
        <f t="shared" si="14"/>
        <v>4.6188021535170067</v>
      </c>
      <c r="R47" s="12">
        <f t="shared" si="15"/>
        <v>1.5275252316519474</v>
      </c>
    </row>
    <row r="48" spans="1:22">
      <c r="A48" s="12"/>
      <c r="B48" s="12">
        <v>8</v>
      </c>
      <c r="C48" s="12">
        <v>53</v>
      </c>
      <c r="D48" s="12">
        <v>7</v>
      </c>
      <c r="E48" s="12"/>
      <c r="F48" s="12">
        <v>8</v>
      </c>
      <c r="G48" s="12">
        <v>47</v>
      </c>
      <c r="H48" s="12">
        <v>9</v>
      </c>
      <c r="I48" s="12"/>
      <c r="J48" s="12">
        <v>8</v>
      </c>
      <c r="K48" s="12">
        <v>57</v>
      </c>
      <c r="L48" s="12">
        <v>4</v>
      </c>
      <c r="M48" s="12"/>
      <c r="N48" s="12">
        <v>8</v>
      </c>
      <c r="O48" s="12">
        <f t="shared" si="12"/>
        <v>52.333333333333336</v>
      </c>
      <c r="P48" s="12">
        <f t="shared" si="13"/>
        <v>6.666666666666667</v>
      </c>
      <c r="Q48" s="12">
        <f t="shared" si="14"/>
        <v>5.0332229568471671</v>
      </c>
      <c r="R48" s="12">
        <f t="shared" si="15"/>
        <v>2.5166114784235822</v>
      </c>
      <c r="T48" s="7"/>
      <c r="U48" s="7"/>
    </row>
    <row r="49" spans="1:21">
      <c r="A49" s="12"/>
      <c r="B49" s="12">
        <v>10</v>
      </c>
      <c r="C49" s="12">
        <v>55</v>
      </c>
      <c r="D49" s="12">
        <v>11</v>
      </c>
      <c r="E49" s="12"/>
      <c r="F49" s="12">
        <v>10</v>
      </c>
      <c r="G49" s="12">
        <v>52</v>
      </c>
      <c r="H49" s="12">
        <v>17</v>
      </c>
      <c r="I49" s="12"/>
      <c r="J49" s="12">
        <v>10</v>
      </c>
      <c r="K49" s="12">
        <v>57</v>
      </c>
      <c r="L49" s="12">
        <v>8</v>
      </c>
      <c r="M49" s="12"/>
      <c r="N49" s="12">
        <v>10</v>
      </c>
      <c r="O49" s="12">
        <f t="shared" si="12"/>
        <v>54.666666666666664</v>
      </c>
      <c r="P49" s="12">
        <f t="shared" si="13"/>
        <v>12</v>
      </c>
      <c r="Q49" s="12">
        <f t="shared" si="14"/>
        <v>2.5166114784235831</v>
      </c>
      <c r="R49" s="12">
        <f t="shared" si="15"/>
        <v>4.5825756949558398</v>
      </c>
      <c r="T49" s="7"/>
      <c r="U49" s="7"/>
    </row>
    <row r="50" spans="1:21">
      <c r="A50" s="12"/>
      <c r="B50" s="12">
        <v>12</v>
      </c>
      <c r="C50" s="12">
        <v>58</v>
      </c>
      <c r="D50" s="12">
        <v>12</v>
      </c>
      <c r="E50" s="12"/>
      <c r="F50" s="12">
        <v>12</v>
      </c>
      <c r="G50" s="12">
        <v>50</v>
      </c>
      <c r="H50" s="12">
        <v>15</v>
      </c>
      <c r="I50" s="12"/>
      <c r="J50" s="12">
        <v>12</v>
      </c>
      <c r="K50" s="12">
        <v>61</v>
      </c>
      <c r="L50" s="12">
        <v>8</v>
      </c>
      <c r="M50" s="12"/>
      <c r="N50" s="12">
        <v>12</v>
      </c>
      <c r="O50" s="12">
        <f t="shared" si="12"/>
        <v>56.333333333333336</v>
      </c>
      <c r="P50" s="12">
        <f t="shared" si="13"/>
        <v>11.666666666666666</v>
      </c>
      <c r="Q50" s="12">
        <f t="shared" si="14"/>
        <v>5.6862407030773268</v>
      </c>
      <c r="R50" s="12">
        <f t="shared" si="15"/>
        <v>3.5118845842842474</v>
      </c>
      <c r="T50" s="7"/>
      <c r="U50" s="7"/>
    </row>
    <row r="51" spans="1:2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T51" s="7"/>
      <c r="U51" s="7"/>
    </row>
    <row r="52" spans="1:2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T52" s="7"/>
      <c r="U52" s="7"/>
    </row>
    <row r="53" spans="1:2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T53" s="7"/>
      <c r="U53" s="7"/>
    </row>
    <row r="54" spans="1:21">
      <c r="T54" s="7"/>
      <c r="U54" s="7"/>
    </row>
    <row r="55" spans="1:21">
      <c r="T55" s="7"/>
      <c r="U55" s="7"/>
    </row>
    <row r="56" spans="1:21">
      <c r="T56" s="7"/>
      <c r="U56" s="7"/>
    </row>
    <row r="60" spans="1:21">
      <c r="L60" s="7"/>
    </row>
    <row r="61" spans="1:21">
      <c r="L61" s="7"/>
    </row>
    <row r="62" spans="1:21">
      <c r="L62" s="7"/>
    </row>
    <row r="63" spans="1:21">
      <c r="L63" s="7"/>
    </row>
    <row r="64" spans="1:21">
      <c r="L64" s="7"/>
    </row>
    <row r="65" spans="12:12">
      <c r="L65" s="7"/>
    </row>
    <row r="66" spans="12:12">
      <c r="L66" s="7"/>
    </row>
    <row r="67" spans="12:12">
      <c r="L67" s="7"/>
    </row>
    <row r="68" spans="12:12">
      <c r="L68" s="7"/>
    </row>
  </sheetData>
  <pageMargins left="0.75" right="0.75" top="1" bottom="1" header="0.5" footer="0.5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9"/>
  <sheetViews>
    <sheetView topLeftCell="A100" zoomScale="98" zoomScaleNormal="98" zoomScalePageLayoutView="98" workbookViewId="0">
      <selection activeCell="O133" sqref="O133"/>
    </sheetView>
  </sheetViews>
  <sheetFormatPr defaultColWidth="11" defaultRowHeight="13.5"/>
  <cols>
    <col min="1" max="16384" width="11" style="3"/>
  </cols>
  <sheetData>
    <row r="1" spans="1:26" ht="1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17" t="s">
        <v>125</v>
      </c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26" ht="15">
      <c r="A3" s="22"/>
      <c r="B3" s="17" t="s">
        <v>124</v>
      </c>
      <c r="C3" s="22"/>
      <c r="D3" s="22"/>
      <c r="E3" s="22"/>
      <c r="F3" s="22"/>
      <c r="G3" s="22"/>
      <c r="H3" s="22"/>
      <c r="I3" s="28" t="s">
        <v>16</v>
      </c>
      <c r="J3" s="22"/>
      <c r="K3" s="22"/>
      <c r="L3" s="22"/>
      <c r="M3" s="22"/>
      <c r="N3" s="22"/>
      <c r="O3" s="22"/>
      <c r="P3" s="22"/>
      <c r="Q3" s="22" t="s">
        <v>60</v>
      </c>
      <c r="R3" s="22" t="s">
        <v>61</v>
      </c>
      <c r="S3" s="22" t="s">
        <v>62</v>
      </c>
      <c r="T3" s="22" t="s">
        <v>49</v>
      </c>
      <c r="U3" s="22"/>
      <c r="V3" s="22"/>
      <c r="W3" s="22"/>
      <c r="X3" s="22"/>
      <c r="Y3" s="22"/>
      <c r="Z3" s="22"/>
    </row>
    <row r="4" spans="1:26" ht="15">
      <c r="A4" s="22"/>
      <c r="B4" s="22" t="s">
        <v>60</v>
      </c>
      <c r="C4" s="22" t="s">
        <v>61</v>
      </c>
      <c r="D4" s="22" t="s">
        <v>62</v>
      </c>
      <c r="E4" s="22"/>
      <c r="F4" s="22"/>
      <c r="G4" s="22"/>
      <c r="H4" s="22"/>
      <c r="I4" s="22" t="s">
        <v>60</v>
      </c>
      <c r="J4" s="22" t="s">
        <v>61</v>
      </c>
      <c r="K4" s="22" t="s">
        <v>62</v>
      </c>
      <c r="L4" s="22"/>
      <c r="M4" s="22"/>
      <c r="N4" s="22"/>
      <c r="O4" s="22"/>
      <c r="P4" s="22">
        <v>1</v>
      </c>
      <c r="Q4" s="22">
        <v>2.52</v>
      </c>
      <c r="R4" s="22">
        <v>0.94</v>
      </c>
      <c r="S4" s="22">
        <v>1.1100000000000001</v>
      </c>
      <c r="T4" s="22">
        <v>1.02</v>
      </c>
      <c r="U4" s="22"/>
      <c r="V4" s="22"/>
      <c r="W4" s="22"/>
      <c r="X4" s="22"/>
      <c r="Y4" s="22"/>
      <c r="Z4" s="22"/>
    </row>
    <row r="5" spans="1:26" ht="15">
      <c r="A5" s="22">
        <v>1</v>
      </c>
      <c r="B5" s="22">
        <v>0.92</v>
      </c>
      <c r="C5" s="22">
        <v>1.37</v>
      </c>
      <c r="D5" s="22">
        <v>0.61</v>
      </c>
      <c r="E5" s="22"/>
      <c r="F5" s="22"/>
      <c r="G5" s="22"/>
      <c r="H5" s="22">
        <v>1</v>
      </c>
      <c r="I5" s="22">
        <v>1.56</v>
      </c>
      <c r="J5" s="22">
        <v>1.01</v>
      </c>
      <c r="K5" s="22">
        <v>1.1000000000000001</v>
      </c>
      <c r="L5" s="22"/>
      <c r="M5" s="22"/>
      <c r="N5" s="22"/>
      <c r="O5" s="22"/>
      <c r="P5" s="22">
        <v>2</v>
      </c>
      <c r="Q5" s="22">
        <v>1.72</v>
      </c>
      <c r="R5" s="22">
        <v>1.1100000000000001</v>
      </c>
      <c r="S5" s="22">
        <v>1.08</v>
      </c>
      <c r="T5" s="22">
        <v>1.06</v>
      </c>
      <c r="U5" s="22"/>
      <c r="V5" s="22"/>
      <c r="W5" s="22"/>
      <c r="X5" s="22"/>
      <c r="Y5" s="22"/>
      <c r="Z5" s="22"/>
    </row>
    <row r="6" spans="1:26" ht="15">
      <c r="A6" s="22">
        <v>2</v>
      </c>
      <c r="B6" s="22">
        <v>1.07</v>
      </c>
      <c r="C6" s="22">
        <v>1.05</v>
      </c>
      <c r="D6" s="22">
        <v>0.82</v>
      </c>
      <c r="E6" s="22"/>
      <c r="F6" s="22"/>
      <c r="G6" s="22"/>
      <c r="H6" s="22">
        <v>2</v>
      </c>
      <c r="I6" s="22">
        <v>2.39</v>
      </c>
      <c r="J6" s="22">
        <v>0.63</v>
      </c>
      <c r="K6" s="22">
        <v>2.52</v>
      </c>
      <c r="L6" s="22"/>
      <c r="M6" s="22"/>
      <c r="N6" s="22"/>
      <c r="O6" s="22"/>
      <c r="P6" s="22">
        <v>3</v>
      </c>
      <c r="Q6" s="22">
        <v>0.63</v>
      </c>
      <c r="R6" s="22">
        <v>2</v>
      </c>
      <c r="S6" s="22">
        <v>1.1399999999999999</v>
      </c>
      <c r="T6" s="22">
        <v>1.17</v>
      </c>
      <c r="U6" s="22"/>
      <c r="V6" s="22"/>
      <c r="W6" s="22"/>
      <c r="X6" s="22"/>
      <c r="Y6" s="22"/>
      <c r="Z6" s="22"/>
    </row>
    <row r="7" spans="1:26" ht="15">
      <c r="A7" s="22">
        <v>3</v>
      </c>
      <c r="B7" s="22">
        <v>1.72</v>
      </c>
      <c r="C7" s="22">
        <v>1.66</v>
      </c>
      <c r="D7" s="22">
        <v>0.87</v>
      </c>
      <c r="E7" s="22"/>
      <c r="F7" s="22"/>
      <c r="G7" s="22"/>
      <c r="H7" s="22">
        <v>3</v>
      </c>
      <c r="I7" s="22">
        <v>1.71</v>
      </c>
      <c r="J7" s="22">
        <v>1.18</v>
      </c>
      <c r="K7" s="22">
        <v>2.0499999999999998</v>
      </c>
      <c r="L7" s="22"/>
      <c r="M7" s="22"/>
      <c r="N7" s="22"/>
      <c r="O7" s="22"/>
      <c r="P7" s="22">
        <v>4</v>
      </c>
      <c r="Q7" s="22">
        <v>2.79</v>
      </c>
      <c r="R7" s="22">
        <v>1.5</v>
      </c>
      <c r="S7" s="22">
        <v>0.64</v>
      </c>
      <c r="T7" s="22">
        <v>1.36</v>
      </c>
      <c r="U7" s="22"/>
      <c r="V7" s="22"/>
      <c r="W7" s="22"/>
      <c r="X7" s="22"/>
      <c r="Y7" s="22"/>
      <c r="Z7" s="22"/>
    </row>
    <row r="8" spans="1:26" ht="15">
      <c r="A8" s="22">
        <v>4</v>
      </c>
      <c r="B8" s="22">
        <v>1.0900000000000001</v>
      </c>
      <c r="C8" s="22">
        <v>1.06</v>
      </c>
      <c r="D8" s="22">
        <v>0.61</v>
      </c>
      <c r="E8" s="22"/>
      <c r="F8" s="22"/>
      <c r="G8" s="22"/>
      <c r="H8" s="22">
        <v>4</v>
      </c>
      <c r="I8" s="22">
        <v>0.72</v>
      </c>
      <c r="J8" s="22">
        <v>1.1399999999999999</v>
      </c>
      <c r="K8" s="22">
        <v>1.18</v>
      </c>
      <c r="L8" s="22"/>
      <c r="M8" s="22"/>
      <c r="N8" s="22"/>
      <c r="O8" s="22"/>
      <c r="P8" s="22">
        <v>5</v>
      </c>
      <c r="Q8" s="22">
        <v>1.04</v>
      </c>
      <c r="R8" s="22">
        <v>1.18</v>
      </c>
      <c r="S8" s="22">
        <v>1.05</v>
      </c>
      <c r="T8" s="22">
        <v>0.98</v>
      </c>
      <c r="U8" s="22"/>
      <c r="V8" s="22"/>
      <c r="W8" s="22"/>
      <c r="X8" s="22"/>
      <c r="Y8" s="22"/>
      <c r="Z8" s="22"/>
    </row>
    <row r="9" spans="1:26" ht="15">
      <c r="A9" s="22">
        <v>5</v>
      </c>
      <c r="B9" s="22">
        <v>1.25</v>
      </c>
      <c r="C9" s="22">
        <v>1.04</v>
      </c>
      <c r="D9" s="22">
        <v>0.52</v>
      </c>
      <c r="E9" s="22"/>
      <c r="F9" s="22"/>
      <c r="G9" s="22"/>
      <c r="H9" s="22">
        <v>5</v>
      </c>
      <c r="I9" s="22">
        <v>1.42</v>
      </c>
      <c r="J9" s="22">
        <v>1</v>
      </c>
      <c r="K9" s="22">
        <v>1.1000000000000001</v>
      </c>
      <c r="L9" s="22"/>
      <c r="M9" s="22"/>
      <c r="N9" s="22"/>
      <c r="O9" s="22"/>
      <c r="P9" s="22">
        <v>6</v>
      </c>
      <c r="Q9" s="22">
        <v>2.2799999999999998</v>
      </c>
      <c r="R9" s="22">
        <v>0.95</v>
      </c>
      <c r="S9" s="22">
        <v>1.82</v>
      </c>
      <c r="T9" s="22">
        <v>1</v>
      </c>
      <c r="U9" s="22"/>
      <c r="V9" s="22"/>
      <c r="W9" s="22"/>
      <c r="X9" s="22"/>
      <c r="Y9" s="22"/>
      <c r="Z9" s="22"/>
    </row>
    <row r="10" spans="1:26" ht="15">
      <c r="A10" s="22">
        <v>6</v>
      </c>
      <c r="B10" s="22">
        <v>1.31</v>
      </c>
      <c r="C10" s="22">
        <v>1</v>
      </c>
      <c r="D10" s="22">
        <v>0.21</v>
      </c>
      <c r="E10" s="22"/>
      <c r="F10" s="22"/>
      <c r="G10" s="22"/>
      <c r="H10" s="22">
        <v>6</v>
      </c>
      <c r="I10" s="22">
        <v>1.56</v>
      </c>
      <c r="J10" s="22">
        <v>1.61</v>
      </c>
      <c r="K10" s="22">
        <v>0.84</v>
      </c>
      <c r="L10" s="22"/>
      <c r="M10" s="22"/>
      <c r="N10" s="22"/>
      <c r="O10" s="22"/>
      <c r="P10" s="22">
        <v>7</v>
      </c>
      <c r="Q10" s="22">
        <v>1.78</v>
      </c>
      <c r="R10" s="22">
        <v>1.69</v>
      </c>
      <c r="S10" s="22">
        <v>1.21</v>
      </c>
      <c r="T10" s="22">
        <v>1.07</v>
      </c>
      <c r="U10" s="22"/>
      <c r="V10" s="22"/>
      <c r="W10" s="22"/>
      <c r="X10" s="22"/>
      <c r="Y10" s="22"/>
      <c r="Z10" s="22"/>
    </row>
    <row r="11" spans="1:26" ht="15">
      <c r="A11" s="22">
        <v>7</v>
      </c>
      <c r="B11" s="22">
        <v>1.91</v>
      </c>
      <c r="C11" s="22">
        <v>0.72</v>
      </c>
      <c r="D11" s="22">
        <v>0.42</v>
      </c>
      <c r="E11" s="22"/>
      <c r="F11" s="22"/>
      <c r="G11" s="22"/>
      <c r="H11" s="22">
        <v>7</v>
      </c>
      <c r="I11" s="22">
        <v>1.22</v>
      </c>
      <c r="J11" s="22">
        <v>1.36</v>
      </c>
      <c r="K11" s="22">
        <v>0.9</v>
      </c>
      <c r="L11" s="22"/>
      <c r="M11" s="22"/>
      <c r="N11" s="22"/>
      <c r="O11" s="22"/>
      <c r="P11" s="22">
        <v>8</v>
      </c>
      <c r="Q11" s="22">
        <v>1.1599999999999999</v>
      </c>
      <c r="R11" s="22">
        <v>1.0900000000000001</v>
      </c>
      <c r="S11" s="22">
        <v>1.19</v>
      </c>
      <c r="T11" s="22">
        <v>1.27</v>
      </c>
      <c r="U11" s="22"/>
      <c r="V11" s="22"/>
      <c r="W11" s="22"/>
      <c r="X11" s="22"/>
      <c r="Y11" s="22"/>
      <c r="Z11" s="22"/>
    </row>
    <row r="12" spans="1:26" ht="15">
      <c r="A12" s="22">
        <v>8</v>
      </c>
      <c r="B12" s="22">
        <v>1.25</v>
      </c>
      <c r="C12" s="22">
        <v>1.92</v>
      </c>
      <c r="D12" s="22">
        <v>0.87</v>
      </c>
      <c r="E12" s="22"/>
      <c r="F12" s="22"/>
      <c r="G12" s="22"/>
      <c r="H12" s="22">
        <v>8</v>
      </c>
      <c r="I12" s="22">
        <v>1.75</v>
      </c>
      <c r="J12" s="22">
        <v>0.64</v>
      </c>
      <c r="K12" s="22">
        <v>0.79</v>
      </c>
      <c r="L12" s="22"/>
      <c r="M12" s="22"/>
      <c r="N12" s="22"/>
      <c r="O12" s="22"/>
      <c r="P12" s="22">
        <v>9</v>
      </c>
      <c r="Q12" s="22">
        <v>2.2799999999999998</v>
      </c>
      <c r="R12" s="22">
        <v>2.08</v>
      </c>
      <c r="S12" s="22">
        <v>0.86</v>
      </c>
      <c r="T12" s="22">
        <v>1.04</v>
      </c>
      <c r="U12" s="22"/>
      <c r="V12" s="22"/>
      <c r="W12" s="22"/>
      <c r="X12" s="22"/>
      <c r="Y12" s="22"/>
      <c r="Z12" s="22"/>
    </row>
    <row r="13" spans="1:26" ht="15">
      <c r="A13" s="22">
        <v>9</v>
      </c>
      <c r="B13" s="22">
        <v>1.33</v>
      </c>
      <c r="C13" s="22">
        <v>1.52</v>
      </c>
      <c r="D13" s="22">
        <v>1.01</v>
      </c>
      <c r="E13" s="22"/>
      <c r="F13" s="22"/>
      <c r="G13" s="22"/>
      <c r="H13" s="22">
        <v>9</v>
      </c>
      <c r="I13" s="22">
        <v>1.29</v>
      </c>
      <c r="J13" s="22">
        <v>0.91</v>
      </c>
      <c r="K13" s="22">
        <v>1.49</v>
      </c>
      <c r="L13" s="22"/>
      <c r="M13" s="22"/>
      <c r="N13" s="22"/>
      <c r="O13" s="22"/>
      <c r="P13" s="22">
        <v>10</v>
      </c>
      <c r="Q13" s="22">
        <v>1.08</v>
      </c>
      <c r="R13" s="22">
        <v>1.61</v>
      </c>
      <c r="S13" s="22">
        <v>0.79</v>
      </c>
      <c r="T13" s="22">
        <v>0.92</v>
      </c>
      <c r="U13" s="22"/>
      <c r="V13" s="22"/>
      <c r="W13" s="22"/>
      <c r="X13" s="22"/>
      <c r="Y13" s="22"/>
      <c r="Z13" s="22"/>
    </row>
    <row r="14" spans="1:26" ht="15">
      <c r="A14" s="22">
        <v>10</v>
      </c>
      <c r="B14" s="22">
        <v>0.98</v>
      </c>
      <c r="C14" s="22">
        <v>0.94</v>
      </c>
      <c r="D14" s="22">
        <v>0.81</v>
      </c>
      <c r="E14" s="22"/>
      <c r="F14" s="22"/>
      <c r="G14" s="22"/>
      <c r="H14" s="22">
        <v>10</v>
      </c>
      <c r="I14" s="22">
        <v>1.61</v>
      </c>
      <c r="J14" s="22">
        <v>1.47</v>
      </c>
      <c r="K14" s="22">
        <v>0.67</v>
      </c>
      <c r="L14" s="22"/>
      <c r="M14" s="22"/>
      <c r="N14" s="22"/>
      <c r="O14" s="22"/>
      <c r="P14" s="22">
        <v>11</v>
      </c>
      <c r="Q14" s="22">
        <v>1.84</v>
      </c>
      <c r="R14" s="22">
        <v>1.45</v>
      </c>
      <c r="S14" s="22">
        <v>0.68</v>
      </c>
      <c r="T14" s="22">
        <v>0.56999999999999995</v>
      </c>
      <c r="U14" s="22"/>
      <c r="V14" s="22"/>
      <c r="W14" s="22"/>
      <c r="X14" s="22"/>
      <c r="Y14" s="22"/>
      <c r="Z14" s="22"/>
    </row>
    <row r="15" spans="1:26" ht="15">
      <c r="A15" s="22">
        <v>11</v>
      </c>
      <c r="B15" s="22">
        <v>1.37</v>
      </c>
      <c r="C15" s="22">
        <v>1.01</v>
      </c>
      <c r="D15" s="22">
        <v>0.32</v>
      </c>
      <c r="E15" s="22"/>
      <c r="F15" s="22"/>
      <c r="G15" s="22"/>
      <c r="H15" s="22">
        <v>11</v>
      </c>
      <c r="I15" s="22">
        <v>1.58</v>
      </c>
      <c r="J15" s="22">
        <v>1.53</v>
      </c>
      <c r="K15" s="22">
        <v>1.41</v>
      </c>
      <c r="L15" s="22"/>
      <c r="M15" s="22"/>
      <c r="N15" s="22"/>
      <c r="O15" s="22"/>
      <c r="P15" s="22">
        <v>12</v>
      </c>
      <c r="Q15" s="22">
        <v>2.56</v>
      </c>
      <c r="R15" s="22">
        <v>1.55</v>
      </c>
      <c r="S15" s="22">
        <v>1.45</v>
      </c>
      <c r="T15" s="22">
        <v>1.02</v>
      </c>
      <c r="U15" s="22"/>
      <c r="V15" s="22"/>
      <c r="W15" s="22"/>
      <c r="X15" s="22"/>
      <c r="Y15" s="22"/>
      <c r="Z15" s="22"/>
    </row>
    <row r="16" spans="1:26" ht="15">
      <c r="A16" s="22">
        <v>12</v>
      </c>
      <c r="B16" s="22">
        <v>1.1000000000000001</v>
      </c>
      <c r="C16" s="22">
        <v>1.0900000000000001</v>
      </c>
      <c r="D16" s="22">
        <v>0.21</v>
      </c>
      <c r="E16" s="22"/>
      <c r="F16" s="22"/>
      <c r="G16" s="22"/>
      <c r="H16" s="22">
        <v>12</v>
      </c>
      <c r="I16" s="22">
        <v>2.15</v>
      </c>
      <c r="J16" s="22">
        <v>1.33</v>
      </c>
      <c r="K16" s="22">
        <v>1.34</v>
      </c>
      <c r="L16" s="22"/>
      <c r="M16" s="22"/>
      <c r="N16" s="22"/>
      <c r="O16" s="22"/>
      <c r="P16" s="22">
        <v>13</v>
      </c>
      <c r="Q16" s="22">
        <v>1.66</v>
      </c>
      <c r="R16" s="22">
        <v>2</v>
      </c>
      <c r="S16" s="22">
        <v>0.91</v>
      </c>
      <c r="T16" s="22">
        <v>0.92</v>
      </c>
      <c r="U16" s="22"/>
      <c r="V16" s="22"/>
      <c r="W16" s="22"/>
      <c r="X16" s="22"/>
      <c r="Y16" s="22"/>
      <c r="Z16" s="22"/>
    </row>
    <row r="17" spans="1:26" ht="15">
      <c r="A17" s="22">
        <v>13</v>
      </c>
      <c r="B17" s="22">
        <v>1.97</v>
      </c>
      <c r="C17" s="22">
        <v>0.73</v>
      </c>
      <c r="D17" s="22">
        <v>0.18</v>
      </c>
      <c r="E17" s="22"/>
      <c r="F17" s="22"/>
      <c r="G17" s="22"/>
      <c r="H17" s="22">
        <v>13</v>
      </c>
      <c r="I17" s="22">
        <v>1.87</v>
      </c>
      <c r="J17" s="22">
        <v>0.75</v>
      </c>
      <c r="K17" s="22">
        <v>0.89</v>
      </c>
      <c r="L17" s="22"/>
      <c r="M17" s="22"/>
      <c r="N17" s="22"/>
      <c r="O17" s="22"/>
      <c r="P17" s="22">
        <v>14</v>
      </c>
      <c r="Q17" s="22">
        <v>1.89</v>
      </c>
      <c r="R17" s="22">
        <v>1.04</v>
      </c>
      <c r="S17" s="22">
        <v>0.78</v>
      </c>
      <c r="T17" s="22">
        <v>1.75</v>
      </c>
      <c r="U17" s="22"/>
      <c r="V17" s="22"/>
      <c r="W17" s="22"/>
      <c r="X17" s="22"/>
      <c r="Y17" s="22"/>
      <c r="Z17" s="22"/>
    </row>
    <row r="18" spans="1:26" ht="15">
      <c r="A18" s="22">
        <v>14</v>
      </c>
      <c r="B18" s="22">
        <v>2.0099999999999998</v>
      </c>
      <c r="C18" s="22">
        <v>1.21</v>
      </c>
      <c r="D18" s="22">
        <v>0.28999999999999998</v>
      </c>
      <c r="E18" s="22"/>
      <c r="F18" s="22"/>
      <c r="G18" s="22"/>
      <c r="H18" s="22">
        <v>14</v>
      </c>
      <c r="I18" s="22">
        <v>2.19</v>
      </c>
      <c r="J18" s="22">
        <v>1.9</v>
      </c>
      <c r="K18" s="22">
        <v>1.37</v>
      </c>
      <c r="L18" s="22"/>
      <c r="M18" s="22"/>
      <c r="N18" s="22"/>
      <c r="O18" s="22"/>
      <c r="P18" s="22">
        <v>15</v>
      </c>
      <c r="Q18" s="22">
        <v>1.24</v>
      </c>
      <c r="R18" s="22">
        <v>1.45</v>
      </c>
      <c r="S18" s="22">
        <v>1.84</v>
      </c>
      <c r="T18" s="22">
        <v>1.62</v>
      </c>
      <c r="U18" s="22"/>
      <c r="V18" s="22"/>
      <c r="W18" s="22"/>
      <c r="X18" s="22"/>
      <c r="Y18" s="22"/>
      <c r="Z18" s="22"/>
    </row>
    <row r="19" spans="1:26" ht="15">
      <c r="A19" s="22">
        <v>15</v>
      </c>
      <c r="B19" s="22">
        <v>1.86</v>
      </c>
      <c r="C19" s="22">
        <v>0.83</v>
      </c>
      <c r="D19" s="22">
        <v>0.41</v>
      </c>
      <c r="E19" s="22"/>
      <c r="F19" s="22"/>
      <c r="G19" s="22"/>
      <c r="H19" s="22">
        <v>15</v>
      </c>
      <c r="I19" s="22">
        <v>0.91</v>
      </c>
      <c r="J19" s="22">
        <v>1.35</v>
      </c>
      <c r="K19" s="22">
        <v>0.92</v>
      </c>
      <c r="L19" s="22"/>
      <c r="M19" s="22"/>
      <c r="N19" s="22"/>
      <c r="O19" s="22"/>
      <c r="P19" s="22">
        <v>16</v>
      </c>
      <c r="Q19" s="22">
        <v>1.29</v>
      </c>
      <c r="R19" s="22">
        <v>1.06</v>
      </c>
      <c r="S19" s="22">
        <v>1.29</v>
      </c>
      <c r="T19" s="22">
        <v>0.91</v>
      </c>
      <c r="U19" s="22"/>
      <c r="V19" s="22"/>
      <c r="W19" s="22"/>
      <c r="X19" s="22"/>
      <c r="Y19" s="22"/>
      <c r="Z19" s="22"/>
    </row>
    <row r="20" spans="1:26" ht="15">
      <c r="A20" s="22">
        <v>16</v>
      </c>
      <c r="B20" s="22">
        <v>2.0699999999999998</v>
      </c>
      <c r="C20" s="22">
        <v>1.02</v>
      </c>
      <c r="D20" s="22">
        <v>0.86</v>
      </c>
      <c r="E20" s="22"/>
      <c r="F20" s="22"/>
      <c r="G20" s="22"/>
      <c r="H20" s="22">
        <v>16</v>
      </c>
      <c r="I20" s="22">
        <v>1.36</v>
      </c>
      <c r="J20" s="22">
        <v>1.1299999999999999</v>
      </c>
      <c r="K20" s="22">
        <v>1.47</v>
      </c>
      <c r="L20" s="22"/>
      <c r="M20" s="22"/>
      <c r="N20" s="22"/>
      <c r="O20" s="22"/>
      <c r="P20" s="22">
        <v>17</v>
      </c>
      <c r="Q20" s="22">
        <v>2.0499999999999998</v>
      </c>
      <c r="R20" s="22">
        <v>1.49</v>
      </c>
      <c r="S20" s="22">
        <v>1.17</v>
      </c>
      <c r="T20" s="22">
        <v>1.22</v>
      </c>
      <c r="U20" s="22"/>
      <c r="V20" s="22"/>
      <c r="W20" s="22"/>
      <c r="X20" s="22"/>
      <c r="Y20" s="22"/>
      <c r="Z20" s="22"/>
    </row>
    <row r="21" spans="1:26" ht="15">
      <c r="A21" s="22">
        <v>17</v>
      </c>
      <c r="B21" s="22">
        <v>1.86</v>
      </c>
      <c r="C21" s="22">
        <v>1</v>
      </c>
      <c r="D21" s="22">
        <v>0.37</v>
      </c>
      <c r="E21" s="22"/>
      <c r="F21" s="22"/>
      <c r="G21" s="22"/>
      <c r="H21" s="22">
        <v>17</v>
      </c>
      <c r="I21" s="22">
        <v>1.44</v>
      </c>
      <c r="J21" s="22">
        <v>1.78</v>
      </c>
      <c r="K21" s="22">
        <v>1.55</v>
      </c>
      <c r="L21" s="22"/>
      <c r="M21" s="22"/>
      <c r="N21" s="22"/>
      <c r="O21" s="22"/>
      <c r="P21" s="22">
        <v>18</v>
      </c>
      <c r="Q21" s="22">
        <v>1.26</v>
      </c>
      <c r="R21" s="22">
        <v>1.01</v>
      </c>
      <c r="S21" s="22">
        <v>1.1200000000000001</v>
      </c>
      <c r="T21" s="22">
        <v>1.1200000000000001</v>
      </c>
      <c r="U21" s="22"/>
      <c r="V21" s="22"/>
      <c r="W21" s="22"/>
      <c r="X21" s="22"/>
      <c r="Y21" s="22"/>
      <c r="Z21" s="22"/>
    </row>
    <row r="22" spans="1:26" ht="15">
      <c r="A22" s="22">
        <v>18</v>
      </c>
      <c r="B22" s="22">
        <v>1.91</v>
      </c>
      <c r="C22" s="22">
        <v>1.82</v>
      </c>
      <c r="D22" s="22">
        <v>0.22</v>
      </c>
      <c r="E22" s="22"/>
      <c r="F22" s="22"/>
      <c r="G22" s="22"/>
      <c r="H22" s="22">
        <v>18</v>
      </c>
      <c r="I22" s="22">
        <v>1.38</v>
      </c>
      <c r="J22" s="22">
        <v>1.1599999999999999</v>
      </c>
      <c r="K22" s="22">
        <v>1.18</v>
      </c>
      <c r="L22" s="22"/>
      <c r="M22" s="22"/>
      <c r="N22" s="22"/>
      <c r="O22" s="22"/>
      <c r="P22" s="22">
        <v>19</v>
      </c>
      <c r="Q22" s="22">
        <v>1.1599999999999999</v>
      </c>
      <c r="R22" s="22">
        <v>2.19</v>
      </c>
      <c r="S22" s="22">
        <v>0.98</v>
      </c>
      <c r="T22" s="22">
        <v>1.1599999999999999</v>
      </c>
      <c r="U22" s="22"/>
      <c r="V22" s="22"/>
      <c r="W22" s="22"/>
      <c r="X22" s="22"/>
      <c r="Y22" s="22"/>
      <c r="Z22" s="22"/>
    </row>
    <row r="23" spans="1:26" ht="15">
      <c r="A23" s="22">
        <v>19</v>
      </c>
      <c r="B23" s="22">
        <v>2.0099999999999998</v>
      </c>
      <c r="C23" s="22">
        <v>0.98</v>
      </c>
      <c r="D23" s="22">
        <v>0.67</v>
      </c>
      <c r="E23" s="22"/>
      <c r="F23" s="22"/>
      <c r="G23" s="22"/>
      <c r="H23" s="22">
        <v>19</v>
      </c>
      <c r="I23" s="22">
        <v>1.53</v>
      </c>
      <c r="J23" s="22">
        <v>1.36</v>
      </c>
      <c r="K23" s="22">
        <v>2.2999999999999998</v>
      </c>
      <c r="L23" s="22"/>
      <c r="M23" s="22"/>
      <c r="N23" s="22"/>
      <c r="O23" s="22"/>
      <c r="P23" s="22">
        <v>20</v>
      </c>
      <c r="Q23" s="22">
        <v>1.78</v>
      </c>
      <c r="R23" s="22">
        <v>1.55</v>
      </c>
      <c r="S23" s="22">
        <v>0.47</v>
      </c>
      <c r="T23" s="22">
        <v>1.35</v>
      </c>
      <c r="U23" s="22"/>
      <c r="V23" s="22"/>
      <c r="W23" s="22"/>
      <c r="X23" s="22"/>
      <c r="Y23" s="22"/>
      <c r="Z23" s="22"/>
    </row>
    <row r="24" spans="1:26" ht="15">
      <c r="A24" s="22">
        <v>20</v>
      </c>
      <c r="B24" s="22">
        <v>2.11</v>
      </c>
      <c r="C24" s="22">
        <v>1.42</v>
      </c>
      <c r="D24" s="22">
        <v>0.71</v>
      </c>
      <c r="E24" s="22"/>
      <c r="F24" s="22"/>
      <c r="G24" s="22"/>
      <c r="H24" s="22">
        <v>20</v>
      </c>
      <c r="I24" s="22">
        <v>1.43</v>
      </c>
      <c r="J24" s="22">
        <v>2.5099999999999998</v>
      </c>
      <c r="K24" s="22">
        <v>1.29</v>
      </c>
      <c r="L24" s="22"/>
      <c r="M24" s="22"/>
      <c r="N24" s="22"/>
      <c r="O24" s="22"/>
      <c r="P24" s="22">
        <v>21</v>
      </c>
      <c r="Q24" s="22">
        <v>1.42</v>
      </c>
      <c r="R24" s="22">
        <v>0.92</v>
      </c>
      <c r="S24" s="22">
        <v>1.83</v>
      </c>
      <c r="T24" s="22">
        <v>1.17</v>
      </c>
      <c r="U24" s="22"/>
      <c r="V24" s="22"/>
      <c r="W24" s="22"/>
      <c r="X24" s="22"/>
      <c r="Y24" s="22"/>
      <c r="Z24" s="22"/>
    </row>
    <row r="25" spans="1:26" ht="15">
      <c r="A25" s="22">
        <v>21</v>
      </c>
      <c r="B25" s="22">
        <v>1.68</v>
      </c>
      <c r="C25" s="22">
        <v>1.07</v>
      </c>
      <c r="D25" s="22">
        <v>0.7</v>
      </c>
      <c r="E25" s="22"/>
      <c r="F25" s="22"/>
      <c r="G25" s="22"/>
      <c r="H25" s="22">
        <v>21</v>
      </c>
      <c r="I25" s="22">
        <v>0.9</v>
      </c>
      <c r="J25" s="22">
        <v>1.25</v>
      </c>
      <c r="K25" s="22">
        <v>0.7</v>
      </c>
      <c r="L25" s="22"/>
      <c r="M25" s="22"/>
      <c r="N25" s="22"/>
      <c r="O25" s="22"/>
      <c r="P25" s="22">
        <v>22</v>
      </c>
      <c r="Q25" s="22">
        <v>1.49</v>
      </c>
      <c r="R25" s="22">
        <v>0.69</v>
      </c>
      <c r="S25" s="22">
        <v>0.64</v>
      </c>
      <c r="T25" s="22">
        <v>1.36</v>
      </c>
      <c r="U25" s="22"/>
      <c r="V25" s="22"/>
      <c r="W25" s="22"/>
      <c r="X25" s="22"/>
      <c r="Y25" s="22"/>
      <c r="Z25" s="22"/>
    </row>
    <row r="26" spans="1:26" ht="15">
      <c r="A26" s="22">
        <v>22</v>
      </c>
      <c r="B26" s="22">
        <v>1.91</v>
      </c>
      <c r="C26" s="22">
        <v>1.61</v>
      </c>
      <c r="D26" s="22">
        <v>0.26</v>
      </c>
      <c r="E26" s="22"/>
      <c r="F26" s="22"/>
      <c r="G26" s="22"/>
      <c r="H26" s="22">
        <v>22</v>
      </c>
      <c r="I26" s="22">
        <v>0.98</v>
      </c>
      <c r="J26" s="22">
        <v>2.06</v>
      </c>
      <c r="K26" s="22">
        <v>1.87</v>
      </c>
      <c r="L26" s="22"/>
      <c r="M26" s="22"/>
      <c r="N26" s="22"/>
      <c r="O26" s="22"/>
      <c r="P26" s="22">
        <v>23</v>
      </c>
      <c r="Q26" s="22">
        <v>1.1599999999999999</v>
      </c>
      <c r="R26" s="22">
        <v>1.29</v>
      </c>
      <c r="S26" s="22">
        <v>1.46</v>
      </c>
      <c r="T26" s="22">
        <v>0.96</v>
      </c>
      <c r="U26" s="22"/>
      <c r="V26" s="22"/>
      <c r="W26" s="22"/>
      <c r="X26" s="22"/>
      <c r="Y26" s="22"/>
      <c r="Z26" s="22"/>
    </row>
    <row r="27" spans="1:26" ht="15">
      <c r="A27" s="22">
        <v>23</v>
      </c>
      <c r="B27" s="22">
        <v>1.82</v>
      </c>
      <c r="C27" s="22">
        <v>1.03</v>
      </c>
      <c r="D27" s="22">
        <v>0.7</v>
      </c>
      <c r="E27" s="22"/>
      <c r="F27" s="22"/>
      <c r="G27" s="22"/>
      <c r="H27" s="22">
        <v>23</v>
      </c>
      <c r="I27" s="22">
        <v>1.72</v>
      </c>
      <c r="J27" s="22">
        <v>1.02</v>
      </c>
      <c r="K27" s="22">
        <v>1.25</v>
      </c>
      <c r="L27" s="22"/>
      <c r="M27" s="22"/>
      <c r="N27" s="22"/>
      <c r="O27" s="22"/>
      <c r="P27" s="22">
        <v>24</v>
      </c>
      <c r="Q27" s="22">
        <v>1.59</v>
      </c>
      <c r="R27" s="22">
        <v>0.9</v>
      </c>
      <c r="S27" s="22">
        <v>2.12</v>
      </c>
      <c r="T27" s="22">
        <v>2.11</v>
      </c>
      <c r="U27" s="22"/>
      <c r="V27" s="22"/>
      <c r="W27" s="22"/>
      <c r="X27" s="22"/>
      <c r="Y27" s="22"/>
      <c r="Z27" s="22"/>
    </row>
    <row r="28" spans="1:26" ht="15">
      <c r="A28" s="22">
        <v>24</v>
      </c>
      <c r="B28" s="22">
        <v>0.81</v>
      </c>
      <c r="C28" s="22">
        <v>0.95</v>
      </c>
      <c r="D28" s="22">
        <v>0.86</v>
      </c>
      <c r="E28" s="22"/>
      <c r="F28" s="22"/>
      <c r="G28" s="22"/>
      <c r="H28" s="22">
        <v>24</v>
      </c>
      <c r="I28" s="22">
        <v>1.83</v>
      </c>
      <c r="J28" s="22">
        <v>1.1200000000000001</v>
      </c>
      <c r="K28" s="22">
        <v>0.78</v>
      </c>
      <c r="L28" s="22"/>
      <c r="M28" s="22"/>
      <c r="N28" s="22"/>
      <c r="O28" s="22"/>
      <c r="P28" s="22">
        <v>25</v>
      </c>
      <c r="Q28" s="22">
        <v>1.73</v>
      </c>
      <c r="R28" s="22">
        <v>1.1499999999999999</v>
      </c>
      <c r="S28" s="22">
        <v>2.29</v>
      </c>
      <c r="T28" s="22">
        <v>1.36</v>
      </c>
      <c r="U28" s="22"/>
      <c r="V28" s="22"/>
      <c r="W28" s="22"/>
      <c r="X28" s="22"/>
      <c r="Y28" s="22"/>
      <c r="Z28" s="22"/>
    </row>
    <row r="29" spans="1:26" ht="15">
      <c r="A29" s="22">
        <v>25</v>
      </c>
      <c r="B29" s="22">
        <v>1.65</v>
      </c>
      <c r="C29" s="22">
        <v>1.0900000000000001</v>
      </c>
      <c r="D29" s="22">
        <v>0.31</v>
      </c>
      <c r="E29" s="22"/>
      <c r="F29" s="22"/>
      <c r="G29" s="22"/>
      <c r="H29" s="22">
        <v>25</v>
      </c>
      <c r="I29" s="22">
        <v>1.76</v>
      </c>
      <c r="J29" s="22">
        <v>1.19</v>
      </c>
      <c r="K29" s="22">
        <v>1.18</v>
      </c>
      <c r="L29" s="22"/>
      <c r="M29" s="22"/>
      <c r="N29" s="22"/>
      <c r="O29" s="22"/>
      <c r="P29" s="22">
        <v>26</v>
      </c>
      <c r="Q29" s="22">
        <v>0.77</v>
      </c>
      <c r="R29" s="22">
        <v>1.94</v>
      </c>
      <c r="S29" s="22">
        <v>1.02</v>
      </c>
      <c r="T29" s="22">
        <v>1.03</v>
      </c>
      <c r="U29" s="22"/>
      <c r="V29" s="22"/>
      <c r="W29" s="22"/>
      <c r="X29" s="22"/>
      <c r="Y29" s="22"/>
      <c r="Z29" s="22"/>
    </row>
    <row r="30" spans="1:26" ht="15">
      <c r="A30" s="22">
        <v>26</v>
      </c>
      <c r="B30" s="22">
        <v>1.22</v>
      </c>
      <c r="C30" s="22">
        <v>0.78</v>
      </c>
      <c r="D30" s="22">
        <v>0.42</v>
      </c>
      <c r="E30" s="22"/>
      <c r="F30" s="22"/>
      <c r="G30" s="22"/>
      <c r="H30" s="22">
        <v>26</v>
      </c>
      <c r="I30" s="22">
        <v>1.6</v>
      </c>
      <c r="J30" s="22">
        <v>0.67</v>
      </c>
      <c r="K30" s="22">
        <v>0.9</v>
      </c>
      <c r="L30" s="22"/>
      <c r="M30" s="22"/>
      <c r="N30" s="22"/>
      <c r="O30" s="22"/>
      <c r="P30" s="22">
        <v>27</v>
      </c>
      <c r="Q30" s="22">
        <v>2</v>
      </c>
      <c r="R30" s="22">
        <v>1.1100000000000001</v>
      </c>
      <c r="S30" s="22">
        <v>1.07</v>
      </c>
      <c r="T30" s="22">
        <v>1.05</v>
      </c>
      <c r="U30" s="22"/>
      <c r="V30" s="22"/>
      <c r="W30" s="22"/>
      <c r="X30" s="22"/>
      <c r="Y30" s="22"/>
      <c r="Z30" s="22"/>
    </row>
    <row r="31" spans="1:26" ht="15">
      <c r="A31" s="22">
        <v>27</v>
      </c>
      <c r="B31" s="22">
        <v>1.96</v>
      </c>
      <c r="C31" s="22">
        <v>0.35</v>
      </c>
      <c r="D31" s="22">
        <v>0.56000000000000005</v>
      </c>
      <c r="E31" s="22"/>
      <c r="F31" s="22"/>
      <c r="G31" s="22"/>
      <c r="H31" s="22">
        <v>27</v>
      </c>
      <c r="I31" s="22">
        <v>1.55</v>
      </c>
      <c r="J31" s="22">
        <v>1.61</v>
      </c>
      <c r="K31" s="22">
        <v>1.58</v>
      </c>
      <c r="L31" s="22"/>
      <c r="M31" s="22"/>
      <c r="N31" s="22"/>
      <c r="O31" s="22"/>
      <c r="P31" s="22">
        <v>28</v>
      </c>
      <c r="Q31" s="22">
        <v>2.0099999999999998</v>
      </c>
      <c r="R31" s="22">
        <v>1.56</v>
      </c>
      <c r="S31" s="22">
        <v>1.03</v>
      </c>
      <c r="T31" s="22">
        <v>1.01</v>
      </c>
      <c r="U31" s="22"/>
      <c r="V31" s="22"/>
      <c r="W31" s="22"/>
      <c r="X31" s="22"/>
      <c r="Y31" s="22"/>
      <c r="Z31" s="22"/>
    </row>
    <row r="32" spans="1:26" ht="15">
      <c r="A32" s="22">
        <v>28</v>
      </c>
      <c r="B32" s="22">
        <v>2.0299999999999998</v>
      </c>
      <c r="C32" s="22">
        <v>1.85</v>
      </c>
      <c r="D32" s="22">
        <v>0.48</v>
      </c>
      <c r="E32" s="22"/>
      <c r="F32" s="22"/>
      <c r="G32" s="22"/>
      <c r="H32" s="22">
        <v>28</v>
      </c>
      <c r="I32" s="22">
        <v>1.87</v>
      </c>
      <c r="J32" s="22">
        <v>1.05</v>
      </c>
      <c r="K32" s="22">
        <v>1.62</v>
      </c>
      <c r="L32" s="22"/>
      <c r="M32" s="22"/>
      <c r="N32" s="22"/>
      <c r="O32" s="22"/>
      <c r="P32" s="22">
        <v>29</v>
      </c>
      <c r="Q32" s="22">
        <v>1.25</v>
      </c>
      <c r="R32" s="22">
        <v>1.61</v>
      </c>
      <c r="S32" s="22">
        <v>0.46</v>
      </c>
      <c r="T32" s="22">
        <v>1.36</v>
      </c>
      <c r="U32" s="22"/>
      <c r="V32" s="22"/>
      <c r="W32" s="22"/>
      <c r="X32" s="22"/>
      <c r="Y32" s="22"/>
      <c r="Z32" s="22"/>
    </row>
    <row r="33" spans="1:26" ht="15">
      <c r="A33" s="22">
        <v>29</v>
      </c>
      <c r="B33" s="22">
        <v>2.11</v>
      </c>
      <c r="C33" s="22">
        <v>1.03</v>
      </c>
      <c r="D33" s="22">
        <v>1.08</v>
      </c>
      <c r="E33" s="22"/>
      <c r="F33" s="22"/>
      <c r="G33" s="22"/>
      <c r="H33" s="22">
        <v>29</v>
      </c>
      <c r="I33" s="22">
        <v>1.6</v>
      </c>
      <c r="J33" s="22">
        <v>1.1599999999999999</v>
      </c>
      <c r="K33" s="22">
        <v>0.95</v>
      </c>
      <c r="L33" s="22"/>
      <c r="M33" s="22"/>
      <c r="N33" s="22"/>
      <c r="O33" s="22"/>
      <c r="P33" s="22">
        <v>30</v>
      </c>
      <c r="Q33" s="22">
        <v>2.61</v>
      </c>
      <c r="R33" s="22">
        <v>0.59</v>
      </c>
      <c r="S33" s="22">
        <v>0.81</v>
      </c>
      <c r="T33" s="22">
        <v>1.82</v>
      </c>
      <c r="U33" s="22"/>
      <c r="V33" s="22"/>
      <c r="W33" s="22"/>
      <c r="X33" s="22"/>
      <c r="Y33" s="22"/>
      <c r="Z33" s="22"/>
    </row>
    <row r="34" spans="1:26" ht="15">
      <c r="A34" s="22">
        <v>30</v>
      </c>
      <c r="B34" s="22">
        <v>1.71</v>
      </c>
      <c r="C34" s="22">
        <v>2.0099999999999998</v>
      </c>
      <c r="D34" s="22">
        <v>0.32</v>
      </c>
      <c r="E34" s="22"/>
      <c r="F34" s="22"/>
      <c r="G34" s="22"/>
      <c r="H34" s="22">
        <v>30</v>
      </c>
      <c r="I34" s="22">
        <v>2.2599999999999998</v>
      </c>
      <c r="J34" s="22">
        <v>1.87</v>
      </c>
      <c r="K34" s="22">
        <v>1.74</v>
      </c>
      <c r="L34" s="22"/>
      <c r="M34" s="22"/>
      <c r="N34" s="22"/>
      <c r="O34" s="22"/>
      <c r="P34" s="22">
        <v>31</v>
      </c>
      <c r="Q34" s="22">
        <v>0.91</v>
      </c>
      <c r="R34" s="22">
        <v>1.71</v>
      </c>
      <c r="S34" s="22">
        <v>1.48</v>
      </c>
      <c r="T34" s="22">
        <v>1.22</v>
      </c>
      <c r="U34" s="22"/>
      <c r="V34" s="22"/>
      <c r="W34" s="22"/>
      <c r="X34" s="22"/>
      <c r="Y34" s="22"/>
      <c r="Z34" s="22"/>
    </row>
    <row r="35" spans="1:26" ht="15">
      <c r="A35" s="22">
        <v>31</v>
      </c>
      <c r="B35" s="22">
        <v>1.59</v>
      </c>
      <c r="C35" s="22">
        <v>1.63</v>
      </c>
      <c r="D35" s="22">
        <v>0.46</v>
      </c>
      <c r="E35" s="22"/>
      <c r="F35" s="22"/>
      <c r="G35" s="22"/>
      <c r="H35" s="22">
        <v>31</v>
      </c>
      <c r="I35" s="22">
        <v>0.71</v>
      </c>
      <c r="J35" s="22">
        <v>1.35</v>
      </c>
      <c r="K35" s="22">
        <v>0.98</v>
      </c>
      <c r="L35" s="22"/>
      <c r="M35" s="22"/>
      <c r="N35" s="22"/>
      <c r="O35" s="22"/>
      <c r="P35" s="22">
        <v>32</v>
      </c>
      <c r="Q35" s="22">
        <v>1.64</v>
      </c>
      <c r="R35" s="22">
        <v>1.72</v>
      </c>
      <c r="S35" s="22">
        <v>1.02</v>
      </c>
      <c r="T35" s="22">
        <v>1.08</v>
      </c>
      <c r="U35" s="22"/>
      <c r="V35" s="22"/>
      <c r="W35" s="22"/>
      <c r="X35" s="22"/>
      <c r="Y35" s="22"/>
      <c r="Z35" s="22"/>
    </row>
    <row r="36" spans="1:26" ht="15">
      <c r="A36" s="22">
        <v>32</v>
      </c>
      <c r="B36" s="22">
        <v>0.98</v>
      </c>
      <c r="C36" s="22">
        <v>1.26</v>
      </c>
      <c r="D36" s="22">
        <v>0.62</v>
      </c>
      <c r="E36" s="22"/>
      <c r="F36" s="22"/>
      <c r="G36" s="22"/>
      <c r="H36" s="22">
        <v>32</v>
      </c>
      <c r="I36" s="22">
        <v>1.7</v>
      </c>
      <c r="J36" s="22">
        <v>0.98</v>
      </c>
      <c r="K36" s="22">
        <v>0.96</v>
      </c>
      <c r="L36" s="22"/>
      <c r="M36" s="22"/>
      <c r="N36" s="22"/>
      <c r="O36" s="22"/>
      <c r="P36" s="22">
        <v>33</v>
      </c>
      <c r="Q36" s="22">
        <v>1.97</v>
      </c>
      <c r="R36" s="22">
        <v>1.85</v>
      </c>
      <c r="S36" s="22">
        <v>1.26</v>
      </c>
      <c r="T36" s="22">
        <v>1.35</v>
      </c>
      <c r="U36" s="22"/>
      <c r="V36" s="22"/>
      <c r="W36" s="22"/>
      <c r="X36" s="22"/>
      <c r="Y36" s="22"/>
      <c r="Z36" s="22"/>
    </row>
    <row r="37" spans="1:26" ht="15">
      <c r="A37" s="22">
        <v>33</v>
      </c>
      <c r="B37" s="22">
        <v>1.06</v>
      </c>
      <c r="C37" s="22">
        <v>1.83</v>
      </c>
      <c r="D37" s="22">
        <v>0.79</v>
      </c>
      <c r="E37" s="22"/>
      <c r="F37" s="22"/>
      <c r="G37" s="22"/>
      <c r="H37" s="22">
        <v>33</v>
      </c>
      <c r="I37" s="22">
        <v>1.81</v>
      </c>
      <c r="J37" s="22">
        <v>0.96</v>
      </c>
      <c r="K37" s="22">
        <v>0.86</v>
      </c>
      <c r="L37" s="22"/>
      <c r="M37" s="22"/>
      <c r="N37" s="22"/>
      <c r="O37" s="22"/>
      <c r="P37" s="22">
        <v>34</v>
      </c>
      <c r="Q37" s="22">
        <v>0.92</v>
      </c>
      <c r="R37" s="22">
        <v>1.25</v>
      </c>
      <c r="S37" s="22">
        <v>0.96</v>
      </c>
      <c r="T37" s="22">
        <v>0.96</v>
      </c>
      <c r="U37" s="22"/>
      <c r="V37" s="22"/>
      <c r="W37" s="22"/>
      <c r="X37" s="22"/>
      <c r="Y37" s="22"/>
      <c r="Z37" s="22"/>
    </row>
    <row r="38" spans="1:26" ht="15">
      <c r="A38" s="22">
        <v>34</v>
      </c>
      <c r="B38" s="22">
        <v>1.32</v>
      </c>
      <c r="C38" s="22">
        <v>2.31</v>
      </c>
      <c r="D38" s="22">
        <v>0.51</v>
      </c>
      <c r="E38" s="22"/>
      <c r="F38" s="22"/>
      <c r="G38" s="22"/>
      <c r="H38" s="22">
        <v>34</v>
      </c>
      <c r="I38" s="22">
        <v>0.98</v>
      </c>
      <c r="J38" s="22">
        <v>2.08</v>
      </c>
      <c r="K38" s="22">
        <v>1.96</v>
      </c>
      <c r="L38" s="22"/>
      <c r="M38" s="22"/>
      <c r="N38" s="22"/>
      <c r="O38" s="22"/>
      <c r="P38" s="22">
        <v>35</v>
      </c>
      <c r="Q38" s="22">
        <v>1.49</v>
      </c>
      <c r="R38" s="22">
        <v>0.97</v>
      </c>
      <c r="S38" s="22">
        <v>1.5</v>
      </c>
      <c r="T38" s="22">
        <v>1.3</v>
      </c>
      <c r="U38" s="22"/>
      <c r="V38" s="22"/>
      <c r="W38" s="22"/>
      <c r="X38" s="22"/>
      <c r="Y38" s="22"/>
      <c r="Z38" s="22"/>
    </row>
    <row r="39" spans="1:26" ht="15">
      <c r="A39" s="22">
        <v>35</v>
      </c>
      <c r="B39" s="22">
        <v>1.41</v>
      </c>
      <c r="C39" s="22">
        <v>1.84</v>
      </c>
      <c r="D39" s="22">
        <v>0.42</v>
      </c>
      <c r="E39" s="22"/>
      <c r="F39" s="22"/>
      <c r="G39" s="22"/>
      <c r="H39" s="22">
        <v>35</v>
      </c>
      <c r="I39" s="22">
        <v>2.83</v>
      </c>
      <c r="J39" s="22">
        <v>1.1000000000000001</v>
      </c>
      <c r="K39" s="22">
        <v>1.19</v>
      </c>
      <c r="L39" s="22"/>
      <c r="M39" s="22"/>
      <c r="N39" s="22"/>
      <c r="O39" s="22"/>
      <c r="P39" s="22">
        <v>36</v>
      </c>
      <c r="Q39" s="22">
        <v>1.79</v>
      </c>
      <c r="R39" s="22">
        <v>1.22</v>
      </c>
      <c r="S39" s="22">
        <v>1.35</v>
      </c>
      <c r="T39" s="22">
        <v>1.22</v>
      </c>
      <c r="U39" s="22"/>
      <c r="V39" s="22"/>
      <c r="W39" s="22"/>
      <c r="X39" s="22"/>
      <c r="Y39" s="22"/>
      <c r="Z39" s="22"/>
    </row>
    <row r="40" spans="1:26" ht="15">
      <c r="A40" s="22">
        <v>36</v>
      </c>
      <c r="B40" s="22">
        <v>2.16</v>
      </c>
      <c r="C40" s="22">
        <v>1.62</v>
      </c>
      <c r="D40" s="22">
        <v>0.49</v>
      </c>
      <c r="E40" s="22"/>
      <c r="F40" s="22"/>
      <c r="G40" s="22"/>
      <c r="H40" s="22">
        <v>36</v>
      </c>
      <c r="I40" s="22">
        <v>1.1599999999999999</v>
      </c>
      <c r="J40" s="22">
        <v>1.36</v>
      </c>
      <c r="K40" s="22">
        <v>1.33</v>
      </c>
      <c r="L40" s="22"/>
      <c r="M40" s="22"/>
      <c r="N40" s="22"/>
      <c r="O40" s="22"/>
      <c r="P40" s="22">
        <v>37</v>
      </c>
      <c r="Q40" s="22">
        <v>0.78</v>
      </c>
      <c r="R40" s="22">
        <v>1.18</v>
      </c>
      <c r="S40" s="22">
        <v>0.92</v>
      </c>
      <c r="T40" s="22">
        <v>0.99</v>
      </c>
      <c r="U40" s="22"/>
      <c r="V40" s="22"/>
      <c r="W40" s="22"/>
      <c r="X40" s="22"/>
      <c r="Y40" s="22"/>
      <c r="Z40" s="22"/>
    </row>
    <row r="41" spans="1:26" ht="15">
      <c r="A41" s="22">
        <v>37</v>
      </c>
      <c r="B41" s="22">
        <v>1.28</v>
      </c>
      <c r="C41" s="22">
        <v>1.73</v>
      </c>
      <c r="D41" s="22">
        <v>0.52</v>
      </c>
      <c r="E41" s="22"/>
      <c r="F41" s="22"/>
      <c r="G41" s="22"/>
      <c r="H41" s="22">
        <v>37</v>
      </c>
      <c r="I41" s="22">
        <v>1.49</v>
      </c>
      <c r="J41" s="22">
        <v>2.2400000000000002</v>
      </c>
      <c r="K41" s="22">
        <v>0.91</v>
      </c>
      <c r="L41" s="22"/>
      <c r="M41" s="22"/>
      <c r="N41" s="22"/>
      <c r="O41" s="22"/>
      <c r="P41" s="22">
        <v>38</v>
      </c>
      <c r="Q41" s="22">
        <v>1.38</v>
      </c>
      <c r="R41" s="22">
        <v>2.15</v>
      </c>
      <c r="S41" s="22">
        <v>1.01</v>
      </c>
      <c r="T41" s="22">
        <v>1.0900000000000001</v>
      </c>
      <c r="U41" s="22"/>
      <c r="V41" s="22"/>
      <c r="W41" s="22"/>
      <c r="X41" s="22"/>
      <c r="Y41" s="22"/>
      <c r="Z41" s="22"/>
    </row>
    <row r="42" spans="1:26" ht="15">
      <c r="A42" s="22">
        <v>38</v>
      </c>
      <c r="B42" s="22">
        <v>1.26</v>
      </c>
      <c r="C42" s="22">
        <v>1.32</v>
      </c>
      <c r="D42" s="22">
        <v>1.61</v>
      </c>
      <c r="E42" s="22"/>
      <c r="F42" s="22"/>
      <c r="G42" s="22"/>
      <c r="H42" s="22">
        <v>38</v>
      </c>
      <c r="I42" s="22">
        <v>2.08</v>
      </c>
      <c r="J42" s="22">
        <v>2.19</v>
      </c>
      <c r="K42" s="22">
        <v>0.92</v>
      </c>
      <c r="L42" s="22"/>
      <c r="M42" s="22"/>
      <c r="N42" s="22"/>
      <c r="O42" s="22"/>
      <c r="P42" s="22">
        <v>39</v>
      </c>
      <c r="Q42" s="22">
        <v>1.8</v>
      </c>
      <c r="R42" s="22">
        <v>1.1000000000000001</v>
      </c>
      <c r="S42" s="22">
        <v>0.66</v>
      </c>
      <c r="T42" s="22">
        <v>0.31</v>
      </c>
      <c r="U42" s="22"/>
      <c r="V42" s="22"/>
      <c r="W42" s="22"/>
      <c r="X42" s="22"/>
      <c r="Y42" s="22"/>
      <c r="Z42" s="22"/>
    </row>
    <row r="43" spans="1:26" ht="15">
      <c r="A43" s="22">
        <v>39</v>
      </c>
      <c r="B43" s="22">
        <v>1.25</v>
      </c>
      <c r="C43" s="22">
        <v>1.22</v>
      </c>
      <c r="D43" s="22">
        <v>0.48</v>
      </c>
      <c r="E43" s="22"/>
      <c r="F43" s="22"/>
      <c r="G43" s="22"/>
      <c r="H43" s="22">
        <v>39</v>
      </c>
      <c r="I43" s="22">
        <v>1.51</v>
      </c>
      <c r="J43" s="22">
        <v>1.24</v>
      </c>
      <c r="K43" s="22">
        <v>1.67</v>
      </c>
      <c r="L43" s="22"/>
      <c r="M43" s="22"/>
      <c r="N43" s="22"/>
      <c r="O43" s="22"/>
      <c r="P43" s="22">
        <v>40</v>
      </c>
      <c r="Q43" s="22">
        <v>1.28</v>
      </c>
      <c r="R43" s="22">
        <v>1.0900000000000001</v>
      </c>
      <c r="S43" s="22">
        <v>1.42</v>
      </c>
      <c r="T43" s="22">
        <v>1.22</v>
      </c>
      <c r="U43" s="22"/>
      <c r="V43" s="22"/>
      <c r="W43" s="22"/>
      <c r="X43" s="22"/>
      <c r="Y43" s="22"/>
      <c r="Z43" s="22"/>
    </row>
    <row r="44" spans="1:26" ht="15">
      <c r="A44" s="22">
        <v>40</v>
      </c>
      <c r="B44" s="22">
        <v>2.31</v>
      </c>
      <c r="C44" s="22">
        <v>1.91</v>
      </c>
      <c r="D44" s="22">
        <v>0.71</v>
      </c>
      <c r="E44" s="22"/>
      <c r="F44" s="22"/>
      <c r="G44" s="22"/>
      <c r="H44" s="22">
        <v>40</v>
      </c>
      <c r="I44" s="22">
        <v>3.06</v>
      </c>
      <c r="J44" s="22">
        <v>1.2</v>
      </c>
      <c r="K44" s="22">
        <v>1.28</v>
      </c>
      <c r="L44" s="22"/>
      <c r="M44" s="22"/>
      <c r="N44" s="22"/>
      <c r="O44" s="22"/>
      <c r="P44" s="22">
        <v>41</v>
      </c>
      <c r="Q44" s="22">
        <v>1.5</v>
      </c>
      <c r="R44" s="22">
        <v>1.24</v>
      </c>
      <c r="S44" s="22">
        <v>1.24</v>
      </c>
      <c r="T44" s="22">
        <v>1.04</v>
      </c>
      <c r="U44" s="22"/>
      <c r="V44" s="22"/>
      <c r="W44" s="22"/>
      <c r="X44" s="22"/>
      <c r="Y44" s="22"/>
      <c r="Z44" s="22"/>
    </row>
    <row r="45" spans="1:26" ht="15">
      <c r="A45" s="22">
        <v>41</v>
      </c>
      <c r="B45" s="22">
        <v>1.06</v>
      </c>
      <c r="C45" s="22">
        <v>1.04</v>
      </c>
      <c r="D45" s="22">
        <v>0.92</v>
      </c>
      <c r="E45" s="22"/>
      <c r="F45" s="22"/>
      <c r="G45" s="22"/>
      <c r="H45" s="22">
        <v>41</v>
      </c>
      <c r="I45" s="22">
        <v>1.1000000000000001</v>
      </c>
      <c r="J45" s="22">
        <v>1.54</v>
      </c>
      <c r="K45" s="22">
        <v>1.61</v>
      </c>
      <c r="L45" s="22"/>
      <c r="M45" s="22"/>
      <c r="N45" s="22"/>
      <c r="O45" s="22"/>
      <c r="P45" s="22">
        <v>42</v>
      </c>
      <c r="Q45" s="22">
        <v>1.47</v>
      </c>
      <c r="R45" s="22">
        <v>1.19</v>
      </c>
      <c r="S45" s="22">
        <v>1.32</v>
      </c>
      <c r="T45" s="22">
        <v>1.05</v>
      </c>
      <c r="U45" s="22"/>
      <c r="V45" s="22"/>
      <c r="W45" s="22"/>
      <c r="X45" s="22"/>
      <c r="Y45" s="22"/>
      <c r="Z45" s="22"/>
    </row>
    <row r="46" spans="1:26" ht="15">
      <c r="A46" s="22">
        <v>42</v>
      </c>
      <c r="B46" s="22">
        <v>2.14</v>
      </c>
      <c r="C46" s="22">
        <v>1.52</v>
      </c>
      <c r="D46" s="22">
        <v>0.44</v>
      </c>
      <c r="E46" s="22"/>
      <c r="F46" s="22"/>
      <c r="G46" s="22"/>
      <c r="H46" s="22">
        <v>42</v>
      </c>
      <c r="I46" s="22">
        <v>2.4500000000000002</v>
      </c>
      <c r="J46" s="22">
        <v>2.19</v>
      </c>
      <c r="K46" s="22">
        <v>1.28</v>
      </c>
      <c r="L46" s="22"/>
      <c r="M46" s="22"/>
      <c r="N46" s="22"/>
      <c r="O46" s="22"/>
      <c r="P46" s="22">
        <v>43</v>
      </c>
      <c r="Q46" s="22">
        <v>1.23</v>
      </c>
      <c r="R46" s="22">
        <v>1.29</v>
      </c>
      <c r="S46" s="22">
        <v>0.69</v>
      </c>
      <c r="T46" s="22">
        <v>0.73</v>
      </c>
      <c r="U46" s="22"/>
      <c r="V46" s="22"/>
      <c r="W46" s="22"/>
      <c r="X46" s="22"/>
      <c r="Y46" s="22"/>
      <c r="Z46" s="22"/>
    </row>
    <row r="47" spans="1:26" ht="15">
      <c r="A47" s="22">
        <v>43</v>
      </c>
      <c r="B47" s="22">
        <v>1.52</v>
      </c>
      <c r="C47" s="22">
        <v>1.63</v>
      </c>
      <c r="D47" s="22">
        <v>0.31</v>
      </c>
      <c r="E47" s="22"/>
      <c r="F47" s="22"/>
      <c r="G47" s="22"/>
      <c r="H47" s="22">
        <v>43</v>
      </c>
      <c r="I47" s="22">
        <v>1.61</v>
      </c>
      <c r="J47" s="22">
        <v>1.02</v>
      </c>
      <c r="K47" s="22">
        <v>1.61</v>
      </c>
      <c r="L47" s="22"/>
      <c r="M47" s="22"/>
      <c r="N47" s="22"/>
      <c r="O47" s="22"/>
      <c r="P47" s="22">
        <v>44</v>
      </c>
      <c r="Q47" s="22">
        <v>1.79</v>
      </c>
      <c r="R47" s="22">
        <v>1.32</v>
      </c>
      <c r="S47" s="22">
        <v>1.05</v>
      </c>
      <c r="T47" s="22">
        <v>0.92</v>
      </c>
      <c r="U47" s="22"/>
      <c r="V47" s="22"/>
      <c r="W47" s="22"/>
      <c r="X47" s="22"/>
      <c r="Y47" s="22"/>
      <c r="Z47" s="22"/>
    </row>
    <row r="48" spans="1:26" ht="15">
      <c r="A48" s="22">
        <v>44</v>
      </c>
      <c r="B48" s="22">
        <v>1.06</v>
      </c>
      <c r="C48" s="22">
        <v>1.37</v>
      </c>
      <c r="D48" s="22">
        <v>0.19</v>
      </c>
      <c r="E48" s="22"/>
      <c r="F48" s="22"/>
      <c r="G48" s="22"/>
      <c r="H48" s="22">
        <v>44</v>
      </c>
      <c r="I48" s="22">
        <v>1.43</v>
      </c>
      <c r="J48" s="22">
        <v>1.1599999999999999</v>
      </c>
      <c r="K48" s="22">
        <v>0.69</v>
      </c>
      <c r="L48" s="22"/>
      <c r="M48" s="22"/>
      <c r="N48" s="22"/>
      <c r="O48" s="22"/>
      <c r="P48" s="22">
        <v>45</v>
      </c>
      <c r="Q48" s="22">
        <v>1.18</v>
      </c>
      <c r="R48" s="22">
        <v>1.17</v>
      </c>
      <c r="S48" s="22">
        <v>0.23</v>
      </c>
      <c r="T48" s="22">
        <v>0.79</v>
      </c>
      <c r="U48" s="22"/>
      <c r="V48" s="22"/>
      <c r="W48" s="22"/>
      <c r="X48" s="22"/>
      <c r="Y48" s="22"/>
      <c r="Z48" s="22"/>
    </row>
    <row r="49" spans="1:26" ht="15">
      <c r="A49" s="22">
        <v>45</v>
      </c>
      <c r="B49" s="22">
        <v>1.43</v>
      </c>
      <c r="C49" s="22">
        <v>1.71</v>
      </c>
      <c r="D49" s="22">
        <v>0.27</v>
      </c>
      <c r="E49" s="22"/>
      <c r="F49" s="22"/>
      <c r="G49" s="22"/>
      <c r="H49" s="22">
        <v>45</v>
      </c>
      <c r="I49" s="22">
        <v>2.3199999999999998</v>
      </c>
      <c r="J49" s="22">
        <v>1.24</v>
      </c>
      <c r="K49" s="22">
        <v>0.92</v>
      </c>
      <c r="L49" s="22"/>
      <c r="M49" s="22"/>
      <c r="N49" s="22"/>
      <c r="O49" s="22"/>
      <c r="P49" s="22">
        <v>46</v>
      </c>
      <c r="Q49" s="22">
        <v>1.48</v>
      </c>
      <c r="R49" s="22">
        <v>0.73</v>
      </c>
      <c r="S49" s="22">
        <v>1.96</v>
      </c>
      <c r="T49" s="22">
        <v>1.22</v>
      </c>
      <c r="U49" s="22"/>
      <c r="V49" s="22"/>
      <c r="W49" s="22"/>
      <c r="X49" s="22"/>
      <c r="Y49" s="22"/>
      <c r="Z49" s="22"/>
    </row>
    <row r="50" spans="1:26" ht="15">
      <c r="A50" s="22">
        <v>46</v>
      </c>
      <c r="B50" s="22">
        <v>1</v>
      </c>
      <c r="C50" s="22">
        <v>2</v>
      </c>
      <c r="D50" s="22">
        <v>1.28</v>
      </c>
      <c r="E50" s="22"/>
      <c r="F50" s="22"/>
      <c r="G50" s="22"/>
      <c r="H50" s="22">
        <v>46</v>
      </c>
      <c r="I50" s="22">
        <v>1.05</v>
      </c>
      <c r="J50" s="22">
        <v>0.97</v>
      </c>
      <c r="K50" s="22">
        <v>1.67</v>
      </c>
      <c r="L50" s="22"/>
      <c r="M50" s="22"/>
      <c r="N50" s="22"/>
      <c r="O50" s="22"/>
      <c r="P50" s="22">
        <v>47</v>
      </c>
      <c r="Q50" s="22">
        <v>1.07</v>
      </c>
      <c r="R50" s="22">
        <v>1.91</v>
      </c>
      <c r="S50" s="22">
        <v>1.61</v>
      </c>
      <c r="T50" s="22">
        <v>1.1299999999999999</v>
      </c>
      <c r="U50" s="22"/>
      <c r="V50" s="22"/>
      <c r="W50" s="22"/>
      <c r="X50" s="22"/>
      <c r="Y50" s="22"/>
      <c r="Z50" s="22"/>
    </row>
    <row r="51" spans="1:26" ht="15">
      <c r="A51" s="22">
        <v>47</v>
      </c>
      <c r="B51" s="22">
        <v>1.23</v>
      </c>
      <c r="C51" s="22">
        <v>2.16</v>
      </c>
      <c r="D51" s="22">
        <v>0.11</v>
      </c>
      <c r="E51" s="22"/>
      <c r="F51" s="22"/>
      <c r="G51" s="22"/>
      <c r="H51" s="22">
        <v>47</v>
      </c>
      <c r="I51" s="22">
        <v>1.02</v>
      </c>
      <c r="J51" s="22">
        <v>1.29</v>
      </c>
      <c r="K51" s="22">
        <v>1.28</v>
      </c>
      <c r="L51" s="22"/>
      <c r="M51" s="22"/>
      <c r="N51" s="22"/>
      <c r="O51" s="22"/>
      <c r="P51" s="22">
        <v>48</v>
      </c>
      <c r="Q51" s="22">
        <v>2.2200000000000002</v>
      </c>
      <c r="R51" s="22">
        <v>0.72</v>
      </c>
      <c r="S51" s="22">
        <v>0.92</v>
      </c>
      <c r="T51" s="22">
        <v>0.82</v>
      </c>
      <c r="U51" s="22"/>
      <c r="V51" s="22"/>
      <c r="W51" s="22"/>
      <c r="X51" s="22"/>
      <c r="Y51" s="22"/>
      <c r="Z51" s="22"/>
    </row>
    <row r="52" spans="1:26" ht="15">
      <c r="A52" s="22">
        <v>48</v>
      </c>
      <c r="B52" s="22">
        <v>1.75</v>
      </c>
      <c r="C52" s="22">
        <v>1.48</v>
      </c>
      <c r="D52" s="22">
        <v>0.23</v>
      </c>
      <c r="E52" s="22"/>
      <c r="F52" s="22"/>
      <c r="G52" s="22"/>
      <c r="H52" s="22">
        <v>48</v>
      </c>
      <c r="I52" s="22">
        <v>2.1</v>
      </c>
      <c r="J52" s="22">
        <v>0.9</v>
      </c>
      <c r="K52" s="22">
        <v>1.61</v>
      </c>
      <c r="L52" s="22"/>
      <c r="M52" s="22"/>
      <c r="N52" s="22"/>
      <c r="O52" s="22"/>
      <c r="P52" s="22">
        <v>49</v>
      </c>
      <c r="Q52" s="22">
        <v>1.06</v>
      </c>
      <c r="R52" s="22">
        <v>0.93</v>
      </c>
      <c r="S52" s="22">
        <v>2.31</v>
      </c>
      <c r="T52" s="22">
        <v>0.73</v>
      </c>
      <c r="U52" s="22"/>
      <c r="V52" s="22"/>
      <c r="W52" s="22"/>
      <c r="X52" s="22"/>
      <c r="Y52" s="22"/>
      <c r="Z52" s="22"/>
    </row>
    <row r="53" spans="1:26" ht="15">
      <c r="A53" s="22">
        <v>49</v>
      </c>
      <c r="B53" s="22">
        <v>1.33</v>
      </c>
      <c r="C53" s="22">
        <v>1.45</v>
      </c>
      <c r="D53" s="22">
        <v>0.17</v>
      </c>
      <c r="E53" s="22"/>
      <c r="F53" s="22"/>
      <c r="G53" s="22"/>
      <c r="H53" s="22">
        <v>49</v>
      </c>
      <c r="I53" s="22">
        <v>1.62</v>
      </c>
      <c r="J53" s="22">
        <v>1.36</v>
      </c>
      <c r="K53" s="22">
        <v>0.62</v>
      </c>
      <c r="L53" s="22"/>
      <c r="M53" s="22"/>
      <c r="N53" s="22"/>
      <c r="O53" s="22"/>
      <c r="P53" s="22">
        <v>50</v>
      </c>
      <c r="Q53" s="22">
        <v>1.36</v>
      </c>
      <c r="R53" s="22">
        <v>1.41</v>
      </c>
      <c r="S53" s="22">
        <v>1.35</v>
      </c>
      <c r="T53" s="22">
        <v>1.1100000000000001</v>
      </c>
      <c r="U53" s="22"/>
      <c r="V53" s="22"/>
      <c r="W53" s="22"/>
      <c r="X53" s="22"/>
      <c r="Y53" s="22"/>
      <c r="Z53" s="22"/>
    </row>
    <row r="54" spans="1:26" ht="15">
      <c r="A54" s="22">
        <v>50</v>
      </c>
      <c r="B54" s="22">
        <v>1.79</v>
      </c>
      <c r="C54" s="22">
        <v>1.52</v>
      </c>
      <c r="D54" s="22">
        <v>0.37</v>
      </c>
      <c r="E54" s="22"/>
      <c r="F54" s="22"/>
      <c r="G54" s="22"/>
      <c r="H54" s="22">
        <v>50</v>
      </c>
      <c r="I54" s="22">
        <v>1.36</v>
      </c>
      <c r="J54" s="22">
        <v>1.54</v>
      </c>
      <c r="K54" s="22">
        <v>0.92</v>
      </c>
      <c r="L54" s="22"/>
      <c r="M54" s="22"/>
      <c r="N54" s="22"/>
      <c r="O54" s="22"/>
      <c r="P54" s="22">
        <v>51</v>
      </c>
      <c r="Q54" s="22">
        <v>0.86</v>
      </c>
      <c r="R54" s="22">
        <v>0.98</v>
      </c>
      <c r="S54" s="22">
        <v>1.01</v>
      </c>
      <c r="T54" s="22">
        <v>1.4</v>
      </c>
      <c r="U54" s="22"/>
      <c r="V54" s="22"/>
      <c r="W54" s="22"/>
      <c r="X54" s="22"/>
      <c r="Y54" s="22"/>
      <c r="Z54" s="22"/>
    </row>
    <row r="55" spans="1:26" ht="15">
      <c r="A55" s="22">
        <v>51</v>
      </c>
      <c r="B55" s="22">
        <v>2.06</v>
      </c>
      <c r="C55" s="22">
        <v>1.73</v>
      </c>
      <c r="D55" s="22">
        <v>0.31</v>
      </c>
      <c r="E55" s="22"/>
      <c r="F55" s="22"/>
      <c r="G55" s="22"/>
      <c r="H55" s="22">
        <v>51</v>
      </c>
      <c r="I55" s="22">
        <v>2.2200000000000002</v>
      </c>
      <c r="J55" s="22">
        <v>1.1299999999999999</v>
      </c>
      <c r="K55" s="22">
        <v>1.72</v>
      </c>
      <c r="L55" s="22"/>
      <c r="M55" s="22"/>
      <c r="N55" s="22"/>
      <c r="O55" s="22"/>
      <c r="P55" s="22">
        <v>52</v>
      </c>
      <c r="Q55" s="22">
        <v>0.7</v>
      </c>
      <c r="R55" s="22">
        <v>1.7</v>
      </c>
      <c r="S55" s="22">
        <v>1.21</v>
      </c>
      <c r="T55" s="22">
        <v>1.08</v>
      </c>
      <c r="U55" s="22"/>
      <c r="V55" s="22"/>
      <c r="W55" s="22"/>
      <c r="X55" s="22"/>
      <c r="Y55" s="22"/>
      <c r="Z55" s="22"/>
    </row>
    <row r="56" spans="1:26" ht="15">
      <c r="A56" s="22">
        <v>52</v>
      </c>
      <c r="B56" s="22">
        <v>1.35</v>
      </c>
      <c r="C56" s="22">
        <v>1.5</v>
      </c>
      <c r="D56" s="22">
        <v>0.44</v>
      </c>
      <c r="E56" s="22"/>
      <c r="F56" s="22"/>
      <c r="G56" s="22"/>
      <c r="H56" s="22">
        <v>52</v>
      </c>
      <c r="I56" s="22">
        <v>2.21</v>
      </c>
      <c r="J56" s="22">
        <v>1.02</v>
      </c>
      <c r="K56" s="22">
        <v>1.68</v>
      </c>
      <c r="L56" s="22"/>
      <c r="M56" s="22"/>
      <c r="N56" s="22"/>
      <c r="O56" s="22"/>
      <c r="P56" s="22">
        <v>53</v>
      </c>
      <c r="Q56" s="22">
        <v>1.94</v>
      </c>
      <c r="R56" s="22">
        <v>1.73</v>
      </c>
      <c r="S56" s="22">
        <v>0.84</v>
      </c>
      <c r="T56" s="22">
        <v>1.33</v>
      </c>
      <c r="U56" s="22"/>
      <c r="V56" s="22"/>
      <c r="W56" s="22"/>
      <c r="X56" s="22"/>
      <c r="Y56" s="22"/>
      <c r="Z56" s="22"/>
    </row>
    <row r="57" spans="1:26" ht="15">
      <c r="A57" s="22">
        <v>53</v>
      </c>
      <c r="B57" s="22">
        <v>0.96</v>
      </c>
      <c r="C57" s="22">
        <v>1.43</v>
      </c>
      <c r="D57" s="22">
        <v>0.28999999999999998</v>
      </c>
      <c r="E57" s="22"/>
      <c r="F57" s="22"/>
      <c r="G57" s="22"/>
      <c r="H57" s="22">
        <v>53</v>
      </c>
      <c r="I57" s="22">
        <v>2.1</v>
      </c>
      <c r="J57" s="22">
        <v>2.2599999999999998</v>
      </c>
      <c r="K57" s="22">
        <v>0.82</v>
      </c>
      <c r="L57" s="22"/>
      <c r="M57" s="22"/>
      <c r="N57" s="22"/>
      <c r="O57" s="22"/>
      <c r="P57" s="22">
        <v>54</v>
      </c>
      <c r="Q57" s="22">
        <v>1</v>
      </c>
      <c r="R57" s="22">
        <v>1.0900000000000001</v>
      </c>
      <c r="S57" s="22">
        <v>1.06</v>
      </c>
      <c r="T57" s="22">
        <v>1.67</v>
      </c>
      <c r="U57" s="22"/>
      <c r="V57" s="22"/>
      <c r="W57" s="22"/>
      <c r="X57" s="22"/>
      <c r="Y57" s="22"/>
      <c r="Z57" s="22"/>
    </row>
    <row r="58" spans="1:26" ht="15">
      <c r="A58" s="22">
        <v>54</v>
      </c>
      <c r="B58" s="22">
        <v>1.96</v>
      </c>
      <c r="C58" s="22">
        <v>1.01</v>
      </c>
      <c r="D58" s="22">
        <v>0.95</v>
      </c>
      <c r="E58" s="22"/>
      <c r="F58" s="22"/>
      <c r="G58" s="22"/>
      <c r="H58" s="22">
        <v>54</v>
      </c>
      <c r="I58" s="22">
        <v>0.97</v>
      </c>
      <c r="J58" s="22">
        <v>1.18</v>
      </c>
      <c r="K58" s="22">
        <v>1.04</v>
      </c>
      <c r="L58" s="22"/>
      <c r="M58" s="22"/>
      <c r="N58" s="22"/>
      <c r="O58" s="22"/>
      <c r="P58" s="22">
        <v>55</v>
      </c>
      <c r="Q58" s="22">
        <v>2.5499999999999998</v>
      </c>
      <c r="R58" s="22">
        <v>0.94</v>
      </c>
      <c r="S58" s="22">
        <v>1.18</v>
      </c>
      <c r="T58" s="22">
        <v>1.22</v>
      </c>
      <c r="U58" s="22"/>
      <c r="V58" s="22"/>
      <c r="W58" s="22"/>
      <c r="X58" s="22"/>
      <c r="Y58" s="22"/>
      <c r="Z58" s="22"/>
    </row>
    <row r="59" spans="1:26" ht="15">
      <c r="A59" s="22">
        <v>55</v>
      </c>
      <c r="B59" s="22">
        <v>0.84</v>
      </c>
      <c r="C59" s="22">
        <v>1.52</v>
      </c>
      <c r="D59" s="22">
        <v>0.81</v>
      </c>
      <c r="E59" s="22"/>
      <c r="F59" s="22"/>
      <c r="G59" s="22"/>
      <c r="H59" s="22">
        <v>55</v>
      </c>
      <c r="I59" s="22">
        <v>2.93</v>
      </c>
      <c r="J59" s="22">
        <v>0.9</v>
      </c>
      <c r="K59" s="22">
        <v>0.91</v>
      </c>
      <c r="L59" s="22"/>
      <c r="M59" s="22"/>
      <c r="N59" s="22"/>
      <c r="O59" s="22"/>
      <c r="P59" s="22">
        <v>56</v>
      </c>
      <c r="Q59" s="22">
        <v>1.64</v>
      </c>
      <c r="R59" s="22">
        <v>1.33</v>
      </c>
      <c r="S59" s="22">
        <v>0.41</v>
      </c>
      <c r="T59" s="22">
        <v>1.47</v>
      </c>
      <c r="U59" s="22"/>
      <c r="V59" s="22"/>
      <c r="W59" s="22"/>
      <c r="X59" s="22"/>
      <c r="Y59" s="22"/>
      <c r="Z59" s="22"/>
    </row>
    <row r="60" spans="1:26" ht="15">
      <c r="A60" s="22">
        <v>56</v>
      </c>
      <c r="B60" s="22">
        <v>2.25</v>
      </c>
      <c r="C60" s="22">
        <v>1.25</v>
      </c>
      <c r="D60" s="22">
        <v>0.76</v>
      </c>
      <c r="E60" s="22"/>
      <c r="F60" s="22"/>
      <c r="G60" s="22"/>
      <c r="H60" s="22">
        <v>56</v>
      </c>
      <c r="I60" s="22">
        <v>2.5099999999999998</v>
      </c>
      <c r="J60" s="22">
        <v>1.2</v>
      </c>
      <c r="K60" s="22">
        <v>1.3</v>
      </c>
      <c r="L60" s="22"/>
      <c r="M60" s="22"/>
      <c r="N60" s="22"/>
      <c r="O60" s="22"/>
      <c r="P60" s="22">
        <v>57</v>
      </c>
      <c r="Q60" s="22">
        <v>0.72</v>
      </c>
      <c r="R60" s="22">
        <v>1.86</v>
      </c>
      <c r="S60" s="22">
        <v>1.0900000000000001</v>
      </c>
      <c r="T60" s="22">
        <v>0.92</v>
      </c>
      <c r="U60" s="22"/>
      <c r="V60" s="22"/>
      <c r="W60" s="22"/>
      <c r="X60" s="22"/>
      <c r="Y60" s="22"/>
      <c r="Z60" s="22"/>
    </row>
    <row r="61" spans="1:26" ht="15">
      <c r="A61" s="22">
        <v>57</v>
      </c>
      <c r="B61" s="22">
        <v>2.2599999999999998</v>
      </c>
      <c r="C61" s="22">
        <v>1.04</v>
      </c>
      <c r="D61" s="22">
        <v>0.78</v>
      </c>
      <c r="E61" s="22"/>
      <c r="F61" s="22"/>
      <c r="G61" s="22"/>
      <c r="H61" s="22">
        <v>57</v>
      </c>
      <c r="I61" s="22">
        <v>0.68</v>
      </c>
      <c r="J61" s="22">
        <v>2.08</v>
      </c>
      <c r="K61" s="22">
        <v>1.07</v>
      </c>
      <c r="L61" s="22"/>
      <c r="M61" s="22"/>
      <c r="N61" s="22"/>
      <c r="O61" s="22"/>
      <c r="P61" s="22">
        <v>58</v>
      </c>
      <c r="Q61" s="22">
        <v>1.33</v>
      </c>
      <c r="R61" s="22">
        <v>1.41</v>
      </c>
      <c r="S61" s="22">
        <v>1.05</v>
      </c>
      <c r="T61" s="22">
        <v>0.21</v>
      </c>
      <c r="U61" s="22"/>
      <c r="V61" s="22"/>
      <c r="W61" s="22"/>
      <c r="X61" s="22"/>
      <c r="Y61" s="22"/>
      <c r="Z61" s="22"/>
    </row>
    <row r="62" spans="1:26" ht="15">
      <c r="A62" s="22">
        <v>58</v>
      </c>
      <c r="B62" s="22">
        <v>1.64</v>
      </c>
      <c r="C62" s="22">
        <v>0.84</v>
      </c>
      <c r="D62" s="22">
        <v>0.35</v>
      </c>
      <c r="E62" s="22"/>
      <c r="F62" s="22"/>
      <c r="G62" s="22"/>
      <c r="H62" s="22">
        <v>58</v>
      </c>
      <c r="I62" s="22">
        <v>1.86</v>
      </c>
      <c r="J62" s="22">
        <v>1.82</v>
      </c>
      <c r="K62" s="22">
        <v>0.89</v>
      </c>
      <c r="L62" s="22"/>
      <c r="M62" s="22"/>
      <c r="N62" s="22"/>
      <c r="O62" s="22"/>
      <c r="P62" s="22">
        <v>59</v>
      </c>
      <c r="Q62" s="22">
        <v>1.43</v>
      </c>
      <c r="R62" s="22">
        <v>1.2</v>
      </c>
      <c r="S62" s="22">
        <v>1.36</v>
      </c>
      <c r="T62" s="22">
        <v>1.72</v>
      </c>
      <c r="U62" s="22"/>
      <c r="V62" s="22"/>
      <c r="W62" s="22"/>
      <c r="X62" s="22"/>
      <c r="Y62" s="22"/>
      <c r="Z62" s="22"/>
    </row>
    <row r="63" spans="1:26" ht="15">
      <c r="A63" s="22">
        <v>59</v>
      </c>
      <c r="B63" s="22">
        <v>1.46</v>
      </c>
      <c r="C63" s="22">
        <v>0.61</v>
      </c>
      <c r="D63" s="22">
        <v>0.41</v>
      </c>
      <c r="E63" s="22"/>
      <c r="F63" s="22"/>
      <c r="G63" s="22"/>
      <c r="H63" s="22">
        <v>59</v>
      </c>
      <c r="I63" s="22">
        <v>1.78</v>
      </c>
      <c r="J63" s="22">
        <v>2.27</v>
      </c>
      <c r="K63" s="22">
        <v>1.74</v>
      </c>
      <c r="L63" s="22"/>
      <c r="M63" s="22"/>
      <c r="N63" s="22"/>
      <c r="O63" s="22"/>
      <c r="P63" s="22">
        <v>60</v>
      </c>
      <c r="Q63" s="22">
        <v>1.91</v>
      </c>
      <c r="R63" s="22">
        <v>0.92</v>
      </c>
      <c r="S63" s="22">
        <v>0.9</v>
      </c>
      <c r="T63" s="22">
        <v>0.95</v>
      </c>
      <c r="U63" s="22"/>
      <c r="V63" s="22"/>
      <c r="W63" s="22"/>
      <c r="X63" s="22"/>
      <c r="Y63" s="22"/>
      <c r="Z63" s="22"/>
    </row>
    <row r="64" spans="1:26" ht="15">
      <c r="A64" s="22">
        <v>60</v>
      </c>
      <c r="B64" s="22">
        <v>2.0299999999999998</v>
      </c>
      <c r="C64" s="22">
        <v>1.93</v>
      </c>
      <c r="D64" s="22">
        <v>0.56000000000000005</v>
      </c>
      <c r="E64" s="22"/>
      <c r="F64" s="22"/>
      <c r="G64" s="22"/>
      <c r="H64" s="22">
        <v>60</v>
      </c>
      <c r="I64" s="22">
        <v>1.1499999999999999</v>
      </c>
      <c r="J64" s="22">
        <v>1.99</v>
      </c>
      <c r="K64" s="22">
        <v>2.0099999999999998</v>
      </c>
      <c r="L64" s="22"/>
      <c r="M64" s="22"/>
      <c r="N64" s="22"/>
      <c r="O64" s="22"/>
      <c r="P64" s="22">
        <v>61</v>
      </c>
      <c r="Q64" s="22">
        <v>1.17</v>
      </c>
      <c r="R64" s="22">
        <v>0.88</v>
      </c>
      <c r="S64" s="22">
        <v>1.37</v>
      </c>
      <c r="T64" s="22">
        <v>1.43</v>
      </c>
      <c r="U64" s="22"/>
      <c r="V64" s="22"/>
      <c r="W64" s="22"/>
      <c r="X64" s="22"/>
      <c r="Y64" s="22"/>
      <c r="Z64" s="22"/>
    </row>
    <row r="65" spans="1:26" ht="15">
      <c r="A65" s="22">
        <v>61</v>
      </c>
      <c r="B65" s="22">
        <v>0.95</v>
      </c>
      <c r="C65" s="22">
        <v>0.66</v>
      </c>
      <c r="D65" s="22">
        <v>0.78</v>
      </c>
      <c r="E65" s="22"/>
      <c r="F65" s="22"/>
      <c r="G65" s="22"/>
      <c r="H65" s="22">
        <v>61</v>
      </c>
      <c r="I65" s="22">
        <v>1.37</v>
      </c>
      <c r="J65" s="22">
        <v>1.42</v>
      </c>
      <c r="K65" s="22">
        <v>1.56</v>
      </c>
      <c r="L65" s="22"/>
      <c r="M65" s="22"/>
      <c r="N65" s="22"/>
      <c r="O65" s="22"/>
      <c r="P65" s="22">
        <v>62</v>
      </c>
      <c r="Q65" s="22">
        <v>1.94</v>
      </c>
      <c r="R65" s="22">
        <v>1.88</v>
      </c>
      <c r="S65" s="22">
        <v>1.82</v>
      </c>
      <c r="T65" s="22">
        <v>1.22</v>
      </c>
      <c r="U65" s="22"/>
      <c r="V65" s="22"/>
      <c r="W65" s="22"/>
      <c r="X65" s="22"/>
      <c r="Y65" s="22"/>
      <c r="Z65" s="22"/>
    </row>
    <row r="66" spans="1:26" ht="15">
      <c r="A66" s="22">
        <v>62</v>
      </c>
      <c r="B66" s="22">
        <v>1.51</v>
      </c>
      <c r="C66" s="22">
        <v>1.02</v>
      </c>
      <c r="D66" s="22">
        <v>0.61</v>
      </c>
      <c r="E66" s="22"/>
      <c r="F66" s="22"/>
      <c r="G66" s="22"/>
      <c r="H66" s="22">
        <v>62</v>
      </c>
      <c r="I66" s="22">
        <v>1.79</v>
      </c>
      <c r="J66" s="22">
        <v>1.44</v>
      </c>
      <c r="K66" s="22">
        <v>1.61</v>
      </c>
      <c r="L66" s="22"/>
      <c r="M66" s="22"/>
      <c r="N66" s="22"/>
      <c r="O66" s="22"/>
      <c r="P66" s="22">
        <v>63</v>
      </c>
      <c r="Q66" s="22">
        <v>1.04</v>
      </c>
      <c r="R66" s="22">
        <v>1.61</v>
      </c>
      <c r="S66" s="22">
        <v>1.9</v>
      </c>
      <c r="T66" s="22">
        <v>0.98</v>
      </c>
      <c r="U66" s="22"/>
      <c r="V66" s="22"/>
      <c r="W66" s="22"/>
      <c r="X66" s="22"/>
      <c r="Y66" s="22"/>
      <c r="Z66" s="22"/>
    </row>
    <row r="67" spans="1:26" ht="15">
      <c r="A67" s="22">
        <v>63</v>
      </c>
      <c r="B67" s="22">
        <v>2.09</v>
      </c>
      <c r="C67" s="22">
        <v>1.07</v>
      </c>
      <c r="D67" s="22">
        <v>0.92</v>
      </c>
      <c r="E67" s="22"/>
      <c r="F67" s="22"/>
      <c r="G67" s="22"/>
      <c r="H67" s="22">
        <v>63</v>
      </c>
      <c r="I67" s="22">
        <v>1.71</v>
      </c>
      <c r="J67" s="22">
        <v>1.82</v>
      </c>
      <c r="K67" s="22">
        <v>1.2</v>
      </c>
      <c r="L67" s="22"/>
      <c r="M67" s="22"/>
      <c r="N67" s="22"/>
      <c r="O67" s="22"/>
      <c r="P67" s="22">
        <v>64</v>
      </c>
      <c r="Q67" s="22">
        <v>0.99</v>
      </c>
      <c r="R67" s="22">
        <v>1.5</v>
      </c>
      <c r="S67" s="22">
        <v>1.24</v>
      </c>
      <c r="T67" s="22">
        <v>1.73</v>
      </c>
      <c r="U67" s="22"/>
      <c r="V67" s="22"/>
      <c r="W67" s="22"/>
      <c r="X67" s="22"/>
      <c r="Y67" s="22"/>
      <c r="Z67" s="22"/>
    </row>
    <row r="68" spans="1:26" ht="15">
      <c r="A68" s="22">
        <v>64</v>
      </c>
      <c r="B68" s="22">
        <v>1.91</v>
      </c>
      <c r="C68" s="22">
        <v>1.62</v>
      </c>
      <c r="D68" s="22">
        <v>1.0900000000000001</v>
      </c>
      <c r="E68" s="22"/>
      <c r="F68" s="22"/>
      <c r="G68" s="22"/>
      <c r="H68" s="22">
        <v>64</v>
      </c>
      <c r="I68" s="22">
        <v>1.1100000000000001</v>
      </c>
      <c r="J68" s="22">
        <v>0.67</v>
      </c>
      <c r="K68" s="22">
        <v>1.18</v>
      </c>
      <c r="L68" s="22"/>
      <c r="M68" s="22"/>
      <c r="N68" s="22"/>
      <c r="O68" s="22"/>
      <c r="P68" s="22">
        <v>65</v>
      </c>
      <c r="Q68" s="22">
        <v>1.42</v>
      </c>
      <c r="R68" s="22">
        <v>1.36</v>
      </c>
      <c r="S68" s="22">
        <v>0.91</v>
      </c>
      <c r="T68" s="22">
        <v>0.93</v>
      </c>
      <c r="U68" s="22"/>
      <c r="V68" s="22"/>
      <c r="W68" s="22"/>
      <c r="X68" s="22"/>
      <c r="Y68" s="22"/>
      <c r="Z68" s="22"/>
    </row>
    <row r="69" spans="1:26" ht="15">
      <c r="A69" s="22">
        <v>65</v>
      </c>
      <c r="B69" s="22">
        <v>0.95</v>
      </c>
      <c r="C69" s="22">
        <v>1.04</v>
      </c>
      <c r="D69" s="22">
        <v>0.66</v>
      </c>
      <c r="E69" s="22"/>
      <c r="F69" s="22"/>
      <c r="G69" s="22"/>
      <c r="H69" s="22">
        <v>65</v>
      </c>
      <c r="I69" s="22">
        <v>1.59</v>
      </c>
      <c r="J69" s="22">
        <v>1.3</v>
      </c>
      <c r="K69" s="22">
        <v>0.84</v>
      </c>
      <c r="L69" s="22"/>
      <c r="M69" s="22"/>
      <c r="N69" s="22"/>
      <c r="O69" s="22"/>
      <c r="P69" s="22">
        <v>66</v>
      </c>
      <c r="Q69" s="22">
        <v>1.53</v>
      </c>
      <c r="R69" s="22">
        <v>1.55</v>
      </c>
      <c r="S69" s="22">
        <v>1.06</v>
      </c>
      <c r="T69" s="22">
        <v>1.1100000000000001</v>
      </c>
      <c r="U69" s="22"/>
      <c r="V69" s="22"/>
      <c r="W69" s="22"/>
      <c r="X69" s="22"/>
      <c r="Y69" s="22"/>
      <c r="Z69" s="22"/>
    </row>
    <row r="70" spans="1:26" ht="15">
      <c r="A70" s="22">
        <v>66</v>
      </c>
      <c r="B70" s="22">
        <v>1.41</v>
      </c>
      <c r="C70" s="22">
        <v>1.25</v>
      </c>
      <c r="D70" s="22">
        <v>0.19</v>
      </c>
      <c r="E70" s="22"/>
      <c r="F70" s="22"/>
      <c r="G70" s="22"/>
      <c r="H70" s="22">
        <v>66</v>
      </c>
      <c r="I70" s="22">
        <v>1.41</v>
      </c>
      <c r="J70" s="22">
        <v>1.1200000000000001</v>
      </c>
      <c r="K70" s="22">
        <v>1.63</v>
      </c>
      <c r="L70" s="22"/>
      <c r="M70" s="22"/>
      <c r="N70" s="22"/>
      <c r="O70" s="22"/>
      <c r="P70" s="22">
        <v>67</v>
      </c>
      <c r="Q70" s="22">
        <v>1.61</v>
      </c>
      <c r="R70" s="22">
        <v>1</v>
      </c>
      <c r="S70" s="22">
        <v>1.01</v>
      </c>
      <c r="T70" s="22">
        <v>1.63</v>
      </c>
      <c r="U70" s="22"/>
      <c r="V70" s="22"/>
      <c r="W70" s="22"/>
      <c r="X70" s="22"/>
      <c r="Y70" s="22"/>
      <c r="Z70" s="22"/>
    </row>
    <row r="71" spans="1:26" ht="15">
      <c r="A71" s="22">
        <v>67</v>
      </c>
      <c r="B71" s="22">
        <v>1.53</v>
      </c>
      <c r="C71" s="22">
        <v>0.83</v>
      </c>
      <c r="D71" s="22">
        <v>0.47</v>
      </c>
      <c r="E71" s="22"/>
      <c r="F71" s="22"/>
      <c r="G71" s="22"/>
      <c r="H71" s="22">
        <v>67</v>
      </c>
      <c r="I71" s="22">
        <v>1.55</v>
      </c>
      <c r="J71" s="22">
        <v>1.54</v>
      </c>
      <c r="K71" s="22">
        <v>0.91</v>
      </c>
      <c r="L71" s="22"/>
      <c r="M71" s="22"/>
      <c r="N71" s="22"/>
      <c r="O71" s="22"/>
      <c r="P71" s="22">
        <v>68</v>
      </c>
      <c r="Q71" s="22">
        <v>0.81</v>
      </c>
      <c r="R71" s="22">
        <v>1.27</v>
      </c>
      <c r="S71" s="22">
        <v>1.04</v>
      </c>
      <c r="T71" s="22">
        <v>1.62</v>
      </c>
      <c r="U71" s="22"/>
      <c r="V71" s="22"/>
      <c r="W71" s="22"/>
      <c r="X71" s="22"/>
      <c r="Y71" s="22"/>
      <c r="Z71" s="22"/>
    </row>
    <row r="72" spans="1:26" ht="15">
      <c r="A72" s="22">
        <v>68</v>
      </c>
      <c r="B72" s="22">
        <v>1.42</v>
      </c>
      <c r="C72" s="22">
        <v>1.0900000000000001</v>
      </c>
      <c r="D72" s="22">
        <v>0.26</v>
      </c>
      <c r="E72" s="22"/>
      <c r="F72" s="22"/>
      <c r="G72" s="22"/>
      <c r="H72" s="22">
        <v>68</v>
      </c>
      <c r="I72" s="22">
        <v>1.61</v>
      </c>
      <c r="J72" s="22">
        <v>0.98</v>
      </c>
      <c r="K72" s="22">
        <v>1.78</v>
      </c>
      <c r="L72" s="22"/>
      <c r="M72" s="22"/>
      <c r="N72" s="22"/>
      <c r="O72" s="22"/>
      <c r="P72" s="22">
        <v>69</v>
      </c>
      <c r="Q72" s="22">
        <v>1.88</v>
      </c>
      <c r="R72" s="22">
        <v>1.62</v>
      </c>
      <c r="S72" s="22">
        <v>0.78</v>
      </c>
      <c r="T72" s="22">
        <v>1.42</v>
      </c>
      <c r="U72" s="22"/>
      <c r="V72" s="22"/>
      <c r="W72" s="22"/>
      <c r="X72" s="22"/>
      <c r="Y72" s="22"/>
      <c r="Z72" s="22"/>
    </row>
    <row r="73" spans="1:26" ht="15">
      <c r="A73" s="22">
        <v>69</v>
      </c>
      <c r="B73" s="22">
        <v>2.41</v>
      </c>
      <c r="C73" s="22">
        <v>0.79</v>
      </c>
      <c r="D73" s="22">
        <v>0.72</v>
      </c>
      <c r="E73" s="22"/>
      <c r="F73" s="22"/>
      <c r="G73" s="22"/>
      <c r="H73" s="22">
        <v>69</v>
      </c>
      <c r="I73" s="22">
        <v>2.12</v>
      </c>
      <c r="J73" s="22">
        <v>1.1499999999999999</v>
      </c>
      <c r="K73" s="22">
        <v>0.75</v>
      </c>
      <c r="L73" s="22"/>
      <c r="M73" s="22"/>
      <c r="N73" s="22"/>
      <c r="O73" s="22"/>
      <c r="P73" s="22">
        <v>70</v>
      </c>
      <c r="Q73" s="22">
        <v>1.53</v>
      </c>
      <c r="R73" s="22">
        <v>1.1399999999999999</v>
      </c>
      <c r="S73" s="22">
        <v>2.0299999999999998</v>
      </c>
      <c r="T73" s="22">
        <v>1.17</v>
      </c>
      <c r="U73" s="22"/>
      <c r="V73" s="22"/>
      <c r="W73" s="22"/>
      <c r="X73" s="22"/>
      <c r="Y73" s="22"/>
      <c r="Z73" s="22"/>
    </row>
    <row r="74" spans="1:26" ht="15">
      <c r="A74" s="22">
        <v>70</v>
      </c>
      <c r="B74" s="22">
        <v>1.92</v>
      </c>
      <c r="C74" s="22">
        <v>1.08</v>
      </c>
      <c r="D74" s="22">
        <v>0.65</v>
      </c>
      <c r="E74" s="22"/>
      <c r="F74" s="22"/>
      <c r="G74" s="22"/>
      <c r="H74" s="22">
        <v>70</v>
      </c>
      <c r="I74" s="22">
        <v>0.89</v>
      </c>
      <c r="J74" s="22">
        <v>1.17</v>
      </c>
      <c r="K74" s="22">
        <v>1.33</v>
      </c>
      <c r="L74" s="22"/>
      <c r="M74" s="22"/>
      <c r="N74" s="22"/>
      <c r="O74" s="22"/>
      <c r="P74" s="22">
        <v>71</v>
      </c>
      <c r="Q74" s="22">
        <v>1.79</v>
      </c>
      <c r="R74" s="22">
        <v>1.29</v>
      </c>
      <c r="S74" s="22">
        <v>0.66</v>
      </c>
      <c r="T74" s="22">
        <v>0.72</v>
      </c>
      <c r="U74" s="22"/>
      <c r="V74" s="22"/>
      <c r="W74" s="22"/>
      <c r="X74" s="22"/>
      <c r="Y74" s="22"/>
      <c r="Z74" s="22"/>
    </row>
    <row r="75" spans="1:26" ht="15">
      <c r="A75" s="22">
        <v>71</v>
      </c>
      <c r="B75" s="22">
        <v>2.06</v>
      </c>
      <c r="C75" s="22">
        <v>0.79</v>
      </c>
      <c r="D75" s="22">
        <v>0.39</v>
      </c>
      <c r="E75" s="22"/>
      <c r="F75" s="22"/>
      <c r="G75" s="22"/>
      <c r="H75" s="22">
        <v>71</v>
      </c>
      <c r="I75" s="22">
        <v>1.5</v>
      </c>
      <c r="J75" s="22">
        <v>1.63</v>
      </c>
      <c r="K75" s="22">
        <v>1.38</v>
      </c>
      <c r="L75" s="22"/>
      <c r="M75" s="22"/>
      <c r="N75" s="22"/>
      <c r="O75" s="22"/>
      <c r="P75" s="22">
        <v>72</v>
      </c>
      <c r="Q75" s="22">
        <v>1.3</v>
      </c>
      <c r="R75" s="22">
        <v>1.68</v>
      </c>
      <c r="S75" s="22">
        <v>1.1499999999999999</v>
      </c>
      <c r="T75" s="22">
        <v>1.0900000000000001</v>
      </c>
      <c r="U75" s="22"/>
      <c r="V75" s="22"/>
      <c r="W75" s="22"/>
      <c r="X75" s="22"/>
      <c r="Y75" s="22"/>
      <c r="Z75" s="22"/>
    </row>
    <row r="76" spans="1:26" ht="15">
      <c r="A76" s="22">
        <v>72</v>
      </c>
      <c r="B76" s="22">
        <v>2.02</v>
      </c>
      <c r="C76" s="22">
        <v>0.52</v>
      </c>
      <c r="D76" s="22">
        <v>0.79</v>
      </c>
      <c r="E76" s="22"/>
      <c r="F76" s="22"/>
      <c r="G76" s="22"/>
      <c r="H76" s="22">
        <v>72</v>
      </c>
      <c r="I76" s="22">
        <v>1.07</v>
      </c>
      <c r="J76" s="22">
        <v>0.97</v>
      </c>
      <c r="K76" s="22">
        <v>0.81</v>
      </c>
      <c r="L76" s="22"/>
      <c r="M76" s="22"/>
      <c r="N76" s="22"/>
      <c r="O76" s="22"/>
      <c r="P76" s="22">
        <v>73</v>
      </c>
      <c r="Q76" s="22">
        <v>1.58</v>
      </c>
      <c r="R76" s="22">
        <v>0.95</v>
      </c>
      <c r="S76" s="22">
        <v>0.72</v>
      </c>
      <c r="T76" s="22">
        <v>1.03</v>
      </c>
      <c r="U76" s="22"/>
      <c r="V76" s="22"/>
      <c r="W76" s="22"/>
      <c r="X76" s="22"/>
      <c r="Y76" s="22"/>
      <c r="Z76" s="22"/>
    </row>
    <row r="77" spans="1:26" ht="15">
      <c r="A77" s="22">
        <v>73</v>
      </c>
      <c r="B77" s="22">
        <v>1.91</v>
      </c>
      <c r="C77" s="22">
        <v>1.2</v>
      </c>
      <c r="D77" s="22">
        <v>0.82</v>
      </c>
      <c r="E77" s="22"/>
      <c r="F77" s="22"/>
      <c r="G77" s="22"/>
      <c r="H77" s="22">
        <v>73</v>
      </c>
      <c r="I77" s="22">
        <v>1.0900000000000001</v>
      </c>
      <c r="J77" s="22">
        <v>1.52</v>
      </c>
      <c r="K77" s="22">
        <v>1.65</v>
      </c>
      <c r="L77" s="22"/>
      <c r="M77" s="22"/>
      <c r="N77" s="22"/>
      <c r="O77" s="22"/>
      <c r="P77" s="22">
        <v>74</v>
      </c>
      <c r="Q77" s="22">
        <v>1.61</v>
      </c>
      <c r="R77" s="22">
        <v>2.13</v>
      </c>
      <c r="S77" s="22">
        <v>1.04</v>
      </c>
      <c r="T77" s="22">
        <v>1.73</v>
      </c>
      <c r="U77" s="22"/>
      <c r="V77" s="22"/>
      <c r="W77" s="22"/>
      <c r="X77" s="22"/>
      <c r="Y77" s="22"/>
      <c r="Z77" s="22"/>
    </row>
    <row r="78" spans="1:26" ht="15">
      <c r="A78" s="22">
        <v>74</v>
      </c>
      <c r="B78" s="22">
        <v>1.19</v>
      </c>
      <c r="C78" s="22">
        <v>1.83</v>
      </c>
      <c r="D78" s="22">
        <v>0.77</v>
      </c>
      <c r="E78" s="22"/>
      <c r="F78" s="22"/>
      <c r="G78" s="22"/>
      <c r="H78" s="22">
        <v>74</v>
      </c>
      <c r="I78" s="22">
        <v>1.55</v>
      </c>
      <c r="J78" s="22">
        <v>1.78</v>
      </c>
      <c r="K78" s="22">
        <v>1.51</v>
      </c>
      <c r="L78" s="22"/>
      <c r="M78" s="22"/>
      <c r="N78" s="22"/>
      <c r="O78" s="22"/>
      <c r="P78" s="22">
        <v>75</v>
      </c>
      <c r="Q78" s="22">
        <v>1.19</v>
      </c>
      <c r="R78" s="22">
        <v>1.51</v>
      </c>
      <c r="S78" s="22">
        <v>0.89</v>
      </c>
      <c r="T78" s="22">
        <v>0.82</v>
      </c>
      <c r="U78" s="22"/>
      <c r="V78" s="22"/>
      <c r="W78" s="22"/>
      <c r="X78" s="22"/>
      <c r="Y78" s="22"/>
      <c r="Z78" s="22"/>
    </row>
    <row r="79" spans="1:26" ht="15">
      <c r="A79" s="22">
        <v>75</v>
      </c>
      <c r="B79" s="22">
        <v>1.01</v>
      </c>
      <c r="C79" s="22">
        <v>0.87</v>
      </c>
      <c r="D79" s="22">
        <v>0.99</v>
      </c>
      <c r="E79" s="22"/>
      <c r="F79" s="22"/>
      <c r="G79" s="22"/>
      <c r="H79" s="22">
        <v>75</v>
      </c>
      <c r="I79" s="22">
        <v>1.07</v>
      </c>
      <c r="J79" s="22">
        <v>1.07</v>
      </c>
      <c r="K79" s="22">
        <v>1.1100000000000001</v>
      </c>
      <c r="L79" s="22"/>
      <c r="M79" s="22"/>
      <c r="N79" s="22"/>
      <c r="O79" s="22"/>
      <c r="P79" s="22">
        <v>76</v>
      </c>
      <c r="Q79" s="22">
        <v>0.9</v>
      </c>
      <c r="R79" s="22">
        <v>0.9</v>
      </c>
      <c r="S79" s="22">
        <v>0.92</v>
      </c>
      <c r="T79" s="22">
        <v>0.67</v>
      </c>
      <c r="U79" s="22"/>
      <c r="V79" s="22"/>
      <c r="W79" s="22"/>
      <c r="X79" s="22"/>
      <c r="Y79" s="22"/>
      <c r="Z79" s="22"/>
    </row>
    <row r="80" spans="1:26" ht="15">
      <c r="A80" s="22">
        <v>76</v>
      </c>
      <c r="B80" s="22">
        <v>1.86</v>
      </c>
      <c r="C80" s="22">
        <v>1.43</v>
      </c>
      <c r="D80" s="22">
        <v>0.43</v>
      </c>
      <c r="E80" s="22"/>
      <c r="F80" s="22"/>
      <c r="G80" s="22"/>
      <c r="H80" s="22">
        <v>76</v>
      </c>
      <c r="I80" s="22">
        <v>1.0900000000000001</v>
      </c>
      <c r="J80" s="22">
        <v>0.73</v>
      </c>
      <c r="K80" s="22">
        <v>0.73</v>
      </c>
      <c r="L80" s="22"/>
      <c r="M80" s="22"/>
      <c r="N80" s="22"/>
      <c r="O80" s="22"/>
      <c r="P80" s="22">
        <v>77</v>
      </c>
      <c r="Q80" s="22">
        <v>0.77</v>
      </c>
      <c r="R80" s="22">
        <v>2.66</v>
      </c>
      <c r="S80" s="22">
        <v>0.99</v>
      </c>
      <c r="T80" s="22">
        <v>1.21</v>
      </c>
      <c r="U80" s="22"/>
      <c r="V80" s="22"/>
      <c r="W80" s="22"/>
      <c r="X80" s="22"/>
      <c r="Y80" s="22"/>
      <c r="Z80" s="22"/>
    </row>
    <row r="81" spans="1:26" ht="15">
      <c r="A81" s="22">
        <v>77</v>
      </c>
      <c r="B81" s="22">
        <v>1.76</v>
      </c>
      <c r="C81" s="22">
        <v>1.3</v>
      </c>
      <c r="D81" s="22">
        <v>0.52</v>
      </c>
      <c r="E81" s="22"/>
      <c r="F81" s="22"/>
      <c r="G81" s="22"/>
      <c r="H81" s="22">
        <v>77</v>
      </c>
      <c r="I81" s="22">
        <v>1.55</v>
      </c>
      <c r="J81" s="22">
        <v>1.41</v>
      </c>
      <c r="K81" s="22">
        <v>1.47</v>
      </c>
      <c r="L81" s="22"/>
      <c r="M81" s="22"/>
      <c r="N81" s="22"/>
      <c r="O81" s="22"/>
      <c r="P81" s="22">
        <v>78</v>
      </c>
      <c r="Q81" s="22">
        <v>0.79</v>
      </c>
      <c r="R81" s="22">
        <v>1.39</v>
      </c>
      <c r="S81" s="22">
        <v>1.05</v>
      </c>
      <c r="T81" s="22">
        <v>0.92</v>
      </c>
      <c r="U81" s="22"/>
      <c r="V81" s="22"/>
      <c r="W81" s="22"/>
      <c r="X81" s="22"/>
      <c r="Y81" s="22"/>
      <c r="Z81" s="22"/>
    </row>
    <row r="82" spans="1:26" ht="15">
      <c r="A82" s="22">
        <v>78</v>
      </c>
      <c r="B82" s="22">
        <v>2.33</v>
      </c>
      <c r="C82" s="22">
        <v>0.85</v>
      </c>
      <c r="D82" s="22">
        <v>0.74</v>
      </c>
      <c r="E82" s="22"/>
      <c r="F82" s="22"/>
      <c r="G82" s="22"/>
      <c r="H82" s="22">
        <v>78</v>
      </c>
      <c r="I82" s="22">
        <v>1.07</v>
      </c>
      <c r="J82" s="22">
        <v>1.06</v>
      </c>
      <c r="K82" s="22">
        <v>1.02</v>
      </c>
      <c r="L82" s="22"/>
      <c r="M82" s="22"/>
      <c r="N82" s="22"/>
      <c r="O82" s="22"/>
      <c r="P82" s="22">
        <v>79</v>
      </c>
      <c r="Q82" s="22">
        <v>1.05</v>
      </c>
      <c r="R82" s="22">
        <v>1.73</v>
      </c>
      <c r="S82" s="22">
        <v>1.53</v>
      </c>
      <c r="T82" s="22">
        <v>1.37</v>
      </c>
      <c r="U82" s="22"/>
      <c r="V82" s="22"/>
      <c r="W82" s="22"/>
      <c r="X82" s="22"/>
      <c r="Y82" s="22"/>
      <c r="Z82" s="22"/>
    </row>
    <row r="83" spans="1:26" ht="15">
      <c r="A83" s="22">
        <v>79</v>
      </c>
      <c r="B83" s="22">
        <v>1.82</v>
      </c>
      <c r="C83" s="22">
        <v>1.22</v>
      </c>
      <c r="D83" s="22">
        <v>0.69</v>
      </c>
      <c r="E83" s="22"/>
      <c r="F83" s="22"/>
      <c r="G83" s="22"/>
      <c r="H83" s="22">
        <v>79</v>
      </c>
      <c r="I83" s="22">
        <v>1.0900000000000001</v>
      </c>
      <c r="J83" s="22">
        <v>0.73</v>
      </c>
      <c r="K83" s="22">
        <v>0.93</v>
      </c>
      <c r="L83" s="22"/>
      <c r="M83" s="22"/>
      <c r="N83" s="22"/>
      <c r="O83" s="22"/>
      <c r="P83" s="22">
        <v>80</v>
      </c>
      <c r="Q83" s="22">
        <v>2.04</v>
      </c>
      <c r="R83" s="22">
        <v>1.47</v>
      </c>
      <c r="S83" s="22">
        <v>1.08</v>
      </c>
      <c r="T83" s="22">
        <v>1.21</v>
      </c>
      <c r="U83" s="22"/>
      <c r="V83" s="22"/>
      <c r="W83" s="22"/>
      <c r="X83" s="22"/>
      <c r="Y83" s="22"/>
      <c r="Z83" s="22"/>
    </row>
    <row r="84" spans="1:26" ht="15">
      <c r="A84" s="22">
        <v>80</v>
      </c>
      <c r="B84" s="22">
        <v>1.02</v>
      </c>
      <c r="C84" s="22">
        <v>1.94</v>
      </c>
      <c r="D84" s="22">
        <v>0.9</v>
      </c>
      <c r="E84" s="22"/>
      <c r="F84" s="22"/>
      <c r="G84" s="22"/>
      <c r="H84" s="22">
        <v>80</v>
      </c>
      <c r="I84" s="22">
        <v>1.55</v>
      </c>
      <c r="J84" s="22">
        <v>1.01</v>
      </c>
      <c r="K84" s="22">
        <v>1.22</v>
      </c>
      <c r="L84" s="22"/>
      <c r="M84" s="22"/>
      <c r="N84" s="22"/>
      <c r="O84" s="22"/>
      <c r="P84" s="22">
        <v>81</v>
      </c>
      <c r="Q84" s="22">
        <v>1.47</v>
      </c>
      <c r="R84" s="22">
        <v>1.01</v>
      </c>
      <c r="S84" s="22">
        <v>1.36</v>
      </c>
      <c r="T84" s="22">
        <v>1.32</v>
      </c>
      <c r="U84" s="22"/>
      <c r="V84" s="22"/>
      <c r="W84" s="22"/>
      <c r="X84" s="22"/>
      <c r="Y84" s="22"/>
      <c r="Z84" s="22"/>
    </row>
    <row r="85" spans="1:26" ht="15">
      <c r="A85" s="22">
        <v>81</v>
      </c>
      <c r="B85" s="22">
        <v>0.91</v>
      </c>
      <c r="C85" s="22">
        <v>1.03</v>
      </c>
      <c r="D85" s="22">
        <v>0.87</v>
      </c>
      <c r="E85" s="22"/>
      <c r="F85" s="22"/>
      <c r="G85" s="22"/>
      <c r="H85" s="22">
        <v>81</v>
      </c>
      <c r="I85" s="22">
        <v>1.07</v>
      </c>
      <c r="J85" s="22">
        <v>1.92</v>
      </c>
      <c r="K85" s="22">
        <v>0.93</v>
      </c>
      <c r="L85" s="22"/>
      <c r="M85" s="22"/>
      <c r="N85" s="22"/>
      <c r="O85" s="22"/>
      <c r="P85" s="22">
        <v>82</v>
      </c>
      <c r="Q85" s="22">
        <v>1.76</v>
      </c>
      <c r="R85" s="22">
        <v>0.57999999999999996</v>
      </c>
      <c r="S85" s="22">
        <v>1.37</v>
      </c>
      <c r="T85" s="22">
        <v>1.05</v>
      </c>
      <c r="U85" s="22"/>
      <c r="V85" s="22"/>
      <c r="W85" s="22"/>
      <c r="X85" s="22"/>
      <c r="Y85" s="22"/>
      <c r="Z85" s="22"/>
    </row>
    <row r="86" spans="1:26" ht="15">
      <c r="A86" s="22">
        <v>82</v>
      </c>
      <c r="B86" s="22">
        <v>1.64</v>
      </c>
      <c r="C86" s="22">
        <v>1.52</v>
      </c>
      <c r="D86" s="22">
        <v>0.73</v>
      </c>
      <c r="E86" s="22"/>
      <c r="F86" s="22"/>
      <c r="G86" s="22"/>
      <c r="H86" s="22">
        <v>82</v>
      </c>
      <c r="I86" s="22">
        <v>0.64</v>
      </c>
      <c r="J86" s="22">
        <v>1.61</v>
      </c>
      <c r="K86" s="22">
        <v>1.22</v>
      </c>
      <c r="L86" s="22"/>
      <c r="M86" s="22"/>
      <c r="N86" s="22"/>
      <c r="O86" s="22"/>
      <c r="P86" s="22">
        <v>83</v>
      </c>
      <c r="Q86" s="22">
        <v>1.08</v>
      </c>
      <c r="R86" s="22">
        <v>1.04</v>
      </c>
      <c r="S86" s="22">
        <v>1.28</v>
      </c>
      <c r="T86" s="22">
        <v>1.1000000000000001</v>
      </c>
      <c r="U86" s="22"/>
      <c r="V86" s="22"/>
      <c r="W86" s="22"/>
      <c r="X86" s="22"/>
      <c r="Y86" s="22"/>
      <c r="Z86" s="22"/>
    </row>
    <row r="87" spans="1:26" ht="15">
      <c r="A87" s="22">
        <v>83</v>
      </c>
      <c r="B87" s="22">
        <v>1.04</v>
      </c>
      <c r="C87" s="22">
        <v>1.66</v>
      </c>
      <c r="D87" s="22">
        <v>0.38</v>
      </c>
      <c r="E87" s="22"/>
      <c r="F87" s="22"/>
      <c r="G87" s="22"/>
      <c r="H87" s="22">
        <v>83</v>
      </c>
      <c r="I87" s="22">
        <v>0.85</v>
      </c>
      <c r="J87" s="22">
        <v>0.64</v>
      </c>
      <c r="K87" s="22">
        <v>0.95</v>
      </c>
      <c r="L87" s="22"/>
      <c r="M87" s="22"/>
      <c r="N87" s="22"/>
      <c r="O87" s="22"/>
      <c r="P87" s="22">
        <v>84</v>
      </c>
      <c r="Q87" s="22">
        <v>1.34</v>
      </c>
      <c r="R87" s="22">
        <v>1.25</v>
      </c>
      <c r="S87" s="22">
        <v>0.98</v>
      </c>
      <c r="T87" s="22">
        <v>1.01</v>
      </c>
      <c r="U87" s="22"/>
      <c r="V87" s="22"/>
      <c r="W87" s="22"/>
      <c r="X87" s="22"/>
      <c r="Y87" s="22"/>
      <c r="Z87" s="22"/>
    </row>
    <row r="88" spans="1:26" ht="15">
      <c r="A88" s="22">
        <v>84</v>
      </c>
      <c r="B88" s="22">
        <v>1.3</v>
      </c>
      <c r="C88" s="22">
        <v>1.72</v>
      </c>
      <c r="D88" s="22">
        <v>0.68</v>
      </c>
      <c r="E88" s="22"/>
      <c r="F88" s="22"/>
      <c r="G88" s="22"/>
      <c r="H88" s="22">
        <v>84</v>
      </c>
      <c r="I88" s="22">
        <v>1.93</v>
      </c>
      <c r="J88" s="22">
        <v>1.27</v>
      </c>
      <c r="K88" s="22">
        <v>0.98</v>
      </c>
      <c r="L88" s="22"/>
      <c r="M88" s="22"/>
      <c r="N88" s="22"/>
      <c r="O88" s="22"/>
      <c r="P88" s="22">
        <v>85</v>
      </c>
      <c r="Q88" s="22">
        <v>1.49</v>
      </c>
      <c r="R88" s="22">
        <v>1.41</v>
      </c>
      <c r="S88" s="22">
        <v>1.42</v>
      </c>
      <c r="T88" s="22">
        <v>1.08</v>
      </c>
      <c r="U88" s="22"/>
      <c r="V88" s="22"/>
      <c r="W88" s="22"/>
      <c r="X88" s="22"/>
      <c r="Y88" s="22"/>
      <c r="Z88" s="22"/>
    </row>
    <row r="89" spans="1:26" ht="15">
      <c r="A89" s="22">
        <v>85</v>
      </c>
      <c r="B89" s="22">
        <v>1.33</v>
      </c>
      <c r="C89" s="22">
        <v>2.15</v>
      </c>
      <c r="D89" s="22">
        <v>0.52</v>
      </c>
      <c r="E89" s="22"/>
      <c r="F89" s="22"/>
      <c r="G89" s="22"/>
      <c r="H89" s="22">
        <v>85</v>
      </c>
      <c r="I89" s="22">
        <v>1.44</v>
      </c>
      <c r="J89" s="22">
        <v>1.73</v>
      </c>
      <c r="K89" s="22">
        <v>1.46</v>
      </c>
      <c r="L89" s="22"/>
      <c r="M89" s="22"/>
      <c r="N89" s="22"/>
      <c r="O89" s="22"/>
      <c r="P89" s="22">
        <v>86</v>
      </c>
      <c r="Q89" s="22">
        <v>1.07</v>
      </c>
      <c r="R89" s="22">
        <v>1.56</v>
      </c>
      <c r="S89" s="22">
        <v>1.02</v>
      </c>
      <c r="T89" s="22">
        <v>1.22</v>
      </c>
      <c r="U89" s="22"/>
      <c r="V89" s="22"/>
      <c r="W89" s="22"/>
      <c r="X89" s="22"/>
      <c r="Y89" s="22"/>
      <c r="Z89" s="22"/>
    </row>
    <row r="90" spans="1:26" ht="15">
      <c r="A90" s="22">
        <v>86</v>
      </c>
      <c r="B90" s="22">
        <v>1.88</v>
      </c>
      <c r="C90" s="22">
        <v>2.11</v>
      </c>
      <c r="D90" s="22">
        <v>0.95</v>
      </c>
      <c r="E90" s="22"/>
      <c r="F90" s="22"/>
      <c r="G90" s="22"/>
      <c r="H90" s="22">
        <v>86</v>
      </c>
      <c r="I90" s="22">
        <v>1.33</v>
      </c>
      <c r="J90" s="22">
        <v>2.0099999999999998</v>
      </c>
      <c r="K90" s="22">
        <v>1.1399999999999999</v>
      </c>
      <c r="L90" s="22"/>
      <c r="M90" s="22"/>
      <c r="N90" s="22"/>
      <c r="O90" s="22"/>
      <c r="P90" s="22">
        <v>87</v>
      </c>
      <c r="Q90" s="22">
        <v>1.53</v>
      </c>
      <c r="R90" s="22">
        <v>1.58</v>
      </c>
      <c r="S90" s="22">
        <v>1.01</v>
      </c>
      <c r="T90" s="22">
        <v>1.04</v>
      </c>
      <c r="U90" s="22"/>
      <c r="V90" s="22"/>
      <c r="W90" s="22"/>
      <c r="X90" s="22"/>
      <c r="Y90" s="22"/>
      <c r="Z90" s="22"/>
    </row>
    <row r="91" spans="1:26" ht="15">
      <c r="A91" s="22">
        <v>87</v>
      </c>
      <c r="B91" s="22">
        <v>0.96</v>
      </c>
      <c r="C91" s="22">
        <v>1.49</v>
      </c>
      <c r="D91" s="22">
        <v>0.92</v>
      </c>
      <c r="E91" s="22"/>
      <c r="F91" s="22"/>
      <c r="G91" s="22"/>
      <c r="H91" s="22">
        <v>87</v>
      </c>
      <c r="I91" s="22">
        <v>2.0099999999999998</v>
      </c>
      <c r="J91" s="22">
        <v>0.5</v>
      </c>
      <c r="K91" s="22">
        <v>1.59</v>
      </c>
      <c r="L91" s="22"/>
      <c r="M91" s="22"/>
      <c r="N91" s="22"/>
      <c r="O91" s="22"/>
      <c r="P91" s="22">
        <v>88</v>
      </c>
      <c r="Q91" s="22">
        <v>1.34</v>
      </c>
      <c r="R91" s="22">
        <v>0.87</v>
      </c>
      <c r="S91" s="22">
        <v>1.63</v>
      </c>
      <c r="T91" s="22">
        <v>0.47</v>
      </c>
      <c r="U91" s="22"/>
      <c r="V91" s="22"/>
      <c r="W91" s="22"/>
      <c r="X91" s="22"/>
      <c r="Y91" s="22"/>
      <c r="Z91" s="22"/>
    </row>
    <row r="92" spans="1:26" ht="15">
      <c r="A92" s="22">
        <v>88</v>
      </c>
      <c r="B92" s="22">
        <v>1.5</v>
      </c>
      <c r="C92" s="22">
        <v>1.52</v>
      </c>
      <c r="D92" s="22">
        <v>1.03</v>
      </c>
      <c r="E92" s="22"/>
      <c r="F92" s="22"/>
      <c r="G92" s="22"/>
      <c r="H92" s="22">
        <v>88</v>
      </c>
      <c r="I92" s="22">
        <v>1.84</v>
      </c>
      <c r="J92" s="22">
        <v>1.21</v>
      </c>
      <c r="K92" s="22">
        <v>1.28</v>
      </c>
      <c r="L92" s="22"/>
      <c r="M92" s="22"/>
      <c r="N92" s="22"/>
      <c r="O92" s="22"/>
      <c r="P92" s="22">
        <v>89</v>
      </c>
      <c r="Q92" s="22">
        <v>1.25</v>
      </c>
      <c r="R92" s="22">
        <v>1.38</v>
      </c>
      <c r="S92" s="22">
        <v>1.29</v>
      </c>
      <c r="T92" s="22">
        <v>0.28000000000000003</v>
      </c>
      <c r="U92" s="22"/>
      <c r="V92" s="22"/>
      <c r="W92" s="22"/>
      <c r="X92" s="22"/>
      <c r="Y92" s="22"/>
      <c r="Z92" s="22"/>
    </row>
    <row r="93" spans="1:26" ht="15">
      <c r="A93" s="22">
        <v>89</v>
      </c>
      <c r="B93" s="22">
        <v>1.33</v>
      </c>
      <c r="C93" s="22">
        <v>1.31</v>
      </c>
      <c r="D93" s="22">
        <v>0.62</v>
      </c>
      <c r="E93" s="22"/>
      <c r="F93" s="22"/>
      <c r="G93" s="22"/>
      <c r="H93" s="22">
        <v>89</v>
      </c>
      <c r="I93" s="22">
        <v>1.61</v>
      </c>
      <c r="J93" s="22">
        <v>1.38</v>
      </c>
      <c r="K93" s="22">
        <v>1.61</v>
      </c>
      <c r="L93" s="22"/>
      <c r="M93" s="22"/>
      <c r="N93" s="22"/>
      <c r="O93" s="22"/>
      <c r="P93" s="22">
        <v>90</v>
      </c>
      <c r="Q93" s="22">
        <v>1.0900000000000001</v>
      </c>
      <c r="R93" s="22">
        <v>1.3</v>
      </c>
      <c r="S93" s="22">
        <v>1.07</v>
      </c>
      <c r="T93" s="22">
        <v>1.04</v>
      </c>
      <c r="U93" s="22"/>
      <c r="V93" s="22"/>
      <c r="W93" s="22"/>
      <c r="X93" s="22"/>
      <c r="Y93" s="22"/>
      <c r="Z93" s="22"/>
    </row>
    <row r="94" spans="1:26" ht="15">
      <c r="A94" s="22">
        <v>90</v>
      </c>
      <c r="B94" s="22">
        <v>1.08</v>
      </c>
      <c r="C94" s="22">
        <v>1.52</v>
      </c>
      <c r="D94" s="22">
        <v>0.15</v>
      </c>
      <c r="E94" s="22"/>
      <c r="F94" s="22"/>
      <c r="G94" s="22"/>
      <c r="H94" s="22">
        <v>90</v>
      </c>
      <c r="I94" s="22">
        <v>1.42</v>
      </c>
      <c r="J94" s="22">
        <v>1.72</v>
      </c>
      <c r="K94" s="22">
        <v>1.48</v>
      </c>
      <c r="L94" s="22"/>
      <c r="M94" s="22"/>
      <c r="N94" s="22"/>
      <c r="O94" s="22"/>
      <c r="P94" s="22">
        <v>91</v>
      </c>
      <c r="Q94" s="22">
        <v>1.46</v>
      </c>
      <c r="R94" s="22">
        <v>1.0900000000000001</v>
      </c>
      <c r="S94" s="22">
        <v>2.0299999999999998</v>
      </c>
      <c r="T94" s="22">
        <v>1.07</v>
      </c>
      <c r="U94" s="22"/>
      <c r="V94" s="22"/>
      <c r="W94" s="22"/>
      <c r="X94" s="22"/>
      <c r="Y94" s="22"/>
      <c r="Z94" s="22"/>
    </row>
    <row r="95" spans="1:26" ht="15">
      <c r="A95" s="22">
        <v>91</v>
      </c>
      <c r="B95" s="22">
        <v>1.23</v>
      </c>
      <c r="C95" s="22">
        <v>1.72</v>
      </c>
      <c r="D95" s="22">
        <v>0.48</v>
      </c>
      <c r="E95" s="22"/>
      <c r="F95" s="22"/>
      <c r="G95" s="22"/>
      <c r="H95" s="22">
        <v>91</v>
      </c>
      <c r="I95" s="22">
        <v>2.02</v>
      </c>
      <c r="J95" s="22">
        <v>2.0499999999999998</v>
      </c>
      <c r="K95" s="22">
        <v>1.51</v>
      </c>
      <c r="L95" s="22"/>
      <c r="M95" s="22"/>
      <c r="N95" s="22"/>
      <c r="O95" s="22"/>
      <c r="P95" s="22">
        <v>92</v>
      </c>
      <c r="Q95" s="22">
        <v>1.72</v>
      </c>
      <c r="R95" s="22">
        <v>1.47</v>
      </c>
      <c r="S95" s="22">
        <v>0.98</v>
      </c>
      <c r="T95" s="22">
        <v>1.22</v>
      </c>
      <c r="U95" s="22"/>
      <c r="V95" s="22"/>
      <c r="W95" s="22"/>
      <c r="X95" s="22"/>
      <c r="Y95" s="22"/>
      <c r="Z95" s="22"/>
    </row>
    <row r="96" spans="1:26" ht="15">
      <c r="A96" s="22">
        <v>92</v>
      </c>
      <c r="B96" s="22">
        <v>2.56</v>
      </c>
      <c r="C96" s="22">
        <v>1.25</v>
      </c>
      <c r="D96" s="22">
        <v>0.28000000000000003</v>
      </c>
      <c r="E96" s="22"/>
      <c r="F96" s="22"/>
      <c r="G96" s="22"/>
      <c r="H96" s="22">
        <v>92</v>
      </c>
      <c r="I96" s="22">
        <v>2.4500000000000002</v>
      </c>
      <c r="J96" s="22">
        <v>1.25</v>
      </c>
      <c r="K96" s="22">
        <v>0.59</v>
      </c>
      <c r="L96" s="22"/>
      <c r="M96" s="22"/>
      <c r="N96" s="22"/>
      <c r="O96" s="22"/>
      <c r="P96" s="22">
        <v>93</v>
      </c>
      <c r="Q96" s="22">
        <v>1.52</v>
      </c>
      <c r="R96" s="22">
        <v>0.32</v>
      </c>
      <c r="S96" s="22">
        <v>0.67</v>
      </c>
      <c r="T96" s="22">
        <v>1.82</v>
      </c>
      <c r="U96" s="22"/>
      <c r="V96" s="22"/>
      <c r="W96" s="22"/>
      <c r="X96" s="22"/>
      <c r="Y96" s="22"/>
      <c r="Z96" s="22"/>
    </row>
    <row r="97" spans="1:26" ht="15">
      <c r="A97" s="22">
        <v>93</v>
      </c>
      <c r="B97" s="22">
        <v>1.94</v>
      </c>
      <c r="C97" s="22">
        <v>1.63</v>
      </c>
      <c r="D97" s="22">
        <v>0.62</v>
      </c>
      <c r="E97" s="22"/>
      <c r="F97" s="22"/>
      <c r="G97" s="22"/>
      <c r="H97" s="22">
        <v>93</v>
      </c>
      <c r="I97" s="22">
        <v>0.66</v>
      </c>
      <c r="J97" s="22">
        <v>2.0099999999999998</v>
      </c>
      <c r="K97" s="22">
        <v>0.67</v>
      </c>
      <c r="L97" s="22"/>
      <c r="M97" s="22"/>
      <c r="N97" s="22"/>
      <c r="O97" s="22"/>
      <c r="P97" s="22">
        <v>94</v>
      </c>
      <c r="Q97" s="22">
        <v>1.29</v>
      </c>
      <c r="R97" s="22">
        <v>1.21</v>
      </c>
      <c r="S97" s="22">
        <v>1.17</v>
      </c>
      <c r="T97" s="22">
        <v>1.27</v>
      </c>
      <c r="U97" s="22"/>
      <c r="V97" s="22"/>
      <c r="W97" s="22"/>
      <c r="X97" s="22"/>
      <c r="Y97" s="22"/>
      <c r="Z97" s="22"/>
    </row>
    <row r="98" spans="1:26" ht="15">
      <c r="A98" s="22">
        <v>94</v>
      </c>
      <c r="B98" s="22">
        <v>2.41</v>
      </c>
      <c r="C98" s="22">
        <v>1.28</v>
      </c>
      <c r="D98" s="22">
        <v>0.45</v>
      </c>
      <c r="E98" s="22"/>
      <c r="F98" s="22"/>
      <c r="G98" s="22"/>
      <c r="H98" s="22">
        <v>94</v>
      </c>
      <c r="I98" s="22">
        <v>0.55000000000000004</v>
      </c>
      <c r="J98" s="22">
        <v>2.2799999999999998</v>
      </c>
      <c r="K98" s="22">
        <v>1.1200000000000001</v>
      </c>
      <c r="L98" s="22"/>
      <c r="M98" s="22"/>
      <c r="N98" s="22"/>
      <c r="O98" s="22"/>
      <c r="P98" s="22">
        <v>95</v>
      </c>
      <c r="Q98" s="22">
        <v>1.04</v>
      </c>
      <c r="R98" s="22">
        <v>1.25</v>
      </c>
      <c r="S98" s="22">
        <v>1.26</v>
      </c>
      <c r="T98" s="22">
        <v>0.91</v>
      </c>
      <c r="U98" s="22"/>
      <c r="V98" s="22"/>
      <c r="W98" s="22"/>
      <c r="X98" s="22"/>
      <c r="Y98" s="22"/>
      <c r="Z98" s="22"/>
    </row>
    <row r="99" spans="1:26" ht="15">
      <c r="A99" s="22">
        <v>95</v>
      </c>
      <c r="B99" s="22">
        <v>1.64</v>
      </c>
      <c r="C99" s="22">
        <v>1.23</v>
      </c>
      <c r="D99" s="22">
        <v>0.22</v>
      </c>
      <c r="E99" s="22"/>
      <c r="F99" s="22"/>
      <c r="G99" s="22"/>
      <c r="H99" s="22">
        <v>95</v>
      </c>
      <c r="I99" s="22">
        <v>0.57999999999999996</v>
      </c>
      <c r="J99" s="22">
        <v>2.2599999999999998</v>
      </c>
      <c r="K99" s="22">
        <v>1.94</v>
      </c>
      <c r="L99" s="22"/>
      <c r="M99" s="22"/>
      <c r="N99" s="22"/>
      <c r="O99" s="22"/>
      <c r="P99" s="22">
        <v>96</v>
      </c>
      <c r="Q99" s="22">
        <v>0.92</v>
      </c>
      <c r="R99" s="22">
        <v>1.01</v>
      </c>
      <c r="S99" s="22">
        <v>1.1200000000000001</v>
      </c>
      <c r="T99" s="22">
        <v>0.72</v>
      </c>
      <c r="U99" s="22"/>
      <c r="V99" s="22"/>
      <c r="W99" s="22"/>
      <c r="X99" s="22"/>
      <c r="Y99" s="22"/>
      <c r="Z99" s="22"/>
    </row>
    <row r="100" spans="1:26" ht="15">
      <c r="A100" s="22">
        <v>96</v>
      </c>
      <c r="B100" s="22">
        <v>2.0299999999999998</v>
      </c>
      <c r="C100" s="22">
        <v>1.48</v>
      </c>
      <c r="D100" s="22">
        <v>0.71</v>
      </c>
      <c r="E100" s="22"/>
      <c r="F100" s="22"/>
      <c r="G100" s="22"/>
      <c r="H100" s="22">
        <v>96</v>
      </c>
      <c r="I100" s="22">
        <v>1.52</v>
      </c>
      <c r="J100" s="22">
        <v>1.23</v>
      </c>
      <c r="K100" s="22">
        <v>0.79</v>
      </c>
      <c r="L100" s="22"/>
      <c r="M100" s="22"/>
      <c r="N100" s="22"/>
      <c r="O100" s="22"/>
      <c r="P100" s="22">
        <v>97</v>
      </c>
      <c r="Q100" s="22">
        <v>1.22</v>
      </c>
      <c r="R100" s="22">
        <v>1.05</v>
      </c>
      <c r="S100" s="22">
        <v>1.56</v>
      </c>
      <c r="T100" s="22">
        <v>2.11</v>
      </c>
      <c r="U100" s="22"/>
      <c r="V100" s="22"/>
      <c r="W100" s="22"/>
      <c r="X100" s="22"/>
      <c r="Y100" s="22"/>
      <c r="Z100" s="22"/>
    </row>
    <row r="101" spans="1:26" ht="15">
      <c r="A101" s="22">
        <v>97</v>
      </c>
      <c r="B101" s="22">
        <v>1.73</v>
      </c>
      <c r="C101" s="22">
        <v>1.32</v>
      </c>
      <c r="D101" s="22">
        <v>0.56999999999999995</v>
      </c>
      <c r="E101" s="22"/>
      <c r="F101" s="22"/>
      <c r="G101" s="22"/>
      <c r="H101" s="22">
        <v>97</v>
      </c>
      <c r="I101" s="22">
        <v>1.7</v>
      </c>
      <c r="J101" s="22">
        <v>0.91</v>
      </c>
      <c r="K101" s="22">
        <v>1.36</v>
      </c>
      <c r="L101" s="22"/>
      <c r="M101" s="22"/>
      <c r="N101" s="22"/>
      <c r="O101" s="22"/>
      <c r="P101" s="22">
        <v>98</v>
      </c>
      <c r="Q101" s="22">
        <v>1.61</v>
      </c>
      <c r="R101" s="22">
        <v>0.94</v>
      </c>
      <c r="S101" s="22">
        <v>0.75</v>
      </c>
      <c r="T101" s="22">
        <v>1.67</v>
      </c>
      <c r="U101" s="22"/>
      <c r="V101" s="22"/>
      <c r="W101" s="22"/>
      <c r="X101" s="22"/>
      <c r="Y101" s="22"/>
      <c r="Z101" s="22"/>
    </row>
    <row r="102" spans="1:26" ht="15">
      <c r="A102" s="22">
        <v>98</v>
      </c>
      <c r="B102" s="22">
        <v>1.56</v>
      </c>
      <c r="C102" s="22">
        <v>1.05</v>
      </c>
      <c r="D102" s="22">
        <v>0.81</v>
      </c>
      <c r="E102" s="22"/>
      <c r="F102" s="22"/>
      <c r="G102" s="22"/>
      <c r="H102" s="22">
        <v>98</v>
      </c>
      <c r="I102" s="22">
        <v>0.59</v>
      </c>
      <c r="J102" s="22">
        <v>2.2999999999999998</v>
      </c>
      <c r="K102" s="22">
        <v>0.66</v>
      </c>
      <c r="L102" s="22"/>
      <c r="M102" s="22"/>
      <c r="N102" s="22"/>
      <c r="O102" s="22"/>
      <c r="P102" s="22">
        <v>99</v>
      </c>
      <c r="Q102" s="22">
        <v>1.52</v>
      </c>
      <c r="R102" s="22">
        <v>0.82</v>
      </c>
      <c r="S102" s="22">
        <v>0.89</v>
      </c>
      <c r="T102" s="22">
        <v>0.91</v>
      </c>
      <c r="U102" s="22"/>
      <c r="V102" s="22"/>
      <c r="W102" s="22"/>
      <c r="X102" s="22"/>
      <c r="Y102" s="22"/>
      <c r="Z102" s="22"/>
    </row>
    <row r="103" spans="1:26" ht="15">
      <c r="A103" s="22">
        <v>99</v>
      </c>
      <c r="B103" s="22">
        <v>1.45</v>
      </c>
      <c r="C103" s="22">
        <v>1.63</v>
      </c>
      <c r="D103" s="22">
        <v>0.28999999999999998</v>
      </c>
      <c r="E103" s="22"/>
      <c r="F103" s="22"/>
      <c r="G103" s="22"/>
      <c r="H103" s="22">
        <v>99</v>
      </c>
      <c r="I103" s="22">
        <v>2.09</v>
      </c>
      <c r="J103" s="22">
        <v>1.75</v>
      </c>
      <c r="K103" s="22">
        <v>1.1100000000000001</v>
      </c>
      <c r="L103" s="22"/>
      <c r="M103" s="22"/>
      <c r="N103" s="22"/>
      <c r="O103" s="22"/>
      <c r="P103" s="22">
        <v>100</v>
      </c>
      <c r="Q103" s="22"/>
      <c r="R103" s="22">
        <v>0.99</v>
      </c>
      <c r="S103" s="22">
        <v>2.12</v>
      </c>
      <c r="T103" s="22">
        <v>1.79</v>
      </c>
      <c r="U103" s="22"/>
      <c r="V103" s="22"/>
      <c r="W103" s="22"/>
      <c r="X103" s="22"/>
      <c r="Y103" s="22"/>
      <c r="Z103" s="22"/>
    </row>
    <row r="104" spans="1:26" ht="15">
      <c r="A104" s="22">
        <v>100</v>
      </c>
      <c r="B104" s="22">
        <v>2</v>
      </c>
      <c r="C104" s="22">
        <v>0.78</v>
      </c>
      <c r="D104" s="22">
        <v>0.48</v>
      </c>
      <c r="E104" s="22"/>
      <c r="F104" s="22"/>
      <c r="G104" s="22"/>
      <c r="H104" s="22">
        <v>100</v>
      </c>
      <c r="I104" s="22">
        <v>1.73</v>
      </c>
      <c r="J104" s="22">
        <v>1.59</v>
      </c>
      <c r="K104" s="22">
        <v>1.57</v>
      </c>
      <c r="L104" s="22"/>
      <c r="M104" s="22"/>
      <c r="N104" s="22"/>
      <c r="O104" s="22"/>
      <c r="P104" s="22">
        <v>101</v>
      </c>
      <c r="Q104" s="22"/>
      <c r="R104" s="22">
        <v>1.02</v>
      </c>
      <c r="S104" s="22">
        <v>1.1299999999999999</v>
      </c>
      <c r="T104" s="22">
        <v>1.02</v>
      </c>
      <c r="U104" s="22"/>
      <c r="V104" s="22"/>
      <c r="W104" s="22"/>
      <c r="X104" s="22"/>
      <c r="Y104" s="22"/>
      <c r="Z104" s="22"/>
    </row>
    <row r="105" spans="1:26" ht="15">
      <c r="A105" s="22">
        <v>101</v>
      </c>
      <c r="B105" s="22">
        <v>1.51</v>
      </c>
      <c r="C105" s="22">
        <v>0.38</v>
      </c>
      <c r="D105" s="22">
        <v>0.52</v>
      </c>
      <c r="E105" s="22"/>
      <c r="F105" s="22"/>
      <c r="G105" s="22"/>
      <c r="H105" s="22">
        <v>101</v>
      </c>
      <c r="I105" s="22">
        <v>1.98</v>
      </c>
      <c r="J105" s="22">
        <v>2.02</v>
      </c>
      <c r="K105" s="22">
        <v>0.9</v>
      </c>
      <c r="L105" s="22"/>
      <c r="M105" s="22"/>
      <c r="N105" s="22"/>
      <c r="O105" s="22"/>
      <c r="P105" s="22">
        <v>102</v>
      </c>
      <c r="Q105" s="22"/>
      <c r="R105" s="22">
        <v>0.83</v>
      </c>
      <c r="S105" s="22">
        <v>1.05</v>
      </c>
      <c r="T105" s="22">
        <v>1.33</v>
      </c>
      <c r="U105" s="22"/>
      <c r="V105" s="22"/>
      <c r="W105" s="22"/>
      <c r="X105" s="22"/>
      <c r="Y105" s="22"/>
      <c r="Z105" s="22"/>
    </row>
    <row r="106" spans="1:26" ht="15">
      <c r="A106" s="22">
        <v>102</v>
      </c>
      <c r="B106" s="22">
        <v>1.46</v>
      </c>
      <c r="C106" s="22">
        <f>AVERAGE(C5:C105)</f>
        <v>1.3143564356435646</v>
      </c>
      <c r="D106" s="22">
        <v>0.38</v>
      </c>
      <c r="E106" s="22"/>
      <c r="F106" s="22"/>
      <c r="G106" s="22"/>
      <c r="H106" s="22">
        <v>102</v>
      </c>
      <c r="I106" s="22">
        <v>1.47</v>
      </c>
      <c r="J106" s="22">
        <v>1.23</v>
      </c>
      <c r="K106" s="22">
        <v>1.37</v>
      </c>
      <c r="L106" s="22"/>
      <c r="M106" s="22"/>
      <c r="N106" s="22"/>
      <c r="O106" s="22"/>
      <c r="P106" s="22">
        <v>103</v>
      </c>
      <c r="Q106" s="22"/>
      <c r="R106" s="22">
        <v>0.89</v>
      </c>
      <c r="S106" s="22">
        <v>1.34</v>
      </c>
      <c r="T106" s="22">
        <v>1.05</v>
      </c>
      <c r="U106" s="22"/>
      <c r="V106" s="22"/>
      <c r="W106" s="22"/>
      <c r="X106" s="22"/>
      <c r="Y106" s="22"/>
      <c r="Z106" s="22"/>
    </row>
    <row r="107" spans="1:26" ht="15">
      <c r="A107" s="22">
        <v>103</v>
      </c>
      <c r="B107" s="22">
        <v>1.61</v>
      </c>
      <c r="C107" s="22"/>
      <c r="D107" s="22">
        <v>0.91</v>
      </c>
      <c r="E107" s="22"/>
      <c r="F107" s="22"/>
      <c r="G107" s="22"/>
      <c r="H107" s="22">
        <v>103</v>
      </c>
      <c r="I107" s="22">
        <v>1.89</v>
      </c>
      <c r="J107" s="22">
        <v>0.91</v>
      </c>
      <c r="K107" s="22">
        <v>1.0900000000000001</v>
      </c>
      <c r="L107" s="22"/>
      <c r="M107" s="22"/>
      <c r="N107" s="22"/>
      <c r="O107" s="22"/>
      <c r="P107" s="22">
        <v>104</v>
      </c>
      <c r="Q107" s="22"/>
      <c r="R107" s="22">
        <v>0.91</v>
      </c>
      <c r="S107" s="22">
        <v>1.01</v>
      </c>
      <c r="T107" s="22"/>
      <c r="U107" s="22"/>
      <c r="V107" s="22"/>
      <c r="W107" s="22"/>
      <c r="X107" s="22"/>
      <c r="Y107" s="22"/>
      <c r="Z107" s="22"/>
    </row>
    <row r="108" spans="1:26" ht="15">
      <c r="A108" s="22">
        <v>104</v>
      </c>
      <c r="B108" s="22">
        <v>1.29</v>
      </c>
      <c r="C108" s="22"/>
      <c r="D108" s="22">
        <v>0.84</v>
      </c>
      <c r="E108" s="22"/>
      <c r="F108" s="22"/>
      <c r="G108" s="22"/>
      <c r="H108" s="22">
        <v>104</v>
      </c>
      <c r="I108" s="22">
        <v>1.59</v>
      </c>
      <c r="J108" s="22">
        <v>1.36</v>
      </c>
      <c r="K108" s="22">
        <v>1.78</v>
      </c>
      <c r="L108" s="22"/>
      <c r="M108" s="22"/>
      <c r="N108" s="22"/>
      <c r="O108" s="22"/>
      <c r="P108" s="22">
        <v>105</v>
      </c>
      <c r="Q108" s="22"/>
      <c r="R108" s="22">
        <v>0.25</v>
      </c>
      <c r="S108" s="22">
        <v>0.98</v>
      </c>
      <c r="T108" s="22"/>
      <c r="U108" s="22"/>
      <c r="V108" s="22"/>
      <c r="W108" s="22"/>
      <c r="X108" s="22"/>
      <c r="Y108" s="22"/>
      <c r="Z108" s="22"/>
    </row>
    <row r="109" spans="1:26" ht="15">
      <c r="A109" s="22">
        <v>105</v>
      </c>
      <c r="B109" s="22">
        <v>1.18</v>
      </c>
      <c r="C109" s="22"/>
      <c r="D109" s="22">
        <v>0.7</v>
      </c>
      <c r="E109" s="22"/>
      <c r="F109" s="22"/>
      <c r="G109" s="22"/>
      <c r="H109" s="22">
        <v>105</v>
      </c>
      <c r="I109" s="22">
        <v>1.43</v>
      </c>
      <c r="J109" s="22">
        <v>1.1100000000000001</v>
      </c>
      <c r="K109" s="22">
        <v>1.1000000000000001</v>
      </c>
      <c r="L109" s="22"/>
      <c r="M109" s="22"/>
      <c r="N109" s="22"/>
      <c r="O109" s="22"/>
      <c r="P109" s="22">
        <v>106</v>
      </c>
      <c r="Q109" s="22"/>
      <c r="R109" s="22">
        <v>0.79</v>
      </c>
      <c r="S109" s="22">
        <v>0.89</v>
      </c>
      <c r="T109" s="22"/>
      <c r="U109" s="22"/>
      <c r="V109" s="22"/>
      <c r="W109" s="22"/>
      <c r="X109" s="22"/>
      <c r="Y109" s="22"/>
      <c r="Z109" s="22"/>
    </row>
    <row r="110" spans="1:26" ht="15">
      <c r="A110" s="22">
        <v>106</v>
      </c>
      <c r="B110" s="22">
        <v>2.02</v>
      </c>
      <c r="C110" s="22"/>
      <c r="D110" s="22">
        <v>0.57999999999999996</v>
      </c>
      <c r="E110" s="22"/>
      <c r="F110" s="22"/>
      <c r="G110" s="22"/>
      <c r="H110" s="22">
        <v>106</v>
      </c>
      <c r="I110" s="22">
        <v>1.99</v>
      </c>
      <c r="J110" s="22">
        <v>1.32</v>
      </c>
      <c r="K110" s="22">
        <v>1.79</v>
      </c>
      <c r="L110" s="22"/>
      <c r="M110" s="22"/>
      <c r="N110" s="22"/>
      <c r="O110" s="22"/>
      <c r="P110" s="22">
        <v>107</v>
      </c>
      <c r="Q110" s="22"/>
      <c r="R110" s="22">
        <v>1.03</v>
      </c>
      <c r="S110" s="22">
        <v>1.32</v>
      </c>
      <c r="T110" s="22"/>
      <c r="U110" s="22"/>
      <c r="V110" s="22"/>
      <c r="W110" s="22"/>
      <c r="X110" s="22"/>
      <c r="Y110" s="22"/>
      <c r="Z110" s="22"/>
    </row>
    <row r="111" spans="1:26" ht="15">
      <c r="A111" s="22">
        <v>107</v>
      </c>
      <c r="B111" s="22">
        <f>AVERAGE(B5:B110)</f>
        <v>1.5793396226415095</v>
      </c>
      <c r="C111" s="22"/>
      <c r="D111" s="22">
        <v>1.05</v>
      </c>
      <c r="E111" s="22"/>
      <c r="F111" s="22"/>
      <c r="G111" s="22"/>
      <c r="H111" s="22">
        <v>107</v>
      </c>
      <c r="I111" s="22">
        <v>1.1599999999999999</v>
      </c>
      <c r="J111" s="22">
        <v>1.34</v>
      </c>
      <c r="K111" s="22">
        <v>0.81</v>
      </c>
      <c r="L111" s="22"/>
      <c r="M111" s="22"/>
      <c r="N111" s="22"/>
      <c r="O111" s="22"/>
      <c r="P111" s="22">
        <v>108</v>
      </c>
      <c r="Q111" s="22"/>
      <c r="R111" s="22">
        <v>1.06</v>
      </c>
      <c r="S111" s="22">
        <v>1.1499999999999999</v>
      </c>
      <c r="T111" s="22"/>
      <c r="U111" s="22"/>
      <c r="V111" s="22"/>
      <c r="W111" s="22"/>
      <c r="X111" s="22"/>
      <c r="Y111" s="22"/>
      <c r="Z111" s="22"/>
    </row>
    <row r="112" spans="1:26" ht="15">
      <c r="A112" s="22">
        <v>108</v>
      </c>
      <c r="B112" s="22"/>
      <c r="C112" s="22"/>
      <c r="D112" s="22">
        <v>0.93</v>
      </c>
      <c r="E112" s="22"/>
      <c r="F112" s="22"/>
      <c r="G112" s="22"/>
      <c r="H112" s="22">
        <v>108</v>
      </c>
      <c r="I112" s="22">
        <v>1.63</v>
      </c>
      <c r="J112" s="22">
        <v>1.02</v>
      </c>
      <c r="K112" s="22">
        <v>1.5</v>
      </c>
      <c r="L112" s="22"/>
      <c r="M112" s="22"/>
      <c r="N112" s="22"/>
      <c r="O112" s="22"/>
      <c r="P112" s="22"/>
      <c r="Q112" s="22"/>
      <c r="R112" s="22"/>
      <c r="S112" s="22">
        <v>0.72</v>
      </c>
      <c r="T112" s="22"/>
      <c r="U112" s="22"/>
      <c r="V112" s="22"/>
      <c r="W112" s="22"/>
      <c r="X112" s="22"/>
      <c r="Y112" s="22"/>
      <c r="Z112" s="22"/>
    </row>
    <row r="113" spans="1:26" ht="15">
      <c r="A113" s="22">
        <v>109</v>
      </c>
      <c r="B113" s="22"/>
      <c r="C113" s="22"/>
      <c r="D113" s="22">
        <v>0.75</v>
      </c>
      <c r="E113" s="22"/>
      <c r="F113" s="22"/>
      <c r="G113" s="22"/>
      <c r="H113" s="22">
        <v>109</v>
      </c>
      <c r="I113" s="22"/>
      <c r="J113" s="22">
        <v>1.04</v>
      </c>
      <c r="K113" s="22">
        <v>1.48</v>
      </c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ht="15">
      <c r="A114" s="22">
        <v>110</v>
      </c>
      <c r="B114" s="22"/>
      <c r="C114" s="22"/>
      <c r="D114" s="22">
        <v>0.88</v>
      </c>
      <c r="E114" s="22"/>
      <c r="F114" s="22"/>
      <c r="G114" s="22"/>
      <c r="H114" s="22">
        <v>110</v>
      </c>
      <c r="I114" s="22"/>
      <c r="J114" s="22">
        <v>0.83</v>
      </c>
      <c r="K114" s="22">
        <v>0.83</v>
      </c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ht="15">
      <c r="A115" s="22">
        <v>111</v>
      </c>
      <c r="B115" s="22"/>
      <c r="C115" s="22"/>
      <c r="D115" s="22">
        <v>0.78</v>
      </c>
      <c r="E115" s="22"/>
      <c r="F115" s="22"/>
      <c r="G115" s="22"/>
      <c r="H115" s="22">
        <v>111</v>
      </c>
      <c r="I115" s="22"/>
      <c r="J115" s="22"/>
      <c r="K115" s="22">
        <v>1.51</v>
      </c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ht="15">
      <c r="A116" s="22">
        <v>112</v>
      </c>
      <c r="B116" s="22"/>
      <c r="C116" s="22"/>
      <c r="D116" s="22">
        <v>0.92</v>
      </c>
      <c r="E116" s="22"/>
      <c r="F116" s="22"/>
      <c r="G116" s="22"/>
      <c r="H116" s="22">
        <v>112</v>
      </c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ht="15">
      <c r="A117" s="22">
        <v>113</v>
      </c>
      <c r="B117" s="22"/>
      <c r="C117" s="22"/>
      <c r="D117" s="22">
        <v>0.45</v>
      </c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ht="15">
      <c r="A118" s="22">
        <v>114</v>
      </c>
      <c r="B118" s="22"/>
      <c r="C118" s="22"/>
      <c r="D118" s="22">
        <v>0.22</v>
      </c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ht="15">
      <c r="A119" s="22">
        <v>115</v>
      </c>
      <c r="B119" s="22"/>
      <c r="C119" s="22"/>
      <c r="D119" s="22">
        <v>0.34</v>
      </c>
      <c r="E119" s="22"/>
      <c r="F119" s="22"/>
      <c r="G119" s="22"/>
      <c r="H119" s="22"/>
      <c r="I119" s="22"/>
      <c r="J119" s="22"/>
      <c r="K119" s="22"/>
      <c r="L119" s="9"/>
      <c r="M119" s="9"/>
      <c r="N119" s="9" t="s">
        <v>111</v>
      </c>
      <c r="O119" s="9"/>
      <c r="P119" s="9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ht="15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9"/>
      <c r="M120" s="9" t="s">
        <v>17</v>
      </c>
      <c r="N120" s="9" t="s">
        <v>106</v>
      </c>
      <c r="O120" s="9" t="s">
        <v>107</v>
      </c>
      <c r="P120" s="9" t="s">
        <v>108</v>
      </c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ht="1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9">
        <v>1</v>
      </c>
      <c r="M121" s="17" t="s">
        <v>131</v>
      </c>
      <c r="N121" s="9" t="s">
        <v>109</v>
      </c>
      <c r="O121" s="9" t="s">
        <v>208</v>
      </c>
      <c r="P121" s="9" t="s">
        <v>204</v>
      </c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5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9">
        <v>2</v>
      </c>
      <c r="M122" s="17" t="s">
        <v>132</v>
      </c>
      <c r="N122" s="9"/>
      <c r="O122" s="9"/>
      <c r="P122" s="9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5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9"/>
      <c r="M123" s="9"/>
      <c r="N123" s="9"/>
      <c r="O123" s="9"/>
      <c r="P123" s="9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5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9">
        <v>3</v>
      </c>
      <c r="M124" s="17" t="s">
        <v>144</v>
      </c>
      <c r="N124" s="9" t="s">
        <v>110</v>
      </c>
      <c r="O124" s="11" t="s">
        <v>142</v>
      </c>
      <c r="P124" s="11" t="s">
        <v>143</v>
      </c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9">
        <v>4</v>
      </c>
      <c r="M125" s="17" t="s">
        <v>145</v>
      </c>
      <c r="N125" s="9"/>
      <c r="O125" s="9"/>
      <c r="P125" s="9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ht="15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5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9">
        <v>5</v>
      </c>
      <c r="M127" s="17" t="s">
        <v>146</v>
      </c>
      <c r="N127" s="9" t="s">
        <v>135</v>
      </c>
      <c r="O127" s="9" t="s">
        <v>142</v>
      </c>
      <c r="P127" s="9" t="s">
        <v>143</v>
      </c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ht="15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9">
        <v>6</v>
      </c>
      <c r="M128" s="17" t="s">
        <v>147</v>
      </c>
      <c r="N128" s="9"/>
      <c r="O128" s="9"/>
      <c r="P128" s="9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5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9">
        <v>7</v>
      </c>
      <c r="M129" s="17" t="s">
        <v>149</v>
      </c>
      <c r="N129" s="9" t="s">
        <v>148</v>
      </c>
      <c r="O129" s="9" t="s">
        <v>142</v>
      </c>
      <c r="P129" s="9" t="s">
        <v>143</v>
      </c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ht="15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ht="15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6" spans="1:26" ht="15">
      <c r="F136" s="9"/>
      <c r="G136" s="9"/>
    </row>
    <row r="137" spans="1:26" ht="15">
      <c r="F137" s="9"/>
      <c r="G137" s="9"/>
    </row>
    <row r="139" spans="1:26" ht="15">
      <c r="F139" s="9"/>
      <c r="G139" s="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D71"/>
  <sheetViews>
    <sheetView zoomScale="68" zoomScaleNormal="68" zoomScalePageLayoutView="68" workbookViewId="0">
      <selection activeCell="Q54" sqref="Q54"/>
    </sheetView>
  </sheetViews>
  <sheetFormatPr defaultColWidth="11.42578125" defaultRowHeight="15.75"/>
  <cols>
    <col min="1" max="16384" width="11.42578125" style="1"/>
  </cols>
  <sheetData>
    <row r="2" spans="1:8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</row>
    <row r="3" spans="1:82">
      <c r="A3" s="9"/>
      <c r="B3" s="9" t="s">
        <v>157</v>
      </c>
      <c r="C3" s="9"/>
      <c r="D3" s="9"/>
      <c r="E3" s="9"/>
      <c r="F3" s="9" t="s">
        <v>158</v>
      </c>
      <c r="G3" s="9"/>
      <c r="H3" s="9"/>
      <c r="I3" s="9"/>
      <c r="J3" s="9"/>
      <c r="K3" s="9"/>
      <c r="L3" s="9"/>
      <c r="M3" s="9" t="s">
        <v>159</v>
      </c>
      <c r="N3" s="9"/>
      <c r="O3" s="9"/>
      <c r="P3" s="9"/>
      <c r="Q3" s="9" t="s">
        <v>160</v>
      </c>
      <c r="R3" s="9"/>
      <c r="S3" s="9"/>
      <c r="T3" s="9"/>
      <c r="U3" s="9"/>
      <c r="V3" s="9" t="s">
        <v>153</v>
      </c>
      <c r="W3" s="9"/>
      <c r="X3" s="9"/>
      <c r="Y3" s="9"/>
      <c r="Z3" s="9"/>
      <c r="AA3" s="9" t="s">
        <v>154</v>
      </c>
      <c r="AB3" s="9"/>
      <c r="AC3" s="9"/>
      <c r="AD3" s="9"/>
      <c r="AE3" s="9"/>
      <c r="AF3" s="9" t="s">
        <v>163</v>
      </c>
      <c r="AG3" s="9"/>
      <c r="AH3" s="9"/>
      <c r="AI3" s="9"/>
      <c r="AJ3" s="9"/>
      <c r="AK3" s="9" t="s">
        <v>164</v>
      </c>
      <c r="AL3" s="9"/>
      <c r="AM3" s="9"/>
      <c r="AN3" s="9"/>
      <c r="AO3" s="9"/>
      <c r="AP3" s="9"/>
      <c r="AQ3" s="9" t="s">
        <v>157</v>
      </c>
      <c r="AR3" s="9"/>
      <c r="AS3" s="9"/>
      <c r="AT3" s="9"/>
      <c r="AU3" s="9" t="s">
        <v>158</v>
      </c>
      <c r="AV3" s="9"/>
      <c r="AW3" s="9"/>
      <c r="AX3" s="9"/>
      <c r="AY3" s="9"/>
      <c r="AZ3" s="9"/>
      <c r="BA3" s="9" t="s">
        <v>161</v>
      </c>
      <c r="BB3" s="9"/>
      <c r="BC3" s="9"/>
      <c r="BD3" s="9"/>
      <c r="BE3" s="9"/>
      <c r="BF3" s="9" t="s">
        <v>160</v>
      </c>
      <c r="BG3" s="9"/>
      <c r="BH3" s="9"/>
      <c r="BI3" s="9"/>
      <c r="BJ3" s="9"/>
      <c r="BK3" s="9" t="s">
        <v>162</v>
      </c>
      <c r="BL3" s="9"/>
      <c r="BM3" s="9"/>
      <c r="BN3" s="9"/>
      <c r="BO3" s="9"/>
      <c r="BP3" s="9" t="s">
        <v>154</v>
      </c>
      <c r="BQ3" s="9"/>
      <c r="BR3" s="9"/>
      <c r="BS3" s="9"/>
      <c r="BT3" s="9"/>
      <c r="BU3" s="9" t="s">
        <v>163</v>
      </c>
      <c r="BV3" s="9"/>
      <c r="BW3" s="9"/>
      <c r="BX3" s="9"/>
      <c r="BY3" s="9"/>
      <c r="BZ3" s="9" t="s">
        <v>164</v>
      </c>
      <c r="CA3" s="9"/>
      <c r="CB3" s="9"/>
      <c r="CC3" s="9"/>
      <c r="CD3" s="9"/>
    </row>
    <row r="4" spans="1:82">
      <c r="A4" s="9"/>
      <c r="B4" s="9" t="s">
        <v>18</v>
      </c>
      <c r="C4" s="9" t="s">
        <v>28</v>
      </c>
      <c r="D4" s="9" t="s">
        <v>29</v>
      </c>
      <c r="E4" s="9" t="s">
        <v>30</v>
      </c>
      <c r="F4" s="9" t="s">
        <v>18</v>
      </c>
      <c r="G4" s="9" t="s">
        <v>28</v>
      </c>
      <c r="H4" s="9" t="s">
        <v>29</v>
      </c>
      <c r="I4" s="9" t="s">
        <v>30</v>
      </c>
      <c r="J4" s="9"/>
      <c r="K4" s="9"/>
      <c r="L4" s="9" t="s">
        <v>18</v>
      </c>
      <c r="M4" s="9" t="s">
        <v>28</v>
      </c>
      <c r="N4" s="9" t="s">
        <v>29</v>
      </c>
      <c r="O4" s="9" t="s">
        <v>30</v>
      </c>
      <c r="P4" s="9" t="s">
        <v>18</v>
      </c>
      <c r="Q4" s="9" t="s">
        <v>28</v>
      </c>
      <c r="R4" s="9" t="s">
        <v>29</v>
      </c>
      <c r="S4" s="9" t="s">
        <v>30</v>
      </c>
      <c r="T4" s="9"/>
      <c r="U4" s="9"/>
      <c r="V4" s="9" t="s">
        <v>18</v>
      </c>
      <c r="W4" s="9" t="s">
        <v>28</v>
      </c>
      <c r="X4" s="9" t="s">
        <v>29</v>
      </c>
      <c r="Y4" s="9" t="s">
        <v>30</v>
      </c>
      <c r="Z4" s="9"/>
      <c r="AA4" s="9" t="s">
        <v>18</v>
      </c>
      <c r="AB4" s="9" t="s">
        <v>28</v>
      </c>
      <c r="AC4" s="9" t="s">
        <v>29</v>
      </c>
      <c r="AD4" s="9" t="s">
        <v>30</v>
      </c>
      <c r="AE4" s="9"/>
      <c r="AF4" s="9" t="s">
        <v>18</v>
      </c>
      <c r="AG4" s="9" t="s">
        <v>28</v>
      </c>
      <c r="AH4" s="9" t="s">
        <v>29</v>
      </c>
      <c r="AI4" s="9" t="s">
        <v>30</v>
      </c>
      <c r="AJ4" s="9"/>
      <c r="AK4" s="9" t="s">
        <v>18</v>
      </c>
      <c r="AL4" s="9" t="s">
        <v>28</v>
      </c>
      <c r="AM4" s="9" t="s">
        <v>29</v>
      </c>
      <c r="AN4" s="9" t="s">
        <v>30</v>
      </c>
      <c r="AO4" s="9"/>
      <c r="AP4" s="9"/>
      <c r="AQ4" s="9" t="s">
        <v>17</v>
      </c>
      <c r="AR4" s="9" t="s">
        <v>28</v>
      </c>
      <c r="AS4" s="9" t="s">
        <v>29</v>
      </c>
      <c r="AT4" s="9" t="s">
        <v>30</v>
      </c>
      <c r="AU4" s="9" t="s">
        <v>17</v>
      </c>
      <c r="AV4" s="9" t="s">
        <v>28</v>
      </c>
      <c r="AW4" s="9" t="s">
        <v>29</v>
      </c>
      <c r="AX4" s="9" t="s">
        <v>30</v>
      </c>
      <c r="AY4" s="9"/>
      <c r="AZ4" s="9"/>
      <c r="BA4" s="9" t="s">
        <v>17</v>
      </c>
      <c r="BB4" s="9" t="s">
        <v>28</v>
      </c>
      <c r="BC4" s="9" t="s">
        <v>29</v>
      </c>
      <c r="BD4" s="9" t="s">
        <v>30</v>
      </c>
      <c r="BE4" s="9"/>
      <c r="BF4" s="9" t="s">
        <v>17</v>
      </c>
      <c r="BG4" s="9" t="s">
        <v>28</v>
      </c>
      <c r="BH4" s="9" t="s">
        <v>29</v>
      </c>
      <c r="BI4" s="9" t="s">
        <v>30</v>
      </c>
      <c r="BJ4" s="9"/>
      <c r="BK4" s="9" t="s">
        <v>17</v>
      </c>
      <c r="BL4" s="9" t="s">
        <v>28</v>
      </c>
      <c r="BM4" s="9" t="s">
        <v>29</v>
      </c>
      <c r="BN4" s="9" t="s">
        <v>30</v>
      </c>
      <c r="BO4" s="9"/>
      <c r="BP4" s="9" t="s">
        <v>17</v>
      </c>
      <c r="BQ4" s="9" t="s">
        <v>28</v>
      </c>
      <c r="BR4" s="9" t="s">
        <v>29</v>
      </c>
      <c r="BS4" s="9" t="s">
        <v>30</v>
      </c>
      <c r="BT4" s="9"/>
      <c r="BU4" s="9" t="s">
        <v>17</v>
      </c>
      <c r="BV4" s="9" t="s">
        <v>28</v>
      </c>
      <c r="BW4" s="9" t="s">
        <v>29</v>
      </c>
      <c r="BX4" s="9" t="s">
        <v>30</v>
      </c>
      <c r="BY4" s="9"/>
      <c r="BZ4" s="9" t="s">
        <v>17</v>
      </c>
      <c r="CA4" s="9" t="s">
        <v>28</v>
      </c>
      <c r="CB4" s="9" t="s">
        <v>29</v>
      </c>
      <c r="CC4" s="9" t="s">
        <v>30</v>
      </c>
      <c r="CD4" s="9"/>
    </row>
    <row r="5" spans="1:82">
      <c r="A5" s="9"/>
      <c r="B5" s="9">
        <v>1</v>
      </c>
      <c r="C5" s="9">
        <v>365439</v>
      </c>
      <c r="D5" s="9">
        <v>39754</v>
      </c>
      <c r="E5" s="9">
        <f>C5-D5</f>
        <v>325685</v>
      </c>
      <c r="F5" s="9">
        <v>1</v>
      </c>
      <c r="G5" s="9">
        <v>252533</v>
      </c>
      <c r="H5" s="9">
        <v>41730</v>
      </c>
      <c r="I5" s="9">
        <f>G5-H5</f>
        <v>210803</v>
      </c>
      <c r="J5" s="9"/>
      <c r="K5" s="9"/>
      <c r="L5" s="9">
        <v>1</v>
      </c>
      <c r="M5" s="9">
        <v>301590</v>
      </c>
      <c r="N5" s="9">
        <v>44326</v>
      </c>
      <c r="O5" s="9">
        <f>M5-N5</f>
        <v>257264</v>
      </c>
      <c r="P5" s="9">
        <v>1</v>
      </c>
      <c r="Q5" s="9">
        <v>402106</v>
      </c>
      <c r="R5" s="9">
        <v>40328</v>
      </c>
      <c r="S5" s="9">
        <f>Q5-R5</f>
        <v>361778</v>
      </c>
      <c r="T5" s="9"/>
      <c r="U5" s="9"/>
      <c r="V5" s="9">
        <v>1</v>
      </c>
      <c r="W5" s="9">
        <v>386977</v>
      </c>
      <c r="X5" s="9">
        <v>26372</v>
      </c>
      <c r="Y5" s="9">
        <f>W5-X5</f>
        <v>360605</v>
      </c>
      <c r="Z5" s="9"/>
      <c r="AA5" s="9">
        <v>1</v>
      </c>
      <c r="AB5" s="9">
        <v>327524</v>
      </c>
      <c r="AC5" s="9">
        <v>32562</v>
      </c>
      <c r="AD5" s="9">
        <f>AB5-AC5</f>
        <v>294962</v>
      </c>
      <c r="AE5" s="9"/>
      <c r="AF5" s="9">
        <v>1</v>
      </c>
      <c r="AG5" s="9">
        <v>410693</v>
      </c>
      <c r="AH5" s="9">
        <v>31893</v>
      </c>
      <c r="AI5" s="9">
        <f>AG5-AH5</f>
        <v>378800</v>
      </c>
      <c r="AJ5" s="9"/>
      <c r="AK5" s="9">
        <v>1</v>
      </c>
      <c r="AL5" s="9">
        <v>289438</v>
      </c>
      <c r="AM5" s="9">
        <v>25362</v>
      </c>
      <c r="AN5" s="9">
        <f>AL5-AM5</f>
        <v>264076</v>
      </c>
      <c r="AO5" s="9"/>
      <c r="AP5" s="9"/>
      <c r="AQ5" s="9">
        <v>1</v>
      </c>
      <c r="AR5" s="9">
        <v>186437</v>
      </c>
      <c r="AS5" s="9">
        <v>2137</v>
      </c>
      <c r="AT5" s="9">
        <f>AR5-AS5</f>
        <v>184300</v>
      </c>
      <c r="AU5" s="9">
        <v>1</v>
      </c>
      <c r="AV5" s="9">
        <v>253721</v>
      </c>
      <c r="AW5" s="9">
        <v>2053</v>
      </c>
      <c r="AX5" s="9">
        <f>AV5-AW5</f>
        <v>251668</v>
      </c>
      <c r="AY5" s="9"/>
      <c r="AZ5" s="9"/>
      <c r="BA5" s="9">
        <v>1</v>
      </c>
      <c r="BB5" s="9">
        <v>196983</v>
      </c>
      <c r="BC5" s="9">
        <v>2653</v>
      </c>
      <c r="BD5" s="9">
        <f>BB5-BC5</f>
        <v>194330</v>
      </c>
      <c r="BE5" s="9"/>
      <c r="BF5" s="9">
        <v>1</v>
      </c>
      <c r="BG5" s="9">
        <v>271391</v>
      </c>
      <c r="BH5" s="9">
        <v>2438</v>
      </c>
      <c r="BI5" s="9">
        <f>BG5-BH5</f>
        <v>268953</v>
      </c>
      <c r="BJ5" s="9"/>
      <c r="BK5" s="9">
        <v>1</v>
      </c>
      <c r="BL5" s="9">
        <v>198836</v>
      </c>
      <c r="BM5" s="9">
        <v>4972</v>
      </c>
      <c r="BN5" s="9">
        <f>BL5-BM5</f>
        <v>193864</v>
      </c>
      <c r="BO5" s="9"/>
      <c r="BP5" s="9">
        <v>1</v>
      </c>
      <c r="BQ5" s="9">
        <v>118473</v>
      </c>
      <c r="BR5" s="9">
        <v>4738</v>
      </c>
      <c r="BS5" s="9">
        <f>BQ5-BR5</f>
        <v>113735</v>
      </c>
      <c r="BT5" s="9"/>
      <c r="BU5" s="9">
        <v>1</v>
      </c>
      <c r="BV5" s="9">
        <v>178995</v>
      </c>
      <c r="BW5" s="9">
        <v>5829</v>
      </c>
      <c r="BX5" s="9">
        <f>BV5-BW5</f>
        <v>173166</v>
      </c>
      <c r="BY5" s="9"/>
      <c r="BZ5" s="9">
        <v>1</v>
      </c>
      <c r="CA5" s="9">
        <v>191840</v>
      </c>
      <c r="CB5" s="9">
        <v>4829</v>
      </c>
      <c r="CC5" s="9">
        <f>CA5-CB5</f>
        <v>187011</v>
      </c>
      <c r="CD5" s="9"/>
    </row>
    <row r="6" spans="1:82">
      <c r="A6" s="9"/>
      <c r="B6" s="9">
        <v>2</v>
      </c>
      <c r="C6" s="9">
        <v>290368</v>
      </c>
      <c r="D6" s="9">
        <v>39754</v>
      </c>
      <c r="E6" s="9">
        <f t="shared" ref="E6:E36" si="0">C6-D6</f>
        <v>250614</v>
      </c>
      <c r="F6" s="9">
        <v>2</v>
      </c>
      <c r="G6" s="9">
        <v>300281</v>
      </c>
      <c r="H6" s="9">
        <v>41730</v>
      </c>
      <c r="I6" s="9">
        <f t="shared" ref="I6:I34" si="1">G6-H6</f>
        <v>258551</v>
      </c>
      <c r="J6" s="9"/>
      <c r="K6" s="9"/>
      <c r="L6" s="9">
        <v>2</v>
      </c>
      <c r="M6" s="9">
        <v>422390</v>
      </c>
      <c r="N6" s="9">
        <v>44326</v>
      </c>
      <c r="O6" s="9">
        <f t="shared" ref="O6:O32" si="2">M6-N6</f>
        <v>378064</v>
      </c>
      <c r="P6" s="9">
        <v>2</v>
      </c>
      <c r="Q6" s="9">
        <v>460719</v>
      </c>
      <c r="R6" s="9">
        <v>40328</v>
      </c>
      <c r="S6" s="9">
        <f t="shared" ref="S6:S37" si="3">Q6-R6</f>
        <v>420391</v>
      </c>
      <c r="T6" s="9"/>
      <c r="U6" s="9"/>
      <c r="V6" s="9">
        <v>2</v>
      </c>
      <c r="W6" s="9">
        <v>298827</v>
      </c>
      <c r="X6" s="9">
        <v>26372</v>
      </c>
      <c r="Y6" s="9">
        <f t="shared" ref="Y6:Y34" si="4">W6-X6</f>
        <v>272455</v>
      </c>
      <c r="Z6" s="9"/>
      <c r="AA6" s="9">
        <v>2</v>
      </c>
      <c r="AB6" s="9">
        <v>234548</v>
      </c>
      <c r="AC6" s="9">
        <v>32562</v>
      </c>
      <c r="AD6" s="9">
        <f t="shared" ref="AD6:AD35" si="5">AB6-AC6</f>
        <v>201986</v>
      </c>
      <c r="AE6" s="9"/>
      <c r="AF6" s="9">
        <v>2</v>
      </c>
      <c r="AG6" s="9">
        <v>275594</v>
      </c>
      <c r="AH6" s="9">
        <v>31893</v>
      </c>
      <c r="AI6" s="9">
        <f t="shared" ref="AI6:AI38" si="6">AG6-AH6</f>
        <v>243701</v>
      </c>
      <c r="AJ6" s="9"/>
      <c r="AK6" s="9">
        <v>2</v>
      </c>
      <c r="AL6" s="9">
        <v>374739</v>
      </c>
      <c r="AM6" s="9">
        <v>25362</v>
      </c>
      <c r="AN6" s="9">
        <f t="shared" ref="AN6:AN36" si="7">AL6-AM6</f>
        <v>349377</v>
      </c>
      <c r="AO6" s="9"/>
      <c r="AP6" s="9"/>
      <c r="AQ6" s="9">
        <v>2</v>
      </c>
      <c r="AR6" s="9">
        <v>164414</v>
      </c>
      <c r="AS6" s="9">
        <v>2137</v>
      </c>
      <c r="AT6" s="9">
        <f t="shared" ref="AT6:AT36" si="8">AR6-AS6</f>
        <v>162277</v>
      </c>
      <c r="AU6" s="9">
        <v>2</v>
      </c>
      <c r="AV6" s="9">
        <v>272871</v>
      </c>
      <c r="AW6" s="9">
        <v>2053</v>
      </c>
      <c r="AX6" s="9">
        <f t="shared" ref="AX6:AX34" si="9">AV6-AW6</f>
        <v>270818</v>
      </c>
      <c r="AY6" s="9"/>
      <c r="AZ6" s="9"/>
      <c r="BA6" s="9">
        <v>2</v>
      </c>
      <c r="BB6" s="9">
        <v>239777</v>
      </c>
      <c r="BC6" s="9">
        <v>2653</v>
      </c>
      <c r="BD6" s="9">
        <f t="shared" ref="BD6:BD32" si="10">BB6-BC6</f>
        <v>237124</v>
      </c>
      <c r="BE6" s="9"/>
      <c r="BF6" s="9">
        <v>2</v>
      </c>
      <c r="BG6" s="9">
        <v>190896</v>
      </c>
      <c r="BH6" s="9">
        <v>2438</v>
      </c>
      <c r="BI6" s="9">
        <f t="shared" ref="BI6:BI37" si="11">BG6-BH6</f>
        <v>188458</v>
      </c>
      <c r="BJ6" s="9"/>
      <c r="BK6" s="9">
        <v>2</v>
      </c>
      <c r="BL6" s="9">
        <v>231176</v>
      </c>
      <c r="BM6" s="9">
        <v>4972</v>
      </c>
      <c r="BN6" s="9">
        <f t="shared" ref="BN6:BN34" si="12">BL6-BM6</f>
        <v>226204</v>
      </c>
      <c r="BO6" s="9"/>
      <c r="BP6" s="9">
        <v>2</v>
      </c>
      <c r="BQ6" s="9">
        <v>31701</v>
      </c>
      <c r="BR6" s="9">
        <v>4738</v>
      </c>
      <c r="BS6" s="9">
        <f t="shared" ref="BS6:BS35" si="13">BQ6-BR6</f>
        <v>26963</v>
      </c>
      <c r="BT6" s="9"/>
      <c r="BU6" s="9">
        <v>2</v>
      </c>
      <c r="BV6" s="9">
        <v>229434</v>
      </c>
      <c r="BW6" s="9">
        <v>5829</v>
      </c>
      <c r="BX6" s="9">
        <f t="shared" ref="BX6:BX38" si="14">BV6-BW6</f>
        <v>223605</v>
      </c>
      <c r="BY6" s="9"/>
      <c r="BZ6" s="9">
        <v>2</v>
      </c>
      <c r="CA6" s="9">
        <v>213957</v>
      </c>
      <c r="CB6" s="9">
        <v>4829</v>
      </c>
      <c r="CC6" s="9">
        <f t="shared" ref="CC6:CC36" si="15">CA6-CB6</f>
        <v>209128</v>
      </c>
      <c r="CD6" s="9"/>
    </row>
    <row r="7" spans="1:82">
      <c r="A7" s="9"/>
      <c r="B7" s="9">
        <v>3</v>
      </c>
      <c r="C7" s="9">
        <v>314918</v>
      </c>
      <c r="D7" s="9">
        <v>39754</v>
      </c>
      <c r="E7" s="9">
        <f t="shared" si="0"/>
        <v>275164</v>
      </c>
      <c r="F7" s="9">
        <v>3</v>
      </c>
      <c r="G7" s="9">
        <v>356707</v>
      </c>
      <c r="H7" s="9">
        <v>41730</v>
      </c>
      <c r="I7" s="9">
        <f t="shared" si="1"/>
        <v>314977</v>
      </c>
      <c r="J7" s="9"/>
      <c r="K7" s="9"/>
      <c r="L7" s="9">
        <v>3</v>
      </c>
      <c r="M7" s="9">
        <v>438120</v>
      </c>
      <c r="N7" s="9">
        <v>44326</v>
      </c>
      <c r="O7" s="9">
        <f t="shared" si="2"/>
        <v>393794</v>
      </c>
      <c r="P7" s="9">
        <v>3</v>
      </c>
      <c r="Q7" s="9">
        <v>312156</v>
      </c>
      <c r="R7" s="9">
        <v>40328</v>
      </c>
      <c r="S7" s="9">
        <f t="shared" si="3"/>
        <v>271828</v>
      </c>
      <c r="T7" s="9"/>
      <c r="U7" s="9"/>
      <c r="V7" s="9">
        <v>3</v>
      </c>
      <c r="W7" s="9">
        <v>439054</v>
      </c>
      <c r="X7" s="9">
        <v>26372</v>
      </c>
      <c r="Y7" s="9">
        <f t="shared" si="4"/>
        <v>412682</v>
      </c>
      <c r="Z7" s="9"/>
      <c r="AA7" s="9">
        <v>3</v>
      </c>
      <c r="AB7" s="9">
        <v>273796</v>
      </c>
      <c r="AC7" s="9">
        <v>32562</v>
      </c>
      <c r="AD7" s="9">
        <f t="shared" si="5"/>
        <v>241234</v>
      </c>
      <c r="AE7" s="9"/>
      <c r="AF7" s="9">
        <v>3</v>
      </c>
      <c r="AG7" s="9">
        <v>304902</v>
      </c>
      <c r="AH7" s="9">
        <v>31893</v>
      </c>
      <c r="AI7" s="9">
        <f t="shared" si="6"/>
        <v>273009</v>
      </c>
      <c r="AJ7" s="9"/>
      <c r="AK7" s="9">
        <v>3</v>
      </c>
      <c r="AL7" s="9">
        <v>352241</v>
      </c>
      <c r="AM7" s="9">
        <v>25362</v>
      </c>
      <c r="AN7" s="9">
        <f t="shared" si="7"/>
        <v>326879</v>
      </c>
      <c r="AO7" s="9"/>
      <c r="AP7" s="9"/>
      <c r="AQ7" s="9">
        <v>3</v>
      </c>
      <c r="AR7" s="9">
        <v>276532</v>
      </c>
      <c r="AS7" s="9">
        <v>2137</v>
      </c>
      <c r="AT7" s="9">
        <f t="shared" si="8"/>
        <v>274395</v>
      </c>
      <c r="AU7" s="9">
        <v>3</v>
      </c>
      <c r="AV7" s="9">
        <v>269380</v>
      </c>
      <c r="AW7" s="9">
        <v>2053</v>
      </c>
      <c r="AX7" s="9">
        <f t="shared" si="9"/>
        <v>267327</v>
      </c>
      <c r="AY7" s="9"/>
      <c r="AZ7" s="9"/>
      <c r="BA7" s="9">
        <v>3</v>
      </c>
      <c r="BB7" s="9">
        <v>153113</v>
      </c>
      <c r="BC7" s="9">
        <v>2653</v>
      </c>
      <c r="BD7" s="9">
        <f t="shared" si="10"/>
        <v>150460</v>
      </c>
      <c r="BE7" s="9"/>
      <c r="BF7" s="9">
        <v>3</v>
      </c>
      <c r="BG7" s="9">
        <v>233078</v>
      </c>
      <c r="BH7" s="9">
        <v>2438</v>
      </c>
      <c r="BI7" s="9">
        <f t="shared" si="11"/>
        <v>230640</v>
      </c>
      <c r="BJ7" s="9"/>
      <c r="BK7" s="9">
        <v>3</v>
      </c>
      <c r="BL7" s="9">
        <v>327031</v>
      </c>
      <c r="BM7" s="9">
        <v>4972</v>
      </c>
      <c r="BN7" s="9">
        <f t="shared" si="12"/>
        <v>322059</v>
      </c>
      <c r="BO7" s="9"/>
      <c r="BP7" s="9">
        <v>3</v>
      </c>
      <c r="BQ7" s="9">
        <v>115470</v>
      </c>
      <c r="BR7" s="9">
        <v>4738</v>
      </c>
      <c r="BS7" s="9">
        <f t="shared" si="13"/>
        <v>110732</v>
      </c>
      <c r="BT7" s="9"/>
      <c r="BU7" s="9">
        <v>3</v>
      </c>
      <c r="BV7" s="9">
        <v>177229</v>
      </c>
      <c r="BW7" s="9">
        <v>5829</v>
      </c>
      <c r="BX7" s="9">
        <f t="shared" si="14"/>
        <v>171400</v>
      </c>
      <c r="BY7" s="9"/>
      <c r="BZ7" s="9">
        <v>3</v>
      </c>
      <c r="CA7" s="9">
        <v>194136</v>
      </c>
      <c r="CB7" s="9">
        <v>4829</v>
      </c>
      <c r="CC7" s="9">
        <f t="shared" si="15"/>
        <v>189307</v>
      </c>
      <c r="CD7" s="9"/>
    </row>
    <row r="8" spans="1:82">
      <c r="A8" s="9"/>
      <c r="B8" s="9">
        <v>4</v>
      </c>
      <c r="C8" s="9">
        <v>299461</v>
      </c>
      <c r="D8" s="9">
        <v>39754</v>
      </c>
      <c r="E8" s="9">
        <f t="shared" si="0"/>
        <v>259707</v>
      </c>
      <c r="F8" s="9">
        <v>4</v>
      </c>
      <c r="G8" s="9">
        <v>390860</v>
      </c>
      <c r="H8" s="9">
        <v>41730</v>
      </c>
      <c r="I8" s="9">
        <f t="shared" si="1"/>
        <v>349130</v>
      </c>
      <c r="J8" s="9"/>
      <c r="K8" s="9"/>
      <c r="L8" s="9">
        <v>4</v>
      </c>
      <c r="M8" s="9">
        <v>397930</v>
      </c>
      <c r="N8" s="9">
        <v>44326</v>
      </c>
      <c r="O8" s="9">
        <f t="shared" si="2"/>
        <v>353604</v>
      </c>
      <c r="P8" s="9">
        <v>4</v>
      </c>
      <c r="Q8" s="9">
        <v>408895</v>
      </c>
      <c r="R8" s="9">
        <v>40328</v>
      </c>
      <c r="S8" s="9">
        <f t="shared" si="3"/>
        <v>368567</v>
      </c>
      <c r="T8" s="9"/>
      <c r="U8" s="9"/>
      <c r="V8" s="9">
        <v>4</v>
      </c>
      <c r="W8" s="9">
        <v>184667</v>
      </c>
      <c r="X8" s="9">
        <v>26372</v>
      </c>
      <c r="Y8" s="9">
        <f t="shared" si="4"/>
        <v>158295</v>
      </c>
      <c r="Z8" s="9"/>
      <c r="AA8" s="9">
        <v>4</v>
      </c>
      <c r="AB8" s="9">
        <v>278429</v>
      </c>
      <c r="AC8" s="9">
        <v>32562</v>
      </c>
      <c r="AD8" s="9">
        <f t="shared" si="5"/>
        <v>245867</v>
      </c>
      <c r="AE8" s="9"/>
      <c r="AF8" s="9">
        <v>4</v>
      </c>
      <c r="AG8" s="9">
        <v>281688</v>
      </c>
      <c r="AH8" s="9">
        <v>31893</v>
      </c>
      <c r="AI8" s="9">
        <f t="shared" si="6"/>
        <v>249795</v>
      </c>
      <c r="AJ8" s="9"/>
      <c r="AK8" s="9">
        <v>4</v>
      </c>
      <c r="AL8" s="9">
        <v>231188</v>
      </c>
      <c r="AM8" s="9">
        <v>25362</v>
      </c>
      <c r="AN8" s="9">
        <f t="shared" si="7"/>
        <v>205826</v>
      </c>
      <c r="AO8" s="9"/>
      <c r="AP8" s="9"/>
      <c r="AQ8" s="9">
        <v>4</v>
      </c>
      <c r="AR8" s="9">
        <v>321491</v>
      </c>
      <c r="AS8" s="9">
        <v>2137</v>
      </c>
      <c r="AT8" s="9">
        <f t="shared" si="8"/>
        <v>319354</v>
      </c>
      <c r="AU8" s="9">
        <v>4</v>
      </c>
      <c r="AV8" s="9">
        <v>221837</v>
      </c>
      <c r="AW8" s="9">
        <v>2053</v>
      </c>
      <c r="AX8" s="9">
        <f t="shared" si="9"/>
        <v>219784</v>
      </c>
      <c r="AY8" s="9"/>
      <c r="AZ8" s="9"/>
      <c r="BA8" s="9">
        <v>4</v>
      </c>
      <c r="BB8" s="9">
        <v>210213</v>
      </c>
      <c r="BC8" s="9">
        <v>2653</v>
      </c>
      <c r="BD8" s="9">
        <f t="shared" si="10"/>
        <v>207560</v>
      </c>
      <c r="BE8" s="9"/>
      <c r="BF8" s="9">
        <v>4</v>
      </c>
      <c r="BG8" s="9">
        <v>297043</v>
      </c>
      <c r="BH8" s="9">
        <v>2438</v>
      </c>
      <c r="BI8" s="9">
        <f t="shared" si="11"/>
        <v>294605</v>
      </c>
      <c r="BJ8" s="9"/>
      <c r="BK8" s="9">
        <v>4</v>
      </c>
      <c r="BL8" s="9">
        <v>247480</v>
      </c>
      <c r="BM8" s="9">
        <v>4972</v>
      </c>
      <c r="BN8" s="9">
        <f t="shared" si="12"/>
        <v>242508</v>
      </c>
      <c r="BO8" s="9"/>
      <c r="BP8" s="9">
        <v>4</v>
      </c>
      <c r="BQ8" s="9">
        <v>207765</v>
      </c>
      <c r="BR8" s="9">
        <v>4738</v>
      </c>
      <c r="BS8" s="9">
        <f t="shared" si="13"/>
        <v>203027</v>
      </c>
      <c r="BT8" s="9"/>
      <c r="BU8" s="9">
        <v>4</v>
      </c>
      <c r="BV8" s="9">
        <v>143196</v>
      </c>
      <c r="BW8" s="9">
        <v>5829</v>
      </c>
      <c r="BX8" s="9">
        <f t="shared" si="14"/>
        <v>137367</v>
      </c>
      <c r="BY8" s="9"/>
      <c r="BZ8" s="9">
        <v>4</v>
      </c>
      <c r="CA8" s="9">
        <v>187728</v>
      </c>
      <c r="CB8" s="9">
        <v>4829</v>
      </c>
      <c r="CC8" s="9">
        <f t="shared" si="15"/>
        <v>182899</v>
      </c>
      <c r="CD8" s="9"/>
    </row>
    <row r="9" spans="1:82">
      <c r="A9" s="9"/>
      <c r="B9" s="9">
        <v>5</v>
      </c>
      <c r="C9" s="9">
        <v>414874</v>
      </c>
      <c r="D9" s="9">
        <v>39754</v>
      </c>
      <c r="E9" s="9">
        <f t="shared" si="0"/>
        <v>375120</v>
      </c>
      <c r="F9" s="9">
        <v>5</v>
      </c>
      <c r="G9" s="9">
        <v>453580</v>
      </c>
      <c r="H9" s="9">
        <v>41730</v>
      </c>
      <c r="I9" s="9">
        <f t="shared" si="1"/>
        <v>411850</v>
      </c>
      <c r="J9" s="9"/>
      <c r="K9" s="9"/>
      <c r="L9" s="9">
        <v>5</v>
      </c>
      <c r="M9" s="9">
        <v>391471</v>
      </c>
      <c r="N9" s="9">
        <v>44326</v>
      </c>
      <c r="O9" s="9">
        <f t="shared" si="2"/>
        <v>347145</v>
      </c>
      <c r="P9" s="9">
        <v>5</v>
      </c>
      <c r="Q9" s="9">
        <v>442042</v>
      </c>
      <c r="R9" s="9">
        <v>40328</v>
      </c>
      <c r="S9" s="9">
        <f t="shared" si="3"/>
        <v>401714</v>
      </c>
      <c r="T9" s="9"/>
      <c r="U9" s="9"/>
      <c r="V9" s="9">
        <v>5</v>
      </c>
      <c r="W9" s="9">
        <v>389208</v>
      </c>
      <c r="X9" s="9">
        <v>26372</v>
      </c>
      <c r="Y9" s="9">
        <f t="shared" si="4"/>
        <v>362836</v>
      </c>
      <c r="Z9" s="9"/>
      <c r="AA9" s="9">
        <v>5</v>
      </c>
      <c r="AB9" s="9">
        <v>270131</v>
      </c>
      <c r="AC9" s="9">
        <v>32562</v>
      </c>
      <c r="AD9" s="9">
        <f t="shared" si="5"/>
        <v>237569</v>
      </c>
      <c r="AE9" s="9"/>
      <c r="AF9" s="9">
        <v>5</v>
      </c>
      <c r="AG9" s="9">
        <v>159808</v>
      </c>
      <c r="AH9" s="9">
        <v>31893</v>
      </c>
      <c r="AI9" s="9">
        <f t="shared" si="6"/>
        <v>127915</v>
      </c>
      <c r="AJ9" s="9"/>
      <c r="AK9" s="9">
        <v>5</v>
      </c>
      <c r="AL9" s="9">
        <v>357573</v>
      </c>
      <c r="AM9" s="9">
        <v>25362</v>
      </c>
      <c r="AN9" s="9">
        <f t="shared" si="7"/>
        <v>332211</v>
      </c>
      <c r="AO9" s="9"/>
      <c r="AP9" s="9"/>
      <c r="AQ9" s="9">
        <v>5</v>
      </c>
      <c r="AR9" s="9">
        <v>187791</v>
      </c>
      <c r="AS9" s="9">
        <v>2137</v>
      </c>
      <c r="AT9" s="9">
        <f t="shared" si="8"/>
        <v>185654</v>
      </c>
      <c r="AU9" s="9">
        <v>5</v>
      </c>
      <c r="AV9" s="9">
        <v>198795</v>
      </c>
      <c r="AW9" s="9">
        <v>2053</v>
      </c>
      <c r="AX9" s="9">
        <f t="shared" si="9"/>
        <v>196742</v>
      </c>
      <c r="AY9" s="9"/>
      <c r="AZ9" s="9"/>
      <c r="BA9" s="9">
        <v>5</v>
      </c>
      <c r="BB9" s="9">
        <v>189526</v>
      </c>
      <c r="BC9" s="9">
        <v>2653</v>
      </c>
      <c r="BD9" s="9">
        <f t="shared" si="10"/>
        <v>186873</v>
      </c>
      <c r="BE9" s="9"/>
      <c r="BF9" s="9">
        <v>5</v>
      </c>
      <c r="BG9" s="9">
        <v>250140</v>
      </c>
      <c r="BH9" s="9">
        <v>2438</v>
      </c>
      <c r="BI9" s="9">
        <f t="shared" si="11"/>
        <v>247702</v>
      </c>
      <c r="BJ9" s="9"/>
      <c r="BK9" s="9">
        <v>5</v>
      </c>
      <c r="BL9" s="9">
        <v>158719</v>
      </c>
      <c r="BM9" s="9">
        <v>4972</v>
      </c>
      <c r="BN9" s="9">
        <f t="shared" si="12"/>
        <v>153747</v>
      </c>
      <c r="BO9" s="9"/>
      <c r="BP9" s="9">
        <v>5</v>
      </c>
      <c r="BQ9" s="9">
        <v>47138</v>
      </c>
      <c r="BR9" s="9">
        <v>4738</v>
      </c>
      <c r="BS9" s="9">
        <f t="shared" si="13"/>
        <v>42400</v>
      </c>
      <c r="BT9" s="9"/>
      <c r="BU9" s="9">
        <v>5</v>
      </c>
      <c r="BV9" s="9">
        <v>182818</v>
      </c>
      <c r="BW9" s="9">
        <v>5829</v>
      </c>
      <c r="BX9" s="9">
        <f t="shared" si="14"/>
        <v>176989</v>
      </c>
      <c r="BY9" s="9"/>
      <c r="BZ9" s="9">
        <v>5</v>
      </c>
      <c r="CA9" s="9">
        <v>294349</v>
      </c>
      <c r="CB9" s="9">
        <v>4829</v>
      </c>
      <c r="CC9" s="9">
        <f t="shared" si="15"/>
        <v>289520</v>
      </c>
      <c r="CD9" s="9"/>
    </row>
    <row r="10" spans="1:82">
      <c r="A10" s="9"/>
      <c r="B10" s="9">
        <v>6</v>
      </c>
      <c r="C10" s="9">
        <v>265894</v>
      </c>
      <c r="D10" s="9">
        <v>39754</v>
      </c>
      <c r="E10" s="9">
        <f t="shared" si="0"/>
        <v>226140</v>
      </c>
      <c r="F10" s="9">
        <v>6</v>
      </c>
      <c r="G10" s="9">
        <v>434058</v>
      </c>
      <c r="H10" s="9">
        <v>41730</v>
      </c>
      <c r="I10" s="9">
        <f t="shared" si="1"/>
        <v>392328</v>
      </c>
      <c r="J10" s="9"/>
      <c r="K10" s="9"/>
      <c r="L10" s="9">
        <v>6</v>
      </c>
      <c r="M10" s="9">
        <v>448878</v>
      </c>
      <c r="N10" s="9">
        <v>44326</v>
      </c>
      <c r="O10" s="9">
        <f t="shared" si="2"/>
        <v>404552</v>
      </c>
      <c r="P10" s="9">
        <v>6</v>
      </c>
      <c r="Q10" s="9">
        <v>461724</v>
      </c>
      <c r="R10" s="9">
        <v>40328</v>
      </c>
      <c r="S10" s="9">
        <f t="shared" si="3"/>
        <v>421396</v>
      </c>
      <c r="T10" s="9"/>
      <c r="U10" s="9"/>
      <c r="V10" s="9">
        <v>6</v>
      </c>
      <c r="W10" s="9">
        <v>280037</v>
      </c>
      <c r="X10" s="9">
        <v>26372</v>
      </c>
      <c r="Y10" s="9">
        <f t="shared" si="4"/>
        <v>253665</v>
      </c>
      <c r="Z10" s="9"/>
      <c r="AA10" s="9">
        <v>6</v>
      </c>
      <c r="AB10" s="9">
        <v>394078</v>
      </c>
      <c r="AC10" s="9">
        <v>32562</v>
      </c>
      <c r="AD10" s="9">
        <f t="shared" si="5"/>
        <v>361516</v>
      </c>
      <c r="AE10" s="9"/>
      <c r="AF10" s="9">
        <v>6</v>
      </c>
      <c r="AG10" s="9">
        <v>327760</v>
      </c>
      <c r="AH10" s="9">
        <v>31893</v>
      </c>
      <c r="AI10" s="9">
        <f t="shared" si="6"/>
        <v>295867</v>
      </c>
      <c r="AJ10" s="9"/>
      <c r="AK10" s="9">
        <v>6</v>
      </c>
      <c r="AL10" s="9">
        <v>229443</v>
      </c>
      <c r="AM10" s="9">
        <v>25362</v>
      </c>
      <c r="AN10" s="9">
        <f t="shared" si="7"/>
        <v>204081</v>
      </c>
      <c r="AO10" s="9"/>
      <c r="AP10" s="9"/>
      <c r="AQ10" s="9">
        <v>6</v>
      </c>
      <c r="AR10" s="9">
        <v>192152</v>
      </c>
      <c r="AS10" s="9">
        <v>2137</v>
      </c>
      <c r="AT10" s="9">
        <f t="shared" si="8"/>
        <v>190015</v>
      </c>
      <c r="AU10" s="9">
        <v>6</v>
      </c>
      <c r="AV10" s="9">
        <v>258100</v>
      </c>
      <c r="AW10" s="9">
        <v>2053</v>
      </c>
      <c r="AX10" s="9">
        <f t="shared" si="9"/>
        <v>256047</v>
      </c>
      <c r="AY10" s="9"/>
      <c r="AZ10" s="9"/>
      <c r="BA10" s="9">
        <v>6</v>
      </c>
      <c r="BB10" s="9">
        <v>202687</v>
      </c>
      <c r="BC10" s="9">
        <v>2653</v>
      </c>
      <c r="BD10" s="9">
        <f t="shared" si="10"/>
        <v>200034</v>
      </c>
      <c r="BE10" s="9"/>
      <c r="BF10" s="9">
        <v>6</v>
      </c>
      <c r="BG10" s="9">
        <v>254245</v>
      </c>
      <c r="BH10" s="9">
        <v>2438</v>
      </c>
      <c r="BI10" s="9">
        <f t="shared" si="11"/>
        <v>251807</v>
      </c>
      <c r="BJ10" s="9"/>
      <c r="BK10" s="9">
        <v>6</v>
      </c>
      <c r="BL10" s="9">
        <v>253156</v>
      </c>
      <c r="BM10" s="9">
        <v>4972</v>
      </c>
      <c r="BN10" s="9">
        <f t="shared" si="12"/>
        <v>248184</v>
      </c>
      <c r="BO10" s="9"/>
      <c r="BP10" s="9">
        <v>6</v>
      </c>
      <c r="BQ10" s="9">
        <v>174942</v>
      </c>
      <c r="BR10" s="9">
        <v>4738</v>
      </c>
      <c r="BS10" s="9">
        <f t="shared" si="13"/>
        <v>170204</v>
      </c>
      <c r="BT10" s="9"/>
      <c r="BU10" s="9">
        <v>6</v>
      </c>
      <c r="BV10" s="9">
        <v>181242</v>
      </c>
      <c r="BW10" s="9">
        <v>5829</v>
      </c>
      <c r="BX10" s="9">
        <f t="shared" si="14"/>
        <v>175413</v>
      </c>
      <c r="BY10" s="9"/>
      <c r="BZ10" s="9">
        <v>6</v>
      </c>
      <c r="CA10" s="9">
        <v>176059</v>
      </c>
      <c r="CB10" s="9">
        <v>4829</v>
      </c>
      <c r="CC10" s="9">
        <f t="shared" si="15"/>
        <v>171230</v>
      </c>
      <c r="CD10" s="9"/>
    </row>
    <row r="11" spans="1:82">
      <c r="A11" s="9"/>
      <c r="B11" s="9">
        <v>7</v>
      </c>
      <c r="C11" s="9">
        <v>398301</v>
      </c>
      <c r="D11" s="9">
        <v>39754</v>
      </c>
      <c r="E11" s="9">
        <f t="shared" si="0"/>
        <v>358547</v>
      </c>
      <c r="F11" s="9">
        <v>7</v>
      </c>
      <c r="G11" s="9">
        <v>333744</v>
      </c>
      <c r="H11" s="9">
        <v>41730</v>
      </c>
      <c r="I11" s="9">
        <f t="shared" si="1"/>
        <v>292014</v>
      </c>
      <c r="J11" s="9"/>
      <c r="K11" s="9"/>
      <c r="L11" s="9">
        <v>7</v>
      </c>
      <c r="M11" s="9">
        <v>330634</v>
      </c>
      <c r="N11" s="9">
        <v>44326</v>
      </c>
      <c r="O11" s="9">
        <f t="shared" si="2"/>
        <v>286308</v>
      </c>
      <c r="P11" s="9">
        <v>7</v>
      </c>
      <c r="Q11" s="9">
        <v>250370</v>
      </c>
      <c r="R11" s="9">
        <v>40328</v>
      </c>
      <c r="S11" s="9">
        <f t="shared" si="3"/>
        <v>210042</v>
      </c>
      <c r="T11" s="9"/>
      <c r="U11" s="9"/>
      <c r="V11" s="9">
        <v>7</v>
      </c>
      <c r="W11" s="9">
        <v>292555</v>
      </c>
      <c r="X11" s="9">
        <v>26372</v>
      </c>
      <c r="Y11" s="9">
        <f t="shared" si="4"/>
        <v>266183</v>
      </c>
      <c r="Z11" s="9"/>
      <c r="AA11" s="9">
        <v>7</v>
      </c>
      <c r="AB11" s="9">
        <v>468143</v>
      </c>
      <c r="AC11" s="9">
        <v>32562</v>
      </c>
      <c r="AD11" s="9">
        <f t="shared" si="5"/>
        <v>435581</v>
      </c>
      <c r="AE11" s="9"/>
      <c r="AF11" s="9">
        <v>7</v>
      </c>
      <c r="AG11" s="9">
        <v>331792</v>
      </c>
      <c r="AH11" s="9">
        <v>31893</v>
      </c>
      <c r="AI11" s="9">
        <f t="shared" si="6"/>
        <v>299899</v>
      </c>
      <c r="AJ11" s="9"/>
      <c r="AK11" s="9">
        <v>7</v>
      </c>
      <c r="AL11" s="9">
        <v>325878</v>
      </c>
      <c r="AM11" s="9">
        <v>25362</v>
      </c>
      <c r="AN11" s="9">
        <f t="shared" si="7"/>
        <v>300516</v>
      </c>
      <c r="AO11" s="9"/>
      <c r="AP11" s="9"/>
      <c r="AQ11" s="9">
        <v>7</v>
      </c>
      <c r="AR11" s="9">
        <v>274089</v>
      </c>
      <c r="AS11" s="9">
        <v>2137</v>
      </c>
      <c r="AT11" s="9">
        <f t="shared" si="8"/>
        <v>271952</v>
      </c>
      <c r="AU11" s="9">
        <v>7</v>
      </c>
      <c r="AV11" s="9">
        <v>297942</v>
      </c>
      <c r="AW11" s="9">
        <v>2053</v>
      </c>
      <c r="AX11" s="9">
        <f t="shared" si="9"/>
        <v>295889</v>
      </c>
      <c r="AY11" s="9"/>
      <c r="AZ11" s="9"/>
      <c r="BA11" s="9">
        <v>7</v>
      </c>
      <c r="BB11" s="9">
        <v>268218</v>
      </c>
      <c r="BC11" s="9">
        <v>2653</v>
      </c>
      <c r="BD11" s="9">
        <f t="shared" si="10"/>
        <v>265565</v>
      </c>
      <c r="BE11" s="9"/>
      <c r="BF11" s="9">
        <v>7</v>
      </c>
      <c r="BG11" s="9">
        <v>141608</v>
      </c>
      <c r="BH11" s="9">
        <v>2438</v>
      </c>
      <c r="BI11" s="9">
        <f t="shared" si="11"/>
        <v>139170</v>
      </c>
      <c r="BJ11" s="9"/>
      <c r="BK11" s="9">
        <v>7</v>
      </c>
      <c r="BL11" s="9">
        <v>223419</v>
      </c>
      <c r="BM11" s="9">
        <v>4972</v>
      </c>
      <c r="BN11" s="9">
        <f t="shared" si="12"/>
        <v>218447</v>
      </c>
      <c r="BO11" s="9"/>
      <c r="BP11" s="9">
        <v>7</v>
      </c>
      <c r="BQ11" s="9">
        <v>67287</v>
      </c>
      <c r="BR11" s="9">
        <v>4738</v>
      </c>
      <c r="BS11" s="9">
        <f t="shared" si="13"/>
        <v>62549</v>
      </c>
      <c r="BT11" s="9"/>
      <c r="BU11" s="9">
        <v>7</v>
      </c>
      <c r="BV11" s="9">
        <v>94109</v>
      </c>
      <c r="BW11" s="9">
        <v>5829</v>
      </c>
      <c r="BX11" s="9">
        <f t="shared" si="14"/>
        <v>88280</v>
      </c>
      <c r="BY11" s="9"/>
      <c r="BZ11" s="9">
        <v>7</v>
      </c>
      <c r="CA11" s="9">
        <v>182769</v>
      </c>
      <c r="CB11" s="9">
        <v>4829</v>
      </c>
      <c r="CC11" s="9">
        <f t="shared" si="15"/>
        <v>177940</v>
      </c>
      <c r="CD11" s="9"/>
    </row>
    <row r="12" spans="1:82">
      <c r="A12" s="9"/>
      <c r="B12" s="9">
        <v>8</v>
      </c>
      <c r="C12" s="9">
        <v>225254</v>
      </c>
      <c r="D12" s="9">
        <v>39754</v>
      </c>
      <c r="E12" s="9">
        <f t="shared" si="0"/>
        <v>185500</v>
      </c>
      <c r="F12" s="9">
        <v>8</v>
      </c>
      <c r="G12" s="9">
        <v>322662</v>
      </c>
      <c r="H12" s="9">
        <v>41730</v>
      </c>
      <c r="I12" s="9">
        <f t="shared" si="1"/>
        <v>280932</v>
      </c>
      <c r="J12" s="9"/>
      <c r="K12" s="9"/>
      <c r="L12" s="9">
        <v>8</v>
      </c>
      <c r="M12" s="9">
        <v>419834</v>
      </c>
      <c r="N12" s="9">
        <v>44326</v>
      </c>
      <c r="O12" s="9">
        <f t="shared" si="2"/>
        <v>375508</v>
      </c>
      <c r="P12" s="9">
        <v>8</v>
      </c>
      <c r="Q12" s="9">
        <v>390062</v>
      </c>
      <c r="R12" s="9">
        <v>40328</v>
      </c>
      <c r="S12" s="9">
        <f t="shared" si="3"/>
        <v>349734</v>
      </c>
      <c r="T12" s="9"/>
      <c r="U12" s="9"/>
      <c r="V12" s="9">
        <v>8</v>
      </c>
      <c r="W12" s="9">
        <v>332337</v>
      </c>
      <c r="X12" s="9">
        <v>26372</v>
      </c>
      <c r="Y12" s="9">
        <f t="shared" si="4"/>
        <v>305965</v>
      </c>
      <c r="Z12" s="9"/>
      <c r="AA12" s="9">
        <v>8</v>
      </c>
      <c r="AB12" s="9">
        <v>310138</v>
      </c>
      <c r="AC12" s="9">
        <v>32562</v>
      </c>
      <c r="AD12" s="9">
        <f t="shared" si="5"/>
        <v>277576</v>
      </c>
      <c r="AE12" s="9"/>
      <c r="AF12" s="9">
        <v>8</v>
      </c>
      <c r="AG12" s="9">
        <v>249097</v>
      </c>
      <c r="AH12" s="9">
        <v>31893</v>
      </c>
      <c r="AI12" s="9">
        <f t="shared" si="6"/>
        <v>217204</v>
      </c>
      <c r="AJ12" s="9"/>
      <c r="AK12" s="9">
        <v>8</v>
      </c>
      <c r="AL12" s="9">
        <v>224945</v>
      </c>
      <c r="AM12" s="9">
        <v>25362</v>
      </c>
      <c r="AN12" s="9">
        <f t="shared" si="7"/>
        <v>199583</v>
      </c>
      <c r="AO12" s="9"/>
      <c r="AP12" s="9"/>
      <c r="AQ12" s="9">
        <v>8</v>
      </c>
      <c r="AR12" s="9">
        <v>241468</v>
      </c>
      <c r="AS12" s="9">
        <v>2137</v>
      </c>
      <c r="AT12" s="9">
        <f t="shared" si="8"/>
        <v>239331</v>
      </c>
      <c r="AU12" s="9">
        <v>8</v>
      </c>
      <c r="AV12" s="9">
        <v>126285</v>
      </c>
      <c r="AW12" s="9">
        <v>2053</v>
      </c>
      <c r="AX12" s="9">
        <f t="shared" si="9"/>
        <v>124232</v>
      </c>
      <c r="AY12" s="9"/>
      <c r="AZ12" s="9"/>
      <c r="BA12" s="9">
        <v>8</v>
      </c>
      <c r="BB12" s="9">
        <v>215943</v>
      </c>
      <c r="BC12" s="9">
        <v>2653</v>
      </c>
      <c r="BD12" s="9">
        <f t="shared" si="10"/>
        <v>213290</v>
      </c>
      <c r="BE12" s="9"/>
      <c r="BF12" s="9">
        <v>8</v>
      </c>
      <c r="BG12" s="9">
        <v>174046</v>
      </c>
      <c r="BH12" s="9">
        <v>2438</v>
      </c>
      <c r="BI12" s="9">
        <f t="shared" si="11"/>
        <v>171608</v>
      </c>
      <c r="BJ12" s="9"/>
      <c r="BK12" s="9">
        <v>8</v>
      </c>
      <c r="BL12" s="9">
        <v>220554</v>
      </c>
      <c r="BM12" s="9">
        <v>4972</v>
      </c>
      <c r="BN12" s="9">
        <f t="shared" si="12"/>
        <v>215582</v>
      </c>
      <c r="BO12" s="9"/>
      <c r="BP12" s="9">
        <v>8</v>
      </c>
      <c r="BQ12" s="9">
        <v>115113</v>
      </c>
      <c r="BR12" s="9">
        <v>4738</v>
      </c>
      <c r="BS12" s="9">
        <f t="shared" si="13"/>
        <v>110375</v>
      </c>
      <c r="BT12" s="9"/>
      <c r="BU12" s="9">
        <v>8</v>
      </c>
      <c r="BV12" s="9">
        <v>101043</v>
      </c>
      <c r="BW12" s="9">
        <v>5829</v>
      </c>
      <c r="BX12" s="9">
        <f t="shared" si="14"/>
        <v>95214</v>
      </c>
      <c r="BY12" s="9"/>
      <c r="BZ12" s="9">
        <v>8</v>
      </c>
      <c r="CA12" s="9">
        <v>266831</v>
      </c>
      <c r="CB12" s="9">
        <v>4829</v>
      </c>
      <c r="CC12" s="9">
        <f t="shared" si="15"/>
        <v>262002</v>
      </c>
      <c r="CD12" s="9"/>
    </row>
    <row r="13" spans="1:82">
      <c r="A13" s="9"/>
      <c r="B13" s="9">
        <v>9</v>
      </c>
      <c r="C13" s="9">
        <v>271304</v>
      </c>
      <c r="D13" s="9">
        <v>39754</v>
      </c>
      <c r="E13" s="9">
        <f t="shared" si="0"/>
        <v>231550</v>
      </c>
      <c r="F13" s="9">
        <v>9</v>
      </c>
      <c r="G13" s="9">
        <v>318260</v>
      </c>
      <c r="H13" s="9">
        <v>41730</v>
      </c>
      <c r="I13" s="9">
        <f t="shared" si="1"/>
        <v>276530</v>
      </c>
      <c r="J13" s="9"/>
      <c r="K13" s="9"/>
      <c r="L13" s="9">
        <v>9</v>
      </c>
      <c r="M13" s="9">
        <v>337540</v>
      </c>
      <c r="N13" s="9">
        <v>44326</v>
      </c>
      <c r="O13" s="9">
        <f t="shared" si="2"/>
        <v>293214</v>
      </c>
      <c r="P13" s="9">
        <v>9</v>
      </c>
      <c r="Q13" s="9">
        <v>295847</v>
      </c>
      <c r="R13" s="9">
        <v>40328</v>
      </c>
      <c r="S13" s="9">
        <f t="shared" si="3"/>
        <v>255519</v>
      </c>
      <c r="T13" s="9"/>
      <c r="U13" s="9"/>
      <c r="V13" s="9">
        <v>9</v>
      </c>
      <c r="W13" s="9">
        <v>223668</v>
      </c>
      <c r="X13" s="9">
        <v>26372</v>
      </c>
      <c r="Y13" s="9">
        <f t="shared" si="4"/>
        <v>197296</v>
      </c>
      <c r="Z13" s="9"/>
      <c r="AA13" s="9">
        <v>9</v>
      </c>
      <c r="AB13" s="9">
        <v>338912</v>
      </c>
      <c r="AC13" s="9">
        <v>32562</v>
      </c>
      <c r="AD13" s="9">
        <f t="shared" si="5"/>
        <v>306350</v>
      </c>
      <c r="AE13" s="9"/>
      <c r="AF13" s="9">
        <v>9</v>
      </c>
      <c r="AG13" s="9">
        <v>303450</v>
      </c>
      <c r="AH13" s="9">
        <v>31893</v>
      </c>
      <c r="AI13" s="9">
        <f t="shared" si="6"/>
        <v>271557</v>
      </c>
      <c r="AJ13" s="9"/>
      <c r="AK13" s="9">
        <v>9</v>
      </c>
      <c r="AL13" s="9">
        <v>336575</v>
      </c>
      <c r="AM13" s="9">
        <v>25362</v>
      </c>
      <c r="AN13" s="9">
        <f t="shared" si="7"/>
        <v>311213</v>
      </c>
      <c r="AO13" s="9"/>
      <c r="AP13" s="9"/>
      <c r="AQ13" s="9">
        <v>9</v>
      </c>
      <c r="AR13" s="9">
        <v>187801</v>
      </c>
      <c r="AS13" s="9">
        <v>2137</v>
      </c>
      <c r="AT13" s="9">
        <f t="shared" si="8"/>
        <v>185664</v>
      </c>
      <c r="AU13" s="9">
        <v>9</v>
      </c>
      <c r="AV13" s="9">
        <v>282992</v>
      </c>
      <c r="AW13" s="9">
        <v>2053</v>
      </c>
      <c r="AX13" s="9">
        <f t="shared" si="9"/>
        <v>280939</v>
      </c>
      <c r="AY13" s="9"/>
      <c r="AZ13" s="9"/>
      <c r="BA13" s="9">
        <v>9</v>
      </c>
      <c r="BB13" s="9">
        <v>186003</v>
      </c>
      <c r="BC13" s="9">
        <v>2653</v>
      </c>
      <c r="BD13" s="9">
        <f t="shared" si="10"/>
        <v>183350</v>
      </c>
      <c r="BE13" s="9"/>
      <c r="BF13" s="9">
        <v>9</v>
      </c>
      <c r="BG13" s="9">
        <v>90766</v>
      </c>
      <c r="BH13" s="9">
        <v>2438</v>
      </c>
      <c r="BI13" s="9">
        <f>BG13-BH13</f>
        <v>88328</v>
      </c>
      <c r="BJ13" s="9"/>
      <c r="BK13" s="9">
        <v>9</v>
      </c>
      <c r="BL13" s="9">
        <v>143984</v>
      </c>
      <c r="BM13" s="9">
        <v>4972</v>
      </c>
      <c r="BN13" s="9">
        <f t="shared" si="12"/>
        <v>139012</v>
      </c>
      <c r="BO13" s="9"/>
      <c r="BP13" s="9">
        <v>9</v>
      </c>
      <c r="BQ13" s="9">
        <v>135776</v>
      </c>
      <c r="BR13" s="9">
        <v>4738</v>
      </c>
      <c r="BS13" s="9">
        <f t="shared" si="13"/>
        <v>131038</v>
      </c>
      <c r="BT13" s="9"/>
      <c r="BU13" s="9">
        <v>9</v>
      </c>
      <c r="BV13" s="9">
        <v>319935</v>
      </c>
      <c r="BW13" s="9">
        <v>5829</v>
      </c>
      <c r="BX13" s="9">
        <f t="shared" si="14"/>
        <v>314106</v>
      </c>
      <c r="BY13" s="9"/>
      <c r="BZ13" s="9">
        <v>9</v>
      </c>
      <c r="CA13" s="9">
        <v>191196</v>
      </c>
      <c r="CB13" s="9">
        <v>4829</v>
      </c>
      <c r="CC13" s="9">
        <f t="shared" si="15"/>
        <v>186367</v>
      </c>
      <c r="CD13" s="9"/>
    </row>
    <row r="14" spans="1:82">
      <c r="A14" s="9"/>
      <c r="B14" s="9">
        <v>10</v>
      </c>
      <c r="C14" s="9">
        <v>315845</v>
      </c>
      <c r="D14" s="9">
        <v>39754</v>
      </c>
      <c r="E14" s="9">
        <f t="shared" si="0"/>
        <v>276091</v>
      </c>
      <c r="F14" s="9">
        <v>10</v>
      </c>
      <c r="G14" s="9">
        <v>296149</v>
      </c>
      <c r="H14" s="9">
        <v>41730</v>
      </c>
      <c r="I14" s="9">
        <f t="shared" si="1"/>
        <v>254419</v>
      </c>
      <c r="J14" s="9"/>
      <c r="K14" s="9"/>
      <c r="L14" s="9">
        <v>10</v>
      </c>
      <c r="M14" s="9">
        <v>290413</v>
      </c>
      <c r="N14" s="9">
        <v>44326</v>
      </c>
      <c r="O14" s="9">
        <f t="shared" si="2"/>
        <v>246087</v>
      </c>
      <c r="P14" s="9">
        <v>10</v>
      </c>
      <c r="Q14" s="9">
        <v>483618</v>
      </c>
      <c r="R14" s="9">
        <v>40328</v>
      </c>
      <c r="S14" s="9">
        <f t="shared" si="3"/>
        <v>443290</v>
      </c>
      <c r="T14" s="9"/>
      <c r="U14" s="9"/>
      <c r="V14" s="9">
        <v>10</v>
      </c>
      <c r="W14" s="9">
        <v>412017</v>
      </c>
      <c r="X14" s="9">
        <v>26372</v>
      </c>
      <c r="Y14" s="9">
        <f t="shared" si="4"/>
        <v>385645</v>
      </c>
      <c r="Z14" s="9"/>
      <c r="AA14" s="9">
        <v>10</v>
      </c>
      <c r="AB14" s="9">
        <v>339504</v>
      </c>
      <c r="AC14" s="9">
        <v>32562</v>
      </c>
      <c r="AD14" s="9">
        <f t="shared" si="5"/>
        <v>306942</v>
      </c>
      <c r="AE14" s="9"/>
      <c r="AF14" s="9">
        <v>10</v>
      </c>
      <c r="AG14" s="9">
        <v>259089</v>
      </c>
      <c r="AH14" s="9">
        <v>31893</v>
      </c>
      <c r="AI14" s="9">
        <f t="shared" si="6"/>
        <v>227196</v>
      </c>
      <c r="AJ14" s="9"/>
      <c r="AK14" s="9">
        <v>10</v>
      </c>
      <c r="AL14" s="9">
        <v>238567</v>
      </c>
      <c r="AM14" s="9">
        <v>25362</v>
      </c>
      <c r="AN14" s="9">
        <f t="shared" si="7"/>
        <v>213205</v>
      </c>
      <c r="AO14" s="9"/>
      <c r="AP14" s="9"/>
      <c r="AQ14" s="9">
        <v>10</v>
      </c>
      <c r="AR14" s="9">
        <v>163658</v>
      </c>
      <c r="AS14" s="9">
        <v>2137</v>
      </c>
      <c r="AT14" s="9">
        <f t="shared" si="8"/>
        <v>161521</v>
      </c>
      <c r="AU14" s="9">
        <v>10</v>
      </c>
      <c r="AV14" s="9">
        <v>145158</v>
      </c>
      <c r="AW14" s="9">
        <v>2053</v>
      </c>
      <c r="AX14" s="9">
        <f t="shared" si="9"/>
        <v>143105</v>
      </c>
      <c r="AY14" s="9"/>
      <c r="AZ14" s="9"/>
      <c r="BA14" s="9">
        <v>10</v>
      </c>
      <c r="BB14" s="9">
        <v>238197</v>
      </c>
      <c r="BC14" s="9">
        <v>2653</v>
      </c>
      <c r="BD14" s="9">
        <f t="shared" si="10"/>
        <v>235544</v>
      </c>
      <c r="BE14" s="9"/>
      <c r="BF14" s="9">
        <v>10</v>
      </c>
      <c r="BG14" s="9">
        <v>224612</v>
      </c>
      <c r="BH14" s="9">
        <v>2438</v>
      </c>
      <c r="BI14" s="9">
        <f t="shared" si="11"/>
        <v>222174</v>
      </c>
      <c r="BJ14" s="9"/>
      <c r="BK14" s="9">
        <v>10</v>
      </c>
      <c r="BL14" s="9">
        <v>322000</v>
      </c>
      <c r="BM14" s="9">
        <v>4972</v>
      </c>
      <c r="BN14" s="9">
        <f t="shared" si="12"/>
        <v>317028</v>
      </c>
      <c r="BO14" s="9"/>
      <c r="BP14" s="9">
        <v>10</v>
      </c>
      <c r="BQ14" s="9">
        <v>58807</v>
      </c>
      <c r="BR14" s="9">
        <v>4738</v>
      </c>
      <c r="BS14" s="9">
        <f t="shared" si="13"/>
        <v>54069</v>
      </c>
      <c r="BT14" s="9"/>
      <c r="BU14" s="9">
        <v>10</v>
      </c>
      <c r="BV14" s="9">
        <v>190709</v>
      </c>
      <c r="BW14" s="9">
        <v>5829</v>
      </c>
      <c r="BX14" s="9">
        <f t="shared" si="14"/>
        <v>184880</v>
      </c>
      <c r="BY14" s="9"/>
      <c r="BZ14" s="9">
        <v>10</v>
      </c>
      <c r="CA14" s="9">
        <v>197920</v>
      </c>
      <c r="CB14" s="9">
        <v>4829</v>
      </c>
      <c r="CC14" s="9">
        <f t="shared" si="15"/>
        <v>193091</v>
      </c>
      <c r="CD14" s="9"/>
    </row>
    <row r="15" spans="1:82">
      <c r="A15" s="9"/>
      <c r="B15" s="9">
        <v>11</v>
      </c>
      <c r="C15" s="9">
        <v>302983</v>
      </c>
      <c r="D15" s="9">
        <v>39754</v>
      </c>
      <c r="E15" s="9">
        <f t="shared" si="0"/>
        <v>263229</v>
      </c>
      <c r="F15" s="9">
        <v>11</v>
      </c>
      <c r="G15" s="9">
        <v>331578</v>
      </c>
      <c r="H15" s="9">
        <v>41730</v>
      </c>
      <c r="I15" s="9">
        <f t="shared" si="1"/>
        <v>289848</v>
      </c>
      <c r="J15" s="9"/>
      <c r="K15" s="9"/>
      <c r="L15" s="9">
        <v>11</v>
      </c>
      <c r="M15" s="9">
        <v>244942</v>
      </c>
      <c r="N15" s="9">
        <v>44326</v>
      </c>
      <c r="O15" s="9">
        <f t="shared" si="2"/>
        <v>200616</v>
      </c>
      <c r="P15" s="9">
        <v>11</v>
      </c>
      <c r="Q15" s="9">
        <v>421801</v>
      </c>
      <c r="R15" s="9">
        <v>40328</v>
      </c>
      <c r="S15" s="9">
        <f t="shared" si="3"/>
        <v>381473</v>
      </c>
      <c r="T15" s="9"/>
      <c r="U15" s="9"/>
      <c r="V15" s="9">
        <v>11</v>
      </c>
      <c r="W15" s="9">
        <v>376548</v>
      </c>
      <c r="X15" s="9">
        <v>26372</v>
      </c>
      <c r="Y15" s="9">
        <f t="shared" si="4"/>
        <v>350176</v>
      </c>
      <c r="Z15" s="9"/>
      <c r="AA15" s="9">
        <v>11</v>
      </c>
      <c r="AB15" s="9">
        <v>316392</v>
      </c>
      <c r="AC15" s="9">
        <v>32562</v>
      </c>
      <c r="AD15" s="9">
        <f t="shared" si="5"/>
        <v>283830</v>
      </c>
      <c r="AE15" s="9"/>
      <c r="AF15" s="9">
        <v>11</v>
      </c>
      <c r="AG15" s="9">
        <v>324191</v>
      </c>
      <c r="AH15" s="9">
        <v>31893</v>
      </c>
      <c r="AI15" s="9">
        <f t="shared" si="6"/>
        <v>292298</v>
      </c>
      <c r="AJ15" s="9"/>
      <c r="AK15" s="9">
        <v>11</v>
      </c>
      <c r="AL15" s="9">
        <v>251443</v>
      </c>
      <c r="AM15" s="9">
        <v>25362</v>
      </c>
      <c r="AN15" s="9">
        <f t="shared" si="7"/>
        <v>226081</v>
      </c>
      <c r="AO15" s="9"/>
      <c r="AP15" s="9"/>
      <c r="AQ15" s="9">
        <v>11</v>
      </c>
      <c r="AR15" s="9">
        <v>199481</v>
      </c>
      <c r="AS15" s="9">
        <v>2137</v>
      </c>
      <c r="AT15" s="9">
        <f t="shared" si="8"/>
        <v>197344</v>
      </c>
      <c r="AU15" s="9">
        <v>11</v>
      </c>
      <c r="AV15" s="9">
        <v>239237</v>
      </c>
      <c r="AW15" s="9">
        <v>2053</v>
      </c>
      <c r="AX15" s="9">
        <f t="shared" si="9"/>
        <v>237184</v>
      </c>
      <c r="AY15" s="9"/>
      <c r="AZ15" s="9"/>
      <c r="BA15" s="9">
        <v>11</v>
      </c>
      <c r="BB15" s="9">
        <v>233477</v>
      </c>
      <c r="BC15" s="9">
        <v>2653</v>
      </c>
      <c r="BD15" s="9">
        <f t="shared" si="10"/>
        <v>230824</v>
      </c>
      <c r="BE15" s="9"/>
      <c r="BF15" s="9">
        <v>11</v>
      </c>
      <c r="BG15" s="9">
        <v>146281</v>
      </c>
      <c r="BH15" s="9">
        <v>2438</v>
      </c>
      <c r="BI15" s="9">
        <f t="shared" si="11"/>
        <v>143843</v>
      </c>
      <c r="BJ15" s="9"/>
      <c r="BK15" s="9">
        <v>11</v>
      </c>
      <c r="BL15" s="9">
        <v>234648</v>
      </c>
      <c r="BM15" s="9">
        <v>4972</v>
      </c>
      <c r="BN15" s="9">
        <f t="shared" si="12"/>
        <v>229676</v>
      </c>
      <c r="BO15" s="9"/>
      <c r="BP15" s="9">
        <v>11</v>
      </c>
      <c r="BQ15" s="9">
        <v>116919</v>
      </c>
      <c r="BR15" s="9">
        <v>4738</v>
      </c>
      <c r="BS15" s="9">
        <f t="shared" si="13"/>
        <v>112181</v>
      </c>
      <c r="BT15" s="9"/>
      <c r="BU15" s="9">
        <v>11</v>
      </c>
      <c r="BV15" s="9">
        <v>152464</v>
      </c>
      <c r="BW15" s="9">
        <v>5829</v>
      </c>
      <c r="BX15" s="9">
        <f t="shared" si="14"/>
        <v>146635</v>
      </c>
      <c r="BY15" s="9"/>
      <c r="BZ15" s="9">
        <v>11</v>
      </c>
      <c r="CA15" s="9">
        <v>169218</v>
      </c>
      <c r="CB15" s="9">
        <v>4829</v>
      </c>
      <c r="CC15" s="9">
        <f t="shared" si="15"/>
        <v>164389</v>
      </c>
      <c r="CD15" s="9"/>
    </row>
    <row r="16" spans="1:82">
      <c r="A16" s="9"/>
      <c r="B16" s="9">
        <v>12</v>
      </c>
      <c r="C16" s="9">
        <v>271935</v>
      </c>
      <c r="D16" s="9">
        <v>39754</v>
      </c>
      <c r="E16" s="9">
        <f t="shared" si="0"/>
        <v>232181</v>
      </c>
      <c r="F16" s="9">
        <v>12</v>
      </c>
      <c r="G16" s="9">
        <v>355341</v>
      </c>
      <c r="H16" s="9">
        <v>41730</v>
      </c>
      <c r="I16" s="9">
        <f t="shared" si="1"/>
        <v>313611</v>
      </c>
      <c r="J16" s="9"/>
      <c r="K16" s="9"/>
      <c r="L16" s="9">
        <v>12</v>
      </c>
      <c r="M16" s="9">
        <v>309611</v>
      </c>
      <c r="N16" s="9">
        <v>44326</v>
      </c>
      <c r="O16" s="9">
        <f t="shared" si="2"/>
        <v>265285</v>
      </c>
      <c r="P16" s="9">
        <v>12</v>
      </c>
      <c r="Q16" s="9">
        <v>300988</v>
      </c>
      <c r="R16" s="9">
        <v>40328</v>
      </c>
      <c r="S16" s="9">
        <f t="shared" si="3"/>
        <v>260660</v>
      </c>
      <c r="T16" s="9"/>
      <c r="U16" s="9"/>
      <c r="V16" s="9">
        <v>12</v>
      </c>
      <c r="W16" s="9">
        <v>207017</v>
      </c>
      <c r="X16" s="9">
        <v>26372</v>
      </c>
      <c r="Y16" s="9">
        <f t="shared" si="4"/>
        <v>180645</v>
      </c>
      <c r="Z16" s="9"/>
      <c r="AA16" s="9">
        <v>12</v>
      </c>
      <c r="AB16" s="9">
        <v>323539</v>
      </c>
      <c r="AC16" s="9">
        <v>32562</v>
      </c>
      <c r="AD16" s="9">
        <f t="shared" si="5"/>
        <v>290977</v>
      </c>
      <c r="AE16" s="9"/>
      <c r="AF16" s="9">
        <v>12</v>
      </c>
      <c r="AG16" s="9">
        <v>361111</v>
      </c>
      <c r="AH16" s="9">
        <v>31893</v>
      </c>
      <c r="AI16" s="9">
        <f t="shared" si="6"/>
        <v>329218</v>
      </c>
      <c r="AJ16" s="9"/>
      <c r="AK16" s="9">
        <v>12</v>
      </c>
      <c r="AL16" s="9">
        <v>403952</v>
      </c>
      <c r="AM16" s="9">
        <v>25362</v>
      </c>
      <c r="AN16" s="9">
        <f t="shared" si="7"/>
        <v>378590</v>
      </c>
      <c r="AO16" s="9"/>
      <c r="AP16" s="9"/>
      <c r="AQ16" s="9">
        <v>12</v>
      </c>
      <c r="AR16" s="9">
        <v>225067</v>
      </c>
      <c r="AS16" s="9">
        <v>2137</v>
      </c>
      <c r="AT16" s="9">
        <f t="shared" si="8"/>
        <v>222930</v>
      </c>
      <c r="AU16" s="9">
        <v>12</v>
      </c>
      <c r="AV16" s="9">
        <v>266942</v>
      </c>
      <c r="AW16" s="9">
        <v>2053</v>
      </c>
      <c r="AX16" s="9">
        <f t="shared" si="9"/>
        <v>264889</v>
      </c>
      <c r="AY16" s="9"/>
      <c r="AZ16" s="9"/>
      <c r="BA16" s="9">
        <v>12</v>
      </c>
      <c r="BB16" s="9">
        <v>171368</v>
      </c>
      <c r="BC16" s="9">
        <v>2653</v>
      </c>
      <c r="BD16" s="9">
        <f t="shared" si="10"/>
        <v>168715</v>
      </c>
      <c r="BE16" s="9"/>
      <c r="BF16" s="9">
        <v>12</v>
      </c>
      <c r="BG16" s="9">
        <v>267437</v>
      </c>
      <c r="BH16" s="9">
        <v>2438</v>
      </c>
      <c r="BI16" s="9">
        <f t="shared" si="11"/>
        <v>264999</v>
      </c>
      <c r="BJ16" s="9"/>
      <c r="BK16" s="9">
        <v>12</v>
      </c>
      <c r="BL16" s="9">
        <v>102339</v>
      </c>
      <c r="BM16" s="9">
        <v>4972</v>
      </c>
      <c r="BN16" s="9">
        <f t="shared" si="12"/>
        <v>97367</v>
      </c>
      <c r="BO16" s="9"/>
      <c r="BP16" s="9">
        <v>12</v>
      </c>
      <c r="BQ16" s="9">
        <v>66509</v>
      </c>
      <c r="BR16" s="9">
        <v>4738</v>
      </c>
      <c r="BS16" s="9">
        <f t="shared" si="13"/>
        <v>61771</v>
      </c>
      <c r="BT16" s="9"/>
      <c r="BU16" s="9">
        <v>12</v>
      </c>
      <c r="BV16" s="9">
        <v>194924</v>
      </c>
      <c r="BW16" s="9">
        <v>5829</v>
      </c>
      <c r="BX16" s="9">
        <f t="shared" si="14"/>
        <v>189095</v>
      </c>
      <c r="BY16" s="9"/>
      <c r="BZ16" s="9">
        <v>12</v>
      </c>
      <c r="CA16" s="9">
        <v>145759</v>
      </c>
      <c r="CB16" s="9">
        <v>4829</v>
      </c>
      <c r="CC16" s="9">
        <f t="shared" si="15"/>
        <v>140930</v>
      </c>
      <c r="CD16" s="9"/>
    </row>
    <row r="17" spans="1:82">
      <c r="A17" s="9"/>
      <c r="B17" s="9">
        <v>13</v>
      </c>
      <c r="C17" s="9">
        <v>261829</v>
      </c>
      <c r="D17" s="9">
        <v>39754</v>
      </c>
      <c r="E17" s="9">
        <f t="shared" si="0"/>
        <v>222075</v>
      </c>
      <c r="F17" s="9">
        <v>13</v>
      </c>
      <c r="G17" s="9">
        <v>266086</v>
      </c>
      <c r="H17" s="9">
        <v>41730</v>
      </c>
      <c r="I17" s="9">
        <f t="shared" si="1"/>
        <v>224356</v>
      </c>
      <c r="J17" s="9"/>
      <c r="K17" s="9"/>
      <c r="L17" s="9">
        <v>13</v>
      </c>
      <c r="M17" s="9">
        <v>414026</v>
      </c>
      <c r="N17" s="9">
        <v>44326</v>
      </c>
      <c r="O17" s="9">
        <f t="shared" si="2"/>
        <v>369700</v>
      </c>
      <c r="P17" s="9">
        <v>13</v>
      </c>
      <c r="Q17" s="9">
        <v>324467</v>
      </c>
      <c r="R17" s="9">
        <v>40328</v>
      </c>
      <c r="S17" s="9">
        <f t="shared" si="3"/>
        <v>284139</v>
      </c>
      <c r="T17" s="9"/>
      <c r="U17" s="9"/>
      <c r="V17" s="9">
        <v>13</v>
      </c>
      <c r="W17" s="9">
        <v>319251</v>
      </c>
      <c r="X17" s="9">
        <v>26372</v>
      </c>
      <c r="Y17" s="9">
        <f t="shared" si="4"/>
        <v>292879</v>
      </c>
      <c r="Z17" s="9"/>
      <c r="AA17" s="9">
        <v>13</v>
      </c>
      <c r="AB17" s="9">
        <v>333715</v>
      </c>
      <c r="AC17" s="9">
        <v>32562</v>
      </c>
      <c r="AD17" s="9">
        <f t="shared" si="5"/>
        <v>301153</v>
      </c>
      <c r="AE17" s="9"/>
      <c r="AF17" s="9">
        <v>13</v>
      </c>
      <c r="AG17" s="9">
        <v>149651</v>
      </c>
      <c r="AH17" s="9">
        <v>31893</v>
      </c>
      <c r="AI17" s="9">
        <f t="shared" si="6"/>
        <v>117758</v>
      </c>
      <c r="AJ17" s="9"/>
      <c r="AK17" s="9">
        <v>13</v>
      </c>
      <c r="AL17" s="9">
        <v>428293</v>
      </c>
      <c r="AM17" s="9">
        <v>25362</v>
      </c>
      <c r="AN17" s="9">
        <f t="shared" si="7"/>
        <v>402931</v>
      </c>
      <c r="AO17" s="9"/>
      <c r="AP17" s="9"/>
      <c r="AQ17" s="9">
        <v>13</v>
      </c>
      <c r="AR17" s="9">
        <v>267672</v>
      </c>
      <c r="AS17" s="9">
        <v>2137</v>
      </c>
      <c r="AT17" s="9">
        <f t="shared" si="8"/>
        <v>265535</v>
      </c>
      <c r="AU17" s="9">
        <v>13</v>
      </c>
      <c r="AV17" s="9">
        <v>209370</v>
      </c>
      <c r="AW17" s="9">
        <v>2053</v>
      </c>
      <c r="AX17" s="9">
        <f t="shared" si="9"/>
        <v>207317</v>
      </c>
      <c r="AY17" s="9"/>
      <c r="AZ17" s="9"/>
      <c r="BA17" s="9">
        <v>13</v>
      </c>
      <c r="BB17" s="9">
        <v>185555</v>
      </c>
      <c r="BC17" s="9">
        <v>2653</v>
      </c>
      <c r="BD17" s="9">
        <f t="shared" si="10"/>
        <v>182902</v>
      </c>
      <c r="BE17" s="9"/>
      <c r="BF17" s="9">
        <v>13</v>
      </c>
      <c r="BG17" s="9">
        <v>269207</v>
      </c>
      <c r="BH17" s="9">
        <v>2438</v>
      </c>
      <c r="BI17" s="9">
        <f t="shared" si="11"/>
        <v>266769</v>
      </c>
      <c r="BJ17" s="9"/>
      <c r="BK17" s="9">
        <v>13</v>
      </c>
      <c r="BL17" s="9">
        <v>140539</v>
      </c>
      <c r="BM17" s="9">
        <v>4972</v>
      </c>
      <c r="BN17" s="9">
        <f t="shared" si="12"/>
        <v>135567</v>
      </c>
      <c r="BO17" s="9"/>
      <c r="BP17" s="9">
        <v>13</v>
      </c>
      <c r="BQ17" s="9">
        <v>105645</v>
      </c>
      <c r="BR17" s="9">
        <v>4738</v>
      </c>
      <c r="BS17" s="9">
        <f t="shared" si="13"/>
        <v>100907</v>
      </c>
      <c r="BT17" s="9"/>
      <c r="BU17" s="9">
        <v>13</v>
      </c>
      <c r="BV17" s="9">
        <v>328874</v>
      </c>
      <c r="BW17" s="9">
        <v>5829</v>
      </c>
      <c r="BX17" s="9">
        <f t="shared" si="14"/>
        <v>323045</v>
      </c>
      <c r="BY17" s="9"/>
      <c r="BZ17" s="9">
        <v>13</v>
      </c>
      <c r="CA17" s="9">
        <v>261030</v>
      </c>
      <c r="CB17" s="9">
        <v>4829</v>
      </c>
      <c r="CC17" s="9">
        <f t="shared" si="15"/>
        <v>256201</v>
      </c>
      <c r="CD17" s="9"/>
    </row>
    <row r="18" spans="1:82">
      <c r="A18" s="9"/>
      <c r="B18" s="9">
        <v>14</v>
      </c>
      <c r="C18" s="9">
        <v>400009</v>
      </c>
      <c r="D18" s="9">
        <v>39754</v>
      </c>
      <c r="E18" s="9">
        <f t="shared" si="0"/>
        <v>360255</v>
      </c>
      <c r="F18" s="9">
        <v>14</v>
      </c>
      <c r="G18" s="9">
        <v>256234</v>
      </c>
      <c r="H18" s="9">
        <v>41730</v>
      </c>
      <c r="I18" s="9">
        <f t="shared" si="1"/>
        <v>214504</v>
      </c>
      <c r="J18" s="9"/>
      <c r="K18" s="9"/>
      <c r="L18" s="9">
        <v>14</v>
      </c>
      <c r="M18" s="9">
        <v>420942</v>
      </c>
      <c r="N18" s="9">
        <v>44326</v>
      </c>
      <c r="O18" s="9">
        <f t="shared" si="2"/>
        <v>376616</v>
      </c>
      <c r="P18" s="9">
        <v>14</v>
      </c>
      <c r="Q18" s="9">
        <v>388767</v>
      </c>
      <c r="R18" s="9">
        <v>40328</v>
      </c>
      <c r="S18" s="9">
        <f t="shared" si="3"/>
        <v>348439</v>
      </c>
      <c r="T18" s="9"/>
      <c r="U18" s="9"/>
      <c r="V18" s="9">
        <v>14</v>
      </c>
      <c r="W18" s="9">
        <v>236905</v>
      </c>
      <c r="X18" s="9">
        <v>26372</v>
      </c>
      <c r="Y18" s="9">
        <f t="shared" si="4"/>
        <v>210533</v>
      </c>
      <c r="Z18" s="9"/>
      <c r="AA18" s="9">
        <v>14</v>
      </c>
      <c r="AB18" s="9">
        <v>281762</v>
      </c>
      <c r="AC18" s="9">
        <v>32562</v>
      </c>
      <c r="AD18" s="9">
        <f t="shared" si="5"/>
        <v>249200</v>
      </c>
      <c r="AE18" s="9"/>
      <c r="AF18" s="9">
        <v>14</v>
      </c>
      <c r="AG18" s="9">
        <v>331985</v>
      </c>
      <c r="AH18" s="9">
        <v>31893</v>
      </c>
      <c r="AI18" s="9">
        <f t="shared" si="6"/>
        <v>300092</v>
      </c>
      <c r="AJ18" s="9"/>
      <c r="AK18" s="9">
        <v>14</v>
      </c>
      <c r="AL18" s="9">
        <v>492908</v>
      </c>
      <c r="AM18" s="9">
        <v>25362</v>
      </c>
      <c r="AN18" s="9">
        <f t="shared" si="7"/>
        <v>467546</v>
      </c>
      <c r="AO18" s="9"/>
      <c r="AP18" s="9"/>
      <c r="AQ18" s="9">
        <v>14</v>
      </c>
      <c r="AR18" s="9">
        <v>216049</v>
      </c>
      <c r="AS18" s="9">
        <v>2137</v>
      </c>
      <c r="AT18" s="9">
        <f t="shared" si="8"/>
        <v>213912</v>
      </c>
      <c r="AU18" s="9">
        <v>14</v>
      </c>
      <c r="AV18" s="9">
        <v>273019</v>
      </c>
      <c r="AW18" s="9">
        <v>2053</v>
      </c>
      <c r="AX18" s="9">
        <f t="shared" si="9"/>
        <v>270966</v>
      </c>
      <c r="AY18" s="9"/>
      <c r="AZ18" s="9"/>
      <c r="BA18" s="9">
        <v>14</v>
      </c>
      <c r="BB18" s="9">
        <v>185596</v>
      </c>
      <c r="BC18" s="9">
        <v>2653</v>
      </c>
      <c r="BD18" s="9">
        <f t="shared" si="10"/>
        <v>182943</v>
      </c>
      <c r="BE18" s="9"/>
      <c r="BF18" s="9">
        <v>14</v>
      </c>
      <c r="BG18" s="9">
        <v>239723</v>
      </c>
      <c r="BH18" s="9">
        <v>2438</v>
      </c>
      <c r="BI18" s="9">
        <f t="shared" si="11"/>
        <v>237285</v>
      </c>
      <c r="BJ18" s="9"/>
      <c r="BK18" s="9">
        <v>14</v>
      </c>
      <c r="BL18" s="9">
        <v>282016</v>
      </c>
      <c r="BM18" s="9">
        <v>4972</v>
      </c>
      <c r="BN18" s="9">
        <f t="shared" si="12"/>
        <v>277044</v>
      </c>
      <c r="BO18" s="9"/>
      <c r="BP18" s="9">
        <v>14</v>
      </c>
      <c r="BQ18" s="9">
        <v>80242</v>
      </c>
      <c r="BR18" s="9">
        <v>4738</v>
      </c>
      <c r="BS18" s="9">
        <f t="shared" si="13"/>
        <v>75504</v>
      </c>
      <c r="BT18" s="9"/>
      <c r="BU18" s="9">
        <v>14</v>
      </c>
      <c r="BV18" s="9">
        <v>124398</v>
      </c>
      <c r="BW18" s="9">
        <v>5829</v>
      </c>
      <c r="BX18" s="9">
        <f t="shared" si="14"/>
        <v>118569</v>
      </c>
      <c r="BY18" s="9"/>
      <c r="BZ18" s="9">
        <v>14</v>
      </c>
      <c r="CA18" s="9">
        <v>159921</v>
      </c>
      <c r="CB18" s="9">
        <v>4829</v>
      </c>
      <c r="CC18" s="9">
        <f t="shared" si="15"/>
        <v>155092</v>
      </c>
      <c r="CD18" s="9"/>
    </row>
    <row r="19" spans="1:82">
      <c r="A19" s="9"/>
      <c r="B19" s="9">
        <v>15</v>
      </c>
      <c r="C19" s="9">
        <v>412935</v>
      </c>
      <c r="D19" s="9">
        <v>39754</v>
      </c>
      <c r="E19" s="9">
        <f t="shared" si="0"/>
        <v>373181</v>
      </c>
      <c r="F19" s="9">
        <v>15</v>
      </c>
      <c r="G19" s="9">
        <v>268665</v>
      </c>
      <c r="H19" s="9">
        <v>41730</v>
      </c>
      <c r="I19" s="9">
        <f t="shared" si="1"/>
        <v>226935</v>
      </c>
      <c r="J19" s="9"/>
      <c r="K19" s="9"/>
      <c r="L19" s="9">
        <v>15</v>
      </c>
      <c r="M19" s="9">
        <v>352081</v>
      </c>
      <c r="N19" s="9">
        <v>44326</v>
      </c>
      <c r="O19" s="9">
        <f t="shared" si="2"/>
        <v>307755</v>
      </c>
      <c r="P19" s="9">
        <v>15</v>
      </c>
      <c r="Q19" s="9">
        <v>328524</v>
      </c>
      <c r="R19" s="9">
        <v>40328</v>
      </c>
      <c r="S19" s="9">
        <f t="shared" si="3"/>
        <v>288196</v>
      </c>
      <c r="T19" s="9"/>
      <c r="U19" s="9"/>
      <c r="V19" s="9">
        <v>15</v>
      </c>
      <c r="W19" s="9">
        <v>418996</v>
      </c>
      <c r="X19" s="9">
        <v>26372</v>
      </c>
      <c r="Y19" s="9">
        <f t="shared" si="4"/>
        <v>392624</v>
      </c>
      <c r="Z19" s="9"/>
      <c r="AA19" s="9">
        <v>15</v>
      </c>
      <c r="AB19" s="9">
        <v>288560</v>
      </c>
      <c r="AC19" s="9">
        <v>32562</v>
      </c>
      <c r="AD19" s="9">
        <f t="shared" si="5"/>
        <v>255998</v>
      </c>
      <c r="AE19" s="9"/>
      <c r="AF19" s="9">
        <v>15</v>
      </c>
      <c r="AG19" s="9">
        <v>306264</v>
      </c>
      <c r="AH19" s="9">
        <v>31893</v>
      </c>
      <c r="AI19" s="9">
        <f t="shared" si="6"/>
        <v>274371</v>
      </c>
      <c r="AJ19" s="9"/>
      <c r="AK19" s="9">
        <v>15</v>
      </c>
      <c r="AL19" s="9">
        <v>211502</v>
      </c>
      <c r="AM19" s="9">
        <v>25362</v>
      </c>
      <c r="AN19" s="9">
        <f t="shared" si="7"/>
        <v>186140</v>
      </c>
      <c r="AO19" s="9"/>
      <c r="AP19" s="9"/>
      <c r="AQ19" s="9">
        <v>15</v>
      </c>
      <c r="AR19" s="9">
        <v>264446</v>
      </c>
      <c r="AS19" s="9">
        <v>2137</v>
      </c>
      <c r="AT19" s="9">
        <f t="shared" si="8"/>
        <v>262309</v>
      </c>
      <c r="AU19" s="9">
        <v>15</v>
      </c>
      <c r="AV19" s="9">
        <v>265292</v>
      </c>
      <c r="AW19" s="9">
        <v>2053</v>
      </c>
      <c r="AX19" s="9">
        <f t="shared" si="9"/>
        <v>263239</v>
      </c>
      <c r="AY19" s="9"/>
      <c r="AZ19" s="9"/>
      <c r="BA19" s="9">
        <v>15</v>
      </c>
      <c r="BB19" s="9">
        <v>238197</v>
      </c>
      <c r="BC19" s="9">
        <v>2653</v>
      </c>
      <c r="BD19" s="9">
        <f t="shared" si="10"/>
        <v>235544</v>
      </c>
      <c r="BE19" s="9"/>
      <c r="BF19" s="9">
        <v>15</v>
      </c>
      <c r="BG19" s="9">
        <v>216204</v>
      </c>
      <c r="BH19" s="9">
        <v>2438</v>
      </c>
      <c r="BI19" s="9">
        <f t="shared" si="11"/>
        <v>213766</v>
      </c>
      <c r="BJ19" s="9"/>
      <c r="BK19" s="9">
        <v>15</v>
      </c>
      <c r="BL19" s="9">
        <v>253878</v>
      </c>
      <c r="BM19" s="9">
        <v>4972</v>
      </c>
      <c r="BN19" s="9">
        <f t="shared" si="12"/>
        <v>248906</v>
      </c>
      <c r="BO19" s="9"/>
      <c r="BP19" s="9">
        <v>15</v>
      </c>
      <c r="BQ19" s="9">
        <v>127783</v>
      </c>
      <c r="BR19" s="9">
        <v>4738</v>
      </c>
      <c r="BS19" s="9">
        <f t="shared" si="13"/>
        <v>123045</v>
      </c>
      <c r="BT19" s="9"/>
      <c r="BU19" s="9">
        <v>15</v>
      </c>
      <c r="BV19" s="9">
        <v>234380</v>
      </c>
      <c r="BW19" s="9">
        <v>5829</v>
      </c>
      <c r="BX19" s="9">
        <f t="shared" si="14"/>
        <v>228551</v>
      </c>
      <c r="BY19" s="9"/>
      <c r="BZ19" s="9">
        <v>15</v>
      </c>
      <c r="CA19" s="9">
        <v>162486</v>
      </c>
      <c r="CB19" s="9">
        <v>4829</v>
      </c>
      <c r="CC19" s="9">
        <f t="shared" si="15"/>
        <v>157657</v>
      </c>
      <c r="CD19" s="9"/>
    </row>
    <row r="20" spans="1:82">
      <c r="A20" s="9"/>
      <c r="B20" s="9">
        <v>16</v>
      </c>
      <c r="C20" s="9">
        <v>250675</v>
      </c>
      <c r="D20" s="9">
        <v>39754</v>
      </c>
      <c r="E20" s="9">
        <f t="shared" si="0"/>
        <v>210921</v>
      </c>
      <c r="F20" s="9">
        <v>16</v>
      </c>
      <c r="G20" s="9">
        <v>276451</v>
      </c>
      <c r="H20" s="9">
        <v>41730</v>
      </c>
      <c r="I20" s="9">
        <f t="shared" si="1"/>
        <v>234721</v>
      </c>
      <c r="J20" s="9"/>
      <c r="K20" s="9"/>
      <c r="L20" s="9">
        <v>16</v>
      </c>
      <c r="M20" s="9">
        <v>264127</v>
      </c>
      <c r="N20" s="9">
        <v>44326</v>
      </c>
      <c r="O20" s="9">
        <f t="shared" si="2"/>
        <v>219801</v>
      </c>
      <c r="P20" s="9">
        <v>16</v>
      </c>
      <c r="Q20" s="9">
        <v>281602</v>
      </c>
      <c r="R20" s="9">
        <v>40328</v>
      </c>
      <c r="S20" s="9">
        <f t="shared" si="3"/>
        <v>241274</v>
      </c>
      <c r="T20" s="9"/>
      <c r="U20" s="9"/>
      <c r="V20" s="9">
        <v>16</v>
      </c>
      <c r="W20" s="9">
        <v>274357</v>
      </c>
      <c r="X20" s="9">
        <v>26372</v>
      </c>
      <c r="Y20" s="9">
        <f t="shared" si="4"/>
        <v>247985</v>
      </c>
      <c r="Z20" s="9"/>
      <c r="AA20" s="9">
        <v>16</v>
      </c>
      <c r="AB20" s="9">
        <v>318525</v>
      </c>
      <c r="AC20" s="9">
        <v>32562</v>
      </c>
      <c r="AD20" s="9">
        <f t="shared" si="5"/>
        <v>285963</v>
      </c>
      <c r="AE20" s="9"/>
      <c r="AF20" s="9">
        <v>16</v>
      </c>
      <c r="AG20" s="9">
        <v>298736</v>
      </c>
      <c r="AH20" s="9">
        <v>31893</v>
      </c>
      <c r="AI20" s="9">
        <f t="shared" si="6"/>
        <v>266843</v>
      </c>
      <c r="AJ20" s="9"/>
      <c r="AK20" s="9">
        <v>16</v>
      </c>
      <c r="AL20" s="9">
        <v>398689</v>
      </c>
      <c r="AM20" s="9">
        <v>25362</v>
      </c>
      <c r="AN20" s="9">
        <f t="shared" si="7"/>
        <v>373327</v>
      </c>
      <c r="AO20" s="9"/>
      <c r="AP20" s="9"/>
      <c r="AQ20" s="9">
        <v>16</v>
      </c>
      <c r="AR20" s="9">
        <v>263840</v>
      </c>
      <c r="AS20" s="9">
        <v>2137</v>
      </c>
      <c r="AT20" s="9">
        <f t="shared" si="8"/>
        <v>261703</v>
      </c>
      <c r="AU20" s="9">
        <v>16</v>
      </c>
      <c r="AV20" s="9">
        <v>231240</v>
      </c>
      <c r="AW20" s="9">
        <v>2053</v>
      </c>
      <c r="AX20" s="9">
        <f t="shared" si="9"/>
        <v>229187</v>
      </c>
      <c r="AY20" s="9"/>
      <c r="AZ20" s="9"/>
      <c r="BA20" s="9">
        <v>16</v>
      </c>
      <c r="BB20" s="9">
        <v>238382</v>
      </c>
      <c r="BC20" s="9">
        <v>2653</v>
      </c>
      <c r="BD20" s="9">
        <f t="shared" si="10"/>
        <v>235729</v>
      </c>
      <c r="BE20" s="9"/>
      <c r="BF20" s="9">
        <v>16</v>
      </c>
      <c r="BG20" s="9">
        <v>248505</v>
      </c>
      <c r="BH20" s="9">
        <v>2438</v>
      </c>
      <c r="BI20" s="9">
        <f t="shared" si="11"/>
        <v>246067</v>
      </c>
      <c r="BJ20" s="9"/>
      <c r="BK20" s="9">
        <v>16</v>
      </c>
      <c r="BL20" s="9">
        <v>283087</v>
      </c>
      <c r="BM20" s="9">
        <v>4972</v>
      </c>
      <c r="BN20" s="9">
        <f t="shared" si="12"/>
        <v>278115</v>
      </c>
      <c r="BO20" s="9"/>
      <c r="BP20" s="9">
        <v>16</v>
      </c>
      <c r="BQ20" s="9">
        <v>70565</v>
      </c>
      <c r="BR20" s="9">
        <v>4738</v>
      </c>
      <c r="BS20" s="9">
        <f t="shared" si="13"/>
        <v>65827</v>
      </c>
      <c r="BT20" s="9"/>
      <c r="BU20" s="9">
        <v>16</v>
      </c>
      <c r="BV20" s="9">
        <v>147759</v>
      </c>
      <c r="BW20" s="9">
        <v>5829</v>
      </c>
      <c r="BX20" s="9">
        <f t="shared" si="14"/>
        <v>141930</v>
      </c>
      <c r="BY20" s="9"/>
      <c r="BZ20" s="9">
        <v>16</v>
      </c>
      <c r="CA20" s="9">
        <v>173349</v>
      </c>
      <c r="CB20" s="9">
        <v>4829</v>
      </c>
      <c r="CC20" s="9">
        <f t="shared" si="15"/>
        <v>168520</v>
      </c>
      <c r="CD20" s="9"/>
    </row>
    <row r="21" spans="1:82">
      <c r="A21" s="9"/>
      <c r="B21" s="9">
        <v>17</v>
      </c>
      <c r="C21" s="9">
        <v>345636</v>
      </c>
      <c r="D21" s="9">
        <v>39754</v>
      </c>
      <c r="E21" s="9">
        <f t="shared" si="0"/>
        <v>305882</v>
      </c>
      <c r="F21" s="9">
        <v>17</v>
      </c>
      <c r="G21" s="9">
        <v>394638</v>
      </c>
      <c r="H21" s="9">
        <v>41730</v>
      </c>
      <c r="I21" s="9">
        <f t="shared" si="1"/>
        <v>352908</v>
      </c>
      <c r="J21" s="9"/>
      <c r="K21" s="9"/>
      <c r="L21" s="9">
        <v>17</v>
      </c>
      <c r="M21" s="9">
        <v>349093</v>
      </c>
      <c r="N21" s="9">
        <v>44326</v>
      </c>
      <c r="O21" s="9">
        <f t="shared" si="2"/>
        <v>304767</v>
      </c>
      <c r="P21" s="9">
        <v>17</v>
      </c>
      <c r="Q21" s="9">
        <v>371649</v>
      </c>
      <c r="R21" s="9">
        <v>40328</v>
      </c>
      <c r="S21" s="9">
        <f t="shared" si="3"/>
        <v>331321</v>
      </c>
      <c r="T21" s="9"/>
      <c r="U21" s="9"/>
      <c r="V21" s="9">
        <v>17</v>
      </c>
      <c r="W21" s="9">
        <v>428465</v>
      </c>
      <c r="X21" s="9">
        <v>26372</v>
      </c>
      <c r="Y21" s="9">
        <f t="shared" si="4"/>
        <v>402093</v>
      </c>
      <c r="Z21" s="9"/>
      <c r="AA21" s="9">
        <v>17</v>
      </c>
      <c r="AB21" s="9">
        <v>332618</v>
      </c>
      <c r="AC21" s="9">
        <v>32562</v>
      </c>
      <c r="AD21" s="9">
        <f t="shared" si="5"/>
        <v>300056</v>
      </c>
      <c r="AE21" s="9"/>
      <c r="AF21" s="9">
        <v>17</v>
      </c>
      <c r="AG21" s="9">
        <v>289987</v>
      </c>
      <c r="AH21" s="9">
        <v>31893</v>
      </c>
      <c r="AI21" s="9">
        <f t="shared" si="6"/>
        <v>258094</v>
      </c>
      <c r="AJ21" s="9"/>
      <c r="AK21" s="9">
        <v>17</v>
      </c>
      <c r="AL21" s="9">
        <v>240915</v>
      </c>
      <c r="AM21" s="9">
        <v>25362</v>
      </c>
      <c r="AN21" s="9">
        <f t="shared" si="7"/>
        <v>215553</v>
      </c>
      <c r="AO21" s="9"/>
      <c r="AP21" s="9"/>
      <c r="AQ21" s="9">
        <v>17</v>
      </c>
      <c r="AR21" s="9">
        <v>165758</v>
      </c>
      <c r="AS21" s="9">
        <v>2137</v>
      </c>
      <c r="AT21" s="9">
        <f t="shared" si="8"/>
        <v>163621</v>
      </c>
      <c r="AU21" s="9">
        <v>17</v>
      </c>
      <c r="AV21" s="9">
        <v>114433</v>
      </c>
      <c r="AW21" s="9">
        <v>2053</v>
      </c>
      <c r="AX21" s="9">
        <f t="shared" si="9"/>
        <v>112380</v>
      </c>
      <c r="AY21" s="9"/>
      <c r="AZ21" s="9"/>
      <c r="BA21" s="9">
        <v>17</v>
      </c>
      <c r="BB21" s="9">
        <v>202912</v>
      </c>
      <c r="BC21" s="9">
        <v>2653</v>
      </c>
      <c r="BD21" s="9">
        <f t="shared" si="10"/>
        <v>200259</v>
      </c>
      <c r="BE21" s="9"/>
      <c r="BF21" s="9">
        <v>17</v>
      </c>
      <c r="BG21" s="9">
        <v>200728</v>
      </c>
      <c r="BH21" s="9">
        <v>2438</v>
      </c>
      <c r="BI21" s="9">
        <f t="shared" si="11"/>
        <v>198290</v>
      </c>
      <c r="BJ21" s="9"/>
      <c r="BK21" s="9">
        <v>17</v>
      </c>
      <c r="BL21" s="9">
        <v>211180</v>
      </c>
      <c r="BM21" s="9">
        <v>4972</v>
      </c>
      <c r="BN21" s="9">
        <f t="shared" si="12"/>
        <v>206208</v>
      </c>
      <c r="BO21" s="9"/>
      <c r="BP21" s="9">
        <v>17</v>
      </c>
      <c r="BQ21" s="9">
        <v>147823</v>
      </c>
      <c r="BR21" s="9">
        <v>4738</v>
      </c>
      <c r="BS21" s="9">
        <f t="shared" si="13"/>
        <v>143085</v>
      </c>
      <c r="BT21" s="9"/>
      <c r="BU21" s="9">
        <v>17</v>
      </c>
      <c r="BV21" s="9">
        <v>223690</v>
      </c>
      <c r="BW21" s="9">
        <v>5829</v>
      </c>
      <c r="BX21" s="9">
        <f t="shared" si="14"/>
        <v>217861</v>
      </c>
      <c r="BY21" s="9"/>
      <c r="BZ21" s="9">
        <v>17</v>
      </c>
      <c r="CA21" s="9">
        <v>177472</v>
      </c>
      <c r="CB21" s="9">
        <v>4829</v>
      </c>
      <c r="CC21" s="9">
        <f t="shared" si="15"/>
        <v>172643</v>
      </c>
      <c r="CD21" s="9"/>
    </row>
    <row r="22" spans="1:82">
      <c r="A22" s="9"/>
      <c r="B22" s="9">
        <v>18</v>
      </c>
      <c r="C22" s="9">
        <v>384657</v>
      </c>
      <c r="D22" s="9">
        <v>39754</v>
      </c>
      <c r="E22" s="9">
        <f t="shared" si="0"/>
        <v>344903</v>
      </c>
      <c r="F22" s="9">
        <v>18</v>
      </c>
      <c r="G22" s="9">
        <v>386518</v>
      </c>
      <c r="H22" s="9">
        <v>41730</v>
      </c>
      <c r="I22" s="9">
        <f t="shared" si="1"/>
        <v>344788</v>
      </c>
      <c r="J22" s="9"/>
      <c r="K22" s="9"/>
      <c r="L22" s="9">
        <v>18</v>
      </c>
      <c r="M22" s="9">
        <v>249686</v>
      </c>
      <c r="N22" s="9">
        <v>44326</v>
      </c>
      <c r="O22" s="9">
        <f t="shared" si="2"/>
        <v>205360</v>
      </c>
      <c r="P22" s="9">
        <v>18</v>
      </c>
      <c r="Q22" s="9">
        <v>308478</v>
      </c>
      <c r="R22" s="9">
        <v>40328</v>
      </c>
      <c r="S22" s="9">
        <f t="shared" si="3"/>
        <v>268150</v>
      </c>
      <c r="T22" s="9"/>
      <c r="U22" s="9"/>
      <c r="V22" s="9">
        <v>18</v>
      </c>
      <c r="W22" s="9">
        <v>352338</v>
      </c>
      <c r="X22" s="9">
        <v>26372</v>
      </c>
      <c r="Y22" s="9">
        <f t="shared" si="4"/>
        <v>325966</v>
      </c>
      <c r="Z22" s="9"/>
      <c r="AA22" s="9">
        <v>18</v>
      </c>
      <c r="AB22" s="9">
        <v>107254</v>
      </c>
      <c r="AC22" s="9">
        <v>32562</v>
      </c>
      <c r="AD22" s="9">
        <f t="shared" si="5"/>
        <v>74692</v>
      </c>
      <c r="AE22" s="9"/>
      <c r="AF22" s="9">
        <v>18</v>
      </c>
      <c r="AG22" s="9">
        <v>215380</v>
      </c>
      <c r="AH22" s="9">
        <v>31893</v>
      </c>
      <c r="AI22" s="9">
        <f t="shared" si="6"/>
        <v>183487</v>
      </c>
      <c r="AJ22" s="9"/>
      <c r="AK22" s="9">
        <v>18</v>
      </c>
      <c r="AL22" s="9">
        <v>314615</v>
      </c>
      <c r="AM22" s="9">
        <v>25362</v>
      </c>
      <c r="AN22" s="9">
        <f t="shared" si="7"/>
        <v>289253</v>
      </c>
      <c r="AO22" s="9"/>
      <c r="AP22" s="9"/>
      <c r="AQ22" s="9">
        <v>18</v>
      </c>
      <c r="AR22" s="9">
        <v>92717</v>
      </c>
      <c r="AS22" s="9">
        <v>2137</v>
      </c>
      <c r="AT22" s="9">
        <f t="shared" si="8"/>
        <v>90580</v>
      </c>
      <c r="AU22" s="9">
        <v>18</v>
      </c>
      <c r="AV22" s="9">
        <v>117098</v>
      </c>
      <c r="AW22" s="9">
        <v>2053</v>
      </c>
      <c r="AX22" s="9">
        <f t="shared" si="9"/>
        <v>115045</v>
      </c>
      <c r="AY22" s="9"/>
      <c r="AZ22" s="9"/>
      <c r="BA22" s="9">
        <v>18</v>
      </c>
      <c r="BB22" s="9">
        <v>146201</v>
      </c>
      <c r="BC22" s="9">
        <v>2653</v>
      </c>
      <c r="BD22" s="9">
        <f t="shared" si="10"/>
        <v>143548</v>
      </c>
      <c r="BE22" s="9"/>
      <c r="BF22" s="9">
        <v>18</v>
      </c>
      <c r="BG22" s="9">
        <v>254389</v>
      </c>
      <c r="BH22" s="9">
        <v>2438</v>
      </c>
      <c r="BI22" s="9">
        <f t="shared" si="11"/>
        <v>251951</v>
      </c>
      <c r="BJ22" s="9"/>
      <c r="BK22" s="9">
        <v>18</v>
      </c>
      <c r="BL22" s="9">
        <v>197507</v>
      </c>
      <c r="BM22" s="9">
        <v>4972</v>
      </c>
      <c r="BN22" s="9">
        <f t="shared" si="12"/>
        <v>192535</v>
      </c>
      <c r="BO22" s="9"/>
      <c r="BP22" s="9">
        <v>18</v>
      </c>
      <c r="BQ22" s="9">
        <v>108052</v>
      </c>
      <c r="BR22" s="9">
        <v>4738</v>
      </c>
      <c r="BS22" s="9">
        <f t="shared" si="13"/>
        <v>103314</v>
      </c>
      <c r="BT22" s="9"/>
      <c r="BU22" s="9">
        <v>18</v>
      </c>
      <c r="BV22" s="9">
        <v>258104</v>
      </c>
      <c r="BW22" s="9">
        <v>5829</v>
      </c>
      <c r="BX22" s="9">
        <f t="shared" si="14"/>
        <v>252275</v>
      </c>
      <c r="BY22" s="9"/>
      <c r="BZ22" s="9">
        <v>18</v>
      </c>
      <c r="CA22" s="9">
        <v>132785</v>
      </c>
      <c r="CB22" s="9">
        <v>4829</v>
      </c>
      <c r="CC22" s="9">
        <f t="shared" si="15"/>
        <v>127956</v>
      </c>
      <c r="CD22" s="9"/>
    </row>
    <row r="23" spans="1:82">
      <c r="A23" s="9"/>
      <c r="B23" s="9">
        <v>19</v>
      </c>
      <c r="C23" s="9">
        <v>406543</v>
      </c>
      <c r="D23" s="9">
        <v>39754</v>
      </c>
      <c r="E23" s="9">
        <f t="shared" si="0"/>
        <v>366789</v>
      </c>
      <c r="F23" s="9">
        <v>19</v>
      </c>
      <c r="G23" s="9">
        <v>431824</v>
      </c>
      <c r="H23" s="9">
        <v>41730</v>
      </c>
      <c r="I23" s="9">
        <f t="shared" si="1"/>
        <v>390094</v>
      </c>
      <c r="J23" s="9"/>
      <c r="K23" s="9"/>
      <c r="L23" s="9">
        <v>19</v>
      </c>
      <c r="M23" s="9">
        <v>405690</v>
      </c>
      <c r="N23" s="9">
        <v>44326</v>
      </c>
      <c r="O23" s="9">
        <f t="shared" si="2"/>
        <v>361364</v>
      </c>
      <c r="P23" s="9">
        <v>19</v>
      </c>
      <c r="Q23" s="9">
        <v>384653</v>
      </c>
      <c r="R23" s="9">
        <v>40328</v>
      </c>
      <c r="S23" s="9">
        <f t="shared" si="3"/>
        <v>344325</v>
      </c>
      <c r="T23" s="9"/>
      <c r="U23" s="9"/>
      <c r="V23" s="9">
        <v>19</v>
      </c>
      <c r="W23" s="9">
        <v>419425</v>
      </c>
      <c r="X23" s="9">
        <v>26372</v>
      </c>
      <c r="Y23" s="9">
        <f t="shared" si="4"/>
        <v>393053</v>
      </c>
      <c r="Z23" s="9"/>
      <c r="AA23" s="9">
        <v>19</v>
      </c>
      <c r="AB23" s="9">
        <v>230300</v>
      </c>
      <c r="AC23" s="9">
        <v>32562</v>
      </c>
      <c r="AD23" s="9">
        <f t="shared" si="5"/>
        <v>197738</v>
      </c>
      <c r="AE23" s="9"/>
      <c r="AF23" s="9">
        <v>19</v>
      </c>
      <c r="AG23" s="9">
        <v>429012</v>
      </c>
      <c r="AH23" s="9">
        <v>31893</v>
      </c>
      <c r="AI23" s="9">
        <f t="shared" si="6"/>
        <v>397119</v>
      </c>
      <c r="AJ23" s="9"/>
      <c r="AK23" s="9">
        <v>19</v>
      </c>
      <c r="AL23" s="9">
        <v>350679</v>
      </c>
      <c r="AM23" s="9">
        <v>25362</v>
      </c>
      <c r="AN23" s="9">
        <f t="shared" si="7"/>
        <v>325317</v>
      </c>
      <c r="AO23" s="9"/>
      <c r="AP23" s="9"/>
      <c r="AQ23" s="9">
        <v>19</v>
      </c>
      <c r="AR23" s="9">
        <v>309959</v>
      </c>
      <c r="AS23" s="9">
        <v>2137</v>
      </c>
      <c r="AT23" s="9">
        <f t="shared" si="8"/>
        <v>307822</v>
      </c>
      <c r="AU23" s="9">
        <v>19</v>
      </c>
      <c r="AV23" s="9">
        <v>183837</v>
      </c>
      <c r="AW23" s="9">
        <v>2053</v>
      </c>
      <c r="AX23" s="9">
        <f t="shared" si="9"/>
        <v>181784</v>
      </c>
      <c r="AY23" s="9"/>
      <c r="AZ23" s="9"/>
      <c r="BA23" s="9">
        <v>19</v>
      </c>
      <c r="BB23" s="9">
        <v>185600</v>
      </c>
      <c r="BC23" s="9">
        <v>2653</v>
      </c>
      <c r="BD23" s="9">
        <f t="shared" si="10"/>
        <v>182947</v>
      </c>
      <c r="BE23" s="9"/>
      <c r="BF23" s="9">
        <v>19</v>
      </c>
      <c r="BG23" s="9">
        <v>168745</v>
      </c>
      <c r="BH23" s="9">
        <v>2438</v>
      </c>
      <c r="BI23" s="9">
        <f t="shared" si="11"/>
        <v>166307</v>
      </c>
      <c r="BJ23" s="9"/>
      <c r="BK23" s="9">
        <v>19</v>
      </c>
      <c r="BL23" s="9">
        <v>132889</v>
      </c>
      <c r="BM23" s="9">
        <v>4972</v>
      </c>
      <c r="BN23" s="9">
        <f t="shared" si="12"/>
        <v>127917</v>
      </c>
      <c r="BO23" s="9"/>
      <c r="BP23" s="9">
        <v>19</v>
      </c>
      <c r="BQ23" s="9">
        <v>112144</v>
      </c>
      <c r="BR23" s="9">
        <v>4738</v>
      </c>
      <c r="BS23" s="9">
        <f t="shared" si="13"/>
        <v>107406</v>
      </c>
      <c r="BT23" s="9"/>
      <c r="BU23" s="9">
        <v>19</v>
      </c>
      <c r="BV23" s="9">
        <v>252659</v>
      </c>
      <c r="BW23" s="9">
        <v>5829</v>
      </c>
      <c r="BX23" s="9">
        <f t="shared" si="14"/>
        <v>246830</v>
      </c>
      <c r="BY23" s="9"/>
      <c r="BZ23" s="9">
        <v>19</v>
      </c>
      <c r="CA23" s="9">
        <v>231328</v>
      </c>
      <c r="CB23" s="9">
        <v>4829</v>
      </c>
      <c r="CC23" s="9">
        <f t="shared" si="15"/>
        <v>226499</v>
      </c>
      <c r="CD23" s="9"/>
    </row>
    <row r="24" spans="1:82">
      <c r="A24" s="9"/>
      <c r="B24" s="9">
        <v>20</v>
      </c>
      <c r="C24" s="9">
        <v>362814</v>
      </c>
      <c r="D24" s="9">
        <v>39754</v>
      </c>
      <c r="E24" s="9">
        <f t="shared" si="0"/>
        <v>323060</v>
      </c>
      <c r="F24" s="9">
        <v>20</v>
      </c>
      <c r="G24" s="9">
        <v>527802</v>
      </c>
      <c r="H24" s="9">
        <v>41730</v>
      </c>
      <c r="I24" s="9">
        <f t="shared" si="1"/>
        <v>486072</v>
      </c>
      <c r="J24" s="9"/>
      <c r="K24" s="9"/>
      <c r="L24" s="9">
        <v>20</v>
      </c>
      <c r="M24" s="9">
        <v>245015</v>
      </c>
      <c r="N24" s="9">
        <v>44326</v>
      </c>
      <c r="O24" s="9">
        <f t="shared" si="2"/>
        <v>200689</v>
      </c>
      <c r="P24" s="9">
        <v>20</v>
      </c>
      <c r="Q24" s="9">
        <v>392911</v>
      </c>
      <c r="R24" s="9">
        <v>40328</v>
      </c>
      <c r="S24" s="9">
        <f t="shared" si="3"/>
        <v>352583</v>
      </c>
      <c r="T24" s="9"/>
      <c r="U24" s="9"/>
      <c r="V24" s="9">
        <v>20</v>
      </c>
      <c r="W24" s="9">
        <v>399088</v>
      </c>
      <c r="X24" s="9">
        <v>26372</v>
      </c>
      <c r="Y24" s="9">
        <f t="shared" si="4"/>
        <v>372716</v>
      </c>
      <c r="Z24" s="9"/>
      <c r="AA24" s="9">
        <v>20</v>
      </c>
      <c r="AB24" s="9">
        <v>348991</v>
      </c>
      <c r="AC24" s="9">
        <v>32562</v>
      </c>
      <c r="AD24" s="9">
        <f t="shared" si="5"/>
        <v>316429</v>
      </c>
      <c r="AE24" s="9"/>
      <c r="AF24" s="9">
        <v>20</v>
      </c>
      <c r="AG24" s="9">
        <v>347207</v>
      </c>
      <c r="AH24" s="9">
        <v>31893</v>
      </c>
      <c r="AI24" s="9">
        <f t="shared" si="6"/>
        <v>315314</v>
      </c>
      <c r="AJ24" s="9"/>
      <c r="AK24" s="9">
        <v>20</v>
      </c>
      <c r="AL24" s="9">
        <v>290974</v>
      </c>
      <c r="AM24" s="9">
        <v>25362</v>
      </c>
      <c r="AN24" s="9">
        <f t="shared" si="7"/>
        <v>265612</v>
      </c>
      <c r="AO24" s="9"/>
      <c r="AP24" s="9"/>
      <c r="AQ24" s="9">
        <v>20</v>
      </c>
      <c r="AR24" s="9">
        <v>188037</v>
      </c>
      <c r="AS24" s="9">
        <v>2137</v>
      </c>
      <c r="AT24" s="9">
        <f t="shared" si="8"/>
        <v>185900</v>
      </c>
      <c r="AU24" s="9">
        <v>20</v>
      </c>
      <c r="AV24" s="9">
        <v>191384</v>
      </c>
      <c r="AW24" s="9">
        <v>2053</v>
      </c>
      <c r="AX24" s="9">
        <f t="shared" si="9"/>
        <v>189331</v>
      </c>
      <c r="AY24" s="9"/>
      <c r="AZ24" s="9"/>
      <c r="BA24" s="9">
        <v>20</v>
      </c>
      <c r="BB24" s="9">
        <v>257617</v>
      </c>
      <c r="BC24" s="9">
        <v>2653</v>
      </c>
      <c r="BD24" s="9">
        <f t="shared" si="10"/>
        <v>254964</v>
      </c>
      <c r="BE24" s="9"/>
      <c r="BF24" s="9">
        <v>20</v>
      </c>
      <c r="BG24" s="9">
        <v>186159</v>
      </c>
      <c r="BH24" s="9">
        <v>2438</v>
      </c>
      <c r="BI24" s="9">
        <f t="shared" si="11"/>
        <v>183721</v>
      </c>
      <c r="BJ24" s="9"/>
      <c r="BK24" s="9">
        <v>20</v>
      </c>
      <c r="BL24" s="9">
        <v>253609</v>
      </c>
      <c r="BM24" s="9">
        <v>4972</v>
      </c>
      <c r="BN24" s="9">
        <f t="shared" si="12"/>
        <v>248637</v>
      </c>
      <c r="BO24" s="9"/>
      <c r="BP24" s="9">
        <v>20</v>
      </c>
      <c r="BQ24" s="9">
        <v>82936</v>
      </c>
      <c r="BR24" s="9">
        <v>4738</v>
      </c>
      <c r="BS24" s="9">
        <f t="shared" si="13"/>
        <v>78198</v>
      </c>
      <c r="BT24" s="9"/>
      <c r="BU24" s="9">
        <v>20</v>
      </c>
      <c r="BV24" s="9">
        <v>242723</v>
      </c>
      <c r="BW24" s="9">
        <v>5829</v>
      </c>
      <c r="BX24" s="9">
        <f t="shared" si="14"/>
        <v>236894</v>
      </c>
      <c r="BY24" s="9"/>
      <c r="BZ24" s="9">
        <v>20</v>
      </c>
      <c r="CA24" s="9">
        <v>173355</v>
      </c>
      <c r="CB24" s="9">
        <v>4829</v>
      </c>
      <c r="CC24" s="9">
        <f t="shared" si="15"/>
        <v>168526</v>
      </c>
      <c r="CD24" s="9"/>
    </row>
    <row r="25" spans="1:82">
      <c r="A25" s="9"/>
      <c r="B25" s="9">
        <v>21</v>
      </c>
      <c r="C25" s="9">
        <v>494088</v>
      </c>
      <c r="D25" s="9">
        <v>39754</v>
      </c>
      <c r="E25" s="9">
        <f t="shared" si="0"/>
        <v>454334</v>
      </c>
      <c r="F25" s="9">
        <v>21</v>
      </c>
      <c r="G25" s="9">
        <v>333849</v>
      </c>
      <c r="H25" s="9">
        <v>41730</v>
      </c>
      <c r="I25" s="9">
        <f t="shared" si="1"/>
        <v>292119</v>
      </c>
      <c r="J25" s="9"/>
      <c r="K25" s="9"/>
      <c r="L25" s="9">
        <v>21</v>
      </c>
      <c r="M25" s="9">
        <v>387790</v>
      </c>
      <c r="N25" s="9">
        <v>44326</v>
      </c>
      <c r="O25" s="9">
        <f t="shared" si="2"/>
        <v>343464</v>
      </c>
      <c r="P25" s="9">
        <v>21</v>
      </c>
      <c r="Q25" s="9">
        <v>366738</v>
      </c>
      <c r="R25" s="9">
        <v>40328</v>
      </c>
      <c r="S25" s="9">
        <f t="shared" si="3"/>
        <v>326410</v>
      </c>
      <c r="T25" s="9"/>
      <c r="U25" s="9"/>
      <c r="V25" s="9">
        <v>21</v>
      </c>
      <c r="W25" s="9">
        <v>280420</v>
      </c>
      <c r="X25" s="9">
        <v>26372</v>
      </c>
      <c r="Y25" s="9">
        <f t="shared" si="4"/>
        <v>254048</v>
      </c>
      <c r="Z25" s="9"/>
      <c r="AA25" s="9">
        <v>21</v>
      </c>
      <c r="AB25" s="9">
        <v>393408</v>
      </c>
      <c r="AC25" s="9">
        <v>32562</v>
      </c>
      <c r="AD25" s="9">
        <f t="shared" si="5"/>
        <v>360846</v>
      </c>
      <c r="AE25" s="9"/>
      <c r="AF25" s="9">
        <v>21</v>
      </c>
      <c r="AG25" s="9">
        <v>353684</v>
      </c>
      <c r="AH25" s="9">
        <v>31893</v>
      </c>
      <c r="AI25" s="9">
        <f t="shared" si="6"/>
        <v>321791</v>
      </c>
      <c r="AJ25" s="9"/>
      <c r="AK25" s="9">
        <v>21</v>
      </c>
      <c r="AL25" s="9">
        <v>328020</v>
      </c>
      <c r="AM25" s="9">
        <v>25362</v>
      </c>
      <c r="AN25" s="9">
        <f t="shared" si="7"/>
        <v>302658</v>
      </c>
      <c r="AO25" s="9"/>
      <c r="AP25" s="9"/>
      <c r="AQ25" s="9">
        <v>21</v>
      </c>
      <c r="AR25" s="9">
        <v>250198</v>
      </c>
      <c r="AS25" s="9">
        <v>2137</v>
      </c>
      <c r="AT25" s="9">
        <f t="shared" si="8"/>
        <v>248061</v>
      </c>
      <c r="AU25" s="9">
        <v>21</v>
      </c>
      <c r="AV25" s="9">
        <v>148758</v>
      </c>
      <c r="AW25" s="9">
        <v>2053</v>
      </c>
      <c r="AX25" s="9">
        <f t="shared" si="9"/>
        <v>146705</v>
      </c>
      <c r="AY25" s="9"/>
      <c r="AZ25" s="9"/>
      <c r="BA25" s="9">
        <v>21</v>
      </c>
      <c r="BB25" s="9">
        <v>295579</v>
      </c>
      <c r="BC25" s="9">
        <v>2653</v>
      </c>
      <c r="BD25" s="9">
        <f t="shared" si="10"/>
        <v>292926</v>
      </c>
      <c r="BE25" s="9"/>
      <c r="BF25" s="9">
        <v>21</v>
      </c>
      <c r="BG25" s="9">
        <v>175243</v>
      </c>
      <c r="BH25" s="9">
        <v>2438</v>
      </c>
      <c r="BI25" s="9">
        <f t="shared" si="11"/>
        <v>172805</v>
      </c>
      <c r="BJ25" s="9"/>
      <c r="BK25" s="9">
        <v>21</v>
      </c>
      <c r="BL25" s="9">
        <v>171447</v>
      </c>
      <c r="BM25" s="9">
        <v>4972</v>
      </c>
      <c r="BN25" s="9">
        <f t="shared" si="12"/>
        <v>166475</v>
      </c>
      <c r="BO25" s="9"/>
      <c r="BP25" s="9">
        <v>21</v>
      </c>
      <c r="BQ25" s="9">
        <v>125417</v>
      </c>
      <c r="BR25" s="9">
        <v>4738</v>
      </c>
      <c r="BS25" s="9">
        <f t="shared" si="13"/>
        <v>120679</v>
      </c>
      <c r="BT25" s="9"/>
      <c r="BU25" s="9">
        <v>21</v>
      </c>
      <c r="BV25" s="9">
        <v>183938</v>
      </c>
      <c r="BW25" s="9">
        <v>5829</v>
      </c>
      <c r="BX25" s="9">
        <f t="shared" si="14"/>
        <v>178109</v>
      </c>
      <c r="BY25" s="9"/>
      <c r="BZ25" s="9">
        <v>21</v>
      </c>
      <c r="CA25" s="9">
        <v>182817</v>
      </c>
      <c r="CB25" s="9">
        <v>4829</v>
      </c>
      <c r="CC25" s="9">
        <f t="shared" si="15"/>
        <v>177988</v>
      </c>
      <c r="CD25" s="9"/>
    </row>
    <row r="26" spans="1:82">
      <c r="A26" s="9"/>
      <c r="B26" s="9">
        <v>22</v>
      </c>
      <c r="C26" s="9">
        <v>426968</v>
      </c>
      <c r="D26" s="9">
        <v>39754</v>
      </c>
      <c r="E26" s="9">
        <f t="shared" si="0"/>
        <v>387214</v>
      </c>
      <c r="F26" s="9">
        <v>22</v>
      </c>
      <c r="G26" s="9">
        <v>434408</v>
      </c>
      <c r="H26" s="9">
        <v>41730</v>
      </c>
      <c r="I26" s="9">
        <f t="shared" si="1"/>
        <v>392678</v>
      </c>
      <c r="J26" s="9"/>
      <c r="K26" s="9"/>
      <c r="L26" s="9">
        <v>22</v>
      </c>
      <c r="M26" s="9">
        <v>367968</v>
      </c>
      <c r="N26" s="9">
        <v>44326</v>
      </c>
      <c r="O26" s="9">
        <f t="shared" si="2"/>
        <v>323642</v>
      </c>
      <c r="P26" s="9">
        <v>22</v>
      </c>
      <c r="Q26" s="9">
        <v>366903</v>
      </c>
      <c r="R26" s="9">
        <v>40328</v>
      </c>
      <c r="S26" s="9">
        <f t="shared" si="3"/>
        <v>326575</v>
      </c>
      <c r="T26" s="9"/>
      <c r="U26" s="9"/>
      <c r="V26" s="9">
        <v>22</v>
      </c>
      <c r="W26" s="9">
        <v>273684</v>
      </c>
      <c r="X26" s="9">
        <v>26372</v>
      </c>
      <c r="Y26" s="9">
        <f t="shared" si="4"/>
        <v>247312</v>
      </c>
      <c r="Z26" s="9"/>
      <c r="AA26" s="9">
        <v>22</v>
      </c>
      <c r="AB26" s="9">
        <v>265411</v>
      </c>
      <c r="AC26" s="9">
        <v>32562</v>
      </c>
      <c r="AD26" s="9">
        <f t="shared" si="5"/>
        <v>232849</v>
      </c>
      <c r="AE26" s="9"/>
      <c r="AF26" s="9">
        <v>22</v>
      </c>
      <c r="AG26" s="9">
        <v>319654</v>
      </c>
      <c r="AH26" s="9">
        <v>31893</v>
      </c>
      <c r="AI26" s="9">
        <f t="shared" si="6"/>
        <v>287761</v>
      </c>
      <c r="AJ26" s="9"/>
      <c r="AK26" s="9">
        <v>22</v>
      </c>
      <c r="AL26" s="9">
        <v>290333</v>
      </c>
      <c r="AM26" s="9">
        <v>25362</v>
      </c>
      <c r="AN26" s="9">
        <f t="shared" si="7"/>
        <v>264971</v>
      </c>
      <c r="AO26" s="9"/>
      <c r="AP26" s="9"/>
      <c r="AQ26" s="9">
        <v>22</v>
      </c>
      <c r="AR26" s="9">
        <v>280851</v>
      </c>
      <c r="AS26" s="9">
        <v>2137</v>
      </c>
      <c r="AT26" s="9">
        <f t="shared" si="8"/>
        <v>278714</v>
      </c>
      <c r="AU26" s="9">
        <v>22</v>
      </c>
      <c r="AV26" s="9">
        <v>256161</v>
      </c>
      <c r="AW26" s="9">
        <v>2053</v>
      </c>
      <c r="AX26" s="9">
        <f t="shared" si="9"/>
        <v>254108</v>
      </c>
      <c r="AY26" s="9"/>
      <c r="AZ26" s="9"/>
      <c r="BA26" s="9">
        <v>22</v>
      </c>
      <c r="BB26" s="9">
        <v>302423</v>
      </c>
      <c r="BC26" s="9">
        <v>2653</v>
      </c>
      <c r="BD26" s="9">
        <f t="shared" si="10"/>
        <v>299770</v>
      </c>
      <c r="BE26" s="9"/>
      <c r="BF26" s="9">
        <v>22</v>
      </c>
      <c r="BG26" s="9">
        <v>92274</v>
      </c>
      <c r="BH26" s="9">
        <v>2438</v>
      </c>
      <c r="BI26" s="9">
        <f t="shared" si="11"/>
        <v>89836</v>
      </c>
      <c r="BJ26" s="9"/>
      <c r="BK26" s="9">
        <v>22</v>
      </c>
      <c r="BL26" s="9">
        <v>142633</v>
      </c>
      <c r="BM26" s="9">
        <v>4972</v>
      </c>
      <c r="BN26" s="9">
        <f t="shared" si="12"/>
        <v>137661</v>
      </c>
      <c r="BO26" s="9"/>
      <c r="BP26" s="9">
        <v>22</v>
      </c>
      <c r="BQ26" s="9">
        <v>103673</v>
      </c>
      <c r="BR26" s="9">
        <v>4738</v>
      </c>
      <c r="BS26" s="9">
        <f t="shared" si="13"/>
        <v>98935</v>
      </c>
      <c r="BT26" s="9"/>
      <c r="BU26" s="9">
        <v>22</v>
      </c>
      <c r="BV26" s="9">
        <v>241364</v>
      </c>
      <c r="BW26" s="9">
        <v>5829</v>
      </c>
      <c r="BX26" s="9">
        <f t="shared" si="14"/>
        <v>235535</v>
      </c>
      <c r="BY26" s="9"/>
      <c r="BZ26" s="9">
        <v>22</v>
      </c>
      <c r="CA26" s="9">
        <v>165661</v>
      </c>
      <c r="CB26" s="9">
        <v>4829</v>
      </c>
      <c r="CC26" s="9">
        <f t="shared" si="15"/>
        <v>160832</v>
      </c>
      <c r="CD26" s="9"/>
    </row>
    <row r="27" spans="1:82">
      <c r="A27" s="9"/>
      <c r="B27" s="9">
        <v>23</v>
      </c>
      <c r="C27" s="9">
        <v>303974</v>
      </c>
      <c r="D27" s="9">
        <v>39754</v>
      </c>
      <c r="E27" s="9">
        <f t="shared" si="0"/>
        <v>264220</v>
      </c>
      <c r="F27" s="9">
        <v>23</v>
      </c>
      <c r="G27" s="9">
        <v>432877</v>
      </c>
      <c r="H27" s="9">
        <v>41730</v>
      </c>
      <c r="I27" s="9">
        <f t="shared" si="1"/>
        <v>391147</v>
      </c>
      <c r="J27" s="9"/>
      <c r="K27" s="9"/>
      <c r="L27" s="9">
        <v>23</v>
      </c>
      <c r="M27" s="9">
        <v>415872</v>
      </c>
      <c r="N27" s="9">
        <v>44326</v>
      </c>
      <c r="O27" s="9">
        <f t="shared" si="2"/>
        <v>371546</v>
      </c>
      <c r="P27" s="9">
        <v>23</v>
      </c>
      <c r="Q27" s="9">
        <v>314089</v>
      </c>
      <c r="R27" s="9">
        <v>40328</v>
      </c>
      <c r="S27" s="9">
        <f t="shared" si="3"/>
        <v>273761</v>
      </c>
      <c r="T27" s="9"/>
      <c r="U27" s="9"/>
      <c r="V27" s="9">
        <v>23</v>
      </c>
      <c r="W27" s="9">
        <v>222471</v>
      </c>
      <c r="X27" s="9">
        <v>26372</v>
      </c>
      <c r="Y27" s="9">
        <f t="shared" si="4"/>
        <v>196099</v>
      </c>
      <c r="Z27" s="9"/>
      <c r="AA27" s="9">
        <v>23</v>
      </c>
      <c r="AB27" s="9">
        <v>307642</v>
      </c>
      <c r="AC27" s="9">
        <v>32562</v>
      </c>
      <c r="AD27" s="9">
        <f t="shared" si="5"/>
        <v>275080</v>
      </c>
      <c r="AE27" s="9"/>
      <c r="AF27" s="9">
        <v>23</v>
      </c>
      <c r="AG27" s="9">
        <v>271554</v>
      </c>
      <c r="AH27" s="9">
        <v>31893</v>
      </c>
      <c r="AI27" s="9">
        <f t="shared" si="6"/>
        <v>239661</v>
      </c>
      <c r="AJ27" s="9"/>
      <c r="AK27" s="9">
        <v>23</v>
      </c>
      <c r="AL27" s="9">
        <v>326575</v>
      </c>
      <c r="AM27" s="9">
        <v>25362</v>
      </c>
      <c r="AN27" s="9">
        <f t="shared" si="7"/>
        <v>301213</v>
      </c>
      <c r="AO27" s="9"/>
      <c r="AP27" s="9"/>
      <c r="AQ27" s="9">
        <v>23</v>
      </c>
      <c r="AR27" s="9">
        <v>177951</v>
      </c>
      <c r="AS27" s="9">
        <v>2137</v>
      </c>
      <c r="AT27" s="9">
        <f t="shared" si="8"/>
        <v>175814</v>
      </c>
      <c r="AU27" s="9">
        <v>23</v>
      </c>
      <c r="AV27" s="9">
        <v>213506</v>
      </c>
      <c r="AW27" s="9">
        <v>2053</v>
      </c>
      <c r="AX27" s="9">
        <f t="shared" si="9"/>
        <v>211453</v>
      </c>
      <c r="AY27" s="9"/>
      <c r="AZ27" s="9"/>
      <c r="BA27" s="9">
        <v>23</v>
      </c>
      <c r="BB27" s="9">
        <v>306989</v>
      </c>
      <c r="BC27" s="9">
        <v>2653</v>
      </c>
      <c r="BD27" s="9">
        <f t="shared" si="10"/>
        <v>304336</v>
      </c>
      <c r="BE27" s="9"/>
      <c r="BF27" s="9">
        <v>23</v>
      </c>
      <c r="BG27" s="9">
        <v>265509</v>
      </c>
      <c r="BH27" s="9">
        <v>2438</v>
      </c>
      <c r="BI27" s="9">
        <f t="shared" si="11"/>
        <v>263071</v>
      </c>
      <c r="BJ27" s="9"/>
      <c r="BK27" s="9">
        <v>23</v>
      </c>
      <c r="BL27" s="9">
        <v>235366</v>
      </c>
      <c r="BM27" s="9">
        <v>4972</v>
      </c>
      <c r="BN27" s="9">
        <f t="shared" si="12"/>
        <v>230394</v>
      </c>
      <c r="BO27" s="9"/>
      <c r="BP27" s="9">
        <v>23</v>
      </c>
      <c r="BQ27" s="9">
        <v>77764</v>
      </c>
      <c r="BR27" s="9">
        <v>4738</v>
      </c>
      <c r="BS27" s="9">
        <f t="shared" si="13"/>
        <v>73026</v>
      </c>
      <c r="BT27" s="9"/>
      <c r="BU27" s="9">
        <v>23</v>
      </c>
      <c r="BV27" s="9">
        <v>233249</v>
      </c>
      <c r="BW27" s="9">
        <v>5829</v>
      </c>
      <c r="BX27" s="9">
        <f t="shared" si="14"/>
        <v>227420</v>
      </c>
      <c r="BY27" s="9"/>
      <c r="BZ27" s="9">
        <v>23</v>
      </c>
      <c r="CA27" s="9">
        <v>304320</v>
      </c>
      <c r="CB27" s="9">
        <v>4829</v>
      </c>
      <c r="CC27" s="9">
        <f t="shared" si="15"/>
        <v>299491</v>
      </c>
      <c r="CD27" s="9"/>
    </row>
    <row r="28" spans="1:82">
      <c r="A28" s="9"/>
      <c r="B28" s="9">
        <v>24</v>
      </c>
      <c r="C28" s="9">
        <v>361246</v>
      </c>
      <c r="D28" s="9">
        <v>39754</v>
      </c>
      <c r="E28" s="9">
        <f t="shared" si="0"/>
        <v>321492</v>
      </c>
      <c r="F28" s="9">
        <v>24</v>
      </c>
      <c r="G28" s="9">
        <v>366673</v>
      </c>
      <c r="H28" s="9">
        <v>41730</v>
      </c>
      <c r="I28" s="9">
        <f t="shared" si="1"/>
        <v>324943</v>
      </c>
      <c r="J28" s="9"/>
      <c r="K28" s="9"/>
      <c r="L28" s="9">
        <v>24</v>
      </c>
      <c r="M28" s="9">
        <v>375996</v>
      </c>
      <c r="N28" s="9">
        <v>44326</v>
      </c>
      <c r="O28" s="9">
        <f t="shared" si="2"/>
        <v>331670</v>
      </c>
      <c r="P28" s="9">
        <v>24</v>
      </c>
      <c r="Q28" s="9">
        <v>313945</v>
      </c>
      <c r="R28" s="9">
        <v>40328</v>
      </c>
      <c r="S28" s="9">
        <f t="shared" si="3"/>
        <v>273617</v>
      </c>
      <c r="T28" s="9"/>
      <c r="U28" s="9"/>
      <c r="V28" s="9">
        <v>24</v>
      </c>
      <c r="W28" s="9">
        <v>311044</v>
      </c>
      <c r="X28" s="9">
        <v>26372</v>
      </c>
      <c r="Y28" s="9">
        <f t="shared" si="4"/>
        <v>284672</v>
      </c>
      <c r="Z28" s="9"/>
      <c r="AA28" s="9">
        <v>24</v>
      </c>
      <c r="AB28" s="9">
        <v>344523</v>
      </c>
      <c r="AC28" s="9">
        <v>32562</v>
      </c>
      <c r="AD28" s="9">
        <f t="shared" si="5"/>
        <v>311961</v>
      </c>
      <c r="AE28" s="9"/>
      <c r="AF28" s="9">
        <v>24</v>
      </c>
      <c r="AG28" s="9">
        <v>309757</v>
      </c>
      <c r="AH28" s="9">
        <v>31893</v>
      </c>
      <c r="AI28" s="9">
        <f t="shared" si="6"/>
        <v>277864</v>
      </c>
      <c r="AJ28" s="9"/>
      <c r="AK28" s="9">
        <v>24</v>
      </c>
      <c r="AL28" s="9">
        <v>187041</v>
      </c>
      <c r="AM28" s="9">
        <v>25362</v>
      </c>
      <c r="AN28" s="9">
        <f t="shared" si="7"/>
        <v>161679</v>
      </c>
      <c r="AO28" s="9"/>
      <c r="AP28" s="9"/>
      <c r="AQ28" s="9">
        <v>24</v>
      </c>
      <c r="AR28" s="9">
        <v>313322</v>
      </c>
      <c r="AS28" s="9">
        <v>2137</v>
      </c>
      <c r="AT28" s="9">
        <f t="shared" si="8"/>
        <v>311185</v>
      </c>
      <c r="AU28" s="9">
        <v>24</v>
      </c>
      <c r="AV28" s="9">
        <v>221534</v>
      </c>
      <c r="AW28" s="9">
        <v>2053</v>
      </c>
      <c r="AX28" s="9">
        <f t="shared" si="9"/>
        <v>219481</v>
      </c>
      <c r="AY28" s="9"/>
      <c r="AZ28" s="9"/>
      <c r="BA28" s="9">
        <v>24</v>
      </c>
      <c r="BB28" s="9">
        <v>244376</v>
      </c>
      <c r="BC28" s="9">
        <v>2653</v>
      </c>
      <c r="BD28" s="9">
        <f t="shared" si="10"/>
        <v>241723</v>
      </c>
      <c r="BE28" s="9"/>
      <c r="BF28" s="9">
        <v>24</v>
      </c>
      <c r="BG28" s="9">
        <v>115520</v>
      </c>
      <c r="BH28" s="9">
        <v>2438</v>
      </c>
      <c r="BI28" s="9">
        <f t="shared" si="11"/>
        <v>113082</v>
      </c>
      <c r="BJ28" s="9"/>
      <c r="BK28" s="9">
        <v>24</v>
      </c>
      <c r="BL28" s="9">
        <v>74952</v>
      </c>
      <c r="BM28" s="9">
        <v>4972</v>
      </c>
      <c r="BN28" s="9">
        <f t="shared" si="12"/>
        <v>69980</v>
      </c>
      <c r="BO28" s="9"/>
      <c r="BP28" s="9">
        <v>24</v>
      </c>
      <c r="BQ28" s="9">
        <v>134324</v>
      </c>
      <c r="BR28" s="9">
        <v>4738</v>
      </c>
      <c r="BS28" s="9">
        <f t="shared" si="13"/>
        <v>129586</v>
      </c>
      <c r="BT28" s="9"/>
      <c r="BU28" s="9">
        <v>24</v>
      </c>
      <c r="BV28" s="9">
        <v>231394</v>
      </c>
      <c r="BW28" s="9">
        <v>5829</v>
      </c>
      <c r="BX28" s="9">
        <f t="shared" si="14"/>
        <v>225565</v>
      </c>
      <c r="BY28" s="9"/>
      <c r="BZ28" s="9">
        <v>24</v>
      </c>
      <c r="CA28" s="9">
        <v>120580</v>
      </c>
      <c r="CB28" s="9">
        <v>4829</v>
      </c>
      <c r="CC28" s="9">
        <f t="shared" si="15"/>
        <v>115751</v>
      </c>
      <c r="CD28" s="9"/>
    </row>
    <row r="29" spans="1:82">
      <c r="A29" s="9"/>
      <c r="B29" s="9">
        <v>25</v>
      </c>
      <c r="C29" s="9">
        <v>339264</v>
      </c>
      <c r="D29" s="9">
        <v>39754</v>
      </c>
      <c r="E29" s="9">
        <f t="shared" si="0"/>
        <v>299510</v>
      </c>
      <c r="F29" s="9">
        <v>25</v>
      </c>
      <c r="G29" s="9">
        <v>250987</v>
      </c>
      <c r="H29" s="9">
        <v>41730</v>
      </c>
      <c r="I29" s="9">
        <f t="shared" si="1"/>
        <v>209257</v>
      </c>
      <c r="J29" s="9"/>
      <c r="K29" s="9"/>
      <c r="L29" s="9">
        <v>25</v>
      </c>
      <c r="M29" s="9">
        <v>305891</v>
      </c>
      <c r="N29" s="9">
        <v>44326</v>
      </c>
      <c r="O29" s="9">
        <f t="shared" si="2"/>
        <v>261565</v>
      </c>
      <c r="P29" s="9">
        <v>25</v>
      </c>
      <c r="Q29" s="9">
        <v>339419</v>
      </c>
      <c r="R29" s="9">
        <v>40328</v>
      </c>
      <c r="S29" s="9">
        <f t="shared" si="3"/>
        <v>299091</v>
      </c>
      <c r="T29" s="9"/>
      <c r="U29" s="9"/>
      <c r="V29" s="9">
        <v>25</v>
      </c>
      <c r="W29" s="9">
        <v>147145</v>
      </c>
      <c r="X29" s="9">
        <v>26372</v>
      </c>
      <c r="Y29" s="9">
        <f t="shared" si="4"/>
        <v>120773</v>
      </c>
      <c r="Z29" s="9"/>
      <c r="AA29" s="9">
        <v>25</v>
      </c>
      <c r="AB29" s="9">
        <v>268555</v>
      </c>
      <c r="AC29" s="9">
        <v>32562</v>
      </c>
      <c r="AD29" s="9">
        <f t="shared" si="5"/>
        <v>235993</v>
      </c>
      <c r="AE29" s="9"/>
      <c r="AF29" s="9">
        <v>25</v>
      </c>
      <c r="AG29" s="9">
        <v>293125</v>
      </c>
      <c r="AH29" s="9">
        <v>31893</v>
      </c>
      <c r="AI29" s="9">
        <f t="shared" si="6"/>
        <v>261232</v>
      </c>
      <c r="AJ29" s="9"/>
      <c r="AK29" s="9">
        <v>25</v>
      </c>
      <c r="AL29" s="9">
        <v>191735</v>
      </c>
      <c r="AM29" s="9">
        <v>25362</v>
      </c>
      <c r="AN29" s="9">
        <f t="shared" si="7"/>
        <v>166373</v>
      </c>
      <c r="AO29" s="9"/>
      <c r="AP29" s="9"/>
      <c r="AQ29" s="9">
        <v>25</v>
      </c>
      <c r="AR29" s="9">
        <v>183923</v>
      </c>
      <c r="AS29" s="9">
        <v>2137</v>
      </c>
      <c r="AT29" s="9">
        <f t="shared" si="8"/>
        <v>181786</v>
      </c>
      <c r="AU29" s="9">
        <v>25</v>
      </c>
      <c r="AV29" s="9">
        <v>279868</v>
      </c>
      <c r="AW29" s="9">
        <v>2053</v>
      </c>
      <c r="AX29" s="9">
        <f t="shared" si="9"/>
        <v>277815</v>
      </c>
      <c r="AY29" s="9"/>
      <c r="AZ29" s="9"/>
      <c r="BA29" s="9">
        <v>25</v>
      </c>
      <c r="BB29" s="9">
        <v>316951</v>
      </c>
      <c r="BC29" s="9">
        <v>2653</v>
      </c>
      <c r="BD29" s="9">
        <f t="shared" si="10"/>
        <v>314298</v>
      </c>
      <c r="BE29" s="9"/>
      <c r="BF29" s="9">
        <v>25</v>
      </c>
      <c r="BG29" s="9">
        <v>219159</v>
      </c>
      <c r="BH29" s="9">
        <v>2438</v>
      </c>
      <c r="BI29" s="9">
        <f t="shared" si="11"/>
        <v>216721</v>
      </c>
      <c r="BJ29" s="9"/>
      <c r="BK29" s="9">
        <v>25</v>
      </c>
      <c r="BL29" s="9">
        <v>139220</v>
      </c>
      <c r="BM29" s="9">
        <v>4972</v>
      </c>
      <c r="BN29" s="9">
        <f t="shared" si="12"/>
        <v>134248</v>
      </c>
      <c r="BO29" s="9"/>
      <c r="BP29" s="9">
        <v>25</v>
      </c>
      <c r="BQ29" s="9">
        <v>51091</v>
      </c>
      <c r="BR29" s="9">
        <v>4738</v>
      </c>
      <c r="BS29" s="9">
        <f t="shared" si="13"/>
        <v>46353</v>
      </c>
      <c r="BT29" s="9"/>
      <c r="BU29" s="9">
        <v>25</v>
      </c>
      <c r="BV29" s="9">
        <v>210890</v>
      </c>
      <c r="BW29" s="9">
        <v>5829</v>
      </c>
      <c r="BX29" s="9">
        <f t="shared" si="14"/>
        <v>205061</v>
      </c>
      <c r="BY29" s="9"/>
      <c r="BZ29" s="9">
        <v>25</v>
      </c>
      <c r="CA29" s="9">
        <v>270310</v>
      </c>
      <c r="CB29" s="9">
        <v>4829</v>
      </c>
      <c r="CC29" s="9">
        <f t="shared" si="15"/>
        <v>265481</v>
      </c>
      <c r="CD29" s="9"/>
    </row>
    <row r="30" spans="1:82">
      <c r="A30" s="9"/>
      <c r="B30" s="9">
        <v>26</v>
      </c>
      <c r="C30" s="9">
        <v>394732</v>
      </c>
      <c r="D30" s="9">
        <v>39754</v>
      </c>
      <c r="E30" s="9">
        <f t="shared" si="0"/>
        <v>354978</v>
      </c>
      <c r="F30" s="9">
        <v>26</v>
      </c>
      <c r="G30" s="9">
        <v>368584</v>
      </c>
      <c r="H30" s="9">
        <v>41730</v>
      </c>
      <c r="I30" s="9">
        <f t="shared" si="1"/>
        <v>326854</v>
      </c>
      <c r="J30" s="9"/>
      <c r="K30" s="9"/>
      <c r="L30" s="9">
        <v>26</v>
      </c>
      <c r="M30" s="9">
        <v>415578</v>
      </c>
      <c r="N30" s="9">
        <v>44326</v>
      </c>
      <c r="O30" s="9">
        <f t="shared" si="2"/>
        <v>371252</v>
      </c>
      <c r="P30" s="9">
        <v>26</v>
      </c>
      <c r="Q30" s="9">
        <v>299237</v>
      </c>
      <c r="R30" s="9">
        <v>40328</v>
      </c>
      <c r="S30" s="9">
        <f t="shared" si="3"/>
        <v>258909</v>
      </c>
      <c r="T30" s="9"/>
      <c r="U30" s="9"/>
      <c r="V30" s="9">
        <v>26</v>
      </c>
      <c r="W30" s="9">
        <v>302855</v>
      </c>
      <c r="X30" s="9">
        <v>26372</v>
      </c>
      <c r="Y30" s="9">
        <f t="shared" si="4"/>
        <v>276483</v>
      </c>
      <c r="Z30" s="9"/>
      <c r="AA30" s="9">
        <v>26</v>
      </c>
      <c r="AB30" s="9">
        <v>341669</v>
      </c>
      <c r="AC30" s="9">
        <v>32562</v>
      </c>
      <c r="AD30" s="9">
        <f t="shared" si="5"/>
        <v>309107</v>
      </c>
      <c r="AE30" s="9"/>
      <c r="AF30" s="9">
        <v>26</v>
      </c>
      <c r="AG30" s="9">
        <v>357389</v>
      </c>
      <c r="AH30" s="9">
        <v>31893</v>
      </c>
      <c r="AI30" s="9">
        <f t="shared" si="6"/>
        <v>325496</v>
      </c>
      <c r="AJ30" s="9"/>
      <c r="AK30" s="9">
        <v>26</v>
      </c>
      <c r="AL30" s="9">
        <v>331703</v>
      </c>
      <c r="AM30" s="9">
        <v>25362</v>
      </c>
      <c r="AN30" s="9">
        <f t="shared" si="7"/>
        <v>306341</v>
      </c>
      <c r="AO30" s="9"/>
      <c r="AP30" s="9"/>
      <c r="AQ30" s="9">
        <v>26</v>
      </c>
      <c r="AR30" s="9">
        <v>401774</v>
      </c>
      <c r="AS30" s="9">
        <v>2137</v>
      </c>
      <c r="AT30" s="9">
        <f t="shared" si="8"/>
        <v>399637</v>
      </c>
      <c r="AU30" s="9">
        <v>26</v>
      </c>
      <c r="AV30" s="9">
        <v>250398</v>
      </c>
      <c r="AW30" s="9">
        <v>2053</v>
      </c>
      <c r="AX30" s="9">
        <f t="shared" si="9"/>
        <v>248345</v>
      </c>
      <c r="AY30" s="9"/>
      <c r="AZ30" s="9"/>
      <c r="BA30" s="9">
        <v>26</v>
      </c>
      <c r="BB30" s="9">
        <v>274491</v>
      </c>
      <c r="BC30" s="9">
        <v>2653</v>
      </c>
      <c r="BD30" s="9">
        <f t="shared" si="10"/>
        <v>271838</v>
      </c>
      <c r="BE30" s="9"/>
      <c r="BF30" s="9">
        <v>26</v>
      </c>
      <c r="BG30" s="9">
        <v>195322</v>
      </c>
      <c r="BH30" s="9">
        <v>2438</v>
      </c>
      <c r="BI30" s="9">
        <f t="shared" si="11"/>
        <v>192884</v>
      </c>
      <c r="BJ30" s="9"/>
      <c r="BK30" s="9">
        <v>26</v>
      </c>
      <c r="BL30" s="9">
        <v>247357</v>
      </c>
      <c r="BM30" s="9">
        <v>4972</v>
      </c>
      <c r="BN30" s="9">
        <f t="shared" si="12"/>
        <v>242385</v>
      </c>
      <c r="BO30" s="9"/>
      <c r="BP30" s="9">
        <v>26</v>
      </c>
      <c r="BQ30" s="9">
        <v>98392</v>
      </c>
      <c r="BR30" s="9">
        <v>4738</v>
      </c>
      <c r="BS30" s="9">
        <f t="shared" si="13"/>
        <v>93654</v>
      </c>
      <c r="BT30" s="9"/>
      <c r="BU30" s="9">
        <v>26</v>
      </c>
      <c r="BV30" s="9">
        <v>287818</v>
      </c>
      <c r="BW30" s="9">
        <v>5829</v>
      </c>
      <c r="BX30" s="9">
        <f t="shared" si="14"/>
        <v>281989</v>
      </c>
      <c r="BY30" s="9"/>
      <c r="BZ30" s="9">
        <v>26</v>
      </c>
      <c r="CA30" s="9">
        <v>161632</v>
      </c>
      <c r="CB30" s="9">
        <v>4829</v>
      </c>
      <c r="CC30" s="9">
        <f t="shared" si="15"/>
        <v>156803</v>
      </c>
      <c r="CD30" s="9"/>
    </row>
    <row r="31" spans="1:82">
      <c r="A31" s="9"/>
      <c r="B31" s="9">
        <v>27</v>
      </c>
      <c r="C31" s="9">
        <v>337429</v>
      </c>
      <c r="D31" s="9">
        <v>39754</v>
      </c>
      <c r="E31" s="9">
        <f t="shared" si="0"/>
        <v>297675</v>
      </c>
      <c r="F31" s="9">
        <v>27</v>
      </c>
      <c r="G31" s="9">
        <v>379048</v>
      </c>
      <c r="H31" s="9">
        <v>41730</v>
      </c>
      <c r="I31" s="9">
        <f t="shared" si="1"/>
        <v>337318</v>
      </c>
      <c r="J31" s="9"/>
      <c r="K31" s="9"/>
      <c r="L31" s="9">
        <v>27</v>
      </c>
      <c r="M31" s="9">
        <v>446019</v>
      </c>
      <c r="N31" s="9">
        <v>44326</v>
      </c>
      <c r="O31" s="9">
        <f t="shared" si="2"/>
        <v>401693</v>
      </c>
      <c r="P31" s="9">
        <v>27</v>
      </c>
      <c r="Q31" s="9">
        <v>326673</v>
      </c>
      <c r="R31" s="9">
        <v>40328</v>
      </c>
      <c r="S31" s="9">
        <f t="shared" si="3"/>
        <v>286345</v>
      </c>
      <c r="T31" s="9"/>
      <c r="U31" s="9"/>
      <c r="V31" s="9">
        <v>27</v>
      </c>
      <c r="W31" s="9">
        <v>298584</v>
      </c>
      <c r="X31" s="9">
        <v>26372</v>
      </c>
      <c r="Y31" s="9">
        <f t="shared" si="4"/>
        <v>272212</v>
      </c>
      <c r="Z31" s="9"/>
      <c r="AA31" s="9">
        <v>27</v>
      </c>
      <c r="AB31" s="9">
        <v>299644</v>
      </c>
      <c r="AC31" s="9">
        <v>32562</v>
      </c>
      <c r="AD31" s="9">
        <f t="shared" si="5"/>
        <v>267082</v>
      </c>
      <c r="AE31" s="9"/>
      <c r="AF31" s="9">
        <v>27</v>
      </c>
      <c r="AG31" s="9">
        <v>327535</v>
      </c>
      <c r="AH31" s="9">
        <v>31893</v>
      </c>
      <c r="AI31" s="9">
        <f t="shared" si="6"/>
        <v>295642</v>
      </c>
      <c r="AJ31" s="9"/>
      <c r="AK31" s="9">
        <v>27</v>
      </c>
      <c r="AL31" s="9">
        <v>232867</v>
      </c>
      <c r="AM31" s="9">
        <v>25362</v>
      </c>
      <c r="AN31" s="9">
        <f t="shared" si="7"/>
        <v>207505</v>
      </c>
      <c r="AO31" s="9"/>
      <c r="AP31" s="9"/>
      <c r="AQ31" s="9">
        <v>27</v>
      </c>
      <c r="AR31" s="9">
        <v>184400</v>
      </c>
      <c r="AS31" s="9">
        <v>2137</v>
      </c>
      <c r="AT31" s="9">
        <f t="shared" si="8"/>
        <v>182263</v>
      </c>
      <c r="AU31" s="9">
        <v>27</v>
      </c>
      <c r="AV31" s="9">
        <v>151788</v>
      </c>
      <c r="AW31" s="9">
        <v>2053</v>
      </c>
      <c r="AX31" s="9">
        <f t="shared" si="9"/>
        <v>149735</v>
      </c>
      <c r="AY31" s="9"/>
      <c r="AZ31" s="9"/>
      <c r="BA31" s="9">
        <v>27</v>
      </c>
      <c r="BB31" s="9">
        <v>196681</v>
      </c>
      <c r="BC31" s="9">
        <v>2653</v>
      </c>
      <c r="BD31" s="9">
        <f t="shared" si="10"/>
        <v>194028</v>
      </c>
      <c r="BE31" s="9"/>
      <c r="BF31" s="9">
        <v>27</v>
      </c>
      <c r="BG31" s="9">
        <v>192179</v>
      </c>
      <c r="BH31" s="9">
        <v>2438</v>
      </c>
      <c r="BI31" s="9">
        <f t="shared" si="11"/>
        <v>189741</v>
      </c>
      <c r="BJ31" s="9"/>
      <c r="BK31" s="9">
        <v>27</v>
      </c>
      <c r="BL31" s="9">
        <v>195546</v>
      </c>
      <c r="BM31" s="9">
        <v>4972</v>
      </c>
      <c r="BN31" s="9">
        <f t="shared" si="12"/>
        <v>190574</v>
      </c>
      <c r="BO31" s="9"/>
      <c r="BP31" s="9">
        <v>27</v>
      </c>
      <c r="BQ31" s="9">
        <v>82180</v>
      </c>
      <c r="BR31" s="9">
        <v>4738</v>
      </c>
      <c r="BS31" s="9">
        <f t="shared" si="13"/>
        <v>77442</v>
      </c>
      <c r="BT31" s="9"/>
      <c r="BU31" s="9">
        <v>27</v>
      </c>
      <c r="BV31" s="9">
        <v>330282</v>
      </c>
      <c r="BW31" s="9">
        <v>5829</v>
      </c>
      <c r="BX31" s="9">
        <f t="shared" si="14"/>
        <v>324453</v>
      </c>
      <c r="BY31" s="9"/>
      <c r="BZ31" s="9">
        <v>27</v>
      </c>
      <c r="CA31" s="9">
        <v>195190</v>
      </c>
      <c r="CB31" s="9">
        <v>4829</v>
      </c>
      <c r="CC31" s="9">
        <f t="shared" si="15"/>
        <v>190361</v>
      </c>
      <c r="CD31" s="9"/>
    </row>
    <row r="32" spans="1:82">
      <c r="A32" s="9"/>
      <c r="B32" s="9">
        <v>28</v>
      </c>
      <c r="C32" s="9">
        <v>373917</v>
      </c>
      <c r="D32" s="9">
        <v>39754</v>
      </c>
      <c r="E32" s="9">
        <f t="shared" si="0"/>
        <v>334163</v>
      </c>
      <c r="F32" s="9">
        <v>28</v>
      </c>
      <c r="G32" s="9">
        <v>214614</v>
      </c>
      <c r="H32" s="9">
        <v>41730</v>
      </c>
      <c r="I32" s="9">
        <f t="shared" si="1"/>
        <v>172884</v>
      </c>
      <c r="J32" s="9"/>
      <c r="K32" s="9"/>
      <c r="L32" s="9">
        <v>28</v>
      </c>
      <c r="M32" s="9">
        <v>481364</v>
      </c>
      <c r="N32" s="9">
        <v>44326</v>
      </c>
      <c r="O32" s="9">
        <f t="shared" si="2"/>
        <v>437038</v>
      </c>
      <c r="P32" s="9">
        <v>28</v>
      </c>
      <c r="Q32" s="9">
        <v>254009</v>
      </c>
      <c r="R32" s="9">
        <v>40328</v>
      </c>
      <c r="S32" s="9">
        <f t="shared" si="3"/>
        <v>213681</v>
      </c>
      <c r="T32" s="9"/>
      <c r="U32" s="9"/>
      <c r="V32" s="9">
        <v>28</v>
      </c>
      <c r="W32" s="9">
        <v>460620</v>
      </c>
      <c r="X32" s="9">
        <v>26372</v>
      </c>
      <c r="Y32" s="9">
        <f t="shared" si="4"/>
        <v>434248</v>
      </c>
      <c r="Z32" s="9"/>
      <c r="AA32" s="9">
        <v>28</v>
      </c>
      <c r="AB32" s="9">
        <v>376335</v>
      </c>
      <c r="AC32" s="9">
        <v>32562</v>
      </c>
      <c r="AD32" s="9">
        <f t="shared" si="5"/>
        <v>343773</v>
      </c>
      <c r="AE32" s="9"/>
      <c r="AF32" s="9">
        <v>28</v>
      </c>
      <c r="AG32" s="9">
        <v>302594</v>
      </c>
      <c r="AH32" s="9">
        <v>31893</v>
      </c>
      <c r="AI32" s="9">
        <f t="shared" si="6"/>
        <v>270701</v>
      </c>
      <c r="AJ32" s="9"/>
      <c r="AK32" s="9">
        <v>28</v>
      </c>
      <c r="AL32" s="9">
        <v>215087</v>
      </c>
      <c r="AM32" s="9">
        <v>25362</v>
      </c>
      <c r="AN32" s="9">
        <f t="shared" si="7"/>
        <v>189725</v>
      </c>
      <c r="AO32" s="9"/>
      <c r="AP32" s="9"/>
      <c r="AQ32" s="9">
        <v>28</v>
      </c>
      <c r="AR32" s="9">
        <v>235499</v>
      </c>
      <c r="AS32" s="9">
        <v>2137</v>
      </c>
      <c r="AT32" s="9">
        <f t="shared" si="8"/>
        <v>233362</v>
      </c>
      <c r="AU32" s="9">
        <v>28</v>
      </c>
      <c r="AV32" s="9">
        <v>222063</v>
      </c>
      <c r="AW32" s="9">
        <v>2053</v>
      </c>
      <c r="AX32" s="9">
        <f t="shared" si="9"/>
        <v>220010</v>
      </c>
      <c r="AY32" s="9"/>
      <c r="AZ32" s="9"/>
      <c r="BA32" s="9">
        <v>28</v>
      </c>
      <c r="BB32" s="9">
        <v>297043</v>
      </c>
      <c r="BC32" s="9">
        <v>2653</v>
      </c>
      <c r="BD32" s="9">
        <f t="shared" si="10"/>
        <v>294390</v>
      </c>
      <c r="BE32" s="9"/>
      <c r="BF32" s="9">
        <v>28</v>
      </c>
      <c r="BG32" s="9">
        <v>191228</v>
      </c>
      <c r="BH32" s="9">
        <v>2438</v>
      </c>
      <c r="BI32" s="9">
        <f t="shared" si="11"/>
        <v>188790</v>
      </c>
      <c r="BJ32" s="9"/>
      <c r="BK32" s="9">
        <v>28</v>
      </c>
      <c r="BL32" s="9">
        <v>329105</v>
      </c>
      <c r="BM32" s="9">
        <v>4972</v>
      </c>
      <c r="BN32" s="9">
        <f t="shared" si="12"/>
        <v>324133</v>
      </c>
      <c r="BO32" s="9"/>
      <c r="BP32" s="9">
        <v>28</v>
      </c>
      <c r="BQ32" s="9">
        <v>133801</v>
      </c>
      <c r="BR32" s="9">
        <v>4738</v>
      </c>
      <c r="BS32" s="9">
        <f t="shared" si="13"/>
        <v>129063</v>
      </c>
      <c r="BT32" s="9"/>
      <c r="BU32" s="9">
        <v>28</v>
      </c>
      <c r="BV32" s="9">
        <v>229772</v>
      </c>
      <c r="BW32" s="9">
        <v>5829</v>
      </c>
      <c r="BX32" s="9">
        <f t="shared" si="14"/>
        <v>223943</v>
      </c>
      <c r="BY32" s="9"/>
      <c r="BZ32" s="9">
        <v>28</v>
      </c>
      <c r="CA32" s="9">
        <v>286077</v>
      </c>
      <c r="CB32" s="9">
        <v>4829</v>
      </c>
      <c r="CC32" s="9">
        <f t="shared" si="15"/>
        <v>281248</v>
      </c>
      <c r="CD32" s="9"/>
    </row>
    <row r="33" spans="1:82">
      <c r="A33" s="9"/>
      <c r="B33" s="9">
        <v>29</v>
      </c>
      <c r="C33" s="9">
        <v>439527</v>
      </c>
      <c r="D33" s="9">
        <v>39754</v>
      </c>
      <c r="E33" s="9">
        <f t="shared" si="0"/>
        <v>399773</v>
      </c>
      <c r="F33" s="9">
        <v>29</v>
      </c>
      <c r="G33" s="9">
        <v>260898</v>
      </c>
      <c r="H33" s="9">
        <v>41730</v>
      </c>
      <c r="I33" s="9">
        <f t="shared" si="1"/>
        <v>219168</v>
      </c>
      <c r="J33" s="9"/>
      <c r="K33" s="9"/>
      <c r="L33" s="9"/>
      <c r="M33" s="9"/>
      <c r="N33" s="9"/>
      <c r="O33" s="9">
        <f>AVERAGE(O5:O32)</f>
        <v>321048.67857142858</v>
      </c>
      <c r="P33" s="9">
        <v>29</v>
      </c>
      <c r="Q33" s="9">
        <v>305332</v>
      </c>
      <c r="R33" s="9">
        <v>40328</v>
      </c>
      <c r="S33" s="9">
        <f t="shared" si="3"/>
        <v>265004</v>
      </c>
      <c r="T33" s="9"/>
      <c r="U33" s="9"/>
      <c r="V33" s="9">
        <v>29</v>
      </c>
      <c r="W33" s="9">
        <v>371378</v>
      </c>
      <c r="X33" s="9">
        <v>26372</v>
      </c>
      <c r="Y33" s="9">
        <f t="shared" si="4"/>
        <v>345006</v>
      </c>
      <c r="Z33" s="9"/>
      <c r="AA33" s="9">
        <v>29</v>
      </c>
      <c r="AB33" s="9">
        <v>365409</v>
      </c>
      <c r="AC33" s="9">
        <v>32562</v>
      </c>
      <c r="AD33" s="9">
        <f t="shared" si="5"/>
        <v>332847</v>
      </c>
      <c r="AE33" s="9"/>
      <c r="AF33" s="9">
        <v>29</v>
      </c>
      <c r="AG33" s="9">
        <v>362229</v>
      </c>
      <c r="AH33" s="9">
        <v>31893</v>
      </c>
      <c r="AI33" s="9">
        <f t="shared" si="6"/>
        <v>330336</v>
      </c>
      <c r="AJ33" s="9"/>
      <c r="AK33" s="9">
        <v>29</v>
      </c>
      <c r="AL33" s="9">
        <v>278728</v>
      </c>
      <c r="AM33" s="9">
        <v>25362</v>
      </c>
      <c r="AN33" s="9">
        <f t="shared" si="7"/>
        <v>253366</v>
      </c>
      <c r="AO33" s="9"/>
      <c r="AP33" s="9"/>
      <c r="AQ33" s="9">
        <v>29</v>
      </c>
      <c r="AR33" s="9">
        <v>245474</v>
      </c>
      <c r="AS33" s="9">
        <v>2137</v>
      </c>
      <c r="AT33" s="9">
        <f t="shared" si="8"/>
        <v>243337</v>
      </c>
      <c r="AU33" s="9">
        <v>29</v>
      </c>
      <c r="AV33" s="9">
        <v>104258</v>
      </c>
      <c r="AW33" s="9">
        <v>2053</v>
      </c>
      <c r="AX33" s="9">
        <f t="shared" si="9"/>
        <v>102205</v>
      </c>
      <c r="AY33" s="9"/>
      <c r="AZ33" s="9"/>
      <c r="BA33" s="9"/>
      <c r="BB33" s="9"/>
      <c r="BC33" s="9"/>
      <c r="BD33" s="9">
        <f>AVERAGE(BD5:BD32)</f>
        <v>225207.64285714287</v>
      </c>
      <c r="BE33" s="9">
        <f>STDEVA(BD5:BD32)</f>
        <v>48018.095794393732</v>
      </c>
      <c r="BF33" s="9">
        <v>29</v>
      </c>
      <c r="BG33" s="9">
        <v>189904</v>
      </c>
      <c r="BH33" s="9">
        <v>2438</v>
      </c>
      <c r="BI33" s="9">
        <f t="shared" si="11"/>
        <v>187466</v>
      </c>
      <c r="BJ33" s="9"/>
      <c r="BK33" s="9">
        <v>29</v>
      </c>
      <c r="BL33" s="9">
        <v>148693</v>
      </c>
      <c r="BM33" s="9">
        <v>4972</v>
      </c>
      <c r="BN33" s="9">
        <f t="shared" si="12"/>
        <v>143721</v>
      </c>
      <c r="BO33" s="9"/>
      <c r="BP33" s="9">
        <v>29</v>
      </c>
      <c r="BQ33" s="9">
        <v>85185</v>
      </c>
      <c r="BR33" s="9">
        <v>4738</v>
      </c>
      <c r="BS33" s="9">
        <f t="shared" si="13"/>
        <v>80447</v>
      </c>
      <c r="BT33" s="9"/>
      <c r="BU33" s="9">
        <v>29</v>
      </c>
      <c r="BV33" s="9">
        <v>388059</v>
      </c>
      <c r="BW33" s="9">
        <v>5829</v>
      </c>
      <c r="BX33" s="9">
        <f t="shared" si="14"/>
        <v>382230</v>
      </c>
      <c r="BY33" s="9"/>
      <c r="BZ33" s="9">
        <v>29</v>
      </c>
      <c r="CA33" s="9">
        <v>177723</v>
      </c>
      <c r="CB33" s="9">
        <v>4829</v>
      </c>
      <c r="CC33" s="9">
        <f t="shared" si="15"/>
        <v>172894</v>
      </c>
      <c r="CD33" s="9"/>
    </row>
    <row r="34" spans="1:82">
      <c r="A34" s="9"/>
      <c r="B34" s="9">
        <v>30</v>
      </c>
      <c r="C34" s="9">
        <v>467875</v>
      </c>
      <c r="D34" s="9">
        <v>39754</v>
      </c>
      <c r="E34" s="9">
        <f t="shared" si="0"/>
        <v>428121</v>
      </c>
      <c r="F34" s="9">
        <v>30</v>
      </c>
      <c r="G34" s="9">
        <v>267914</v>
      </c>
      <c r="H34" s="9">
        <v>41730</v>
      </c>
      <c r="I34" s="9">
        <f t="shared" si="1"/>
        <v>226184</v>
      </c>
      <c r="J34" s="9"/>
      <c r="K34" s="9"/>
      <c r="L34" s="9"/>
      <c r="M34" s="9"/>
      <c r="N34" s="9"/>
      <c r="O34" s="9">
        <f>STDEVA(O5:O32)</f>
        <v>67860.441344065606</v>
      </c>
      <c r="P34" s="9">
        <v>30</v>
      </c>
      <c r="Q34" s="9">
        <v>297350</v>
      </c>
      <c r="R34" s="9">
        <v>40328</v>
      </c>
      <c r="S34" s="9">
        <f t="shared" si="3"/>
        <v>257022</v>
      </c>
      <c r="T34" s="9"/>
      <c r="U34" s="9"/>
      <c r="V34" s="9">
        <v>30</v>
      </c>
      <c r="W34" s="9">
        <v>391540</v>
      </c>
      <c r="X34" s="9">
        <v>26372</v>
      </c>
      <c r="Y34" s="9">
        <f t="shared" si="4"/>
        <v>365168</v>
      </c>
      <c r="Z34" s="9"/>
      <c r="AA34" s="9">
        <v>30</v>
      </c>
      <c r="AB34" s="9">
        <v>383054</v>
      </c>
      <c r="AC34" s="9">
        <v>32562</v>
      </c>
      <c r="AD34" s="9">
        <f t="shared" si="5"/>
        <v>350492</v>
      </c>
      <c r="AE34" s="9"/>
      <c r="AF34" s="9">
        <v>30</v>
      </c>
      <c r="AG34" s="9">
        <v>391908</v>
      </c>
      <c r="AH34" s="9">
        <v>31893</v>
      </c>
      <c r="AI34" s="9">
        <f t="shared" si="6"/>
        <v>360015</v>
      </c>
      <c r="AJ34" s="9"/>
      <c r="AK34" s="9">
        <v>30</v>
      </c>
      <c r="AL34" s="9">
        <v>186085</v>
      </c>
      <c r="AM34" s="9">
        <v>25362</v>
      </c>
      <c r="AN34" s="9">
        <f t="shared" si="7"/>
        <v>160723</v>
      </c>
      <c r="AO34" s="9"/>
      <c r="AP34" s="9"/>
      <c r="AQ34" s="9">
        <v>30</v>
      </c>
      <c r="AR34" s="9">
        <v>249831</v>
      </c>
      <c r="AS34" s="9">
        <v>2137</v>
      </c>
      <c r="AT34" s="9">
        <f t="shared" si="8"/>
        <v>247694</v>
      </c>
      <c r="AU34" s="9">
        <v>30</v>
      </c>
      <c r="AV34" s="9">
        <v>167883</v>
      </c>
      <c r="AW34" s="9">
        <v>2053</v>
      </c>
      <c r="AX34" s="9">
        <f t="shared" si="9"/>
        <v>165830</v>
      </c>
      <c r="AY34" s="9"/>
      <c r="AZ34" s="9"/>
      <c r="BA34" s="9"/>
      <c r="BB34" s="9"/>
      <c r="BC34" s="9"/>
      <c r="BD34" s="9"/>
      <c r="BE34" s="9"/>
      <c r="BF34" s="9">
        <v>30</v>
      </c>
      <c r="BG34" s="9">
        <v>267176</v>
      </c>
      <c r="BH34" s="9">
        <v>2438</v>
      </c>
      <c r="BI34" s="9">
        <f t="shared" si="11"/>
        <v>264738</v>
      </c>
      <c r="BJ34" s="9"/>
      <c r="BK34" s="9">
        <v>30</v>
      </c>
      <c r="BL34" s="9">
        <v>217944</v>
      </c>
      <c r="BM34" s="9">
        <v>4972</v>
      </c>
      <c r="BN34" s="9">
        <f t="shared" si="12"/>
        <v>212972</v>
      </c>
      <c r="BO34" s="9"/>
      <c r="BP34" s="9">
        <v>30</v>
      </c>
      <c r="BQ34" s="9">
        <v>62020</v>
      </c>
      <c r="BR34" s="9">
        <v>4738</v>
      </c>
      <c r="BS34" s="9">
        <f t="shared" si="13"/>
        <v>57282</v>
      </c>
      <c r="BT34" s="9"/>
      <c r="BU34" s="9">
        <v>30</v>
      </c>
      <c r="BV34" s="9">
        <v>193781</v>
      </c>
      <c r="BW34" s="9">
        <v>5829</v>
      </c>
      <c r="BX34" s="9">
        <f t="shared" si="14"/>
        <v>187952</v>
      </c>
      <c r="BY34" s="9"/>
      <c r="BZ34" s="9">
        <v>30</v>
      </c>
      <c r="CA34" s="9">
        <v>174804</v>
      </c>
      <c r="CB34" s="9">
        <v>4829</v>
      </c>
      <c r="CC34" s="9">
        <f t="shared" si="15"/>
        <v>169975</v>
      </c>
      <c r="CD34" s="9"/>
    </row>
    <row r="35" spans="1:82">
      <c r="A35" s="9"/>
      <c r="B35" s="9">
        <v>31</v>
      </c>
      <c r="C35" s="9">
        <v>399839</v>
      </c>
      <c r="D35" s="9">
        <v>39754</v>
      </c>
      <c r="E35" s="9">
        <f t="shared" si="0"/>
        <v>360085</v>
      </c>
      <c r="F35" s="9"/>
      <c r="G35" s="9"/>
      <c r="H35" s="9"/>
      <c r="I35" s="9">
        <f>AVERAGE(I5:I34)</f>
        <v>300397.43333333335</v>
      </c>
      <c r="J35" s="9">
        <f>STDEVA(I5:I34)</f>
        <v>74955.908420094609</v>
      </c>
      <c r="K35" s="9"/>
      <c r="L35" s="9"/>
      <c r="M35" s="9"/>
      <c r="N35" s="9"/>
      <c r="O35" s="9"/>
      <c r="P35" s="9">
        <v>31</v>
      </c>
      <c r="Q35" s="9">
        <v>326410</v>
      </c>
      <c r="R35" s="9">
        <v>40328</v>
      </c>
      <c r="S35" s="9">
        <f t="shared" si="3"/>
        <v>286082</v>
      </c>
      <c r="T35" s="9"/>
      <c r="U35" s="9"/>
      <c r="V35" s="9"/>
      <c r="W35" s="9"/>
      <c r="X35" s="9"/>
      <c r="Y35" s="9">
        <f>AVERAGE(Y5:Y34)</f>
        <v>298010.59999999998</v>
      </c>
      <c r="Z35" s="9">
        <f>STDEVA(Y5:Y34)</f>
        <v>82431.863705562428</v>
      </c>
      <c r="AA35" s="9">
        <v>31</v>
      </c>
      <c r="AB35" s="9">
        <v>391002</v>
      </c>
      <c r="AC35" s="9">
        <v>32562</v>
      </c>
      <c r="AD35" s="9">
        <f t="shared" si="5"/>
        <v>358440</v>
      </c>
      <c r="AE35" s="9"/>
      <c r="AF35" s="9">
        <v>31</v>
      </c>
      <c r="AG35" s="9">
        <v>283688</v>
      </c>
      <c r="AH35" s="9">
        <v>31893</v>
      </c>
      <c r="AI35" s="9">
        <f t="shared" si="6"/>
        <v>251795</v>
      </c>
      <c r="AJ35" s="9"/>
      <c r="AK35" s="9">
        <v>31</v>
      </c>
      <c r="AL35" s="9">
        <v>202529</v>
      </c>
      <c r="AM35" s="9">
        <v>25362</v>
      </c>
      <c r="AN35" s="9">
        <f t="shared" si="7"/>
        <v>177167</v>
      </c>
      <c r="AO35" s="9"/>
      <c r="AP35" s="9"/>
      <c r="AQ35" s="9">
        <v>31</v>
      </c>
      <c r="AR35" s="9">
        <v>184392</v>
      </c>
      <c r="AS35" s="9">
        <v>2137</v>
      </c>
      <c r="AT35" s="9">
        <f t="shared" si="8"/>
        <v>182255</v>
      </c>
      <c r="AU35" s="9"/>
      <c r="AV35" s="9"/>
      <c r="AW35" s="9"/>
      <c r="AX35" s="9">
        <f>AVERAGE(AX5:AX34)</f>
        <v>212452</v>
      </c>
      <c r="AY35" s="9">
        <f>STDEVA(AX5:AX34)</f>
        <v>57246.255046915969</v>
      </c>
      <c r="AZ35" s="9"/>
      <c r="BA35" s="9"/>
      <c r="BB35" s="9"/>
      <c r="BC35" s="9"/>
      <c r="BD35" s="9"/>
      <c r="BE35" s="9"/>
      <c r="BF35" s="9">
        <v>31</v>
      </c>
      <c r="BG35" s="9">
        <v>258172</v>
      </c>
      <c r="BH35" s="9">
        <v>2438</v>
      </c>
      <c r="BI35" s="9">
        <f t="shared" si="11"/>
        <v>255734</v>
      </c>
      <c r="BJ35" s="9"/>
      <c r="BK35" s="9"/>
      <c r="BL35" s="9"/>
      <c r="BM35" s="9"/>
      <c r="BN35" s="9">
        <f>AVERAGE(BN5:BN34)</f>
        <v>205705</v>
      </c>
      <c r="BO35" s="9">
        <f>STDEVA(BN5:BN34)</f>
        <v>65483.846713626968</v>
      </c>
      <c r="BP35" s="9">
        <v>31</v>
      </c>
      <c r="BQ35" s="9">
        <v>131336</v>
      </c>
      <c r="BR35" s="9">
        <v>4738</v>
      </c>
      <c r="BS35" s="9">
        <f t="shared" si="13"/>
        <v>126598</v>
      </c>
      <c r="BT35" s="9"/>
      <c r="BU35" s="9">
        <v>31</v>
      </c>
      <c r="BV35" s="9">
        <v>204018</v>
      </c>
      <c r="BW35" s="9">
        <v>5829</v>
      </c>
      <c r="BX35" s="9">
        <f t="shared" si="14"/>
        <v>198189</v>
      </c>
      <c r="BY35" s="9"/>
      <c r="BZ35" s="9">
        <v>31</v>
      </c>
      <c r="CA35" s="9">
        <v>199107</v>
      </c>
      <c r="CB35" s="9">
        <v>4829</v>
      </c>
      <c r="CC35" s="9">
        <f t="shared" si="15"/>
        <v>194278</v>
      </c>
      <c r="CD35" s="9"/>
    </row>
    <row r="36" spans="1:82">
      <c r="A36" s="9"/>
      <c r="B36" s="9">
        <v>32</v>
      </c>
      <c r="C36" s="9">
        <v>324964</v>
      </c>
      <c r="D36" s="9">
        <v>39754</v>
      </c>
      <c r="E36" s="9">
        <f t="shared" si="0"/>
        <v>285210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>
        <v>32</v>
      </c>
      <c r="Q36" s="9">
        <v>307752</v>
      </c>
      <c r="R36" s="9">
        <v>40328</v>
      </c>
      <c r="S36" s="9">
        <f t="shared" si="3"/>
        <v>267424</v>
      </c>
      <c r="T36" s="9"/>
      <c r="U36" s="9"/>
      <c r="V36" s="9"/>
      <c r="W36" s="9"/>
      <c r="X36" s="9"/>
      <c r="Y36" s="9"/>
      <c r="Z36" s="9"/>
      <c r="AA36" s="9"/>
      <c r="AB36" s="9"/>
      <c r="AC36" s="9"/>
      <c r="AD36" s="9">
        <f>AVERAGE(AD5:AD35)</f>
        <v>285293.19354838709</v>
      </c>
      <c r="AE36" s="9">
        <f>STDEVA(AD5:AD35)</f>
        <v>64733.871253731064</v>
      </c>
      <c r="AF36" s="9">
        <v>32</v>
      </c>
      <c r="AG36" s="9">
        <v>361950</v>
      </c>
      <c r="AH36" s="9">
        <v>31893</v>
      </c>
      <c r="AI36" s="9">
        <f t="shared" si="6"/>
        <v>330057</v>
      </c>
      <c r="AJ36" s="9"/>
      <c r="AK36" s="9">
        <v>32</v>
      </c>
      <c r="AL36" s="9">
        <v>415861</v>
      </c>
      <c r="AM36" s="9">
        <v>25362</v>
      </c>
      <c r="AN36" s="9">
        <f t="shared" si="7"/>
        <v>390499</v>
      </c>
      <c r="AO36" s="9"/>
      <c r="AP36" s="9"/>
      <c r="AQ36" s="9">
        <v>32</v>
      </c>
      <c r="AR36" s="9">
        <v>282740</v>
      </c>
      <c r="AS36" s="9">
        <v>2137</v>
      </c>
      <c r="AT36" s="9">
        <f t="shared" si="8"/>
        <v>280603</v>
      </c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>
        <v>32</v>
      </c>
      <c r="BG36" s="9">
        <v>110459</v>
      </c>
      <c r="BH36" s="9">
        <v>2438</v>
      </c>
      <c r="BI36" s="9">
        <f t="shared" si="11"/>
        <v>108021</v>
      </c>
      <c r="BJ36" s="9"/>
      <c r="BK36" s="9"/>
      <c r="BL36" s="9"/>
      <c r="BM36" s="9"/>
      <c r="BN36" s="9"/>
      <c r="BO36" s="9"/>
      <c r="BP36" s="9"/>
      <c r="BQ36" s="9"/>
      <c r="BR36" s="9"/>
      <c r="BS36" s="9">
        <f>AVERAGE(BS5:BS35)</f>
        <v>97722.419354838712</v>
      </c>
      <c r="BT36" s="9">
        <f>STDEVA(BS5:BS35)</f>
        <v>38490.997660729452</v>
      </c>
      <c r="BU36" s="9">
        <v>32</v>
      </c>
      <c r="BV36" s="9">
        <v>201672</v>
      </c>
      <c r="BW36" s="9">
        <v>5829</v>
      </c>
      <c r="BX36" s="9">
        <f t="shared" si="14"/>
        <v>195843</v>
      </c>
      <c r="BY36" s="9"/>
      <c r="BZ36" s="9">
        <v>32</v>
      </c>
      <c r="CA36" s="9">
        <v>195326</v>
      </c>
      <c r="CB36" s="9">
        <v>4829</v>
      </c>
      <c r="CC36" s="9">
        <f t="shared" si="15"/>
        <v>190497</v>
      </c>
      <c r="CD36" s="9"/>
    </row>
    <row r="37" spans="1:82">
      <c r="A37" s="9"/>
      <c r="B37" s="9"/>
      <c r="C37" s="9"/>
      <c r="D37" s="9"/>
      <c r="E37" s="9">
        <f>AVERAGE(E5:E36)</f>
        <v>311042.78125</v>
      </c>
      <c r="F37" s="9">
        <f>STDEVA(E5:E36)</f>
        <v>66691.386682207813</v>
      </c>
      <c r="G37" s="9"/>
      <c r="H37" s="9"/>
      <c r="I37" s="9"/>
      <c r="J37" s="9"/>
      <c r="K37" s="9"/>
      <c r="L37" s="9"/>
      <c r="M37" s="9"/>
      <c r="N37" s="9"/>
      <c r="O37" s="9"/>
      <c r="P37" s="9">
        <v>33</v>
      </c>
      <c r="Q37" s="9">
        <v>340285</v>
      </c>
      <c r="R37" s="9">
        <v>40328</v>
      </c>
      <c r="S37" s="9">
        <f t="shared" si="3"/>
        <v>299957</v>
      </c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>
        <v>33</v>
      </c>
      <c r="AG37" s="9">
        <v>253053</v>
      </c>
      <c r="AH37" s="9">
        <v>31893</v>
      </c>
      <c r="AI37" s="9">
        <f t="shared" si="6"/>
        <v>221160</v>
      </c>
      <c r="AJ37" s="9"/>
      <c r="AK37" s="9"/>
      <c r="AL37" s="9"/>
      <c r="AM37" s="9"/>
      <c r="AN37" s="9">
        <f>AVERAGE(AN5:AN36)</f>
        <v>272485.53125</v>
      </c>
      <c r="AO37" s="9">
        <f>STDEVA(AN5:AN36)</f>
        <v>80045.306628741921</v>
      </c>
      <c r="AP37" s="9"/>
      <c r="AQ37" s="9"/>
      <c r="AR37" s="9"/>
      <c r="AS37" s="9"/>
      <c r="AT37" s="9">
        <f>AVERAGE(AT5:AT36)</f>
        <v>228463.4375</v>
      </c>
      <c r="AU37" s="9">
        <f>STDEVA(AT5:AT36)</f>
        <v>61198.501987220559</v>
      </c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>
        <v>33</v>
      </c>
      <c r="BG37" s="9">
        <v>180381</v>
      </c>
      <c r="BH37" s="9">
        <v>2438</v>
      </c>
      <c r="BI37" s="9">
        <f t="shared" si="11"/>
        <v>177943</v>
      </c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>
        <v>33</v>
      </c>
      <c r="BV37" s="9">
        <v>189196</v>
      </c>
      <c r="BW37" s="9">
        <v>5829</v>
      </c>
      <c r="BX37" s="9">
        <f t="shared" si="14"/>
        <v>183367</v>
      </c>
      <c r="BY37" s="9"/>
      <c r="BZ37" s="9"/>
      <c r="CA37" s="9"/>
      <c r="CB37" s="9"/>
      <c r="CC37" s="9">
        <f>AVERAGE(CC5:CC36)</f>
        <v>192578.34375</v>
      </c>
      <c r="CD37" s="9">
        <f>STDEVA(CC5:CC36)</f>
        <v>46236.630227007161</v>
      </c>
    </row>
    <row r="38" spans="1:82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>
        <f>AVERAGE(S5:S37)</f>
        <v>310263.54545454547</v>
      </c>
      <c r="T38" s="9">
        <f>STDEVA(S5:S37)</f>
        <v>60214.954648477287</v>
      </c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>
        <v>34</v>
      </c>
      <c r="AG38" s="9">
        <v>234510</v>
      </c>
      <c r="AH38" s="9">
        <v>31893</v>
      </c>
      <c r="AI38" s="9">
        <f t="shared" si="6"/>
        <v>202617</v>
      </c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>
        <f>AVERAGE(BI5:BI37)</f>
        <v>202947.72727272726</v>
      </c>
      <c r="BJ38" s="9">
        <f>STDEVA(BI5:BI37)</f>
        <v>55319.833803795402</v>
      </c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>
        <v>34</v>
      </c>
      <c r="BV38" s="9">
        <v>239220</v>
      </c>
      <c r="BW38" s="9">
        <v>5829</v>
      </c>
      <c r="BX38" s="9">
        <f t="shared" si="14"/>
        <v>233391</v>
      </c>
      <c r="BY38" s="9"/>
      <c r="BZ38" s="9"/>
      <c r="CA38" s="9"/>
      <c r="CB38" s="9"/>
      <c r="CC38" s="9"/>
      <c r="CD38" s="9"/>
    </row>
    <row r="39" spans="1:82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>
        <f>AVERAGE(AI5:AI38)</f>
        <v>273401.9117647059</v>
      </c>
      <c r="AJ39" s="9">
        <f>STDEVA(AI5:AI38)</f>
        <v>61121.618328650235</v>
      </c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>
        <f>AVERAGE(BX5:BX38)</f>
        <v>209563.29411764705</v>
      </c>
      <c r="BY39" s="9">
        <f>STDEVA(BX5:BX38)</f>
        <v>64433.661769309547</v>
      </c>
      <c r="BZ39" s="9"/>
      <c r="CA39" s="9"/>
      <c r="CB39" s="9"/>
      <c r="CC39" s="9"/>
      <c r="CD39" s="9"/>
    </row>
    <row r="40" spans="1:82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</row>
    <row r="41" spans="1:82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</row>
    <row r="42" spans="1:8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</row>
    <row r="43" spans="1:8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</row>
    <row r="44" spans="1:82">
      <c r="A44" s="9"/>
      <c r="B44" s="9"/>
      <c r="C44" s="9" t="s">
        <v>17</v>
      </c>
      <c r="D44" s="9" t="s">
        <v>111</v>
      </c>
      <c r="E44" s="9"/>
      <c r="F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</row>
    <row r="45" spans="1:82">
      <c r="A45" s="9"/>
      <c r="B45" s="9"/>
      <c r="C45" s="9"/>
      <c r="D45" s="9" t="s">
        <v>106</v>
      </c>
      <c r="E45" s="9" t="s">
        <v>107</v>
      </c>
      <c r="F45" s="9" t="s">
        <v>108</v>
      </c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</row>
    <row r="46" spans="1:82">
      <c r="A46" s="9"/>
      <c r="B46" s="9">
        <v>1</v>
      </c>
      <c r="C46" s="9" t="s">
        <v>153</v>
      </c>
      <c r="D46" s="9" t="s">
        <v>109</v>
      </c>
      <c r="E46" s="9" t="s">
        <v>208</v>
      </c>
      <c r="F46" s="9" t="s">
        <v>204</v>
      </c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</row>
    <row r="47" spans="1:82">
      <c r="A47" s="9"/>
      <c r="B47" s="9">
        <v>2</v>
      </c>
      <c r="C47" s="9" t="s">
        <v>154</v>
      </c>
      <c r="D47" s="9"/>
      <c r="E47" s="9"/>
      <c r="F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</row>
    <row r="48" spans="1:82">
      <c r="A48" s="9"/>
      <c r="B48" s="9"/>
      <c r="C48" s="9"/>
      <c r="D48" s="9"/>
      <c r="E48" s="9"/>
      <c r="F48" s="9"/>
      <c r="I48" s="9"/>
      <c r="J48" s="9"/>
      <c r="K48" s="9"/>
      <c r="L48" s="9"/>
      <c r="M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</row>
    <row r="49" spans="1:82">
      <c r="A49" s="9"/>
      <c r="B49" s="9">
        <v>3</v>
      </c>
      <c r="C49" s="9" t="s">
        <v>157</v>
      </c>
      <c r="D49" s="9" t="s">
        <v>110</v>
      </c>
      <c r="E49" s="9" t="s">
        <v>134</v>
      </c>
      <c r="F49" s="9" t="s">
        <v>113</v>
      </c>
      <c r="I49" s="9"/>
      <c r="J49" s="9"/>
      <c r="K49" s="9"/>
      <c r="L49" s="9"/>
      <c r="M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</row>
    <row r="50" spans="1:82">
      <c r="A50" s="9"/>
      <c r="B50" s="9">
        <v>4</v>
      </c>
      <c r="C50" s="9" t="s">
        <v>158</v>
      </c>
      <c r="D50" s="9"/>
      <c r="E50" s="9"/>
      <c r="F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</row>
    <row r="51" spans="1:82">
      <c r="A51" s="9"/>
      <c r="B51" s="9"/>
      <c r="C51" s="9"/>
      <c r="D51" s="9"/>
      <c r="E51" s="9"/>
      <c r="F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</row>
    <row r="52" spans="1:82">
      <c r="A52" s="9"/>
      <c r="B52" s="9">
        <v>5</v>
      </c>
      <c r="C52" s="9" t="s">
        <v>159</v>
      </c>
      <c r="D52" s="9" t="s">
        <v>135</v>
      </c>
      <c r="E52" s="9" t="s">
        <v>134</v>
      </c>
      <c r="F52" s="9" t="s">
        <v>113</v>
      </c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</row>
    <row r="53" spans="1:82">
      <c r="A53" s="9"/>
      <c r="B53" s="9">
        <v>6</v>
      </c>
      <c r="C53" s="9" t="s">
        <v>160</v>
      </c>
      <c r="D53" s="9"/>
      <c r="E53" s="9"/>
      <c r="F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</row>
    <row r="54" spans="1:82">
      <c r="A54" s="9"/>
      <c r="B54" s="9"/>
      <c r="C54" s="9"/>
      <c r="D54" s="9"/>
      <c r="E54" s="9"/>
      <c r="F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</row>
    <row r="55" spans="1:82">
      <c r="A55" s="9"/>
      <c r="B55" s="9">
        <v>7</v>
      </c>
      <c r="C55" s="9" t="s">
        <v>163</v>
      </c>
      <c r="D55" s="9" t="s">
        <v>136</v>
      </c>
      <c r="E55" s="9" t="s">
        <v>134</v>
      </c>
      <c r="F55" s="9" t="s">
        <v>113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</row>
    <row r="56" spans="1:82">
      <c r="A56" s="9"/>
      <c r="B56" s="9">
        <v>8</v>
      </c>
      <c r="C56" s="9" t="s">
        <v>164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</row>
    <row r="57" spans="1:8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</row>
    <row r="58" spans="1:8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</row>
    <row r="59" spans="1:8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</row>
    <row r="60" spans="1:8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</row>
    <row r="61" spans="1:8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</row>
    <row r="62" spans="1:8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</row>
    <row r="63" spans="1:8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</row>
    <row r="64" spans="1:8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</row>
    <row r="65" spans="1:8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</row>
    <row r="66" spans="1:8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</row>
    <row r="67" spans="1:8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</row>
    <row r="68" spans="1:8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</row>
    <row r="69" spans="1:8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</row>
    <row r="70" spans="1:8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</row>
    <row r="71" spans="1:8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5"/>
  <sheetViews>
    <sheetView zoomScale="78" zoomScaleNormal="78" zoomScalePageLayoutView="78" workbookViewId="0">
      <selection activeCell="W21" sqref="W21"/>
    </sheetView>
  </sheetViews>
  <sheetFormatPr defaultColWidth="11.42578125" defaultRowHeight="15.75"/>
  <cols>
    <col min="1" max="10" width="11.42578125" style="1"/>
    <col min="11" max="11" width="14.42578125" style="1" customWidth="1"/>
    <col min="12" max="19" width="11.42578125" style="1"/>
    <col min="20" max="20" width="18" style="1" customWidth="1"/>
    <col min="21" max="16384" width="11.42578125" style="1"/>
  </cols>
  <sheetData>
    <row r="1" spans="1:6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</row>
    <row r="2" spans="1:65">
      <c r="A2" s="9"/>
      <c r="B2" s="9"/>
      <c r="C2" s="9" t="s">
        <v>172</v>
      </c>
      <c r="D2" s="9"/>
      <c r="E2" s="9"/>
      <c r="G2" s="9"/>
      <c r="H2" s="9" t="s">
        <v>173</v>
      </c>
      <c r="I2" s="9"/>
      <c r="J2" s="9"/>
      <c r="K2" s="9"/>
      <c r="L2" s="9" t="s">
        <v>9</v>
      </c>
      <c r="M2" s="9"/>
      <c r="N2" s="9"/>
      <c r="O2" s="9"/>
      <c r="P2" s="9" t="s">
        <v>10</v>
      </c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</row>
    <row r="3" spans="1:65">
      <c r="A3" s="9"/>
      <c r="B3" s="9"/>
      <c r="C3" s="9" t="s">
        <v>17</v>
      </c>
      <c r="D3" s="9"/>
      <c r="E3" s="9"/>
      <c r="G3" s="9"/>
      <c r="H3" s="9" t="s">
        <v>17</v>
      </c>
      <c r="I3" s="9"/>
      <c r="J3" s="9"/>
      <c r="K3" s="9"/>
      <c r="L3" s="9" t="s">
        <v>17</v>
      </c>
      <c r="M3" s="9"/>
      <c r="N3" s="9"/>
      <c r="O3" s="9"/>
      <c r="P3" s="9" t="s">
        <v>17</v>
      </c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</row>
    <row r="4" spans="1:65">
      <c r="A4" s="9"/>
      <c r="B4" s="9"/>
      <c r="C4" s="9" t="s">
        <v>11</v>
      </c>
      <c r="D4" s="9" t="s">
        <v>12</v>
      </c>
      <c r="E4" s="9" t="s">
        <v>15</v>
      </c>
      <c r="G4" s="9"/>
      <c r="H4" s="9" t="s">
        <v>11</v>
      </c>
      <c r="I4" s="9" t="s">
        <v>12</v>
      </c>
      <c r="J4" s="9" t="s">
        <v>15</v>
      </c>
      <c r="K4" s="9"/>
      <c r="L4" s="9" t="s">
        <v>11</v>
      </c>
      <c r="M4" s="9" t="s">
        <v>12</v>
      </c>
      <c r="N4" s="9" t="s">
        <v>15</v>
      </c>
      <c r="O4" s="9"/>
      <c r="P4" s="9" t="s">
        <v>11</v>
      </c>
      <c r="Q4" s="9" t="s">
        <v>12</v>
      </c>
      <c r="R4" s="9" t="s">
        <v>15</v>
      </c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</row>
    <row r="5" spans="1:65">
      <c r="A5" s="9"/>
      <c r="B5" s="9">
        <v>1</v>
      </c>
      <c r="C5" s="9">
        <v>181464</v>
      </c>
      <c r="D5" s="9">
        <v>1874</v>
      </c>
      <c r="E5" s="9">
        <f>C5-D5</f>
        <v>179590</v>
      </c>
      <c r="G5" s="9">
        <v>1</v>
      </c>
      <c r="H5" s="9">
        <v>76752</v>
      </c>
      <c r="I5" s="9">
        <v>1683</v>
      </c>
      <c r="J5" s="9">
        <f>H5-I5</f>
        <v>75069</v>
      </c>
      <c r="K5" s="9">
        <v>1</v>
      </c>
      <c r="L5" s="9">
        <v>211448</v>
      </c>
      <c r="M5" s="9">
        <v>2106</v>
      </c>
      <c r="N5" s="9">
        <f>L5-M5</f>
        <v>209342</v>
      </c>
      <c r="O5" s="9">
        <v>1</v>
      </c>
      <c r="P5" s="9">
        <v>124610</v>
      </c>
      <c r="Q5" s="9">
        <v>1592</v>
      </c>
      <c r="R5" s="9">
        <f>P5-Q5</f>
        <v>123018</v>
      </c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</row>
    <row r="6" spans="1:65">
      <c r="A6" s="9"/>
      <c r="B6" s="9">
        <v>2</v>
      </c>
      <c r="C6" s="9">
        <v>293592</v>
      </c>
      <c r="D6" s="9">
        <v>1874</v>
      </c>
      <c r="E6" s="9">
        <f t="shared" ref="E6:E39" si="0">C6-D6</f>
        <v>291718</v>
      </c>
      <c r="G6" s="9">
        <v>2</v>
      </c>
      <c r="H6" s="9">
        <v>128290</v>
      </c>
      <c r="I6" s="9">
        <v>1683</v>
      </c>
      <c r="J6" s="9">
        <f t="shared" ref="J6:J39" si="1">H6-I6</f>
        <v>126607</v>
      </c>
      <c r="K6" s="9">
        <v>2</v>
      </c>
      <c r="L6" s="9">
        <v>195374</v>
      </c>
      <c r="M6" s="9">
        <v>2106</v>
      </c>
      <c r="N6" s="9">
        <f t="shared" ref="N6:N36" si="2">L6-M6</f>
        <v>193268</v>
      </c>
      <c r="O6" s="9">
        <v>2</v>
      </c>
      <c r="P6" s="9">
        <v>115073</v>
      </c>
      <c r="Q6" s="9">
        <v>1592</v>
      </c>
      <c r="R6" s="9">
        <f t="shared" ref="R6:R42" si="3">P6-Q6</f>
        <v>113481</v>
      </c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</row>
    <row r="7" spans="1:65">
      <c r="A7" s="9"/>
      <c r="B7" s="9">
        <v>3</v>
      </c>
      <c r="C7" s="9">
        <v>225226</v>
      </c>
      <c r="D7" s="9">
        <v>1874</v>
      </c>
      <c r="E7" s="9">
        <f t="shared" si="0"/>
        <v>223352</v>
      </c>
      <c r="G7" s="9">
        <v>3</v>
      </c>
      <c r="H7" s="9">
        <v>101399</v>
      </c>
      <c r="I7" s="9">
        <v>1683</v>
      </c>
      <c r="J7" s="9">
        <f t="shared" si="1"/>
        <v>99716</v>
      </c>
      <c r="K7" s="9">
        <v>3</v>
      </c>
      <c r="L7" s="9">
        <v>202048</v>
      </c>
      <c r="M7" s="9">
        <v>2106</v>
      </c>
      <c r="N7" s="9">
        <f t="shared" si="2"/>
        <v>199942</v>
      </c>
      <c r="O7" s="9">
        <v>3</v>
      </c>
      <c r="P7" s="9">
        <v>136654</v>
      </c>
      <c r="Q7" s="9">
        <v>1592</v>
      </c>
      <c r="R7" s="9">
        <f t="shared" si="3"/>
        <v>135062</v>
      </c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</row>
    <row r="8" spans="1:65">
      <c r="A8" s="9"/>
      <c r="B8" s="9">
        <v>4</v>
      </c>
      <c r="C8" s="9">
        <v>151063</v>
      </c>
      <c r="D8" s="9">
        <v>1874</v>
      </c>
      <c r="E8" s="9">
        <f t="shared" si="0"/>
        <v>149189</v>
      </c>
      <c r="G8" s="9">
        <v>4</v>
      </c>
      <c r="H8" s="9">
        <v>58232</v>
      </c>
      <c r="I8" s="9">
        <v>1683</v>
      </c>
      <c r="J8" s="9">
        <f t="shared" si="1"/>
        <v>56549</v>
      </c>
      <c r="K8" s="9">
        <v>4</v>
      </c>
      <c r="L8" s="9">
        <v>239693</v>
      </c>
      <c r="M8" s="9">
        <v>2106</v>
      </c>
      <c r="N8" s="9">
        <f t="shared" si="2"/>
        <v>237587</v>
      </c>
      <c r="O8" s="9">
        <v>4</v>
      </c>
      <c r="P8" s="9">
        <v>193650</v>
      </c>
      <c r="Q8" s="9">
        <v>1592</v>
      </c>
      <c r="R8" s="9">
        <f t="shared" si="3"/>
        <v>192058</v>
      </c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</row>
    <row r="9" spans="1:65">
      <c r="A9" s="9"/>
      <c r="B9" s="9">
        <v>5</v>
      </c>
      <c r="C9" s="9">
        <v>178390</v>
      </c>
      <c r="D9" s="9">
        <v>1874</v>
      </c>
      <c r="E9" s="9">
        <f t="shared" si="0"/>
        <v>176516</v>
      </c>
      <c r="G9" s="9">
        <v>5</v>
      </c>
      <c r="H9" s="9">
        <v>44441</v>
      </c>
      <c r="I9" s="9">
        <v>1683</v>
      </c>
      <c r="J9" s="9">
        <f t="shared" si="1"/>
        <v>42758</v>
      </c>
      <c r="K9" s="9">
        <v>5</v>
      </c>
      <c r="L9" s="9">
        <v>231762</v>
      </c>
      <c r="M9" s="9">
        <v>2106</v>
      </c>
      <c r="N9" s="9">
        <f t="shared" si="2"/>
        <v>229656</v>
      </c>
      <c r="O9" s="9">
        <v>5</v>
      </c>
      <c r="P9" s="9">
        <v>198552</v>
      </c>
      <c r="Q9" s="9">
        <v>1592</v>
      </c>
      <c r="R9" s="9">
        <f t="shared" si="3"/>
        <v>196960</v>
      </c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</row>
    <row r="10" spans="1:65">
      <c r="A10" s="9"/>
      <c r="B10" s="9">
        <v>6</v>
      </c>
      <c r="C10" s="9">
        <v>218090</v>
      </c>
      <c r="D10" s="9">
        <v>1874</v>
      </c>
      <c r="E10" s="9">
        <f t="shared" si="0"/>
        <v>216216</v>
      </c>
      <c r="G10" s="9">
        <v>6</v>
      </c>
      <c r="H10" s="9">
        <v>163302</v>
      </c>
      <c r="I10" s="9">
        <v>1683</v>
      </c>
      <c r="J10" s="9">
        <f t="shared" si="1"/>
        <v>161619</v>
      </c>
      <c r="K10" s="9">
        <v>6</v>
      </c>
      <c r="L10" s="9">
        <v>247104</v>
      </c>
      <c r="M10" s="9">
        <v>2106</v>
      </c>
      <c r="N10" s="9">
        <f t="shared" si="2"/>
        <v>244998</v>
      </c>
      <c r="O10" s="9">
        <v>6</v>
      </c>
      <c r="P10" s="9">
        <v>216048</v>
      </c>
      <c r="Q10" s="9">
        <v>1592</v>
      </c>
      <c r="R10" s="9">
        <f t="shared" si="3"/>
        <v>214456</v>
      </c>
      <c r="S10" s="9"/>
      <c r="T10" s="9"/>
      <c r="U10" s="9" t="s">
        <v>111</v>
      </c>
      <c r="V10" s="9"/>
      <c r="W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</row>
    <row r="11" spans="1:65">
      <c r="A11" s="9"/>
      <c r="B11" s="9">
        <v>7</v>
      </c>
      <c r="C11" s="9">
        <v>186552</v>
      </c>
      <c r="D11" s="9">
        <v>1874</v>
      </c>
      <c r="E11" s="9">
        <f t="shared" si="0"/>
        <v>184678</v>
      </c>
      <c r="G11" s="9">
        <v>7</v>
      </c>
      <c r="H11" s="9">
        <v>103918</v>
      </c>
      <c r="I11" s="9">
        <v>1683</v>
      </c>
      <c r="J11" s="9">
        <f t="shared" si="1"/>
        <v>102235</v>
      </c>
      <c r="K11" s="9">
        <v>7</v>
      </c>
      <c r="L11" s="9">
        <v>258203</v>
      </c>
      <c r="M11" s="9">
        <v>2106</v>
      </c>
      <c r="N11" s="9">
        <f t="shared" si="2"/>
        <v>256097</v>
      </c>
      <c r="O11" s="9">
        <v>7</v>
      </c>
      <c r="P11" s="9">
        <v>108981</v>
      </c>
      <c r="Q11" s="9">
        <v>1592</v>
      </c>
      <c r="R11" s="9">
        <f t="shared" si="3"/>
        <v>107389</v>
      </c>
      <c r="S11" s="9"/>
      <c r="T11" s="9"/>
      <c r="U11" s="9"/>
      <c r="V11" s="9"/>
      <c r="W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</row>
    <row r="12" spans="1:65">
      <c r="A12" s="9"/>
      <c r="B12" s="9">
        <v>8</v>
      </c>
      <c r="C12" s="9">
        <v>197185</v>
      </c>
      <c r="D12" s="9">
        <v>1874</v>
      </c>
      <c r="E12" s="9">
        <f t="shared" si="0"/>
        <v>195311</v>
      </c>
      <c r="G12" s="9">
        <v>8</v>
      </c>
      <c r="H12" s="9">
        <v>122725</v>
      </c>
      <c r="I12" s="9">
        <v>1683</v>
      </c>
      <c r="J12" s="9">
        <f t="shared" si="1"/>
        <v>121042</v>
      </c>
      <c r="K12" s="9">
        <v>8</v>
      </c>
      <c r="L12" s="9">
        <v>229706</v>
      </c>
      <c r="M12" s="9">
        <v>2106</v>
      </c>
      <c r="N12" s="9">
        <f t="shared" si="2"/>
        <v>227600</v>
      </c>
      <c r="O12" s="9">
        <v>8</v>
      </c>
      <c r="P12" s="9">
        <v>74073</v>
      </c>
      <c r="Q12" s="9">
        <v>1592</v>
      </c>
      <c r="R12" s="9">
        <f t="shared" si="3"/>
        <v>72481</v>
      </c>
      <c r="S12" s="9"/>
      <c r="T12" s="9"/>
      <c r="U12" s="11" t="s">
        <v>106</v>
      </c>
      <c r="V12" s="11" t="s">
        <v>107</v>
      </c>
      <c r="W12" s="11" t="s">
        <v>108</v>
      </c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</row>
    <row r="13" spans="1:65">
      <c r="A13" s="9"/>
      <c r="B13" s="9">
        <v>9</v>
      </c>
      <c r="C13" s="9">
        <v>240969</v>
      </c>
      <c r="D13" s="9">
        <v>1874</v>
      </c>
      <c r="E13" s="9">
        <f t="shared" si="0"/>
        <v>239095</v>
      </c>
      <c r="G13" s="9">
        <v>9</v>
      </c>
      <c r="H13" s="9">
        <v>119541</v>
      </c>
      <c r="I13" s="9">
        <v>1683</v>
      </c>
      <c r="J13" s="9">
        <f t="shared" si="1"/>
        <v>117858</v>
      </c>
      <c r="K13" s="9">
        <v>9</v>
      </c>
      <c r="L13" s="9">
        <v>271385</v>
      </c>
      <c r="M13" s="9">
        <v>2106</v>
      </c>
      <c r="N13" s="9">
        <f t="shared" si="2"/>
        <v>269279</v>
      </c>
      <c r="O13" s="9">
        <v>9</v>
      </c>
      <c r="P13" s="9">
        <v>98495</v>
      </c>
      <c r="Q13" s="9">
        <v>1592</v>
      </c>
      <c r="R13" s="9">
        <f t="shared" si="3"/>
        <v>96903</v>
      </c>
      <c r="S13" s="9">
        <v>1</v>
      </c>
      <c r="T13" s="9" t="s">
        <v>172</v>
      </c>
      <c r="U13" s="11" t="s">
        <v>109</v>
      </c>
      <c r="V13" s="11" t="s">
        <v>208</v>
      </c>
      <c r="W13" s="11" t="s">
        <v>204</v>
      </c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</row>
    <row r="14" spans="1:65">
      <c r="A14" s="9"/>
      <c r="B14" s="9">
        <v>10</v>
      </c>
      <c r="C14" s="9">
        <v>225170</v>
      </c>
      <c r="D14" s="9">
        <v>1874</v>
      </c>
      <c r="E14" s="9">
        <f t="shared" si="0"/>
        <v>223296</v>
      </c>
      <c r="G14" s="9">
        <v>10</v>
      </c>
      <c r="H14" s="9">
        <v>107984</v>
      </c>
      <c r="I14" s="9">
        <v>1683</v>
      </c>
      <c r="J14" s="9">
        <f t="shared" si="1"/>
        <v>106301</v>
      </c>
      <c r="K14" s="9">
        <v>10</v>
      </c>
      <c r="L14" s="9">
        <v>264992</v>
      </c>
      <c r="M14" s="9">
        <v>2106</v>
      </c>
      <c r="N14" s="9">
        <f t="shared" si="2"/>
        <v>262886</v>
      </c>
      <c r="O14" s="9">
        <v>10</v>
      </c>
      <c r="P14" s="9">
        <v>62780</v>
      </c>
      <c r="Q14" s="9">
        <v>1592</v>
      </c>
      <c r="R14" s="9">
        <f t="shared" si="3"/>
        <v>61188</v>
      </c>
      <c r="S14" s="9">
        <v>2</v>
      </c>
      <c r="T14" s="9" t="s">
        <v>173</v>
      </c>
      <c r="U14" s="9"/>
      <c r="V14" s="9"/>
      <c r="W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</row>
    <row r="15" spans="1:65">
      <c r="A15" s="9"/>
      <c r="B15" s="9">
        <v>11</v>
      </c>
      <c r="C15" s="9">
        <v>266871</v>
      </c>
      <c r="D15" s="9">
        <v>1874</v>
      </c>
      <c r="E15" s="9">
        <f t="shared" si="0"/>
        <v>264997</v>
      </c>
      <c r="G15" s="9">
        <v>11</v>
      </c>
      <c r="H15" s="9">
        <v>224945</v>
      </c>
      <c r="I15" s="9">
        <v>1683</v>
      </c>
      <c r="J15" s="9">
        <f t="shared" si="1"/>
        <v>223262</v>
      </c>
      <c r="K15" s="9">
        <v>11</v>
      </c>
      <c r="L15" s="9">
        <v>204965</v>
      </c>
      <c r="M15" s="9">
        <v>2106</v>
      </c>
      <c r="N15" s="9">
        <f t="shared" si="2"/>
        <v>202859</v>
      </c>
      <c r="O15" s="9">
        <v>11</v>
      </c>
      <c r="P15" s="9">
        <v>165490</v>
      </c>
      <c r="Q15" s="9">
        <v>1592</v>
      </c>
      <c r="R15" s="9">
        <f t="shared" si="3"/>
        <v>163898</v>
      </c>
      <c r="S15" s="9">
        <v>3</v>
      </c>
      <c r="T15" s="9" t="s">
        <v>9</v>
      </c>
      <c r="U15" s="11" t="s">
        <v>110</v>
      </c>
      <c r="V15" s="11" t="s">
        <v>208</v>
      </c>
      <c r="W15" s="11" t="s">
        <v>204</v>
      </c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</row>
    <row r="16" spans="1:65">
      <c r="A16" s="9"/>
      <c r="B16" s="9">
        <v>12</v>
      </c>
      <c r="C16" s="9">
        <v>208007</v>
      </c>
      <c r="D16" s="9">
        <v>1874</v>
      </c>
      <c r="E16" s="9">
        <f t="shared" si="0"/>
        <v>206133</v>
      </c>
      <c r="G16" s="9">
        <v>12</v>
      </c>
      <c r="H16" s="9">
        <v>90631</v>
      </c>
      <c r="I16" s="9">
        <v>1683</v>
      </c>
      <c r="J16" s="9">
        <f t="shared" si="1"/>
        <v>88948</v>
      </c>
      <c r="K16" s="9">
        <v>12</v>
      </c>
      <c r="L16" s="9">
        <v>212918</v>
      </c>
      <c r="M16" s="9">
        <v>2106</v>
      </c>
      <c r="N16" s="9">
        <f t="shared" si="2"/>
        <v>210812</v>
      </c>
      <c r="O16" s="9">
        <v>12</v>
      </c>
      <c r="P16" s="9">
        <v>114027</v>
      </c>
      <c r="Q16" s="9">
        <v>1592</v>
      </c>
      <c r="R16" s="9">
        <f t="shared" si="3"/>
        <v>112435</v>
      </c>
      <c r="S16" s="9">
        <v>4</v>
      </c>
      <c r="T16" s="9" t="s">
        <v>10</v>
      </c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</row>
    <row r="17" spans="1:65">
      <c r="A17" s="9"/>
      <c r="B17" s="9">
        <v>13</v>
      </c>
      <c r="C17" s="9">
        <v>198366</v>
      </c>
      <c r="D17" s="9">
        <v>1874</v>
      </c>
      <c r="E17" s="9">
        <f t="shared" si="0"/>
        <v>196492</v>
      </c>
      <c r="G17" s="9">
        <v>13</v>
      </c>
      <c r="H17" s="9">
        <v>65534</v>
      </c>
      <c r="I17" s="9">
        <v>1683</v>
      </c>
      <c r="J17" s="9">
        <f t="shared" si="1"/>
        <v>63851</v>
      </c>
      <c r="K17" s="9">
        <v>13</v>
      </c>
      <c r="L17" s="9">
        <v>275725</v>
      </c>
      <c r="M17" s="9">
        <v>2106</v>
      </c>
      <c r="N17" s="9">
        <f t="shared" si="2"/>
        <v>273619</v>
      </c>
      <c r="O17" s="9">
        <v>13</v>
      </c>
      <c r="P17" s="9">
        <v>179954</v>
      </c>
      <c r="Q17" s="9">
        <v>1592</v>
      </c>
      <c r="R17" s="9">
        <f t="shared" si="3"/>
        <v>178362</v>
      </c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</row>
    <row r="18" spans="1:65">
      <c r="A18" s="9"/>
      <c r="B18" s="9">
        <v>14</v>
      </c>
      <c r="C18" s="9">
        <v>177554</v>
      </c>
      <c r="D18" s="9">
        <v>1874</v>
      </c>
      <c r="E18" s="9">
        <f t="shared" si="0"/>
        <v>175680</v>
      </c>
      <c r="G18" s="9">
        <v>14</v>
      </c>
      <c r="H18" s="9">
        <v>101809</v>
      </c>
      <c r="I18" s="9">
        <v>1683</v>
      </c>
      <c r="J18" s="9">
        <f t="shared" si="1"/>
        <v>100126</v>
      </c>
      <c r="K18" s="9">
        <v>14</v>
      </c>
      <c r="L18" s="9">
        <v>210584</v>
      </c>
      <c r="M18" s="9">
        <v>2106</v>
      </c>
      <c r="N18" s="9">
        <f t="shared" si="2"/>
        <v>208478</v>
      </c>
      <c r="O18" s="9">
        <v>14</v>
      </c>
      <c r="P18" s="9">
        <v>207409</v>
      </c>
      <c r="Q18" s="9">
        <v>1592</v>
      </c>
      <c r="R18" s="9">
        <f t="shared" si="3"/>
        <v>205817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</row>
    <row r="19" spans="1:65">
      <c r="A19" s="9"/>
      <c r="B19" s="9">
        <v>15</v>
      </c>
      <c r="C19" s="9">
        <v>194770</v>
      </c>
      <c r="D19" s="9">
        <v>1874</v>
      </c>
      <c r="E19" s="9">
        <f t="shared" si="0"/>
        <v>192896</v>
      </c>
      <c r="G19" s="9">
        <v>15</v>
      </c>
      <c r="H19" s="9">
        <v>147331</v>
      </c>
      <c r="I19" s="9">
        <v>1683</v>
      </c>
      <c r="J19" s="9">
        <f t="shared" si="1"/>
        <v>145648</v>
      </c>
      <c r="K19" s="9">
        <v>15</v>
      </c>
      <c r="L19" s="9">
        <v>259810</v>
      </c>
      <c r="M19" s="9">
        <v>2106</v>
      </c>
      <c r="N19" s="9">
        <f t="shared" si="2"/>
        <v>257704</v>
      </c>
      <c r="O19" s="9">
        <v>15</v>
      </c>
      <c r="P19" s="9">
        <v>160933</v>
      </c>
      <c r="Q19" s="9">
        <v>1592</v>
      </c>
      <c r="R19" s="9">
        <f t="shared" si="3"/>
        <v>159341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</row>
    <row r="20" spans="1:65">
      <c r="A20" s="9"/>
      <c r="B20" s="9">
        <v>16</v>
      </c>
      <c r="C20" s="9">
        <v>228118</v>
      </c>
      <c r="D20" s="9">
        <v>1874</v>
      </c>
      <c r="E20" s="9">
        <f t="shared" si="0"/>
        <v>226244</v>
      </c>
      <c r="G20" s="9">
        <v>16</v>
      </c>
      <c r="H20" s="9">
        <v>112930</v>
      </c>
      <c r="I20" s="9">
        <v>1683</v>
      </c>
      <c r="J20" s="9">
        <f t="shared" si="1"/>
        <v>111247</v>
      </c>
      <c r="K20" s="9">
        <v>16</v>
      </c>
      <c r="L20" s="9">
        <v>344332</v>
      </c>
      <c r="M20" s="9">
        <v>2106</v>
      </c>
      <c r="N20" s="9">
        <f t="shared" si="2"/>
        <v>342226</v>
      </c>
      <c r="O20" s="9">
        <v>16</v>
      </c>
      <c r="P20" s="9">
        <v>139701</v>
      </c>
      <c r="Q20" s="9">
        <v>1592</v>
      </c>
      <c r="R20" s="9">
        <f t="shared" si="3"/>
        <v>138109</v>
      </c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</row>
    <row r="21" spans="1:65">
      <c r="A21" s="9"/>
      <c r="B21" s="9">
        <v>17</v>
      </c>
      <c r="C21" s="9">
        <v>282448</v>
      </c>
      <c r="D21" s="9">
        <v>1874</v>
      </c>
      <c r="E21" s="9">
        <f t="shared" si="0"/>
        <v>280574</v>
      </c>
      <c r="G21" s="9">
        <v>17</v>
      </c>
      <c r="H21" s="9">
        <v>119594</v>
      </c>
      <c r="I21" s="9">
        <v>1683</v>
      </c>
      <c r="J21" s="9">
        <f t="shared" si="1"/>
        <v>117911</v>
      </c>
      <c r="K21" s="9">
        <v>17</v>
      </c>
      <c r="L21" s="9">
        <v>209587</v>
      </c>
      <c r="M21" s="9">
        <v>2106</v>
      </c>
      <c r="N21" s="9">
        <f t="shared" si="2"/>
        <v>207481</v>
      </c>
      <c r="O21" s="9">
        <v>17</v>
      </c>
      <c r="P21" s="9">
        <v>92574</v>
      </c>
      <c r="Q21" s="9">
        <v>1592</v>
      </c>
      <c r="R21" s="9">
        <f t="shared" si="3"/>
        <v>90982</v>
      </c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</row>
    <row r="22" spans="1:65">
      <c r="A22" s="9"/>
      <c r="B22" s="9">
        <v>18</v>
      </c>
      <c r="C22" s="9">
        <v>310331</v>
      </c>
      <c r="D22" s="9">
        <v>1874</v>
      </c>
      <c r="E22" s="9">
        <f t="shared" si="0"/>
        <v>308457</v>
      </c>
      <c r="G22" s="9">
        <v>18</v>
      </c>
      <c r="H22" s="9">
        <v>104144</v>
      </c>
      <c r="I22" s="9">
        <v>1683</v>
      </c>
      <c r="J22" s="9">
        <f t="shared" si="1"/>
        <v>102461</v>
      </c>
      <c r="K22" s="9">
        <v>18</v>
      </c>
      <c r="L22" s="9">
        <v>194184</v>
      </c>
      <c r="M22" s="9">
        <v>2106</v>
      </c>
      <c r="N22" s="9">
        <f t="shared" si="2"/>
        <v>192078</v>
      </c>
      <c r="O22" s="9">
        <v>18</v>
      </c>
      <c r="P22" s="9">
        <v>144611</v>
      </c>
      <c r="Q22" s="9">
        <v>1592</v>
      </c>
      <c r="R22" s="9">
        <f t="shared" si="3"/>
        <v>143019</v>
      </c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</row>
    <row r="23" spans="1:65">
      <c r="A23" s="9"/>
      <c r="B23" s="9">
        <v>19</v>
      </c>
      <c r="C23" s="9">
        <v>320492</v>
      </c>
      <c r="D23" s="9">
        <v>1874</v>
      </c>
      <c r="E23" s="9">
        <f t="shared" si="0"/>
        <v>318618</v>
      </c>
      <c r="G23" s="9">
        <v>19</v>
      </c>
      <c r="H23" s="9">
        <v>103620</v>
      </c>
      <c r="I23" s="9">
        <v>1683</v>
      </c>
      <c r="J23" s="9">
        <f t="shared" si="1"/>
        <v>101937</v>
      </c>
      <c r="K23" s="9">
        <v>19</v>
      </c>
      <c r="L23" s="9">
        <v>219836</v>
      </c>
      <c r="M23" s="9">
        <v>2106</v>
      </c>
      <c r="N23" s="9">
        <f t="shared" si="2"/>
        <v>217730</v>
      </c>
      <c r="O23" s="9">
        <v>19</v>
      </c>
      <c r="P23" s="9">
        <v>181216</v>
      </c>
      <c r="Q23" s="9">
        <v>1592</v>
      </c>
      <c r="R23" s="9">
        <f t="shared" si="3"/>
        <v>179624</v>
      </c>
      <c r="S23" s="9"/>
      <c r="T23" s="9"/>
      <c r="U23" s="17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</row>
    <row r="24" spans="1:65">
      <c r="A24" s="9"/>
      <c r="B24" s="9">
        <v>20</v>
      </c>
      <c r="C24" s="9">
        <v>241029</v>
      </c>
      <c r="D24" s="9">
        <v>1874</v>
      </c>
      <c r="E24" s="9">
        <f t="shared" si="0"/>
        <v>239155</v>
      </c>
      <c r="G24" s="9">
        <v>20</v>
      </c>
      <c r="H24" s="9">
        <v>152537</v>
      </c>
      <c r="I24" s="9">
        <v>1683</v>
      </c>
      <c r="J24" s="9">
        <f t="shared" si="1"/>
        <v>150854</v>
      </c>
      <c r="K24" s="9">
        <v>20</v>
      </c>
      <c r="L24" s="9">
        <v>241328</v>
      </c>
      <c r="M24" s="9">
        <v>2106</v>
      </c>
      <c r="N24" s="9">
        <f t="shared" si="2"/>
        <v>239222</v>
      </c>
      <c r="O24" s="9">
        <v>20</v>
      </c>
      <c r="P24" s="9">
        <v>160746</v>
      </c>
      <c r="Q24" s="9">
        <v>1592</v>
      </c>
      <c r="R24" s="9">
        <f t="shared" si="3"/>
        <v>159154</v>
      </c>
      <c r="S24" s="9"/>
      <c r="T24" s="9"/>
      <c r="U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</row>
    <row r="25" spans="1:65">
      <c r="A25" s="9"/>
      <c r="B25" s="9">
        <v>21</v>
      </c>
      <c r="C25" s="9">
        <v>246926</v>
      </c>
      <c r="D25" s="9">
        <v>1874</v>
      </c>
      <c r="E25" s="9">
        <f t="shared" si="0"/>
        <v>245052</v>
      </c>
      <c r="G25" s="9">
        <v>21</v>
      </c>
      <c r="H25" s="9">
        <v>138204</v>
      </c>
      <c r="I25" s="9">
        <v>1683</v>
      </c>
      <c r="J25" s="9">
        <f t="shared" si="1"/>
        <v>136521</v>
      </c>
      <c r="K25" s="9">
        <v>21</v>
      </c>
      <c r="L25" s="9">
        <v>266239</v>
      </c>
      <c r="M25" s="9">
        <v>2106</v>
      </c>
      <c r="N25" s="9">
        <f t="shared" si="2"/>
        <v>264133</v>
      </c>
      <c r="O25" s="9">
        <v>21</v>
      </c>
      <c r="P25" s="9">
        <v>131221</v>
      </c>
      <c r="Q25" s="9">
        <v>1592</v>
      </c>
      <c r="R25" s="9">
        <f t="shared" si="3"/>
        <v>129629</v>
      </c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</row>
    <row r="26" spans="1:65">
      <c r="A26" s="9"/>
      <c r="B26" s="9">
        <v>22</v>
      </c>
      <c r="C26" s="9">
        <v>243097</v>
      </c>
      <c r="D26" s="9">
        <v>1874</v>
      </c>
      <c r="E26" s="9">
        <f t="shared" si="0"/>
        <v>241223</v>
      </c>
      <c r="G26" s="9">
        <v>22</v>
      </c>
      <c r="H26" s="9">
        <v>195403</v>
      </c>
      <c r="I26" s="9">
        <v>1683</v>
      </c>
      <c r="J26" s="9">
        <f t="shared" si="1"/>
        <v>193720</v>
      </c>
      <c r="K26" s="9">
        <v>22</v>
      </c>
      <c r="L26" s="9">
        <v>247608</v>
      </c>
      <c r="M26" s="9">
        <v>2106</v>
      </c>
      <c r="N26" s="9">
        <f t="shared" si="2"/>
        <v>245502</v>
      </c>
      <c r="O26" s="9">
        <v>22</v>
      </c>
      <c r="P26" s="9">
        <v>129960</v>
      </c>
      <c r="Q26" s="9">
        <v>1592</v>
      </c>
      <c r="R26" s="9">
        <f t="shared" si="3"/>
        <v>128368</v>
      </c>
      <c r="S26" s="9"/>
      <c r="T26" s="9"/>
      <c r="U26" s="9"/>
      <c r="X26" s="9"/>
      <c r="Y26" s="9"/>
      <c r="Z26" s="9"/>
    </row>
    <row r="27" spans="1:65">
      <c r="A27" s="9"/>
      <c r="B27" s="9">
        <v>23</v>
      </c>
      <c r="C27" s="9">
        <v>226031</v>
      </c>
      <c r="D27" s="9">
        <v>1874</v>
      </c>
      <c r="E27" s="9">
        <f t="shared" si="0"/>
        <v>224157</v>
      </c>
      <c r="G27" s="9">
        <v>23</v>
      </c>
      <c r="H27" s="9">
        <v>128585</v>
      </c>
      <c r="I27" s="9">
        <v>1683</v>
      </c>
      <c r="J27" s="9">
        <f t="shared" si="1"/>
        <v>126902</v>
      </c>
      <c r="K27" s="9">
        <v>23</v>
      </c>
      <c r="L27" s="9">
        <v>303846</v>
      </c>
      <c r="M27" s="9">
        <v>2106</v>
      </c>
      <c r="N27" s="9">
        <f t="shared" si="2"/>
        <v>301740</v>
      </c>
      <c r="O27" s="9">
        <v>23</v>
      </c>
      <c r="P27" s="9">
        <v>131230</v>
      </c>
      <c r="Q27" s="9">
        <v>1592</v>
      </c>
      <c r="R27" s="9">
        <f t="shared" si="3"/>
        <v>129638</v>
      </c>
      <c r="S27" s="9"/>
      <c r="T27" s="9"/>
      <c r="U27" s="9"/>
      <c r="X27" s="9"/>
      <c r="Y27" s="9"/>
      <c r="Z27" s="9"/>
    </row>
    <row r="28" spans="1:65">
      <c r="A28" s="9"/>
      <c r="B28" s="9">
        <v>24</v>
      </c>
      <c r="C28" s="9">
        <v>234951</v>
      </c>
      <c r="D28" s="9">
        <v>1874</v>
      </c>
      <c r="E28" s="9">
        <f t="shared" si="0"/>
        <v>233077</v>
      </c>
      <c r="G28" s="9">
        <v>24</v>
      </c>
      <c r="H28" s="9">
        <v>100058</v>
      </c>
      <c r="I28" s="9">
        <v>1683</v>
      </c>
      <c r="J28" s="9">
        <f t="shared" si="1"/>
        <v>98375</v>
      </c>
      <c r="K28" s="9">
        <v>24</v>
      </c>
      <c r="L28" s="9">
        <v>227305</v>
      </c>
      <c r="M28" s="9">
        <v>2106</v>
      </c>
      <c r="N28" s="9">
        <f t="shared" si="2"/>
        <v>225199</v>
      </c>
      <c r="O28" s="9">
        <v>24</v>
      </c>
      <c r="P28" s="9">
        <v>199543</v>
      </c>
      <c r="Q28" s="9">
        <v>1592</v>
      </c>
      <c r="R28" s="9">
        <f t="shared" si="3"/>
        <v>197951</v>
      </c>
      <c r="S28" s="9"/>
      <c r="T28" s="9"/>
      <c r="U28" s="9"/>
      <c r="V28" s="9"/>
      <c r="W28" s="9"/>
      <c r="X28" s="9"/>
      <c r="Y28" s="9"/>
      <c r="Z28" s="9"/>
    </row>
    <row r="29" spans="1:65">
      <c r="A29" s="9"/>
      <c r="B29" s="9">
        <v>25</v>
      </c>
      <c r="C29" s="9">
        <v>259377</v>
      </c>
      <c r="D29" s="9">
        <v>1874</v>
      </c>
      <c r="E29" s="9">
        <f t="shared" si="0"/>
        <v>257503</v>
      </c>
      <c r="G29" s="9">
        <v>25</v>
      </c>
      <c r="H29" s="9">
        <v>156506</v>
      </c>
      <c r="I29" s="9">
        <v>1683</v>
      </c>
      <c r="J29" s="9">
        <f t="shared" si="1"/>
        <v>154823</v>
      </c>
      <c r="K29" s="9">
        <v>25</v>
      </c>
      <c r="L29" s="9">
        <v>283940</v>
      </c>
      <c r="M29" s="9">
        <v>2106</v>
      </c>
      <c r="N29" s="9">
        <f t="shared" si="2"/>
        <v>281834</v>
      </c>
      <c r="O29" s="9">
        <v>25</v>
      </c>
      <c r="P29" s="9">
        <v>134115</v>
      </c>
      <c r="Q29" s="9">
        <v>1592</v>
      </c>
      <c r="R29" s="9">
        <f t="shared" si="3"/>
        <v>132523</v>
      </c>
      <c r="S29" s="9"/>
      <c r="T29" s="9"/>
      <c r="U29" s="9"/>
      <c r="V29" s="9"/>
      <c r="W29" s="9"/>
      <c r="X29" s="9"/>
      <c r="Y29" s="9"/>
      <c r="Z29" s="9"/>
    </row>
    <row r="30" spans="1:65">
      <c r="A30" s="9"/>
      <c r="B30" s="9">
        <v>26</v>
      </c>
      <c r="C30" s="9">
        <v>263337</v>
      </c>
      <c r="D30" s="9">
        <v>1874</v>
      </c>
      <c r="E30" s="9">
        <f t="shared" si="0"/>
        <v>261463</v>
      </c>
      <c r="G30" s="9">
        <v>26</v>
      </c>
      <c r="H30" s="9">
        <v>125922</v>
      </c>
      <c r="I30" s="9">
        <v>1683</v>
      </c>
      <c r="J30" s="9">
        <f t="shared" si="1"/>
        <v>124239</v>
      </c>
      <c r="K30" s="9">
        <v>26</v>
      </c>
      <c r="L30" s="9">
        <v>313661</v>
      </c>
      <c r="M30" s="9">
        <v>2106</v>
      </c>
      <c r="N30" s="9">
        <f t="shared" si="2"/>
        <v>311555</v>
      </c>
      <c r="O30" s="9">
        <v>26</v>
      </c>
      <c r="P30" s="9">
        <v>159966</v>
      </c>
      <c r="Q30" s="9">
        <v>1592</v>
      </c>
      <c r="R30" s="9">
        <f t="shared" si="3"/>
        <v>158374</v>
      </c>
      <c r="S30" s="9"/>
      <c r="Z30" s="9"/>
    </row>
    <row r="31" spans="1:65">
      <c r="A31" s="9"/>
      <c r="B31" s="9">
        <v>27</v>
      </c>
      <c r="C31" s="9">
        <v>288507</v>
      </c>
      <c r="D31" s="9">
        <v>1874</v>
      </c>
      <c r="E31" s="9">
        <f t="shared" si="0"/>
        <v>286633</v>
      </c>
      <c r="G31" s="9">
        <v>27</v>
      </c>
      <c r="H31" s="9">
        <v>161259</v>
      </c>
      <c r="I31" s="9">
        <v>1683</v>
      </c>
      <c r="J31" s="9">
        <f t="shared" si="1"/>
        <v>159576</v>
      </c>
      <c r="K31" s="9">
        <v>27</v>
      </c>
      <c r="L31" s="9">
        <v>282734</v>
      </c>
      <c r="M31" s="9">
        <v>2106</v>
      </c>
      <c r="N31" s="9">
        <f t="shared" si="2"/>
        <v>280628</v>
      </c>
      <c r="O31" s="9">
        <v>27</v>
      </c>
      <c r="P31" s="9">
        <v>150252</v>
      </c>
      <c r="Q31" s="9">
        <v>1592</v>
      </c>
      <c r="R31" s="9">
        <f t="shared" si="3"/>
        <v>148660</v>
      </c>
      <c r="S31" s="9"/>
      <c r="Z31" s="9"/>
    </row>
    <row r="32" spans="1:65">
      <c r="A32" s="9"/>
      <c r="B32" s="9">
        <v>28</v>
      </c>
      <c r="C32" s="9">
        <v>191046</v>
      </c>
      <c r="D32" s="9">
        <v>1874</v>
      </c>
      <c r="E32" s="9">
        <f t="shared" si="0"/>
        <v>189172</v>
      </c>
      <c r="G32" s="9">
        <v>28</v>
      </c>
      <c r="H32" s="9">
        <v>102210</v>
      </c>
      <c r="I32" s="9">
        <v>1683</v>
      </c>
      <c r="J32" s="9">
        <f t="shared" si="1"/>
        <v>100527</v>
      </c>
      <c r="K32" s="9">
        <v>28</v>
      </c>
      <c r="L32" s="9">
        <v>254499</v>
      </c>
      <c r="M32" s="9">
        <v>2106</v>
      </c>
      <c r="N32" s="9">
        <f t="shared" si="2"/>
        <v>252393</v>
      </c>
      <c r="O32" s="9">
        <v>28</v>
      </c>
      <c r="P32" s="9">
        <v>98936</v>
      </c>
      <c r="Q32" s="9">
        <v>1592</v>
      </c>
      <c r="R32" s="9">
        <f t="shared" si="3"/>
        <v>97344</v>
      </c>
      <c r="S32" s="9"/>
      <c r="T32" s="9"/>
      <c r="U32" s="9"/>
      <c r="Z32" s="9"/>
    </row>
    <row r="33" spans="1:26">
      <c r="A33" s="9"/>
      <c r="B33" s="9">
        <v>29</v>
      </c>
      <c r="C33" s="9">
        <v>242308</v>
      </c>
      <c r="D33" s="9">
        <v>1874</v>
      </c>
      <c r="E33" s="9">
        <f t="shared" si="0"/>
        <v>240434</v>
      </c>
      <c r="G33" s="9">
        <v>29</v>
      </c>
      <c r="H33" s="9">
        <v>103840</v>
      </c>
      <c r="I33" s="9">
        <v>1683</v>
      </c>
      <c r="J33" s="9">
        <f t="shared" si="1"/>
        <v>102157</v>
      </c>
      <c r="K33" s="9">
        <v>29</v>
      </c>
      <c r="L33" s="9">
        <v>215632</v>
      </c>
      <c r="M33" s="9">
        <v>2106</v>
      </c>
      <c r="N33" s="9">
        <f t="shared" si="2"/>
        <v>213526</v>
      </c>
      <c r="O33" s="9">
        <v>29</v>
      </c>
      <c r="P33" s="9">
        <v>169650</v>
      </c>
      <c r="Q33" s="9">
        <v>1592</v>
      </c>
      <c r="R33" s="9">
        <f t="shared" si="3"/>
        <v>168058</v>
      </c>
      <c r="S33" s="9"/>
      <c r="T33" s="9"/>
      <c r="U33" s="9"/>
      <c r="Z33" s="9"/>
    </row>
    <row r="34" spans="1:26">
      <c r="A34" s="9"/>
      <c r="B34" s="9">
        <v>30</v>
      </c>
      <c r="C34" s="9">
        <v>160945</v>
      </c>
      <c r="D34" s="9">
        <v>1874</v>
      </c>
      <c r="E34" s="9">
        <f t="shared" si="0"/>
        <v>159071</v>
      </c>
      <c r="G34" s="9">
        <v>30</v>
      </c>
      <c r="H34" s="9">
        <v>113713</v>
      </c>
      <c r="I34" s="9">
        <v>1683</v>
      </c>
      <c r="J34" s="9">
        <f t="shared" si="1"/>
        <v>112030</v>
      </c>
      <c r="K34" s="9">
        <v>30</v>
      </c>
      <c r="L34" s="9">
        <v>196732</v>
      </c>
      <c r="M34" s="9">
        <v>2106</v>
      </c>
      <c r="N34" s="9">
        <f t="shared" si="2"/>
        <v>194626</v>
      </c>
      <c r="O34" s="9">
        <v>30</v>
      </c>
      <c r="P34" s="9">
        <v>108964</v>
      </c>
      <c r="Q34" s="9">
        <v>1592</v>
      </c>
      <c r="R34" s="9">
        <f t="shared" si="3"/>
        <v>107372</v>
      </c>
      <c r="S34" s="9"/>
      <c r="T34" s="9"/>
      <c r="U34" s="9"/>
      <c r="Z34" s="9"/>
    </row>
    <row r="35" spans="1:26">
      <c r="A35" s="9"/>
      <c r="B35" s="9">
        <v>31</v>
      </c>
      <c r="C35" s="9">
        <v>193689</v>
      </c>
      <c r="D35" s="9">
        <v>1874</v>
      </c>
      <c r="E35" s="9">
        <f t="shared" si="0"/>
        <v>191815</v>
      </c>
      <c r="G35" s="9">
        <v>31</v>
      </c>
      <c r="H35" s="9">
        <v>109365</v>
      </c>
      <c r="I35" s="9">
        <v>1683</v>
      </c>
      <c r="J35" s="9">
        <f t="shared" si="1"/>
        <v>107682</v>
      </c>
      <c r="K35" s="9">
        <v>31</v>
      </c>
      <c r="L35" s="9">
        <v>195621</v>
      </c>
      <c r="M35" s="9">
        <v>2106</v>
      </c>
      <c r="N35" s="9">
        <f t="shared" si="2"/>
        <v>193515</v>
      </c>
      <c r="O35" s="9">
        <v>31</v>
      </c>
      <c r="P35" s="9">
        <v>121453</v>
      </c>
      <c r="Q35" s="9">
        <v>1592</v>
      </c>
      <c r="R35" s="9">
        <f t="shared" si="3"/>
        <v>119861</v>
      </c>
      <c r="S35" s="9"/>
      <c r="T35" s="9"/>
      <c r="U35" s="9"/>
      <c r="Z35" s="9"/>
    </row>
    <row r="36" spans="1:26">
      <c r="A36" s="9"/>
      <c r="B36" s="9">
        <v>32</v>
      </c>
      <c r="C36" s="9">
        <v>192953</v>
      </c>
      <c r="D36" s="9">
        <v>1874</v>
      </c>
      <c r="E36" s="9">
        <f t="shared" si="0"/>
        <v>191079</v>
      </c>
      <c r="G36" s="9">
        <v>32</v>
      </c>
      <c r="H36" s="9">
        <v>155179</v>
      </c>
      <c r="I36" s="9">
        <v>1683</v>
      </c>
      <c r="J36" s="9">
        <f t="shared" si="1"/>
        <v>153496</v>
      </c>
      <c r="K36" s="9">
        <v>32</v>
      </c>
      <c r="L36" s="9">
        <v>207816</v>
      </c>
      <c r="M36" s="9">
        <v>2106</v>
      </c>
      <c r="N36" s="9">
        <f t="shared" si="2"/>
        <v>205710</v>
      </c>
      <c r="O36" s="9">
        <v>32</v>
      </c>
      <c r="P36" s="9">
        <v>175615</v>
      </c>
      <c r="Q36" s="9">
        <v>1592</v>
      </c>
      <c r="R36" s="9">
        <f t="shared" si="3"/>
        <v>174023</v>
      </c>
      <c r="S36" s="9"/>
      <c r="T36" s="9"/>
      <c r="U36" s="9"/>
      <c r="Z36" s="9"/>
    </row>
    <row r="37" spans="1:26">
      <c r="A37" s="9"/>
      <c r="B37" s="9">
        <v>33</v>
      </c>
      <c r="C37" s="9">
        <v>285561</v>
      </c>
      <c r="D37" s="9">
        <v>1874</v>
      </c>
      <c r="E37" s="9">
        <f t="shared" si="0"/>
        <v>283687</v>
      </c>
      <c r="G37" s="9">
        <v>33</v>
      </c>
      <c r="H37" s="9">
        <v>86648</v>
      </c>
      <c r="I37" s="9">
        <v>1683</v>
      </c>
      <c r="J37" s="9">
        <f t="shared" si="1"/>
        <v>84965</v>
      </c>
      <c r="K37" s="9"/>
      <c r="L37" s="9"/>
      <c r="M37" s="9"/>
      <c r="N37" s="9">
        <f>AVERAGE(N5:N36)</f>
        <v>239163.28125</v>
      </c>
      <c r="O37" s="9">
        <v>33</v>
      </c>
      <c r="P37" s="9">
        <v>179216</v>
      </c>
      <c r="Q37" s="9">
        <v>1592</v>
      </c>
      <c r="R37" s="9">
        <f t="shared" si="3"/>
        <v>177624</v>
      </c>
      <c r="S37" s="9"/>
      <c r="T37" s="9"/>
      <c r="U37" s="9"/>
      <c r="Z37" s="9"/>
    </row>
    <row r="38" spans="1:26">
      <c r="A38" s="9"/>
      <c r="B38" s="9">
        <v>34</v>
      </c>
      <c r="C38" s="9">
        <v>216350</v>
      </c>
      <c r="D38" s="9">
        <v>1874</v>
      </c>
      <c r="E38" s="9">
        <f t="shared" si="0"/>
        <v>214476</v>
      </c>
      <c r="G38" s="9">
        <v>34</v>
      </c>
      <c r="H38" s="9">
        <v>113953</v>
      </c>
      <c r="I38" s="9">
        <v>1683</v>
      </c>
      <c r="J38" s="9">
        <f t="shared" si="1"/>
        <v>112270</v>
      </c>
      <c r="O38" s="9">
        <v>34</v>
      </c>
      <c r="P38" s="9">
        <v>177752</v>
      </c>
      <c r="Q38" s="9">
        <v>1592</v>
      </c>
      <c r="R38" s="9">
        <f t="shared" si="3"/>
        <v>176160</v>
      </c>
      <c r="S38" s="9"/>
      <c r="T38" s="9"/>
      <c r="U38" s="9"/>
      <c r="Z38" s="9"/>
    </row>
    <row r="39" spans="1:26">
      <c r="A39" s="9"/>
      <c r="B39" s="9">
        <v>35</v>
      </c>
      <c r="C39" s="9">
        <v>210636</v>
      </c>
      <c r="D39" s="9">
        <v>1874</v>
      </c>
      <c r="E39" s="9">
        <f t="shared" si="0"/>
        <v>208762</v>
      </c>
      <c r="G39" s="9">
        <v>35</v>
      </c>
      <c r="H39" s="9">
        <v>161661</v>
      </c>
      <c r="I39" s="9">
        <v>1683</v>
      </c>
      <c r="J39" s="9">
        <f t="shared" si="1"/>
        <v>159978</v>
      </c>
      <c r="O39" s="9">
        <v>35</v>
      </c>
      <c r="P39" s="9">
        <v>153363</v>
      </c>
      <c r="Q39" s="9">
        <v>1592</v>
      </c>
      <c r="R39" s="9">
        <f t="shared" si="3"/>
        <v>151771</v>
      </c>
      <c r="S39" s="9"/>
      <c r="T39" s="9"/>
      <c r="U39" s="9"/>
      <c r="Z39" s="9"/>
    </row>
    <row r="40" spans="1:26">
      <c r="A40" s="9"/>
      <c r="B40" s="9"/>
      <c r="C40" s="9"/>
      <c r="D40" s="9"/>
      <c r="E40" s="9">
        <f>AVERAGE(E5:E39)</f>
        <v>226166.02857142859</v>
      </c>
      <c r="G40" s="9"/>
      <c r="H40" s="9"/>
      <c r="I40" s="9"/>
      <c r="J40" s="9">
        <f>AVERAGE(J5:J39)</f>
        <v>118378.85714285714</v>
      </c>
      <c r="O40" s="9">
        <v>36</v>
      </c>
      <c r="P40" s="9">
        <v>150541</v>
      </c>
      <c r="Q40" s="9">
        <v>1592</v>
      </c>
      <c r="R40" s="9">
        <f t="shared" si="3"/>
        <v>148949</v>
      </c>
      <c r="S40" s="9"/>
      <c r="T40" s="9"/>
      <c r="U40" s="9"/>
      <c r="Z40" s="9"/>
    </row>
    <row r="41" spans="1:26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O41" s="9">
        <v>37</v>
      </c>
      <c r="P41" s="9">
        <v>113015</v>
      </c>
      <c r="Q41" s="9">
        <v>1592</v>
      </c>
      <c r="R41" s="9">
        <f t="shared" si="3"/>
        <v>111423</v>
      </c>
      <c r="S41" s="9"/>
      <c r="T41" s="9"/>
      <c r="U41" s="9"/>
      <c r="Z41" s="9"/>
    </row>
    <row r="42" spans="1:26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O42" s="9">
        <v>38</v>
      </c>
      <c r="P42" s="9">
        <v>186080</v>
      </c>
      <c r="Q42" s="9">
        <v>1592</v>
      </c>
      <c r="R42" s="9">
        <f t="shared" si="3"/>
        <v>184488</v>
      </c>
      <c r="S42" s="9"/>
      <c r="T42" s="9"/>
      <c r="U42" s="9"/>
      <c r="Z42" s="9"/>
    </row>
    <row r="43" spans="1:26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O43" s="9"/>
      <c r="P43" s="9"/>
      <c r="Q43" s="9"/>
      <c r="R43" s="9">
        <f>AVERAGE(R5:R42)</f>
        <v>144367.18421052632</v>
      </c>
      <c r="S43" s="9"/>
      <c r="T43" s="9"/>
      <c r="U43" s="9"/>
      <c r="Z43" s="9"/>
    </row>
    <row r="44" spans="1:26">
      <c r="A44" s="9"/>
      <c r="B44" s="9"/>
      <c r="C44" s="9" t="s">
        <v>172</v>
      </c>
      <c r="D44" s="9"/>
      <c r="E44" s="9"/>
      <c r="F44" s="9"/>
      <c r="G44" s="9" t="s">
        <v>173</v>
      </c>
      <c r="H44" s="9"/>
      <c r="I44" s="9"/>
      <c r="J44" s="9"/>
      <c r="K44" s="9" t="s">
        <v>9</v>
      </c>
      <c r="L44" s="9"/>
      <c r="M44" s="9"/>
      <c r="N44" s="9"/>
      <c r="O44" s="9" t="s">
        <v>10</v>
      </c>
      <c r="P44" s="9"/>
      <c r="Q44" s="9"/>
      <c r="R44" s="9"/>
      <c r="S44" s="9"/>
      <c r="T44" s="9"/>
      <c r="U44" s="9"/>
      <c r="Z44" s="9"/>
    </row>
    <row r="45" spans="1:26">
      <c r="A45" s="9"/>
      <c r="B45" s="9"/>
      <c r="C45" s="9" t="s">
        <v>18</v>
      </c>
      <c r="D45" s="9"/>
      <c r="E45" s="9"/>
      <c r="F45" s="9"/>
      <c r="G45" s="9" t="s">
        <v>18</v>
      </c>
      <c r="H45" s="9"/>
      <c r="I45" s="9"/>
      <c r="J45" s="9"/>
      <c r="K45" s="9" t="s">
        <v>18</v>
      </c>
      <c r="L45" s="9"/>
      <c r="M45" s="9"/>
      <c r="N45" s="9"/>
      <c r="O45" s="9" t="s">
        <v>18</v>
      </c>
      <c r="P45" s="9"/>
      <c r="Q45" s="9"/>
      <c r="R45" s="9"/>
      <c r="S45" s="9"/>
      <c r="T45" s="9"/>
      <c r="U45" s="9"/>
      <c r="Z45" s="9"/>
    </row>
    <row r="46" spans="1:26">
      <c r="A46" s="9"/>
      <c r="B46" s="9"/>
      <c r="C46" s="9" t="s">
        <v>11</v>
      </c>
      <c r="D46" s="9" t="s">
        <v>12</v>
      </c>
      <c r="E46" s="9" t="s">
        <v>13</v>
      </c>
      <c r="F46" s="9"/>
      <c r="G46" s="9"/>
      <c r="H46" s="9" t="s">
        <v>11</v>
      </c>
      <c r="I46" s="9" t="s">
        <v>12</v>
      </c>
      <c r="J46" s="9" t="s">
        <v>13</v>
      </c>
      <c r="K46" s="9"/>
      <c r="L46" s="9" t="s">
        <v>11</v>
      </c>
      <c r="M46" s="9" t="s">
        <v>12</v>
      </c>
      <c r="N46" s="9" t="s">
        <v>13</v>
      </c>
      <c r="O46" s="9"/>
      <c r="P46" s="9" t="s">
        <v>11</v>
      </c>
      <c r="Q46" s="9" t="s">
        <v>12</v>
      </c>
      <c r="R46" s="9" t="s">
        <v>13</v>
      </c>
      <c r="S46" s="9"/>
      <c r="T46" s="9"/>
      <c r="U46" s="9"/>
      <c r="Z46" s="9"/>
    </row>
    <row r="47" spans="1:26">
      <c r="A47" s="9"/>
      <c r="B47" s="9">
        <v>1</v>
      </c>
      <c r="C47" s="9">
        <v>371137</v>
      </c>
      <c r="D47" s="9">
        <v>58979</v>
      </c>
      <c r="E47" s="9">
        <f t="shared" ref="E47:E81" si="4">C47-D47</f>
        <v>312158</v>
      </c>
      <c r="F47" s="9"/>
      <c r="G47" s="9">
        <v>1</v>
      </c>
      <c r="H47" s="9">
        <v>524963</v>
      </c>
      <c r="I47" s="9">
        <v>63728</v>
      </c>
      <c r="J47" s="9">
        <f t="shared" ref="J47:J75" si="5">H47-I47</f>
        <v>461235</v>
      </c>
      <c r="K47" s="9">
        <v>1</v>
      </c>
      <c r="L47" s="9">
        <v>304416</v>
      </c>
      <c r="M47" s="9">
        <v>55393</v>
      </c>
      <c r="N47" s="9">
        <f t="shared" ref="N47:N81" si="6">L47-M47</f>
        <v>249023</v>
      </c>
      <c r="O47" s="9">
        <v>1</v>
      </c>
      <c r="P47" s="9">
        <v>503294</v>
      </c>
      <c r="Q47" s="9">
        <v>67362</v>
      </c>
      <c r="R47" s="9">
        <f t="shared" ref="R47:R84" si="7">P47-Q47</f>
        <v>435932</v>
      </c>
      <c r="S47" s="9"/>
      <c r="T47" s="9"/>
      <c r="U47" s="9"/>
      <c r="Z47" s="9"/>
    </row>
    <row r="48" spans="1:26">
      <c r="A48" s="9"/>
      <c r="B48" s="9">
        <v>2</v>
      </c>
      <c r="C48" s="9">
        <v>368564</v>
      </c>
      <c r="D48" s="9">
        <v>58979</v>
      </c>
      <c r="E48" s="9">
        <f t="shared" si="4"/>
        <v>309585</v>
      </c>
      <c r="F48" s="9"/>
      <c r="G48" s="9">
        <v>2</v>
      </c>
      <c r="H48" s="9">
        <v>225596</v>
      </c>
      <c r="I48" s="9">
        <v>63728</v>
      </c>
      <c r="J48" s="9">
        <f t="shared" si="5"/>
        <v>161868</v>
      </c>
      <c r="K48" s="9">
        <v>2</v>
      </c>
      <c r="L48" s="9">
        <v>472082</v>
      </c>
      <c r="M48" s="9">
        <v>55393</v>
      </c>
      <c r="N48" s="9">
        <f t="shared" si="6"/>
        <v>416689</v>
      </c>
      <c r="O48" s="9">
        <v>2</v>
      </c>
      <c r="P48" s="9">
        <v>480417</v>
      </c>
      <c r="Q48" s="9">
        <v>67362</v>
      </c>
      <c r="R48" s="9">
        <f t="shared" si="7"/>
        <v>413055</v>
      </c>
      <c r="S48" s="9"/>
      <c r="T48" s="9"/>
      <c r="U48" s="9"/>
      <c r="Z48" s="9"/>
    </row>
    <row r="49" spans="1:26">
      <c r="A49" s="9"/>
      <c r="B49" s="9">
        <v>3</v>
      </c>
      <c r="C49" s="9">
        <v>322039</v>
      </c>
      <c r="D49" s="9">
        <v>58979</v>
      </c>
      <c r="E49" s="9">
        <f t="shared" si="4"/>
        <v>263060</v>
      </c>
      <c r="F49" s="9"/>
      <c r="G49" s="9">
        <v>3</v>
      </c>
      <c r="H49" s="9">
        <v>177976</v>
      </c>
      <c r="I49" s="9">
        <v>63728</v>
      </c>
      <c r="J49" s="9">
        <f t="shared" si="5"/>
        <v>114248</v>
      </c>
      <c r="K49" s="9">
        <v>3</v>
      </c>
      <c r="L49" s="9">
        <v>526240</v>
      </c>
      <c r="M49" s="9">
        <v>55393</v>
      </c>
      <c r="N49" s="9">
        <f t="shared" si="6"/>
        <v>470847</v>
      </c>
      <c r="O49" s="9">
        <v>3</v>
      </c>
      <c r="P49" s="9">
        <v>323978</v>
      </c>
      <c r="Q49" s="9">
        <v>67362</v>
      </c>
      <c r="R49" s="9">
        <f t="shared" si="7"/>
        <v>256616</v>
      </c>
      <c r="S49" s="9"/>
      <c r="T49" s="9"/>
      <c r="U49" s="9"/>
      <c r="Z49" s="9"/>
    </row>
    <row r="50" spans="1:26">
      <c r="A50" s="9"/>
      <c r="B50" s="9">
        <v>4</v>
      </c>
      <c r="C50" s="9">
        <v>184150</v>
      </c>
      <c r="D50" s="9">
        <v>58979</v>
      </c>
      <c r="E50" s="9">
        <f t="shared" si="4"/>
        <v>125171</v>
      </c>
      <c r="F50" s="9"/>
      <c r="G50" s="9">
        <v>4</v>
      </c>
      <c r="H50" s="9">
        <v>222539</v>
      </c>
      <c r="I50" s="9">
        <v>63728</v>
      </c>
      <c r="J50" s="9">
        <f t="shared" si="5"/>
        <v>158811</v>
      </c>
      <c r="K50" s="9">
        <v>4</v>
      </c>
      <c r="L50" s="9">
        <v>398687</v>
      </c>
      <c r="M50" s="9">
        <v>55393</v>
      </c>
      <c r="N50" s="9">
        <f t="shared" si="6"/>
        <v>343294</v>
      </c>
      <c r="O50" s="9">
        <v>4</v>
      </c>
      <c r="P50" s="9">
        <v>319973</v>
      </c>
      <c r="Q50" s="9">
        <v>67362</v>
      </c>
      <c r="R50" s="9">
        <f t="shared" si="7"/>
        <v>252611</v>
      </c>
      <c r="S50" s="9"/>
      <c r="T50" s="9"/>
      <c r="U50" s="9"/>
      <c r="Z50" s="9"/>
    </row>
    <row r="51" spans="1:26">
      <c r="A51" s="9"/>
      <c r="B51" s="9">
        <v>5</v>
      </c>
      <c r="C51" s="9">
        <v>355903</v>
      </c>
      <c r="D51" s="9">
        <v>58979</v>
      </c>
      <c r="E51" s="9">
        <f t="shared" si="4"/>
        <v>296924</v>
      </c>
      <c r="F51" s="9"/>
      <c r="G51" s="9">
        <v>5</v>
      </c>
      <c r="H51" s="9">
        <v>240284</v>
      </c>
      <c r="I51" s="9">
        <v>63728</v>
      </c>
      <c r="J51" s="9">
        <f t="shared" si="5"/>
        <v>176556</v>
      </c>
      <c r="K51" s="9">
        <v>5</v>
      </c>
      <c r="L51" s="9">
        <v>360479</v>
      </c>
      <c r="M51" s="9">
        <v>55393</v>
      </c>
      <c r="N51" s="9">
        <f t="shared" si="6"/>
        <v>305086</v>
      </c>
      <c r="O51" s="9">
        <v>5</v>
      </c>
      <c r="P51" s="9">
        <v>281490</v>
      </c>
      <c r="Q51" s="9">
        <v>67362</v>
      </c>
      <c r="R51" s="9">
        <f t="shared" si="7"/>
        <v>214128</v>
      </c>
      <c r="S51" s="9"/>
      <c r="T51" s="9"/>
      <c r="U51" s="9"/>
      <c r="Z51" s="9"/>
    </row>
    <row r="52" spans="1:26">
      <c r="A52" s="9"/>
      <c r="B52" s="9">
        <v>6</v>
      </c>
      <c r="C52" s="9">
        <v>333603</v>
      </c>
      <c r="D52" s="9">
        <v>58979</v>
      </c>
      <c r="E52" s="9">
        <f t="shared" si="4"/>
        <v>274624</v>
      </c>
      <c r="F52" s="9"/>
      <c r="G52" s="9">
        <v>6</v>
      </c>
      <c r="H52" s="9">
        <v>212412</v>
      </c>
      <c r="I52" s="9">
        <v>63728</v>
      </c>
      <c r="J52" s="9">
        <f t="shared" si="5"/>
        <v>148684</v>
      </c>
      <c r="K52" s="9">
        <v>6</v>
      </c>
      <c r="L52" s="9">
        <v>392802</v>
      </c>
      <c r="M52" s="9">
        <v>55393</v>
      </c>
      <c r="N52" s="9">
        <f t="shared" si="6"/>
        <v>337409</v>
      </c>
      <c r="O52" s="9">
        <v>6</v>
      </c>
      <c r="P52" s="9">
        <v>243118</v>
      </c>
      <c r="Q52" s="9">
        <v>67362</v>
      </c>
      <c r="R52" s="9">
        <f t="shared" si="7"/>
        <v>175756</v>
      </c>
      <c r="S52" s="9"/>
      <c r="T52" s="9"/>
      <c r="U52" s="9"/>
      <c r="Z52" s="9"/>
    </row>
    <row r="53" spans="1:26">
      <c r="A53" s="9"/>
      <c r="B53" s="9">
        <v>7</v>
      </c>
      <c r="C53" s="9">
        <v>384245</v>
      </c>
      <c r="D53" s="9">
        <v>58979</v>
      </c>
      <c r="E53" s="9">
        <f t="shared" si="4"/>
        <v>325266</v>
      </c>
      <c r="F53" s="9"/>
      <c r="G53" s="9">
        <v>7</v>
      </c>
      <c r="H53" s="9">
        <v>449726</v>
      </c>
      <c r="I53" s="9">
        <v>63728</v>
      </c>
      <c r="J53" s="9">
        <f t="shared" si="5"/>
        <v>385998</v>
      </c>
      <c r="K53" s="9">
        <v>7</v>
      </c>
      <c r="L53" s="9">
        <v>432483</v>
      </c>
      <c r="M53" s="9">
        <v>55393</v>
      </c>
      <c r="N53" s="9">
        <f t="shared" si="6"/>
        <v>377090</v>
      </c>
      <c r="O53" s="9">
        <v>7</v>
      </c>
      <c r="P53" s="9">
        <v>349877</v>
      </c>
      <c r="Q53" s="9">
        <v>67362</v>
      </c>
      <c r="R53" s="9">
        <f t="shared" si="7"/>
        <v>282515</v>
      </c>
      <c r="S53" s="9"/>
      <c r="T53" s="9"/>
      <c r="U53" s="9"/>
      <c r="Z53" s="9"/>
    </row>
    <row r="54" spans="1:26">
      <c r="A54" s="9"/>
      <c r="B54" s="9">
        <v>8</v>
      </c>
      <c r="C54" s="9">
        <v>339674</v>
      </c>
      <c r="D54" s="9">
        <v>58979</v>
      </c>
      <c r="E54" s="9">
        <f t="shared" si="4"/>
        <v>280695</v>
      </c>
      <c r="F54" s="9"/>
      <c r="G54" s="9">
        <v>8</v>
      </c>
      <c r="H54" s="9">
        <v>219939</v>
      </c>
      <c r="I54" s="9">
        <v>63728</v>
      </c>
      <c r="J54" s="9">
        <f t="shared" si="5"/>
        <v>156211</v>
      </c>
      <c r="K54" s="9">
        <v>8</v>
      </c>
      <c r="L54" s="9">
        <v>327739</v>
      </c>
      <c r="M54" s="9">
        <v>55393</v>
      </c>
      <c r="N54" s="9">
        <f t="shared" si="6"/>
        <v>272346</v>
      </c>
      <c r="O54" s="9">
        <v>8</v>
      </c>
      <c r="P54" s="9">
        <v>370925</v>
      </c>
      <c r="Q54" s="9">
        <v>67362</v>
      </c>
      <c r="R54" s="9">
        <f t="shared" si="7"/>
        <v>303563</v>
      </c>
      <c r="S54" s="9"/>
      <c r="T54" s="9"/>
      <c r="U54" s="9"/>
      <c r="Z54" s="9"/>
    </row>
    <row r="55" spans="1:26">
      <c r="A55" s="9"/>
      <c r="B55" s="9">
        <v>9</v>
      </c>
      <c r="C55" s="9">
        <v>232662</v>
      </c>
      <c r="D55" s="9">
        <v>58979</v>
      </c>
      <c r="E55" s="9">
        <f t="shared" si="4"/>
        <v>173683</v>
      </c>
      <c r="F55" s="9"/>
      <c r="G55" s="9">
        <v>9</v>
      </c>
      <c r="H55" s="9">
        <v>385232</v>
      </c>
      <c r="I55" s="9">
        <v>63728</v>
      </c>
      <c r="J55" s="9">
        <f t="shared" si="5"/>
        <v>321504</v>
      </c>
      <c r="K55" s="9">
        <v>9</v>
      </c>
      <c r="L55" s="9">
        <v>411386</v>
      </c>
      <c r="M55" s="9">
        <v>55393</v>
      </c>
      <c r="N55" s="9">
        <f t="shared" si="6"/>
        <v>355993</v>
      </c>
      <c r="O55" s="9">
        <v>9</v>
      </c>
      <c r="P55" s="9">
        <v>371902</v>
      </c>
      <c r="Q55" s="9">
        <v>67362</v>
      </c>
      <c r="R55" s="9">
        <f t="shared" si="7"/>
        <v>304540</v>
      </c>
      <c r="S55" s="9"/>
      <c r="T55" s="9"/>
      <c r="U55" s="9"/>
      <c r="Z55" s="9"/>
    </row>
    <row r="56" spans="1:26">
      <c r="A56" s="9"/>
      <c r="B56" s="9">
        <v>10</v>
      </c>
      <c r="C56" s="9">
        <v>246523</v>
      </c>
      <c r="D56" s="9">
        <v>58979</v>
      </c>
      <c r="E56" s="9">
        <f t="shared" si="4"/>
        <v>187544</v>
      </c>
      <c r="F56" s="9"/>
      <c r="G56" s="9">
        <v>10</v>
      </c>
      <c r="H56" s="9">
        <v>391649</v>
      </c>
      <c r="I56" s="9">
        <v>63728</v>
      </c>
      <c r="J56" s="9">
        <f t="shared" si="5"/>
        <v>327921</v>
      </c>
      <c r="K56" s="9">
        <v>10</v>
      </c>
      <c r="L56" s="9">
        <v>335454</v>
      </c>
      <c r="M56" s="9">
        <v>55393</v>
      </c>
      <c r="N56" s="9">
        <f t="shared" si="6"/>
        <v>280061</v>
      </c>
      <c r="O56" s="9">
        <v>10</v>
      </c>
      <c r="P56" s="9">
        <v>580861</v>
      </c>
      <c r="Q56" s="9">
        <v>67362</v>
      </c>
      <c r="R56" s="9">
        <f t="shared" si="7"/>
        <v>513499</v>
      </c>
      <c r="S56" s="9"/>
      <c r="T56" s="9"/>
      <c r="U56" s="9"/>
      <c r="Z56" s="9"/>
    </row>
    <row r="57" spans="1:26">
      <c r="A57" s="9"/>
      <c r="B57" s="9">
        <v>11</v>
      </c>
      <c r="C57" s="9">
        <v>228357</v>
      </c>
      <c r="D57" s="9">
        <v>58979</v>
      </c>
      <c r="E57" s="9">
        <f t="shared" si="4"/>
        <v>169378</v>
      </c>
      <c r="F57" s="9"/>
      <c r="G57" s="9">
        <v>11</v>
      </c>
      <c r="H57" s="9">
        <v>427462</v>
      </c>
      <c r="I57" s="9">
        <v>63728</v>
      </c>
      <c r="J57" s="9">
        <f t="shared" si="5"/>
        <v>363734</v>
      </c>
      <c r="K57" s="9">
        <v>11</v>
      </c>
      <c r="L57" s="9">
        <v>501515</v>
      </c>
      <c r="M57" s="9">
        <v>55393</v>
      </c>
      <c r="N57" s="9">
        <f t="shared" si="6"/>
        <v>446122</v>
      </c>
      <c r="O57" s="9">
        <v>11</v>
      </c>
      <c r="P57" s="9">
        <v>305622</v>
      </c>
      <c r="Q57" s="9">
        <v>67362</v>
      </c>
      <c r="R57" s="9">
        <f t="shared" si="7"/>
        <v>238260</v>
      </c>
      <c r="S57" s="9"/>
      <c r="T57" s="9"/>
      <c r="U57" s="9"/>
      <c r="Z57" s="9"/>
    </row>
    <row r="58" spans="1:26">
      <c r="A58" s="9"/>
      <c r="B58" s="9">
        <v>12</v>
      </c>
      <c r="C58" s="9">
        <v>481450</v>
      </c>
      <c r="D58" s="9">
        <v>58979</v>
      </c>
      <c r="E58" s="9">
        <f t="shared" si="4"/>
        <v>422471</v>
      </c>
      <c r="F58" s="9"/>
      <c r="G58" s="9">
        <v>12</v>
      </c>
      <c r="H58" s="9">
        <v>551609</v>
      </c>
      <c r="I58" s="9">
        <v>63728</v>
      </c>
      <c r="J58" s="9">
        <f t="shared" si="5"/>
        <v>487881</v>
      </c>
      <c r="K58" s="9">
        <v>12</v>
      </c>
      <c r="L58" s="9">
        <v>400539</v>
      </c>
      <c r="M58" s="9">
        <v>55393</v>
      </c>
      <c r="N58" s="9">
        <f t="shared" si="6"/>
        <v>345146</v>
      </c>
      <c r="O58" s="9">
        <v>12</v>
      </c>
      <c r="P58" s="9">
        <v>355687</v>
      </c>
      <c r="Q58" s="9">
        <v>67362</v>
      </c>
      <c r="R58" s="9">
        <f t="shared" si="7"/>
        <v>288325</v>
      </c>
      <c r="S58" s="9"/>
      <c r="T58" s="9"/>
      <c r="U58" s="9"/>
      <c r="Z58" s="9"/>
    </row>
    <row r="59" spans="1:26">
      <c r="A59" s="9"/>
      <c r="B59" s="9">
        <v>13</v>
      </c>
      <c r="C59" s="9">
        <v>300048</v>
      </c>
      <c r="D59" s="9">
        <v>58979</v>
      </c>
      <c r="E59" s="9">
        <f t="shared" si="4"/>
        <v>241069</v>
      </c>
      <c r="F59" s="9"/>
      <c r="G59" s="9">
        <v>13</v>
      </c>
      <c r="H59" s="9">
        <v>654341</v>
      </c>
      <c r="I59" s="9">
        <v>63728</v>
      </c>
      <c r="J59" s="9">
        <f t="shared" si="5"/>
        <v>590613</v>
      </c>
      <c r="K59" s="9">
        <v>13</v>
      </c>
      <c r="L59" s="9">
        <v>312580</v>
      </c>
      <c r="M59" s="9">
        <v>55393</v>
      </c>
      <c r="N59" s="9">
        <f t="shared" si="6"/>
        <v>257187</v>
      </c>
      <c r="O59" s="9">
        <v>13</v>
      </c>
      <c r="P59" s="9">
        <v>356543</v>
      </c>
      <c r="Q59" s="9">
        <v>67362</v>
      </c>
      <c r="R59" s="9">
        <f t="shared" si="7"/>
        <v>289181</v>
      </c>
      <c r="S59" s="9"/>
      <c r="T59" s="9"/>
      <c r="U59" s="9"/>
      <c r="Z59" s="9"/>
    </row>
    <row r="60" spans="1:26">
      <c r="A60" s="9"/>
      <c r="B60" s="9">
        <v>14</v>
      </c>
      <c r="C60" s="9">
        <v>550855</v>
      </c>
      <c r="D60" s="9">
        <v>58979</v>
      </c>
      <c r="E60" s="9">
        <f t="shared" si="4"/>
        <v>491876</v>
      </c>
      <c r="F60" s="9"/>
      <c r="G60" s="9">
        <v>14</v>
      </c>
      <c r="H60" s="9">
        <v>309377</v>
      </c>
      <c r="I60" s="9">
        <v>63728</v>
      </c>
      <c r="J60" s="9">
        <f t="shared" si="5"/>
        <v>245649</v>
      </c>
      <c r="K60" s="9">
        <v>14</v>
      </c>
      <c r="L60" s="9">
        <v>211632</v>
      </c>
      <c r="M60" s="9">
        <v>55393</v>
      </c>
      <c r="N60" s="9">
        <f t="shared" si="6"/>
        <v>156239</v>
      </c>
      <c r="O60" s="9">
        <v>14</v>
      </c>
      <c r="P60" s="9">
        <v>299408</v>
      </c>
      <c r="Q60" s="9">
        <v>67362</v>
      </c>
      <c r="R60" s="9">
        <f t="shared" si="7"/>
        <v>232046</v>
      </c>
      <c r="S60" s="9"/>
      <c r="T60" s="9"/>
      <c r="U60" s="9"/>
      <c r="Z60" s="9"/>
    </row>
    <row r="61" spans="1:26">
      <c r="A61" s="9"/>
      <c r="B61" s="9">
        <v>15</v>
      </c>
      <c r="C61" s="9">
        <v>906001</v>
      </c>
      <c r="D61" s="9">
        <v>58979</v>
      </c>
      <c r="E61" s="9">
        <f t="shared" si="4"/>
        <v>847022</v>
      </c>
      <c r="F61" s="9"/>
      <c r="G61" s="9">
        <v>15</v>
      </c>
      <c r="H61" s="9">
        <v>344316</v>
      </c>
      <c r="I61" s="9">
        <v>63728</v>
      </c>
      <c r="J61" s="9">
        <f t="shared" si="5"/>
        <v>280588</v>
      </c>
      <c r="K61" s="9">
        <v>15</v>
      </c>
      <c r="L61" s="9">
        <v>307541</v>
      </c>
      <c r="M61" s="9">
        <v>55393</v>
      </c>
      <c r="N61" s="9">
        <f t="shared" si="6"/>
        <v>252148</v>
      </c>
      <c r="O61" s="9">
        <v>15</v>
      </c>
      <c r="P61" s="9">
        <v>390755</v>
      </c>
      <c r="Q61" s="9">
        <v>67362</v>
      </c>
      <c r="R61" s="9">
        <f t="shared" si="7"/>
        <v>323393</v>
      </c>
      <c r="S61" s="9"/>
      <c r="T61" s="9"/>
      <c r="U61" s="9"/>
      <c r="Z61" s="9"/>
    </row>
    <row r="62" spans="1:26">
      <c r="A62" s="9"/>
      <c r="B62" s="9">
        <v>16</v>
      </c>
      <c r="C62" s="9">
        <v>276566</v>
      </c>
      <c r="D62" s="9">
        <v>58979</v>
      </c>
      <c r="E62" s="9">
        <f t="shared" si="4"/>
        <v>217587</v>
      </c>
      <c r="F62" s="9"/>
      <c r="G62" s="9">
        <v>16</v>
      </c>
      <c r="H62" s="9">
        <v>337080</v>
      </c>
      <c r="I62" s="9">
        <v>63728</v>
      </c>
      <c r="J62" s="9">
        <f t="shared" si="5"/>
        <v>273352</v>
      </c>
      <c r="K62" s="9">
        <v>16</v>
      </c>
      <c r="L62" s="9">
        <v>620325</v>
      </c>
      <c r="M62" s="9">
        <v>55393</v>
      </c>
      <c r="N62" s="9">
        <f t="shared" si="6"/>
        <v>564932</v>
      </c>
      <c r="O62" s="9">
        <v>16</v>
      </c>
      <c r="P62" s="9">
        <v>512931</v>
      </c>
      <c r="Q62" s="9">
        <v>67362</v>
      </c>
      <c r="R62" s="9">
        <f t="shared" si="7"/>
        <v>445569</v>
      </c>
      <c r="S62" s="9"/>
      <c r="T62" s="9"/>
      <c r="U62" s="9"/>
      <c r="Z62" s="9"/>
    </row>
    <row r="63" spans="1:26">
      <c r="A63" s="9"/>
      <c r="B63" s="9">
        <v>17</v>
      </c>
      <c r="C63" s="9">
        <v>414552</v>
      </c>
      <c r="D63" s="9">
        <v>58979</v>
      </c>
      <c r="E63" s="9">
        <f t="shared" si="4"/>
        <v>355573</v>
      </c>
      <c r="F63" s="9"/>
      <c r="G63" s="9">
        <v>17</v>
      </c>
      <c r="H63" s="9">
        <v>642437</v>
      </c>
      <c r="I63" s="9">
        <v>63728</v>
      </c>
      <c r="J63" s="9">
        <f t="shared" si="5"/>
        <v>578709</v>
      </c>
      <c r="K63" s="9">
        <v>17</v>
      </c>
      <c r="L63" s="9">
        <v>586476</v>
      </c>
      <c r="M63" s="9">
        <v>55393</v>
      </c>
      <c r="N63" s="9">
        <f t="shared" si="6"/>
        <v>531083</v>
      </c>
      <c r="O63" s="9">
        <v>17</v>
      </c>
      <c r="P63" s="9">
        <v>343474</v>
      </c>
      <c r="Q63" s="9">
        <v>67362</v>
      </c>
      <c r="R63" s="9">
        <f t="shared" si="7"/>
        <v>276112</v>
      </c>
      <c r="S63" s="9"/>
      <c r="T63" s="9"/>
      <c r="U63" s="9"/>
      <c r="Z63" s="9"/>
    </row>
    <row r="64" spans="1:26">
      <c r="A64" s="9"/>
      <c r="B64" s="9">
        <v>18</v>
      </c>
      <c r="C64" s="9">
        <v>448531</v>
      </c>
      <c r="D64" s="9">
        <v>58979</v>
      </c>
      <c r="E64" s="9">
        <f t="shared" si="4"/>
        <v>389552</v>
      </c>
      <c r="F64" s="9"/>
      <c r="G64" s="9">
        <v>18</v>
      </c>
      <c r="H64" s="9">
        <v>396834</v>
      </c>
      <c r="I64" s="9">
        <v>63728</v>
      </c>
      <c r="J64" s="9">
        <f t="shared" si="5"/>
        <v>333106</v>
      </c>
      <c r="K64" s="9">
        <v>18</v>
      </c>
      <c r="L64" s="9">
        <v>402028</v>
      </c>
      <c r="M64" s="9">
        <v>55393</v>
      </c>
      <c r="N64" s="9">
        <f t="shared" si="6"/>
        <v>346635</v>
      </c>
      <c r="O64" s="9">
        <v>18</v>
      </c>
      <c r="P64" s="9">
        <v>448692</v>
      </c>
      <c r="Q64" s="9">
        <v>67362</v>
      </c>
      <c r="R64" s="9">
        <f t="shared" si="7"/>
        <v>381330</v>
      </c>
      <c r="S64" s="9"/>
      <c r="T64" s="9"/>
      <c r="U64" s="9"/>
      <c r="Z64" s="9"/>
    </row>
    <row r="65" spans="1:26">
      <c r="A65" s="9"/>
      <c r="B65" s="9">
        <v>19</v>
      </c>
      <c r="C65" s="9">
        <v>349990</v>
      </c>
      <c r="D65" s="9">
        <v>58979</v>
      </c>
      <c r="E65" s="9">
        <f t="shared" si="4"/>
        <v>291011</v>
      </c>
      <c r="F65" s="9"/>
      <c r="G65" s="9">
        <v>19</v>
      </c>
      <c r="H65" s="9">
        <v>197178</v>
      </c>
      <c r="I65" s="9">
        <v>63728</v>
      </c>
      <c r="J65" s="9">
        <f t="shared" si="5"/>
        <v>133450</v>
      </c>
      <c r="K65" s="9">
        <v>19</v>
      </c>
      <c r="L65" s="9">
        <v>310406</v>
      </c>
      <c r="M65" s="9">
        <v>55393</v>
      </c>
      <c r="N65" s="9">
        <f t="shared" si="6"/>
        <v>255013</v>
      </c>
      <c r="O65" s="9">
        <v>19</v>
      </c>
      <c r="P65" s="9">
        <v>463598</v>
      </c>
      <c r="Q65" s="9">
        <v>67362</v>
      </c>
      <c r="R65" s="9">
        <f t="shared" si="7"/>
        <v>396236</v>
      </c>
      <c r="S65" s="9"/>
      <c r="T65" s="9"/>
      <c r="U65" s="9"/>
      <c r="Z65" s="9"/>
    </row>
    <row r="66" spans="1:26">
      <c r="A66" s="9"/>
      <c r="B66" s="9">
        <v>20</v>
      </c>
      <c r="C66" s="9">
        <v>363182</v>
      </c>
      <c r="D66" s="9">
        <v>58979</v>
      </c>
      <c r="E66" s="9">
        <f t="shared" si="4"/>
        <v>304203</v>
      </c>
      <c r="F66" s="9"/>
      <c r="G66" s="9">
        <v>20</v>
      </c>
      <c r="H66" s="9">
        <v>239790</v>
      </c>
      <c r="I66" s="9">
        <v>63728</v>
      </c>
      <c r="J66" s="9">
        <f t="shared" si="5"/>
        <v>176062</v>
      </c>
      <c r="K66" s="9">
        <v>20</v>
      </c>
      <c r="L66" s="9">
        <v>376649</v>
      </c>
      <c r="M66" s="9">
        <v>55393</v>
      </c>
      <c r="N66" s="9">
        <f t="shared" si="6"/>
        <v>321256</v>
      </c>
      <c r="O66" s="9">
        <v>20</v>
      </c>
      <c r="P66" s="9">
        <v>502420</v>
      </c>
      <c r="Q66" s="9">
        <v>67362</v>
      </c>
      <c r="R66" s="9">
        <f t="shared" si="7"/>
        <v>435058</v>
      </c>
      <c r="S66" s="9"/>
      <c r="T66" s="9"/>
      <c r="U66" s="9"/>
      <c r="V66" s="9"/>
      <c r="W66" s="9"/>
      <c r="X66" s="9"/>
      <c r="Y66" s="9"/>
      <c r="Z66" s="9"/>
    </row>
    <row r="67" spans="1:26">
      <c r="A67" s="9"/>
      <c r="B67" s="9">
        <v>21</v>
      </c>
      <c r="C67" s="9">
        <v>300604</v>
      </c>
      <c r="D67" s="9">
        <v>58979</v>
      </c>
      <c r="E67" s="9">
        <f t="shared" si="4"/>
        <v>241625</v>
      </c>
      <c r="F67" s="9"/>
      <c r="G67" s="9">
        <v>21</v>
      </c>
      <c r="H67" s="9">
        <v>350231</v>
      </c>
      <c r="I67" s="9">
        <v>63728</v>
      </c>
      <c r="J67" s="9">
        <f t="shared" si="5"/>
        <v>286503</v>
      </c>
      <c r="K67" s="9">
        <v>21</v>
      </c>
      <c r="L67" s="9">
        <v>273439</v>
      </c>
      <c r="M67" s="9">
        <v>55393</v>
      </c>
      <c r="N67" s="9">
        <f t="shared" si="6"/>
        <v>218046</v>
      </c>
      <c r="O67" s="9">
        <v>21</v>
      </c>
      <c r="P67" s="9">
        <v>398956</v>
      </c>
      <c r="Q67" s="9">
        <v>67362</v>
      </c>
      <c r="R67" s="9">
        <f t="shared" si="7"/>
        <v>331594</v>
      </c>
      <c r="S67" s="9"/>
      <c r="T67" s="9"/>
      <c r="U67" s="9"/>
      <c r="V67" s="9"/>
      <c r="W67" s="9"/>
      <c r="X67" s="9"/>
      <c r="Y67" s="9"/>
      <c r="Z67" s="9"/>
    </row>
    <row r="68" spans="1:26">
      <c r="A68" s="9"/>
      <c r="B68" s="9">
        <v>22</v>
      </c>
      <c r="C68" s="9">
        <v>270308</v>
      </c>
      <c r="D68" s="9">
        <v>58979</v>
      </c>
      <c r="E68" s="9">
        <f t="shared" si="4"/>
        <v>211329</v>
      </c>
      <c r="F68" s="9"/>
      <c r="G68" s="9">
        <v>22</v>
      </c>
      <c r="H68" s="9">
        <v>334699</v>
      </c>
      <c r="I68" s="9">
        <v>63728</v>
      </c>
      <c r="J68" s="9">
        <f t="shared" si="5"/>
        <v>270971</v>
      </c>
      <c r="K68" s="9">
        <v>22</v>
      </c>
      <c r="L68" s="9">
        <v>344311</v>
      </c>
      <c r="M68" s="9">
        <v>55393</v>
      </c>
      <c r="N68" s="9">
        <f t="shared" si="6"/>
        <v>288918</v>
      </c>
      <c r="O68" s="9">
        <v>22</v>
      </c>
      <c r="P68" s="9">
        <v>464039</v>
      </c>
      <c r="Q68" s="9">
        <v>67362</v>
      </c>
      <c r="R68" s="9">
        <f t="shared" si="7"/>
        <v>396677</v>
      </c>
      <c r="S68" s="9"/>
      <c r="T68" s="9"/>
      <c r="U68" s="9"/>
      <c r="V68" s="9"/>
      <c r="W68" s="9"/>
      <c r="X68" s="9"/>
      <c r="Y68" s="9"/>
      <c r="Z68" s="9"/>
    </row>
    <row r="69" spans="1:26">
      <c r="A69" s="9"/>
      <c r="B69" s="9">
        <v>23</v>
      </c>
      <c r="C69" s="9">
        <v>263273</v>
      </c>
      <c r="D69" s="9">
        <v>58979</v>
      </c>
      <c r="E69" s="9">
        <f t="shared" si="4"/>
        <v>204294</v>
      </c>
      <c r="F69" s="9"/>
      <c r="G69" s="9">
        <v>23</v>
      </c>
      <c r="H69" s="9">
        <v>349174</v>
      </c>
      <c r="I69" s="9">
        <v>63728</v>
      </c>
      <c r="J69" s="9">
        <f t="shared" si="5"/>
        <v>285446</v>
      </c>
      <c r="K69" s="9">
        <v>23</v>
      </c>
      <c r="L69" s="9">
        <v>354159</v>
      </c>
      <c r="M69" s="9">
        <v>55393</v>
      </c>
      <c r="N69" s="9">
        <f t="shared" si="6"/>
        <v>298766</v>
      </c>
      <c r="O69" s="9">
        <v>23</v>
      </c>
      <c r="P69" s="9">
        <v>489438</v>
      </c>
      <c r="Q69" s="9">
        <v>67362</v>
      </c>
      <c r="R69" s="9">
        <f t="shared" si="7"/>
        <v>422076</v>
      </c>
      <c r="S69" s="9"/>
      <c r="T69" s="9"/>
      <c r="U69" s="9"/>
      <c r="V69" s="9"/>
      <c r="W69" s="9"/>
      <c r="X69" s="9"/>
      <c r="Y69" s="9"/>
      <c r="Z69" s="9"/>
    </row>
    <row r="70" spans="1:26">
      <c r="A70" s="9"/>
      <c r="B70" s="9">
        <v>24</v>
      </c>
      <c r="C70" s="9">
        <v>334192</v>
      </c>
      <c r="D70" s="9">
        <v>58979</v>
      </c>
      <c r="E70" s="9">
        <f t="shared" si="4"/>
        <v>275213</v>
      </c>
      <c r="F70" s="9"/>
      <c r="G70" s="9">
        <v>24</v>
      </c>
      <c r="H70" s="9">
        <v>396128</v>
      </c>
      <c r="I70" s="9">
        <v>63728</v>
      </c>
      <c r="J70" s="9">
        <f t="shared" si="5"/>
        <v>332400</v>
      </c>
      <c r="K70" s="9">
        <v>24</v>
      </c>
      <c r="L70" s="9">
        <v>488652</v>
      </c>
      <c r="M70" s="9">
        <v>55393</v>
      </c>
      <c r="N70" s="9">
        <f t="shared" si="6"/>
        <v>433259</v>
      </c>
      <c r="O70" s="9">
        <v>24</v>
      </c>
      <c r="P70" s="9">
        <v>475426</v>
      </c>
      <c r="Q70" s="9">
        <v>67362</v>
      </c>
      <c r="R70" s="9">
        <f t="shared" si="7"/>
        <v>408064</v>
      </c>
      <c r="S70" s="9"/>
      <c r="T70" s="9"/>
      <c r="U70" s="9"/>
      <c r="V70" s="9"/>
      <c r="W70" s="9"/>
      <c r="X70" s="9"/>
      <c r="Y70" s="9"/>
      <c r="Z70" s="9"/>
    </row>
    <row r="71" spans="1:26">
      <c r="A71" s="9"/>
      <c r="B71" s="9">
        <v>25</v>
      </c>
      <c r="C71" s="9">
        <v>434759</v>
      </c>
      <c r="D71" s="9">
        <v>58979</v>
      </c>
      <c r="E71" s="9">
        <f t="shared" si="4"/>
        <v>375780</v>
      </c>
      <c r="F71" s="9"/>
      <c r="G71" s="9">
        <v>25</v>
      </c>
      <c r="H71" s="9">
        <v>239790</v>
      </c>
      <c r="I71" s="9">
        <v>63728</v>
      </c>
      <c r="J71" s="9">
        <f t="shared" si="5"/>
        <v>176062</v>
      </c>
      <c r="K71" s="9">
        <v>25</v>
      </c>
      <c r="L71" s="9">
        <v>433320</v>
      </c>
      <c r="M71" s="9">
        <v>55393</v>
      </c>
      <c r="N71" s="9">
        <f t="shared" si="6"/>
        <v>377927</v>
      </c>
      <c r="O71" s="9">
        <v>25</v>
      </c>
      <c r="P71" s="9">
        <v>470779</v>
      </c>
      <c r="Q71" s="9">
        <v>67362</v>
      </c>
      <c r="R71" s="9">
        <f t="shared" si="7"/>
        <v>403417</v>
      </c>
      <c r="S71" s="9"/>
      <c r="T71" s="9"/>
      <c r="U71" s="9"/>
      <c r="V71" s="9"/>
      <c r="W71" s="9"/>
      <c r="X71" s="9"/>
      <c r="Y71" s="9"/>
      <c r="Z71" s="9"/>
    </row>
    <row r="72" spans="1:26">
      <c r="A72" s="9"/>
      <c r="B72" s="9">
        <v>26</v>
      </c>
      <c r="C72" s="9">
        <v>452293</v>
      </c>
      <c r="D72" s="9">
        <v>58979</v>
      </c>
      <c r="E72" s="9">
        <f t="shared" si="4"/>
        <v>393314</v>
      </c>
      <c r="F72" s="9"/>
      <c r="G72" s="9">
        <v>26</v>
      </c>
      <c r="H72" s="9">
        <v>296607</v>
      </c>
      <c r="I72" s="9">
        <v>63728</v>
      </c>
      <c r="J72" s="9">
        <f t="shared" si="5"/>
        <v>232879</v>
      </c>
      <c r="K72" s="9">
        <v>26</v>
      </c>
      <c r="L72" s="9">
        <v>308625</v>
      </c>
      <c r="M72" s="9">
        <v>55393</v>
      </c>
      <c r="N72" s="9">
        <f t="shared" si="6"/>
        <v>253232</v>
      </c>
      <c r="O72" s="9">
        <v>26</v>
      </c>
      <c r="P72" s="9">
        <v>442159</v>
      </c>
      <c r="Q72" s="9">
        <v>67362</v>
      </c>
      <c r="R72" s="9">
        <f t="shared" si="7"/>
        <v>374797</v>
      </c>
      <c r="S72" s="9"/>
      <c r="T72" s="9"/>
      <c r="U72" s="9"/>
      <c r="V72" s="9"/>
      <c r="W72" s="9"/>
      <c r="X72" s="9"/>
      <c r="Y72" s="9"/>
      <c r="Z72" s="9"/>
    </row>
    <row r="73" spans="1:26">
      <c r="A73" s="9"/>
      <c r="B73" s="9">
        <v>27</v>
      </c>
      <c r="C73" s="9">
        <v>395607</v>
      </c>
      <c r="D73" s="9">
        <v>58979</v>
      </c>
      <c r="E73" s="9">
        <f t="shared" si="4"/>
        <v>336628</v>
      </c>
      <c r="F73" s="9"/>
      <c r="G73" s="9">
        <v>27</v>
      </c>
      <c r="H73" s="9">
        <v>413069</v>
      </c>
      <c r="I73" s="9">
        <v>63728</v>
      </c>
      <c r="J73" s="9">
        <f t="shared" si="5"/>
        <v>349341</v>
      </c>
      <c r="K73" s="9">
        <v>27</v>
      </c>
      <c r="L73" s="9">
        <v>360503</v>
      </c>
      <c r="M73" s="9">
        <v>55393</v>
      </c>
      <c r="N73" s="9">
        <f t="shared" si="6"/>
        <v>305110</v>
      </c>
      <c r="O73" s="9">
        <v>27</v>
      </c>
      <c r="P73" s="9">
        <v>431425</v>
      </c>
      <c r="Q73" s="9">
        <v>67362</v>
      </c>
      <c r="R73" s="9">
        <f t="shared" si="7"/>
        <v>364063</v>
      </c>
      <c r="S73" s="9"/>
      <c r="T73" s="9"/>
      <c r="U73" s="9"/>
      <c r="V73" s="9"/>
      <c r="W73" s="9"/>
      <c r="X73" s="9"/>
      <c r="Y73" s="9"/>
      <c r="Z73" s="9"/>
    </row>
    <row r="74" spans="1:26">
      <c r="A74" s="9"/>
      <c r="B74" s="9">
        <v>28</v>
      </c>
      <c r="C74" s="9">
        <v>309158</v>
      </c>
      <c r="D74" s="9">
        <v>58979</v>
      </c>
      <c r="E74" s="9">
        <f t="shared" si="4"/>
        <v>250179</v>
      </c>
      <c r="F74" s="9"/>
      <c r="G74" s="9">
        <v>28</v>
      </c>
      <c r="H74" s="9">
        <v>221816</v>
      </c>
      <c r="I74" s="9">
        <v>63728</v>
      </c>
      <c r="J74" s="9">
        <f t="shared" si="5"/>
        <v>158088</v>
      </c>
      <c r="K74" s="9">
        <v>28</v>
      </c>
      <c r="L74" s="9">
        <v>221011</v>
      </c>
      <c r="M74" s="9">
        <v>55393</v>
      </c>
      <c r="N74" s="9">
        <f t="shared" si="6"/>
        <v>165618</v>
      </c>
      <c r="O74" s="9">
        <v>28</v>
      </c>
      <c r="P74" s="9">
        <v>375029</v>
      </c>
      <c r="Q74" s="9">
        <v>67362</v>
      </c>
      <c r="R74" s="9">
        <f t="shared" si="7"/>
        <v>307667</v>
      </c>
      <c r="S74" s="9"/>
      <c r="T74" s="9"/>
      <c r="U74" s="9"/>
      <c r="V74" s="9"/>
      <c r="W74" s="9"/>
      <c r="X74" s="9"/>
      <c r="Y74" s="9"/>
      <c r="Z74" s="9"/>
    </row>
    <row r="75" spans="1:26">
      <c r="A75" s="9"/>
      <c r="B75" s="9">
        <v>29</v>
      </c>
      <c r="C75" s="9">
        <v>352521</v>
      </c>
      <c r="D75" s="9">
        <v>58979</v>
      </c>
      <c r="E75" s="9">
        <f t="shared" si="4"/>
        <v>293542</v>
      </c>
      <c r="F75" s="9"/>
      <c r="G75" s="9">
        <v>29</v>
      </c>
      <c r="H75" s="9">
        <v>189370</v>
      </c>
      <c r="I75" s="9">
        <v>63728</v>
      </c>
      <c r="J75" s="9">
        <f t="shared" si="5"/>
        <v>125642</v>
      </c>
      <c r="K75" s="9">
        <v>29</v>
      </c>
      <c r="L75" s="9">
        <v>269665</v>
      </c>
      <c r="M75" s="9">
        <v>55393</v>
      </c>
      <c r="N75" s="9">
        <f t="shared" si="6"/>
        <v>214272</v>
      </c>
      <c r="O75" s="9">
        <v>29</v>
      </c>
      <c r="P75" s="9">
        <v>321821</v>
      </c>
      <c r="Q75" s="9">
        <v>67362</v>
      </c>
      <c r="R75" s="9">
        <f t="shared" si="7"/>
        <v>254459</v>
      </c>
      <c r="S75" s="9"/>
      <c r="T75" s="9"/>
      <c r="U75" s="9"/>
      <c r="V75" s="9"/>
      <c r="W75" s="9"/>
      <c r="X75" s="9"/>
      <c r="Y75" s="9"/>
      <c r="Z75" s="9"/>
    </row>
    <row r="76" spans="1:26">
      <c r="A76" s="9"/>
      <c r="B76" s="9">
        <v>30</v>
      </c>
      <c r="C76" s="9">
        <v>440453</v>
      </c>
      <c r="D76" s="9">
        <v>58979</v>
      </c>
      <c r="E76" s="9">
        <f t="shared" si="4"/>
        <v>381474</v>
      </c>
      <c r="F76" s="9"/>
      <c r="G76" s="9">
        <v>30</v>
      </c>
      <c r="H76" s="9">
        <v>281916</v>
      </c>
      <c r="I76" s="9">
        <v>63728</v>
      </c>
      <c r="J76" s="9">
        <f>C79-I76</f>
        <v>191161</v>
      </c>
      <c r="K76" s="9">
        <v>30</v>
      </c>
      <c r="L76" s="9">
        <v>478214</v>
      </c>
      <c r="M76" s="9">
        <v>55393</v>
      </c>
      <c r="N76" s="9">
        <f t="shared" si="6"/>
        <v>422821</v>
      </c>
      <c r="O76" s="9">
        <v>30</v>
      </c>
      <c r="P76" s="9">
        <v>286211</v>
      </c>
      <c r="Q76" s="9">
        <v>67362</v>
      </c>
      <c r="R76" s="9">
        <f t="shared" si="7"/>
        <v>218849</v>
      </c>
      <c r="S76" s="9"/>
      <c r="T76" s="9"/>
      <c r="U76" s="9"/>
      <c r="V76" s="9"/>
      <c r="W76" s="9"/>
      <c r="X76" s="9"/>
      <c r="Y76" s="9"/>
      <c r="Z76" s="9"/>
    </row>
    <row r="77" spans="1:26">
      <c r="A77" s="9"/>
      <c r="B77" s="9">
        <v>31</v>
      </c>
      <c r="C77" s="9">
        <v>438824</v>
      </c>
      <c r="D77" s="9">
        <v>58979</v>
      </c>
      <c r="E77" s="9">
        <f t="shared" si="4"/>
        <v>379845</v>
      </c>
      <c r="F77" s="9"/>
      <c r="G77" s="9">
        <v>31</v>
      </c>
      <c r="H77" s="9">
        <v>499452</v>
      </c>
      <c r="I77" s="9">
        <v>63728</v>
      </c>
      <c r="J77" s="9">
        <f>C80-I77</f>
        <v>206622</v>
      </c>
      <c r="K77" s="9">
        <v>31</v>
      </c>
      <c r="L77" s="9">
        <v>474533</v>
      </c>
      <c r="M77" s="9">
        <v>55393</v>
      </c>
      <c r="N77" s="9">
        <f t="shared" si="6"/>
        <v>419140</v>
      </c>
      <c r="O77" s="9">
        <v>31</v>
      </c>
      <c r="P77" s="9">
        <v>297045</v>
      </c>
      <c r="Q77" s="9">
        <v>67362</v>
      </c>
      <c r="R77" s="9">
        <f t="shared" si="7"/>
        <v>229683</v>
      </c>
      <c r="S77" s="9"/>
      <c r="T77" s="9"/>
      <c r="U77" s="9"/>
      <c r="V77" s="9"/>
      <c r="W77" s="9"/>
      <c r="X77" s="9"/>
      <c r="Y77" s="9"/>
      <c r="Z77" s="9"/>
    </row>
    <row r="78" spans="1:26">
      <c r="A78" s="9"/>
      <c r="B78" s="9">
        <v>32</v>
      </c>
      <c r="C78" s="9">
        <v>306290</v>
      </c>
      <c r="D78" s="9">
        <v>58979</v>
      </c>
      <c r="E78" s="9">
        <f t="shared" si="4"/>
        <v>247311</v>
      </c>
      <c r="F78" s="9"/>
      <c r="G78" s="9">
        <v>32</v>
      </c>
      <c r="H78" s="9">
        <v>942473</v>
      </c>
      <c r="I78" s="9">
        <v>63728</v>
      </c>
      <c r="J78" s="9">
        <f>C81-I78</f>
        <v>234534</v>
      </c>
      <c r="K78" s="9">
        <v>32</v>
      </c>
      <c r="L78" s="9">
        <v>385966</v>
      </c>
      <c r="M78" s="9">
        <v>55393</v>
      </c>
      <c r="N78" s="9">
        <f t="shared" si="6"/>
        <v>330573</v>
      </c>
      <c r="O78" s="9">
        <v>32</v>
      </c>
      <c r="P78" s="9">
        <v>327104</v>
      </c>
      <c r="Q78" s="9">
        <v>67362</v>
      </c>
      <c r="R78" s="9">
        <f t="shared" si="7"/>
        <v>259742</v>
      </c>
      <c r="S78" s="9"/>
      <c r="T78" s="9"/>
      <c r="U78" s="9"/>
      <c r="V78" s="9"/>
      <c r="W78" s="9"/>
      <c r="X78" s="9"/>
      <c r="Y78" s="9"/>
      <c r="Z78" s="9"/>
    </row>
    <row r="79" spans="1:26">
      <c r="A79" s="9"/>
      <c r="B79" s="9">
        <v>33</v>
      </c>
      <c r="C79" s="9">
        <v>254889</v>
      </c>
      <c r="D79" s="9">
        <v>58979</v>
      </c>
      <c r="E79" s="9">
        <f t="shared" si="4"/>
        <v>195910</v>
      </c>
      <c r="F79" s="9"/>
      <c r="G79" s="9"/>
      <c r="H79" s="9"/>
      <c r="I79" s="9"/>
      <c r="J79" s="9">
        <f>AVERAGE(J47:J78)</f>
        <v>272682.15625</v>
      </c>
      <c r="K79" s="9">
        <v>33</v>
      </c>
      <c r="L79" s="9">
        <v>397467</v>
      </c>
      <c r="M79" s="9">
        <v>55393</v>
      </c>
      <c r="N79" s="9">
        <f t="shared" si="6"/>
        <v>342074</v>
      </c>
      <c r="O79" s="9">
        <v>33</v>
      </c>
      <c r="P79" s="9">
        <v>606180</v>
      </c>
      <c r="Q79" s="9">
        <v>67362</v>
      </c>
      <c r="R79" s="9">
        <f t="shared" si="7"/>
        <v>538818</v>
      </c>
      <c r="S79" s="9"/>
      <c r="T79" s="9"/>
      <c r="U79" s="9"/>
      <c r="V79" s="9"/>
      <c r="W79" s="9"/>
      <c r="X79" s="9"/>
      <c r="Y79" s="9"/>
      <c r="Z79" s="9"/>
    </row>
    <row r="80" spans="1:26">
      <c r="A80" s="9"/>
      <c r="B80" s="9">
        <v>34</v>
      </c>
      <c r="C80" s="9">
        <v>270350</v>
      </c>
      <c r="D80" s="9">
        <v>58979</v>
      </c>
      <c r="E80" s="9">
        <f t="shared" si="4"/>
        <v>211371</v>
      </c>
      <c r="F80" s="9"/>
      <c r="G80" s="9"/>
      <c r="H80" s="9"/>
      <c r="I80" s="9"/>
      <c r="J80" s="9"/>
      <c r="K80" s="9">
        <v>34</v>
      </c>
      <c r="L80" s="9">
        <v>535306</v>
      </c>
      <c r="M80" s="9">
        <v>55393</v>
      </c>
      <c r="N80" s="9">
        <f t="shared" si="6"/>
        <v>479913</v>
      </c>
      <c r="O80" s="9">
        <v>34</v>
      </c>
      <c r="P80" s="9">
        <v>602300</v>
      </c>
      <c r="Q80" s="9">
        <v>67362</v>
      </c>
      <c r="R80" s="9">
        <f t="shared" si="7"/>
        <v>534938</v>
      </c>
      <c r="S80" s="9"/>
      <c r="T80" s="9"/>
      <c r="U80" s="9"/>
      <c r="V80" s="9"/>
      <c r="W80" s="9"/>
      <c r="X80" s="9"/>
      <c r="Y80" s="9"/>
      <c r="Z80" s="9"/>
    </row>
    <row r="81" spans="1:26">
      <c r="A81" s="9"/>
      <c r="B81" s="9">
        <v>35</v>
      </c>
      <c r="C81" s="9">
        <v>298262</v>
      </c>
      <c r="D81" s="9">
        <v>58979</v>
      </c>
      <c r="E81" s="9">
        <f t="shared" si="4"/>
        <v>239283</v>
      </c>
      <c r="F81" s="9"/>
      <c r="G81" s="9"/>
      <c r="H81" s="9"/>
      <c r="I81" s="9"/>
      <c r="J81" s="9"/>
      <c r="K81" s="9">
        <v>35</v>
      </c>
      <c r="L81" s="9">
        <v>567024</v>
      </c>
      <c r="M81" s="9">
        <v>55393</v>
      </c>
      <c r="N81" s="9">
        <f t="shared" si="6"/>
        <v>511631</v>
      </c>
      <c r="O81" s="9">
        <v>35</v>
      </c>
      <c r="P81" s="9">
        <v>621123</v>
      </c>
      <c r="Q81" s="9">
        <v>67362</v>
      </c>
      <c r="R81" s="9">
        <f t="shared" si="7"/>
        <v>553761</v>
      </c>
      <c r="S81" s="9"/>
      <c r="T81" s="9"/>
      <c r="U81" s="9"/>
      <c r="V81" s="9"/>
      <c r="W81" s="9"/>
      <c r="X81" s="9"/>
      <c r="Y81" s="9"/>
      <c r="Z81" s="9"/>
    </row>
    <row r="82" spans="1:26">
      <c r="A82" s="9"/>
      <c r="B82" s="9"/>
      <c r="C82" s="9"/>
      <c r="D82" s="9"/>
      <c r="E82" s="9">
        <f>AVERAGE(E47:E81)</f>
        <v>300444.28571428574</v>
      </c>
      <c r="F82" s="9"/>
      <c r="G82" s="9"/>
      <c r="H82" s="9"/>
      <c r="I82" s="9"/>
      <c r="J82" s="9"/>
      <c r="K82" s="9"/>
      <c r="L82" s="9"/>
      <c r="M82" s="9"/>
      <c r="N82" s="9">
        <f>AVERAGE(N47:N81)</f>
        <v>341282.82857142854</v>
      </c>
      <c r="O82" s="9">
        <v>36</v>
      </c>
      <c r="P82" s="9">
        <v>257520</v>
      </c>
      <c r="Q82" s="9">
        <v>67362</v>
      </c>
      <c r="R82" s="9">
        <f t="shared" si="7"/>
        <v>190158</v>
      </c>
      <c r="S82" s="9"/>
      <c r="T82" s="9"/>
      <c r="U82" s="9"/>
      <c r="V82" s="9"/>
      <c r="W82" s="9"/>
      <c r="X82" s="9"/>
      <c r="Y82" s="9"/>
      <c r="Z82" s="9"/>
    </row>
    <row r="83" spans="1:26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>
        <v>37</v>
      </c>
      <c r="P83" s="9">
        <v>252285</v>
      </c>
      <c r="Q83" s="9">
        <v>67362</v>
      </c>
      <c r="R83" s="9">
        <f t="shared" si="7"/>
        <v>184923</v>
      </c>
      <c r="S83" s="9"/>
      <c r="T83" s="9"/>
      <c r="U83" s="9"/>
      <c r="V83" s="9"/>
      <c r="W83" s="9"/>
      <c r="X83" s="9"/>
      <c r="Y83" s="9"/>
      <c r="Z83" s="9"/>
    </row>
    <row r="84" spans="1:26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>
        <v>38</v>
      </c>
      <c r="P84" s="9">
        <v>319137</v>
      </c>
      <c r="Q84" s="9">
        <v>67362</v>
      </c>
      <c r="R84" s="9">
        <f t="shared" si="7"/>
        <v>251775</v>
      </c>
      <c r="S84" s="9"/>
      <c r="T84" s="9"/>
      <c r="U84" s="9"/>
      <c r="V84" s="9"/>
      <c r="W84" s="9"/>
      <c r="X84" s="9"/>
      <c r="Y84" s="9"/>
      <c r="Z84" s="9"/>
    </row>
    <row r="85" spans="1:26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>
        <f>AVERAGE(R47:R84)</f>
        <v>333768.05263157893</v>
      </c>
      <c r="S85" s="9"/>
      <c r="T85" s="9"/>
      <c r="U85" s="9"/>
      <c r="V85" s="9"/>
      <c r="W85" s="9"/>
      <c r="X85" s="9"/>
      <c r="Y85" s="9"/>
      <c r="Z85" s="9"/>
    </row>
    <row r="86" spans="1:2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</sheetData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9"/>
  <sheetViews>
    <sheetView topLeftCell="A16" zoomScale="78" zoomScaleNormal="78" zoomScalePageLayoutView="78" workbookViewId="0">
      <selection activeCell="J43" sqref="J43"/>
    </sheetView>
  </sheetViews>
  <sheetFormatPr defaultColWidth="11.85546875" defaultRowHeight="15"/>
  <cols>
    <col min="1" max="7" width="11.85546875" style="2"/>
    <col min="8" max="8" width="12.85546875" style="2" customWidth="1"/>
    <col min="9" max="16384" width="11.85546875" style="2"/>
  </cols>
  <sheetData>
    <row r="1" spans="1:39" ht="15.7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</row>
    <row r="2" spans="1:39" ht="15.75">
      <c r="A2" s="13"/>
      <c r="B2" s="21" t="s">
        <v>137</v>
      </c>
      <c r="C2" s="13"/>
      <c r="D2" s="13"/>
      <c r="E2" s="13"/>
      <c r="F2" s="13"/>
      <c r="G2" s="13"/>
      <c r="H2" s="13"/>
      <c r="I2" s="13"/>
      <c r="J2" s="13"/>
      <c r="K2" s="13"/>
      <c r="L2" s="21" t="s">
        <v>138</v>
      </c>
      <c r="M2" s="13"/>
      <c r="N2" s="13"/>
      <c r="O2" s="13"/>
      <c r="P2" s="13"/>
      <c r="Q2" s="13"/>
      <c r="R2" s="13"/>
      <c r="S2" s="13"/>
      <c r="T2" s="13"/>
      <c r="U2" s="13"/>
      <c r="V2" s="21" t="s">
        <v>139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21" t="s">
        <v>124</v>
      </c>
      <c r="AH2" s="13"/>
      <c r="AI2" s="13"/>
      <c r="AJ2" s="13"/>
      <c r="AK2" s="13"/>
      <c r="AL2" s="13"/>
      <c r="AM2" s="13"/>
    </row>
    <row r="3" spans="1:39" ht="15.75">
      <c r="A3" s="13"/>
      <c r="B3" s="9" t="s">
        <v>65</v>
      </c>
      <c r="C3" s="13"/>
      <c r="D3" s="13"/>
      <c r="E3" s="13"/>
      <c r="F3" s="13"/>
      <c r="G3" s="13"/>
      <c r="H3" s="13"/>
      <c r="I3" s="13"/>
      <c r="J3" s="13"/>
      <c r="K3" s="13"/>
      <c r="L3" s="9" t="s">
        <v>65</v>
      </c>
      <c r="M3" s="9" t="s">
        <v>127</v>
      </c>
      <c r="N3" s="9" t="s">
        <v>128</v>
      </c>
      <c r="O3" s="13" t="s">
        <v>52</v>
      </c>
      <c r="P3" s="13"/>
      <c r="Q3" s="13"/>
      <c r="R3" s="9" t="s">
        <v>122</v>
      </c>
      <c r="S3" s="9" t="s">
        <v>123</v>
      </c>
      <c r="T3" s="13"/>
      <c r="U3" s="13"/>
      <c r="V3" s="13" t="s">
        <v>65</v>
      </c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</row>
    <row r="4" spans="1:39" ht="15.75">
      <c r="A4" s="13"/>
      <c r="B4" s="13"/>
      <c r="C4" s="9" t="s">
        <v>127</v>
      </c>
      <c r="D4" s="9" t="s">
        <v>128</v>
      </c>
      <c r="E4" s="13" t="s">
        <v>56</v>
      </c>
      <c r="F4" s="13"/>
      <c r="G4" s="13"/>
      <c r="H4" s="9" t="s">
        <v>122</v>
      </c>
      <c r="I4" s="9" t="s">
        <v>123</v>
      </c>
      <c r="J4" s="13"/>
      <c r="K4" s="13"/>
      <c r="L4" s="13">
        <v>0</v>
      </c>
      <c r="M4" s="13">
        <v>0</v>
      </c>
      <c r="N4" s="13">
        <v>0</v>
      </c>
      <c r="O4" s="13">
        <v>75</v>
      </c>
      <c r="P4" s="13"/>
      <c r="Q4" s="13">
        <v>0</v>
      </c>
      <c r="R4" s="13">
        <v>0</v>
      </c>
      <c r="S4" s="13">
        <v>0</v>
      </c>
      <c r="T4" s="13"/>
      <c r="U4" s="13"/>
      <c r="V4" s="13"/>
      <c r="W4" s="9" t="s">
        <v>127</v>
      </c>
      <c r="X4" s="9" t="s">
        <v>128</v>
      </c>
      <c r="Y4" s="13" t="s">
        <v>63</v>
      </c>
      <c r="Z4" s="13"/>
      <c r="AA4" s="13"/>
      <c r="AB4" s="9" t="s">
        <v>122</v>
      </c>
      <c r="AC4" s="9" t="s">
        <v>123</v>
      </c>
      <c r="AD4" s="13"/>
      <c r="AE4" s="13"/>
      <c r="AF4" s="13"/>
      <c r="AG4" s="13"/>
      <c r="AH4" s="13" t="s">
        <v>65</v>
      </c>
      <c r="AI4" s="13"/>
      <c r="AJ4" s="13" t="s">
        <v>24</v>
      </c>
      <c r="AK4" s="13"/>
      <c r="AL4" s="13" t="s">
        <v>32</v>
      </c>
      <c r="AM4" s="13"/>
    </row>
    <row r="5" spans="1:39" ht="15.75">
      <c r="A5" s="13"/>
      <c r="B5" s="13">
        <v>0</v>
      </c>
      <c r="C5" s="13">
        <v>0</v>
      </c>
      <c r="D5" s="13">
        <v>0</v>
      </c>
      <c r="E5" s="13">
        <v>92</v>
      </c>
      <c r="F5" s="13"/>
      <c r="G5" s="13">
        <v>0</v>
      </c>
      <c r="H5" s="13">
        <f t="shared" ref="H5:H13" si="0">C5/E5*100</f>
        <v>0</v>
      </c>
      <c r="I5" s="13">
        <f t="shared" ref="I5:I13" si="1">D5/E5*100</f>
        <v>0</v>
      </c>
      <c r="J5" s="13"/>
      <c r="K5" s="13"/>
      <c r="L5" s="13">
        <v>2</v>
      </c>
      <c r="M5" s="13">
        <v>0</v>
      </c>
      <c r="N5" s="13">
        <v>25</v>
      </c>
      <c r="O5" s="13">
        <v>98</v>
      </c>
      <c r="P5" s="13"/>
      <c r="Q5" s="13">
        <v>2</v>
      </c>
      <c r="R5" s="13">
        <v>0</v>
      </c>
      <c r="S5" s="13">
        <v>0</v>
      </c>
      <c r="T5" s="13"/>
      <c r="U5" s="13"/>
      <c r="V5" s="13">
        <v>0</v>
      </c>
      <c r="W5" s="13">
        <v>0</v>
      </c>
      <c r="X5" s="13">
        <v>0</v>
      </c>
      <c r="Y5" s="13">
        <v>93</v>
      </c>
      <c r="Z5" s="13"/>
      <c r="AA5" s="13">
        <v>0</v>
      </c>
      <c r="AB5" s="13">
        <v>0</v>
      </c>
      <c r="AC5" s="13">
        <v>0</v>
      </c>
      <c r="AD5" s="13"/>
      <c r="AE5" s="13"/>
      <c r="AF5" s="13"/>
      <c r="AG5" s="13"/>
      <c r="AH5" s="9" t="s">
        <v>122</v>
      </c>
      <c r="AI5" s="9" t="s">
        <v>123</v>
      </c>
      <c r="AJ5" s="9" t="s">
        <v>122</v>
      </c>
      <c r="AK5" s="9" t="s">
        <v>123</v>
      </c>
      <c r="AL5" s="9" t="s">
        <v>122</v>
      </c>
      <c r="AM5" s="9" t="s">
        <v>123</v>
      </c>
    </row>
    <row r="6" spans="1:39" ht="15.75">
      <c r="A6" s="13"/>
      <c r="B6" s="13">
        <v>2</v>
      </c>
      <c r="C6" s="13">
        <v>0</v>
      </c>
      <c r="D6" s="13">
        <v>0</v>
      </c>
      <c r="E6" s="13">
        <v>89</v>
      </c>
      <c r="F6" s="13"/>
      <c r="G6" s="13">
        <v>2</v>
      </c>
      <c r="H6" s="13">
        <f t="shared" si="0"/>
        <v>0</v>
      </c>
      <c r="I6" s="13">
        <f t="shared" si="1"/>
        <v>0</v>
      </c>
      <c r="J6" s="13"/>
      <c r="K6" s="13"/>
      <c r="L6" s="13">
        <v>3</v>
      </c>
      <c r="M6" s="13">
        <v>23</v>
      </c>
      <c r="N6" s="13">
        <v>54</v>
      </c>
      <c r="O6" s="13">
        <v>131</v>
      </c>
      <c r="P6" s="13"/>
      <c r="Q6" s="13">
        <v>3</v>
      </c>
      <c r="R6" s="13">
        <v>17.557251908396946</v>
      </c>
      <c r="S6" s="13">
        <v>0</v>
      </c>
      <c r="T6" s="13"/>
      <c r="U6" s="13"/>
      <c r="V6" s="13">
        <v>2</v>
      </c>
      <c r="W6" s="13">
        <v>0</v>
      </c>
      <c r="X6" s="13">
        <v>18</v>
      </c>
      <c r="Y6" s="13">
        <v>104</v>
      </c>
      <c r="Z6" s="13"/>
      <c r="AA6" s="13">
        <v>2</v>
      </c>
      <c r="AB6" s="13">
        <v>0</v>
      </c>
      <c r="AC6" s="13">
        <v>0</v>
      </c>
      <c r="AD6" s="13"/>
      <c r="AE6" s="13"/>
      <c r="AF6" s="13"/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</row>
    <row r="7" spans="1:39" ht="15.75">
      <c r="A7" s="13"/>
      <c r="B7" s="13">
        <v>3</v>
      </c>
      <c r="C7" s="13">
        <v>0</v>
      </c>
      <c r="D7" s="13">
        <v>0</v>
      </c>
      <c r="E7" s="13">
        <v>103</v>
      </c>
      <c r="F7" s="13"/>
      <c r="G7" s="13">
        <v>3</v>
      </c>
      <c r="H7" s="13">
        <f t="shared" si="0"/>
        <v>0</v>
      </c>
      <c r="I7" s="13">
        <f t="shared" si="1"/>
        <v>0</v>
      </c>
      <c r="J7" s="13"/>
      <c r="K7" s="13"/>
      <c r="L7" s="13">
        <v>4</v>
      </c>
      <c r="M7" s="13">
        <v>37</v>
      </c>
      <c r="N7" s="13">
        <v>59</v>
      </c>
      <c r="O7" s="13">
        <v>118</v>
      </c>
      <c r="P7" s="13"/>
      <c r="Q7" s="13">
        <v>4</v>
      </c>
      <c r="R7" s="13">
        <v>31.35593220338983</v>
      </c>
      <c r="S7" s="13">
        <v>0</v>
      </c>
      <c r="T7" s="13"/>
      <c r="U7" s="13"/>
      <c r="V7" s="13">
        <v>3</v>
      </c>
      <c r="W7" s="13">
        <v>22</v>
      </c>
      <c r="X7" s="13">
        <v>46</v>
      </c>
      <c r="Y7" s="13">
        <v>97</v>
      </c>
      <c r="Z7" s="13"/>
      <c r="AA7" s="13">
        <v>3</v>
      </c>
      <c r="AB7" s="13">
        <v>22.680412371134022</v>
      </c>
      <c r="AC7" s="13">
        <v>0</v>
      </c>
      <c r="AD7" s="13"/>
      <c r="AE7" s="13"/>
      <c r="AF7" s="13"/>
      <c r="AG7" s="13">
        <v>2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</row>
    <row r="8" spans="1:39" ht="15.75">
      <c r="A8" s="13"/>
      <c r="B8" s="13">
        <v>4</v>
      </c>
      <c r="C8" s="13">
        <v>9</v>
      </c>
      <c r="D8" s="13">
        <v>0</v>
      </c>
      <c r="E8" s="13">
        <v>113</v>
      </c>
      <c r="F8" s="13"/>
      <c r="G8" s="13">
        <v>4</v>
      </c>
      <c r="H8" s="13">
        <f t="shared" si="0"/>
        <v>7.9646017699115044</v>
      </c>
      <c r="I8" s="13">
        <f t="shared" si="1"/>
        <v>0</v>
      </c>
      <c r="J8" s="13"/>
      <c r="K8" s="13"/>
      <c r="L8" s="13">
        <v>5</v>
      </c>
      <c r="M8" s="13">
        <v>58</v>
      </c>
      <c r="N8" s="13">
        <v>23</v>
      </c>
      <c r="O8" s="13">
        <v>106</v>
      </c>
      <c r="P8" s="13"/>
      <c r="Q8" s="13">
        <v>5</v>
      </c>
      <c r="R8" s="13">
        <v>54.716981132075468</v>
      </c>
      <c r="S8" s="13">
        <v>0</v>
      </c>
      <c r="T8" s="13"/>
      <c r="U8" s="13"/>
      <c r="V8" s="13">
        <v>4</v>
      </c>
      <c r="W8" s="13">
        <v>36</v>
      </c>
      <c r="X8" s="13">
        <v>41</v>
      </c>
      <c r="Y8" s="13">
        <v>104</v>
      </c>
      <c r="Z8" s="13"/>
      <c r="AA8" s="13">
        <v>4</v>
      </c>
      <c r="AB8" s="13">
        <v>34.615384615384613</v>
      </c>
      <c r="AC8" s="13">
        <v>0</v>
      </c>
      <c r="AD8" s="13"/>
      <c r="AE8" s="13"/>
      <c r="AF8" s="13"/>
      <c r="AG8" s="13">
        <v>3</v>
      </c>
      <c r="AH8" s="13">
        <v>17.307692307692307</v>
      </c>
      <c r="AI8" s="13">
        <v>0</v>
      </c>
      <c r="AJ8" s="13">
        <v>18.64406779661017</v>
      </c>
      <c r="AK8" s="13">
        <v>0</v>
      </c>
      <c r="AL8" s="13">
        <v>17.796610169491526</v>
      </c>
      <c r="AM8" s="13">
        <v>0</v>
      </c>
    </row>
    <row r="9" spans="1:39" ht="15.75">
      <c r="A9" s="13"/>
      <c r="B9" s="13">
        <v>5</v>
      </c>
      <c r="C9" s="13">
        <v>23</v>
      </c>
      <c r="D9" s="13">
        <v>0</v>
      </c>
      <c r="E9" s="13">
        <v>114</v>
      </c>
      <c r="F9" s="13"/>
      <c r="G9" s="13">
        <v>5</v>
      </c>
      <c r="H9" s="13">
        <f t="shared" si="0"/>
        <v>20.175438596491226</v>
      </c>
      <c r="I9" s="13">
        <f t="shared" si="1"/>
        <v>0</v>
      </c>
      <c r="J9" s="13"/>
      <c r="K9" s="13"/>
      <c r="L9" s="13">
        <v>6</v>
      </c>
      <c r="M9" s="13">
        <v>76</v>
      </c>
      <c r="N9" s="13">
        <v>7</v>
      </c>
      <c r="O9" s="13">
        <v>113</v>
      </c>
      <c r="P9" s="13"/>
      <c r="Q9" s="13">
        <v>6</v>
      </c>
      <c r="R9" s="13">
        <v>67.256637168141594</v>
      </c>
      <c r="S9" s="13">
        <v>6.1946902654867255</v>
      </c>
      <c r="T9" s="13"/>
      <c r="U9" s="13"/>
      <c r="V9" s="13">
        <v>5</v>
      </c>
      <c r="W9" s="13">
        <v>68</v>
      </c>
      <c r="X9" s="13">
        <v>17</v>
      </c>
      <c r="Y9" s="13">
        <v>113</v>
      </c>
      <c r="Z9" s="13"/>
      <c r="AA9" s="13">
        <v>5</v>
      </c>
      <c r="AB9" s="13">
        <v>60.176991150442483</v>
      </c>
      <c r="AC9" s="13">
        <v>0</v>
      </c>
      <c r="AD9" s="13"/>
      <c r="AE9" s="13"/>
      <c r="AF9" s="13"/>
      <c r="AG9" s="13">
        <v>4</v>
      </c>
      <c r="AH9" s="13">
        <v>35.668789808917197</v>
      </c>
      <c r="AI9" s="13">
        <v>0</v>
      </c>
      <c r="AJ9" s="13">
        <v>31.372549019607842</v>
      </c>
      <c r="AK9" s="13">
        <v>0</v>
      </c>
      <c r="AL9" s="13">
        <v>25.806451612903224</v>
      </c>
      <c r="AM9" s="13">
        <v>0</v>
      </c>
    </row>
    <row r="10" spans="1:39" ht="15.75">
      <c r="A10" s="13"/>
      <c r="B10" s="13">
        <v>6</v>
      </c>
      <c r="C10" s="13">
        <v>58</v>
      </c>
      <c r="D10" s="13">
        <v>0</v>
      </c>
      <c r="E10" s="13">
        <v>107</v>
      </c>
      <c r="F10" s="13"/>
      <c r="G10" s="13">
        <v>6</v>
      </c>
      <c r="H10" s="13">
        <f t="shared" si="0"/>
        <v>54.205607476635507</v>
      </c>
      <c r="I10" s="13">
        <f t="shared" si="1"/>
        <v>0</v>
      </c>
      <c r="J10" s="13"/>
      <c r="K10" s="13"/>
      <c r="L10" s="13">
        <v>8</v>
      </c>
      <c r="M10" s="13">
        <v>58</v>
      </c>
      <c r="N10" s="13">
        <v>18</v>
      </c>
      <c r="O10" s="13">
        <v>105</v>
      </c>
      <c r="P10" s="13"/>
      <c r="Q10" s="13">
        <v>8</v>
      </c>
      <c r="R10" s="13">
        <v>55.238095238095241</v>
      </c>
      <c r="S10" s="13">
        <v>17.142857142857142</v>
      </c>
      <c r="T10" s="13"/>
      <c r="U10" s="13"/>
      <c r="V10" s="13">
        <v>6</v>
      </c>
      <c r="W10" s="13">
        <v>64</v>
      </c>
      <c r="X10" s="13">
        <v>8</v>
      </c>
      <c r="Y10" s="13">
        <v>101</v>
      </c>
      <c r="Z10" s="13"/>
      <c r="AA10" s="13">
        <v>6</v>
      </c>
      <c r="AB10" s="13">
        <v>63.366336633663366</v>
      </c>
      <c r="AC10" s="13">
        <v>7.9207920792079207</v>
      </c>
      <c r="AD10" s="13"/>
      <c r="AE10" s="13"/>
      <c r="AF10" s="13"/>
      <c r="AG10" s="13">
        <v>5</v>
      </c>
      <c r="AH10" s="13">
        <v>57.142857142857139</v>
      </c>
      <c r="AI10" s="13">
        <v>19.387755102040817</v>
      </c>
      <c r="AJ10" s="13">
        <v>54.450261780104711</v>
      </c>
      <c r="AK10" s="13">
        <v>26.178010471204189</v>
      </c>
      <c r="AL10" s="13">
        <v>58.974358974358978</v>
      </c>
      <c r="AM10" s="13">
        <v>24.358974358974358</v>
      </c>
    </row>
    <row r="11" spans="1:39" ht="15.75">
      <c r="A11" s="13"/>
      <c r="B11" s="13">
        <v>8</v>
      </c>
      <c r="C11" s="13">
        <v>79</v>
      </c>
      <c r="D11" s="13">
        <v>6</v>
      </c>
      <c r="E11" s="13">
        <v>112</v>
      </c>
      <c r="F11" s="13"/>
      <c r="G11" s="13">
        <v>8</v>
      </c>
      <c r="H11" s="13">
        <f t="shared" si="0"/>
        <v>70.535714285714292</v>
      </c>
      <c r="I11" s="13">
        <f t="shared" si="1"/>
        <v>5.3571428571428568</v>
      </c>
      <c r="J11" s="13"/>
      <c r="K11" s="13"/>
      <c r="L11" s="13">
        <v>10</v>
      </c>
      <c r="M11" s="13">
        <v>48</v>
      </c>
      <c r="N11" s="13">
        <v>21</v>
      </c>
      <c r="O11" s="13">
        <v>103</v>
      </c>
      <c r="P11" s="13"/>
      <c r="Q11" s="13">
        <v>10</v>
      </c>
      <c r="R11" s="13">
        <v>46.601941747572816</v>
      </c>
      <c r="S11" s="13">
        <v>20.388349514563107</v>
      </c>
      <c r="T11" s="13"/>
      <c r="U11" s="13"/>
      <c r="V11" s="13">
        <v>8</v>
      </c>
      <c r="W11" s="13">
        <v>64</v>
      </c>
      <c r="X11" s="13">
        <v>23</v>
      </c>
      <c r="Y11" s="13">
        <v>116</v>
      </c>
      <c r="Z11" s="13"/>
      <c r="AA11" s="13">
        <v>8</v>
      </c>
      <c r="AB11" s="13">
        <v>55.172413793103445</v>
      </c>
      <c r="AC11" s="13">
        <v>19.827586206896552</v>
      </c>
      <c r="AD11" s="13"/>
      <c r="AE11" s="13"/>
      <c r="AF11" s="13"/>
      <c r="AG11" s="13">
        <v>6</v>
      </c>
      <c r="AH11" s="13">
        <v>45.251396648044697</v>
      </c>
      <c r="AI11" s="13">
        <v>34.07821229050279</v>
      </c>
      <c r="AJ11" s="13">
        <v>45.959595959595958</v>
      </c>
      <c r="AK11" s="13">
        <v>36.363636363636367</v>
      </c>
      <c r="AL11" s="13">
        <v>43.678160919540232</v>
      </c>
      <c r="AM11" s="13">
        <v>39.655172413793103</v>
      </c>
    </row>
    <row r="12" spans="1:39" ht="15.75">
      <c r="A12" s="13"/>
      <c r="B12" s="13">
        <v>10</v>
      </c>
      <c r="C12" s="13">
        <v>82</v>
      </c>
      <c r="D12" s="13">
        <v>12</v>
      </c>
      <c r="E12" s="13">
        <v>103</v>
      </c>
      <c r="F12" s="13"/>
      <c r="G12" s="13">
        <v>10</v>
      </c>
      <c r="H12" s="13">
        <f t="shared" si="0"/>
        <v>79.611650485436897</v>
      </c>
      <c r="I12" s="13">
        <f t="shared" si="1"/>
        <v>11.650485436893204</v>
      </c>
      <c r="J12" s="13"/>
      <c r="K12" s="13"/>
      <c r="L12" s="13">
        <v>12</v>
      </c>
      <c r="M12" s="13">
        <v>37</v>
      </c>
      <c r="N12" s="13">
        <v>25</v>
      </c>
      <c r="O12" s="13">
        <v>98</v>
      </c>
      <c r="P12" s="13"/>
      <c r="Q12" s="13">
        <v>12</v>
      </c>
      <c r="R12" s="13">
        <v>37.755102040816325</v>
      </c>
      <c r="S12" s="13">
        <v>25.510204081632654</v>
      </c>
      <c r="T12" s="13"/>
      <c r="U12" s="13"/>
      <c r="V12" s="13">
        <v>10</v>
      </c>
      <c r="W12" s="13">
        <v>43</v>
      </c>
      <c r="X12" s="13">
        <v>34</v>
      </c>
      <c r="Y12" s="13">
        <v>105</v>
      </c>
      <c r="Z12" s="13"/>
      <c r="AA12" s="13">
        <v>10</v>
      </c>
      <c r="AB12" s="13">
        <v>40.952380952380949</v>
      </c>
      <c r="AC12" s="13">
        <v>32.38095238095238</v>
      </c>
      <c r="AD12" s="13"/>
      <c r="AE12" s="13"/>
      <c r="AF12" s="13"/>
      <c r="AG12" s="13">
        <v>8</v>
      </c>
      <c r="AH12" s="13">
        <v>24.203821656050955</v>
      </c>
      <c r="AI12" s="13">
        <v>47.770700636942678</v>
      </c>
      <c r="AJ12" s="13">
        <v>26.060606060606062</v>
      </c>
      <c r="AK12" s="13">
        <v>52.72727272727272</v>
      </c>
      <c r="AL12" s="13">
        <v>21.195652173913043</v>
      </c>
      <c r="AM12" s="13">
        <v>54.891304347826086</v>
      </c>
    </row>
    <row r="13" spans="1:39" ht="15.75">
      <c r="A13" s="13"/>
      <c r="B13" s="13">
        <v>12</v>
      </c>
      <c r="C13" s="13">
        <v>78</v>
      </c>
      <c r="D13" s="13">
        <v>15</v>
      </c>
      <c r="E13" s="13">
        <v>108</v>
      </c>
      <c r="F13" s="13"/>
      <c r="G13" s="13">
        <v>12</v>
      </c>
      <c r="H13" s="13">
        <f t="shared" si="0"/>
        <v>72.222222222222214</v>
      </c>
      <c r="I13" s="13">
        <f t="shared" si="1"/>
        <v>13.888888888888889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>
        <v>12</v>
      </c>
      <c r="W13" s="13">
        <v>26</v>
      </c>
      <c r="X13" s="13">
        <v>65</v>
      </c>
      <c r="Y13" s="13">
        <v>117</v>
      </c>
      <c r="Z13" s="13"/>
      <c r="AA13" s="13">
        <v>12</v>
      </c>
      <c r="AB13" s="13">
        <v>22.222222222222221</v>
      </c>
      <c r="AC13" s="13">
        <v>55.555555555555557</v>
      </c>
      <c r="AD13" s="13"/>
      <c r="AE13" s="13"/>
      <c r="AF13" s="13"/>
      <c r="AG13" s="13">
        <v>10</v>
      </c>
      <c r="AH13" s="13">
        <v>15.151515151515152</v>
      </c>
      <c r="AI13" s="13">
        <v>55.151515151515149</v>
      </c>
      <c r="AJ13" s="13">
        <v>19.17808219178082</v>
      </c>
      <c r="AK13" s="13">
        <v>61.643835616438359</v>
      </c>
      <c r="AL13" s="13">
        <v>14.110429447852759</v>
      </c>
      <c r="AM13" s="13">
        <v>60.736196319018411</v>
      </c>
    </row>
    <row r="14" spans="1:39" ht="15.75">
      <c r="A14" s="13"/>
      <c r="B14" s="9" t="s">
        <v>24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>
        <v>12</v>
      </c>
      <c r="AH14" s="13">
        <v>9.2485549132947966</v>
      </c>
      <c r="AI14" s="13">
        <v>61.849710982658955</v>
      </c>
      <c r="AJ14" s="13">
        <v>10.071942446043165</v>
      </c>
      <c r="AK14" s="13">
        <v>69.7841726618705</v>
      </c>
      <c r="AL14" s="13">
        <v>11.111111111111111</v>
      </c>
      <c r="AM14" s="13">
        <v>61.111111111111114</v>
      </c>
    </row>
    <row r="15" spans="1:39" ht="15.75">
      <c r="A15" s="13"/>
      <c r="B15" s="13"/>
      <c r="C15" s="9" t="s">
        <v>127</v>
      </c>
      <c r="D15" s="9" t="s">
        <v>128</v>
      </c>
      <c r="E15" s="13" t="s">
        <v>56</v>
      </c>
      <c r="F15" s="13"/>
      <c r="G15" s="13"/>
      <c r="H15" s="9" t="s">
        <v>122</v>
      </c>
      <c r="I15" s="9" t="s">
        <v>123</v>
      </c>
      <c r="J15" s="13"/>
      <c r="K15" s="13"/>
      <c r="L15" s="9" t="s">
        <v>24</v>
      </c>
      <c r="M15" s="9" t="s">
        <v>127</v>
      </c>
      <c r="N15" s="9" t="s">
        <v>128</v>
      </c>
      <c r="O15" s="13" t="s">
        <v>52</v>
      </c>
      <c r="P15" s="13"/>
      <c r="Q15" s="13"/>
      <c r="R15" s="9" t="s">
        <v>122</v>
      </c>
      <c r="S15" s="9" t="s">
        <v>123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</row>
    <row r="16" spans="1:39" ht="15.75">
      <c r="A16" s="13"/>
      <c r="B16" s="13">
        <v>0</v>
      </c>
      <c r="C16" s="13">
        <v>0</v>
      </c>
      <c r="D16" s="13">
        <v>0</v>
      </c>
      <c r="E16" s="13">
        <v>78</v>
      </c>
      <c r="F16" s="13"/>
      <c r="G16" s="13">
        <v>0</v>
      </c>
      <c r="H16" s="13">
        <f t="shared" ref="H16:H24" si="2">C16/E16*100</f>
        <v>0</v>
      </c>
      <c r="I16" s="13">
        <f t="shared" ref="I16:I24" si="3">D16/E16*100</f>
        <v>0</v>
      </c>
      <c r="J16" s="13"/>
      <c r="K16" s="13"/>
      <c r="L16" s="13">
        <v>0</v>
      </c>
      <c r="M16" s="13">
        <v>0</v>
      </c>
      <c r="N16" s="13">
        <v>0</v>
      </c>
      <c r="O16" s="13">
        <v>87</v>
      </c>
      <c r="P16" s="13"/>
      <c r="Q16" s="13">
        <v>0</v>
      </c>
      <c r="R16" s="13">
        <v>0</v>
      </c>
      <c r="S16" s="13">
        <v>0</v>
      </c>
      <c r="T16" s="13"/>
      <c r="U16" s="13"/>
      <c r="V16" s="13" t="s">
        <v>24</v>
      </c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</row>
    <row r="17" spans="1:39" ht="15.75">
      <c r="A17" s="13"/>
      <c r="B17" s="13">
        <v>2</v>
      </c>
      <c r="C17" s="13">
        <v>0</v>
      </c>
      <c r="D17" s="13">
        <v>0</v>
      </c>
      <c r="E17" s="13">
        <v>97</v>
      </c>
      <c r="F17" s="13"/>
      <c r="G17" s="13">
        <v>2</v>
      </c>
      <c r="H17" s="13">
        <f t="shared" si="2"/>
        <v>0</v>
      </c>
      <c r="I17" s="13">
        <f t="shared" si="3"/>
        <v>0</v>
      </c>
      <c r="J17" s="13"/>
      <c r="K17" s="13"/>
      <c r="L17" s="13">
        <v>2</v>
      </c>
      <c r="M17" s="13">
        <v>0</v>
      </c>
      <c r="N17" s="13">
        <v>21</v>
      </c>
      <c r="O17" s="13">
        <v>103</v>
      </c>
      <c r="P17" s="13"/>
      <c r="Q17" s="13">
        <v>2</v>
      </c>
      <c r="R17" s="13">
        <v>0</v>
      </c>
      <c r="S17" s="13">
        <v>0</v>
      </c>
      <c r="T17" s="13"/>
      <c r="U17" s="13"/>
      <c r="V17" s="13"/>
      <c r="W17" s="9" t="s">
        <v>127</v>
      </c>
      <c r="X17" s="9" t="s">
        <v>128</v>
      </c>
      <c r="Y17" s="13" t="s">
        <v>63</v>
      </c>
      <c r="Z17" s="13"/>
      <c r="AA17" s="13"/>
      <c r="AB17" s="9" t="s">
        <v>122</v>
      </c>
      <c r="AC17" s="9" t="s">
        <v>123</v>
      </c>
      <c r="AD17" s="13"/>
      <c r="AE17" s="13"/>
      <c r="AF17" s="13"/>
      <c r="AG17" s="13"/>
      <c r="AH17" s="13"/>
      <c r="AI17" s="9" t="s">
        <v>122</v>
      </c>
      <c r="AJ17" s="9" t="s">
        <v>123</v>
      </c>
      <c r="AK17" s="9" t="s">
        <v>122</v>
      </c>
      <c r="AL17" s="9" t="s">
        <v>123</v>
      </c>
      <c r="AM17" s="13"/>
    </row>
    <row r="18" spans="1:39" ht="15.75">
      <c r="A18" s="13"/>
      <c r="B18" s="13">
        <v>3</v>
      </c>
      <c r="C18" s="13">
        <v>0</v>
      </c>
      <c r="D18" s="13">
        <v>0</v>
      </c>
      <c r="E18" s="13">
        <v>101</v>
      </c>
      <c r="F18" s="13"/>
      <c r="G18" s="13">
        <v>3</v>
      </c>
      <c r="H18" s="13">
        <f t="shared" si="2"/>
        <v>0</v>
      </c>
      <c r="I18" s="13">
        <f t="shared" si="3"/>
        <v>0</v>
      </c>
      <c r="J18" s="13"/>
      <c r="K18" s="13"/>
      <c r="L18" s="13">
        <v>3</v>
      </c>
      <c r="M18" s="13">
        <v>17</v>
      </c>
      <c r="N18" s="13">
        <v>42</v>
      </c>
      <c r="O18" s="13">
        <v>121</v>
      </c>
      <c r="P18" s="13"/>
      <c r="Q18" s="13">
        <v>3</v>
      </c>
      <c r="R18" s="13">
        <v>14.049586776859504</v>
      </c>
      <c r="S18" s="13">
        <v>0</v>
      </c>
      <c r="T18" s="13"/>
      <c r="U18" s="13"/>
      <c r="V18" s="13">
        <v>0</v>
      </c>
      <c r="W18" s="13">
        <v>0</v>
      </c>
      <c r="X18" s="13">
        <v>0</v>
      </c>
      <c r="Y18" s="13">
        <v>103</v>
      </c>
      <c r="Z18" s="13"/>
      <c r="AA18" s="13">
        <v>0</v>
      </c>
      <c r="AB18" s="13">
        <v>0</v>
      </c>
      <c r="AC18" s="13">
        <v>0</v>
      </c>
      <c r="AD18" s="13"/>
      <c r="AE18" s="13"/>
      <c r="AF18" s="13"/>
      <c r="AG18" s="13"/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/>
    </row>
    <row r="19" spans="1:39" ht="15.75">
      <c r="A19" s="13"/>
      <c r="B19" s="13">
        <v>4</v>
      </c>
      <c r="C19" s="13">
        <v>3</v>
      </c>
      <c r="D19" s="13">
        <v>0</v>
      </c>
      <c r="E19" s="13">
        <v>97</v>
      </c>
      <c r="F19" s="13"/>
      <c r="G19" s="13">
        <v>4</v>
      </c>
      <c r="H19" s="13">
        <f t="shared" si="2"/>
        <v>3.0927835051546393</v>
      </c>
      <c r="I19" s="13">
        <f t="shared" si="3"/>
        <v>0</v>
      </c>
      <c r="J19" s="13"/>
      <c r="K19" s="13"/>
      <c r="L19" s="13">
        <v>4</v>
      </c>
      <c r="M19" s="13">
        <v>30</v>
      </c>
      <c r="N19" s="13">
        <v>46</v>
      </c>
      <c r="O19" s="13">
        <v>109</v>
      </c>
      <c r="P19" s="13"/>
      <c r="Q19" s="13">
        <v>4</v>
      </c>
      <c r="R19" s="13">
        <v>27.522935779816514</v>
      </c>
      <c r="S19" s="13">
        <v>0</v>
      </c>
      <c r="T19" s="13"/>
      <c r="U19" s="13"/>
      <c r="V19" s="13">
        <v>2</v>
      </c>
      <c r="W19" s="13">
        <v>0</v>
      </c>
      <c r="X19" s="13">
        <v>23</v>
      </c>
      <c r="Y19" s="13">
        <v>78</v>
      </c>
      <c r="Z19" s="13"/>
      <c r="AA19" s="13">
        <v>2</v>
      </c>
      <c r="AB19" s="13">
        <v>0</v>
      </c>
      <c r="AC19" s="13">
        <v>29.487179487179489</v>
      </c>
      <c r="AD19" s="13"/>
      <c r="AE19" s="13"/>
      <c r="AF19" s="13"/>
      <c r="AG19" s="13"/>
      <c r="AH19" s="13">
        <v>2</v>
      </c>
      <c r="AI19" s="13">
        <v>0</v>
      </c>
      <c r="AJ19" s="13">
        <v>0</v>
      </c>
      <c r="AK19" s="13">
        <v>0</v>
      </c>
      <c r="AL19" s="13">
        <v>0</v>
      </c>
      <c r="AM19" s="13"/>
    </row>
    <row r="20" spans="1:39" ht="15.75">
      <c r="A20" s="13"/>
      <c r="B20" s="13">
        <v>5</v>
      </c>
      <c r="C20" s="13">
        <v>18</v>
      </c>
      <c r="D20" s="13">
        <v>0</v>
      </c>
      <c r="E20" s="13">
        <v>105</v>
      </c>
      <c r="F20" s="13"/>
      <c r="G20" s="13">
        <v>5</v>
      </c>
      <c r="H20" s="13">
        <f t="shared" si="2"/>
        <v>17.142857142857142</v>
      </c>
      <c r="I20" s="13">
        <f t="shared" si="3"/>
        <v>0</v>
      </c>
      <c r="J20" s="13"/>
      <c r="K20" s="13"/>
      <c r="L20" s="13">
        <v>5</v>
      </c>
      <c r="M20" s="13">
        <v>62</v>
      </c>
      <c r="N20" s="13">
        <v>24</v>
      </c>
      <c r="O20" s="13">
        <v>103</v>
      </c>
      <c r="P20" s="13"/>
      <c r="Q20" s="13">
        <v>5</v>
      </c>
      <c r="R20" s="13">
        <v>60.194174757281552</v>
      </c>
      <c r="S20" s="13">
        <v>0</v>
      </c>
      <c r="T20" s="13"/>
      <c r="U20" s="13"/>
      <c r="V20" s="13">
        <v>3</v>
      </c>
      <c r="W20" s="13">
        <v>12</v>
      </c>
      <c r="X20" s="13">
        <v>53</v>
      </c>
      <c r="Y20" s="13">
        <v>108</v>
      </c>
      <c r="Z20" s="13"/>
      <c r="AA20" s="13">
        <v>3</v>
      </c>
      <c r="AB20" s="13">
        <v>11.111111111111111</v>
      </c>
      <c r="AC20" s="13">
        <v>49.074074074074076</v>
      </c>
      <c r="AD20" s="13"/>
      <c r="AE20" s="13"/>
      <c r="AF20" s="13"/>
      <c r="AG20" s="13"/>
      <c r="AH20" s="13">
        <v>3</v>
      </c>
      <c r="AI20" s="13">
        <v>17.916123424598002</v>
      </c>
      <c r="AJ20" s="13">
        <v>0</v>
      </c>
      <c r="AK20" s="13">
        <v>0.67615636169063975</v>
      </c>
      <c r="AL20" s="13">
        <v>0</v>
      </c>
      <c r="AM20" s="13"/>
    </row>
    <row r="21" spans="1:39" ht="15.75">
      <c r="A21" s="13"/>
      <c r="B21" s="13">
        <v>6</v>
      </c>
      <c r="C21" s="13">
        <v>72</v>
      </c>
      <c r="D21" s="13">
        <v>12</v>
      </c>
      <c r="E21" s="13">
        <v>112</v>
      </c>
      <c r="F21" s="13"/>
      <c r="G21" s="13">
        <v>6</v>
      </c>
      <c r="H21" s="13">
        <f t="shared" si="2"/>
        <v>64.285714285714292</v>
      </c>
      <c r="I21" s="13">
        <f t="shared" si="3"/>
        <v>10.714285714285714</v>
      </c>
      <c r="J21" s="13"/>
      <c r="K21" s="13"/>
      <c r="L21" s="13">
        <v>6</v>
      </c>
      <c r="M21" s="13">
        <v>84</v>
      </c>
      <c r="N21" s="13">
        <v>12</v>
      </c>
      <c r="O21" s="13">
        <v>124</v>
      </c>
      <c r="P21" s="13"/>
      <c r="Q21" s="13">
        <v>6</v>
      </c>
      <c r="R21" s="13">
        <v>67.741935483870961</v>
      </c>
      <c r="S21" s="13">
        <v>9.67741935483871</v>
      </c>
      <c r="T21" s="13"/>
      <c r="U21" s="13"/>
      <c r="V21" s="13">
        <v>4</v>
      </c>
      <c r="W21" s="13">
        <v>26</v>
      </c>
      <c r="X21" s="13">
        <v>42</v>
      </c>
      <c r="Y21" s="13">
        <v>96</v>
      </c>
      <c r="Z21" s="13"/>
      <c r="AA21" s="13">
        <v>4</v>
      </c>
      <c r="AB21" s="13">
        <v>27.083333333333332</v>
      </c>
      <c r="AC21" s="13">
        <v>43.75</v>
      </c>
      <c r="AD21" s="13"/>
      <c r="AE21" s="13"/>
      <c r="AF21" s="13"/>
      <c r="AG21" s="13"/>
      <c r="AH21" s="13">
        <v>4</v>
      </c>
      <c r="AI21" s="13">
        <v>30.949263480476088</v>
      </c>
      <c r="AJ21" s="13">
        <v>0</v>
      </c>
      <c r="AK21" s="13">
        <v>4.9447756934837379</v>
      </c>
      <c r="AL21" s="13">
        <v>0</v>
      </c>
      <c r="AM21" s="13"/>
    </row>
    <row r="22" spans="1:39" ht="15.75">
      <c r="A22" s="13"/>
      <c r="B22" s="13">
        <v>8</v>
      </c>
      <c r="C22" s="13">
        <v>83</v>
      </c>
      <c r="D22" s="13">
        <v>18</v>
      </c>
      <c r="E22" s="13">
        <v>135</v>
      </c>
      <c r="F22" s="13"/>
      <c r="G22" s="13">
        <v>8</v>
      </c>
      <c r="H22" s="13">
        <f t="shared" si="2"/>
        <v>61.481481481481481</v>
      </c>
      <c r="I22" s="13">
        <f t="shared" si="3"/>
        <v>13.333333333333334</v>
      </c>
      <c r="J22" s="13"/>
      <c r="K22" s="13"/>
      <c r="L22" s="13">
        <v>8</v>
      </c>
      <c r="M22" s="13">
        <v>74</v>
      </c>
      <c r="N22" s="13">
        <v>18</v>
      </c>
      <c r="O22" s="13">
        <v>129</v>
      </c>
      <c r="P22" s="13"/>
      <c r="Q22" s="13">
        <v>8</v>
      </c>
      <c r="R22" s="13">
        <v>57.36434108527132</v>
      </c>
      <c r="S22" s="13">
        <v>13.953488372093023</v>
      </c>
      <c r="T22" s="13"/>
      <c r="U22" s="13"/>
      <c r="V22" s="13">
        <v>5</v>
      </c>
      <c r="W22" s="13">
        <v>46</v>
      </c>
      <c r="X22" s="13">
        <v>18</v>
      </c>
      <c r="Y22" s="13">
        <v>98</v>
      </c>
      <c r="Z22" s="13"/>
      <c r="AA22" s="13">
        <v>5</v>
      </c>
      <c r="AB22" s="13">
        <v>46.938775510204081</v>
      </c>
      <c r="AC22" s="13">
        <v>18.367346938775512</v>
      </c>
      <c r="AD22" s="13"/>
      <c r="AE22" s="13"/>
      <c r="AF22" s="13"/>
      <c r="AG22" s="13"/>
      <c r="AH22" s="13">
        <v>5</v>
      </c>
      <c r="AI22" s="13">
        <v>56.855825965773612</v>
      </c>
      <c r="AJ22" s="13">
        <v>23.308246644073119</v>
      </c>
      <c r="AK22" s="13">
        <v>2.2756656231152022</v>
      </c>
      <c r="AL22" s="13">
        <v>3.5149556957036463</v>
      </c>
      <c r="AM22" s="13"/>
    </row>
    <row r="23" spans="1:39" ht="15.75">
      <c r="A23" s="13"/>
      <c r="B23" s="13">
        <v>10</v>
      </c>
      <c r="C23" s="13">
        <v>67</v>
      </c>
      <c r="D23" s="13">
        <v>23</v>
      </c>
      <c r="E23" s="13">
        <v>109</v>
      </c>
      <c r="F23" s="13"/>
      <c r="G23" s="13">
        <v>10</v>
      </c>
      <c r="H23" s="13">
        <f t="shared" si="2"/>
        <v>61.467889908256879</v>
      </c>
      <c r="I23" s="13">
        <f t="shared" si="3"/>
        <v>21.100917431192663</v>
      </c>
      <c r="J23" s="13"/>
      <c r="K23" s="13"/>
      <c r="L23" s="13">
        <v>10</v>
      </c>
      <c r="M23" s="13">
        <v>68</v>
      </c>
      <c r="N23" s="13">
        <v>23</v>
      </c>
      <c r="O23" s="13">
        <v>119</v>
      </c>
      <c r="P23" s="13"/>
      <c r="Q23" s="13">
        <v>10</v>
      </c>
      <c r="R23" s="13">
        <v>57.142857142857139</v>
      </c>
      <c r="S23" s="13">
        <v>19.327731092436977</v>
      </c>
      <c r="T23" s="13"/>
      <c r="U23" s="13"/>
      <c r="V23" s="13">
        <v>6</v>
      </c>
      <c r="W23" s="13">
        <v>68</v>
      </c>
      <c r="X23" s="13">
        <v>14</v>
      </c>
      <c r="Y23" s="13">
        <v>110</v>
      </c>
      <c r="Z23" s="13"/>
      <c r="AA23" s="13">
        <v>6</v>
      </c>
      <c r="AB23" s="13">
        <v>61.818181818181813</v>
      </c>
      <c r="AC23" s="13">
        <v>12.727272727272727</v>
      </c>
      <c r="AD23" s="13"/>
      <c r="AE23" s="13"/>
      <c r="AF23" s="13"/>
      <c r="AG23" s="13"/>
      <c r="AH23" s="13">
        <v>6</v>
      </c>
      <c r="AI23" s="13">
        <v>44.963051175726967</v>
      </c>
      <c r="AJ23" s="13">
        <v>36.699007022644089</v>
      </c>
      <c r="AK23" s="13">
        <v>1.167730188893445</v>
      </c>
      <c r="AL23" s="13">
        <v>2.8035649026525191</v>
      </c>
      <c r="AM23" s="13"/>
    </row>
    <row r="24" spans="1:39" ht="15.75">
      <c r="A24" s="13"/>
      <c r="B24" s="13">
        <v>12</v>
      </c>
      <c r="C24" s="13">
        <v>63</v>
      </c>
      <c r="D24" s="13">
        <v>29</v>
      </c>
      <c r="E24" s="13">
        <v>122</v>
      </c>
      <c r="F24" s="13"/>
      <c r="G24" s="13">
        <v>12</v>
      </c>
      <c r="H24" s="13">
        <f t="shared" si="2"/>
        <v>51.639344262295083</v>
      </c>
      <c r="I24" s="13">
        <f t="shared" si="3"/>
        <v>23.770491803278688</v>
      </c>
      <c r="J24" s="13"/>
      <c r="K24" s="13"/>
      <c r="L24" s="13">
        <v>12</v>
      </c>
      <c r="M24" s="13">
        <v>56</v>
      </c>
      <c r="N24" s="13">
        <v>47</v>
      </c>
      <c r="O24" s="13">
        <v>126</v>
      </c>
      <c r="P24" s="13"/>
      <c r="Q24" s="13">
        <v>12</v>
      </c>
      <c r="R24" s="13">
        <v>44.444444444444443</v>
      </c>
      <c r="S24" s="13">
        <v>37.301587301587304</v>
      </c>
      <c r="T24" s="13"/>
      <c r="U24" s="13"/>
      <c r="V24" s="13">
        <v>8</v>
      </c>
      <c r="W24" s="13">
        <v>48</v>
      </c>
      <c r="X24" s="13">
        <v>36</v>
      </c>
      <c r="Y24" s="13">
        <v>108</v>
      </c>
      <c r="Z24" s="13"/>
      <c r="AA24" s="13">
        <v>8</v>
      </c>
      <c r="AB24" s="13">
        <v>44.444444444444443</v>
      </c>
      <c r="AC24" s="13">
        <v>33.333333333333329</v>
      </c>
      <c r="AD24" s="13"/>
      <c r="AE24" s="13"/>
      <c r="AF24" s="13"/>
      <c r="AG24" s="13"/>
      <c r="AH24" s="13">
        <v>8</v>
      </c>
      <c r="AI24" s="13">
        <v>23.820026630190018</v>
      </c>
      <c r="AJ24" s="13">
        <v>51.79642590401383</v>
      </c>
      <c r="AK24" s="13">
        <v>2.4550800488617628</v>
      </c>
      <c r="AL24" s="13">
        <v>3.6504254763164279</v>
      </c>
      <c r="AM24" s="13"/>
    </row>
    <row r="25" spans="1:39" ht="15.7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>
        <v>14</v>
      </c>
      <c r="M25" s="13">
        <v>39</v>
      </c>
      <c r="N25" s="13">
        <v>52</v>
      </c>
      <c r="O25" s="13">
        <v>132</v>
      </c>
      <c r="P25" s="13"/>
      <c r="Q25" s="13">
        <v>14</v>
      </c>
      <c r="R25" s="13">
        <v>29.545454545454547</v>
      </c>
      <c r="S25" s="13">
        <v>39.393939393939391</v>
      </c>
      <c r="T25" s="13"/>
      <c r="U25" s="13"/>
      <c r="V25" s="13">
        <v>10</v>
      </c>
      <c r="W25" s="13">
        <v>38</v>
      </c>
      <c r="X25" s="13">
        <v>48</v>
      </c>
      <c r="Y25" s="13">
        <v>115</v>
      </c>
      <c r="Z25" s="13"/>
      <c r="AA25" s="13">
        <v>10</v>
      </c>
      <c r="AB25" s="13">
        <v>33.043478260869563</v>
      </c>
      <c r="AC25" s="13">
        <v>41.739130434782609</v>
      </c>
      <c r="AD25" s="13"/>
      <c r="AE25" s="13"/>
      <c r="AF25" s="13"/>
      <c r="AG25" s="13"/>
      <c r="AH25" s="13">
        <v>10</v>
      </c>
      <c r="AI25" s="13">
        <v>16.146675597049576</v>
      </c>
      <c r="AJ25" s="13">
        <v>59.177182362323975</v>
      </c>
      <c r="AK25" s="13">
        <v>2.676384560844649</v>
      </c>
      <c r="AL25" s="13">
        <v>3.5157431138652919</v>
      </c>
      <c r="AM25" s="13"/>
    </row>
    <row r="26" spans="1:39" ht="15.7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>
        <v>12</v>
      </c>
      <c r="W26" s="13">
        <v>19</v>
      </c>
      <c r="X26" s="13">
        <v>57</v>
      </c>
      <c r="Y26" s="13">
        <v>106</v>
      </c>
      <c r="Z26" s="13"/>
      <c r="AA26" s="13">
        <v>12</v>
      </c>
      <c r="AB26" s="13">
        <v>17.924528301886792</v>
      </c>
      <c r="AC26" s="13">
        <v>53.773584905660378</v>
      </c>
      <c r="AD26" s="13"/>
      <c r="AE26" s="13"/>
      <c r="AF26" s="13"/>
      <c r="AG26" s="13"/>
      <c r="AH26" s="13">
        <v>12</v>
      </c>
      <c r="AI26" s="13">
        <v>10.143869490149692</v>
      </c>
      <c r="AJ26" s="13">
        <v>64.248331585213521</v>
      </c>
      <c r="AK26" s="13">
        <v>0.93335899966808999</v>
      </c>
      <c r="AL26" s="13">
        <v>4.8083817196708321</v>
      </c>
      <c r="AM26" s="13"/>
    </row>
    <row r="27" spans="1:39" ht="15.7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>
        <v>14</v>
      </c>
      <c r="W27" s="13">
        <v>13</v>
      </c>
      <c r="X27" s="13">
        <v>68</v>
      </c>
      <c r="Y27" s="13">
        <v>101</v>
      </c>
      <c r="Z27" s="13"/>
      <c r="AA27" s="13">
        <v>14</v>
      </c>
      <c r="AB27" s="13">
        <v>12.871287128712872</v>
      </c>
      <c r="AC27" s="13">
        <v>67.32673267326733</v>
      </c>
      <c r="AD27" s="13"/>
      <c r="AE27" s="13"/>
      <c r="AF27" s="13"/>
      <c r="AG27" s="13"/>
      <c r="AH27" s="13"/>
      <c r="AI27" s="13"/>
      <c r="AJ27" s="13"/>
      <c r="AK27" s="13"/>
      <c r="AL27" s="13"/>
      <c r="AM27" s="13"/>
    </row>
    <row r="28" spans="1:39" ht="15.75">
      <c r="A28" s="13"/>
      <c r="B28" s="21" t="s">
        <v>137</v>
      </c>
      <c r="C28" s="13" t="s">
        <v>23</v>
      </c>
      <c r="D28" s="13" t="s">
        <v>23</v>
      </c>
      <c r="E28" s="13" t="s">
        <v>14</v>
      </c>
      <c r="F28" s="13"/>
      <c r="G28" s="13"/>
      <c r="H28" s="13"/>
      <c r="I28" s="13"/>
      <c r="J28" s="13"/>
      <c r="K28" s="13"/>
      <c r="L28" s="9" t="s">
        <v>32</v>
      </c>
      <c r="M28" s="9" t="s">
        <v>127</v>
      </c>
      <c r="N28" s="9" t="s">
        <v>128</v>
      </c>
      <c r="O28" s="13" t="s">
        <v>52</v>
      </c>
      <c r="P28" s="13"/>
      <c r="Q28" s="13"/>
      <c r="R28" s="9" t="s">
        <v>122</v>
      </c>
      <c r="S28" s="9" t="s">
        <v>123</v>
      </c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</row>
    <row r="29" spans="1:39" ht="15.75">
      <c r="A29" s="13"/>
      <c r="B29" s="13"/>
      <c r="C29" s="9" t="s">
        <v>122</v>
      </c>
      <c r="D29" s="9" t="s">
        <v>123</v>
      </c>
      <c r="E29" s="9" t="s">
        <v>122</v>
      </c>
      <c r="F29" s="9" t="s">
        <v>123</v>
      </c>
      <c r="G29" s="13"/>
      <c r="H29" s="13"/>
      <c r="I29" s="13"/>
      <c r="J29" s="13"/>
      <c r="K29" s="13"/>
      <c r="L29" s="13">
        <v>0</v>
      </c>
      <c r="M29" s="13">
        <v>0</v>
      </c>
      <c r="N29" s="13">
        <v>0</v>
      </c>
      <c r="O29" s="13">
        <v>95</v>
      </c>
      <c r="P29" s="13"/>
      <c r="Q29" s="13">
        <v>0</v>
      </c>
      <c r="R29" s="13">
        <v>0</v>
      </c>
      <c r="S29" s="13">
        <v>0</v>
      </c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</row>
    <row r="30" spans="1:39" ht="15.75">
      <c r="A30" s="13"/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/>
      <c r="H30" s="13"/>
      <c r="I30" s="13"/>
      <c r="J30" s="13"/>
      <c r="K30" s="13"/>
      <c r="L30" s="13">
        <v>2</v>
      </c>
      <c r="M30" s="13">
        <v>0</v>
      </c>
      <c r="N30" s="13">
        <v>15</v>
      </c>
      <c r="O30" s="13">
        <v>103</v>
      </c>
      <c r="P30" s="13"/>
      <c r="Q30" s="13">
        <v>2</v>
      </c>
      <c r="R30" s="13">
        <v>0</v>
      </c>
      <c r="S30" s="13">
        <v>0</v>
      </c>
      <c r="T30" s="13"/>
      <c r="U30" s="13"/>
      <c r="V30" s="13" t="s">
        <v>32</v>
      </c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</row>
    <row r="31" spans="1:39" ht="15.75">
      <c r="A31" s="13"/>
      <c r="B31" s="13">
        <v>2</v>
      </c>
      <c r="C31" s="13">
        <v>0</v>
      </c>
      <c r="D31" s="13">
        <v>0</v>
      </c>
      <c r="E31" s="13">
        <v>0</v>
      </c>
      <c r="F31" s="13">
        <v>0</v>
      </c>
      <c r="G31" s="13"/>
      <c r="H31" s="13"/>
      <c r="I31" s="13"/>
      <c r="J31" s="13"/>
      <c r="K31" s="13"/>
      <c r="L31" s="13">
        <v>3</v>
      </c>
      <c r="M31" s="13">
        <v>18</v>
      </c>
      <c r="N31" s="13">
        <v>47</v>
      </c>
      <c r="O31" s="13">
        <v>108</v>
      </c>
      <c r="P31" s="13"/>
      <c r="Q31" s="13">
        <v>3</v>
      </c>
      <c r="R31" s="13">
        <v>16.666666666666664</v>
      </c>
      <c r="S31" s="13">
        <v>0</v>
      </c>
      <c r="T31" s="13"/>
      <c r="U31" s="13"/>
      <c r="V31" s="13"/>
      <c r="W31" s="9" t="s">
        <v>127</v>
      </c>
      <c r="X31" s="9" t="s">
        <v>128</v>
      </c>
      <c r="Y31" s="13" t="s">
        <v>63</v>
      </c>
      <c r="Z31" s="13"/>
      <c r="AA31" s="13"/>
      <c r="AB31" s="9" t="s">
        <v>122</v>
      </c>
      <c r="AC31" s="9" t="s">
        <v>123</v>
      </c>
      <c r="AD31" s="13"/>
      <c r="AE31" s="13"/>
      <c r="AF31" s="13"/>
      <c r="AG31" s="13"/>
      <c r="AH31" s="13"/>
      <c r="AI31" s="13"/>
      <c r="AJ31" s="13"/>
      <c r="AK31" s="13"/>
      <c r="AL31" s="13"/>
      <c r="AM31" s="13"/>
    </row>
    <row r="32" spans="1:39" ht="15.75">
      <c r="A32" s="13"/>
      <c r="B32" s="13">
        <v>3</v>
      </c>
      <c r="C32" s="13">
        <v>0</v>
      </c>
      <c r="D32" s="13">
        <v>0</v>
      </c>
      <c r="E32" s="13">
        <v>0</v>
      </c>
      <c r="F32" s="13">
        <v>0</v>
      </c>
      <c r="G32" s="13"/>
      <c r="H32" s="13"/>
      <c r="I32" s="13"/>
      <c r="J32" s="13"/>
      <c r="K32" s="13"/>
      <c r="L32" s="13">
        <v>4</v>
      </c>
      <c r="M32" s="13">
        <v>28</v>
      </c>
      <c r="N32" s="13">
        <v>53</v>
      </c>
      <c r="O32" s="13">
        <v>111</v>
      </c>
      <c r="P32" s="13"/>
      <c r="Q32" s="13">
        <v>4</v>
      </c>
      <c r="R32" s="13">
        <v>25.225225225225223</v>
      </c>
      <c r="S32" s="13">
        <v>0</v>
      </c>
      <c r="T32" s="13"/>
      <c r="U32" s="13"/>
      <c r="V32" s="13">
        <v>0</v>
      </c>
      <c r="W32" s="13">
        <v>0</v>
      </c>
      <c r="X32" s="13">
        <v>0</v>
      </c>
      <c r="Y32" s="13">
        <v>99</v>
      </c>
      <c r="Z32" s="13"/>
      <c r="AA32" s="13">
        <v>0</v>
      </c>
      <c r="AB32" s="13">
        <v>0</v>
      </c>
      <c r="AC32" s="13">
        <v>0</v>
      </c>
      <c r="AD32" s="13"/>
      <c r="AE32" s="13"/>
      <c r="AF32" s="13"/>
      <c r="AG32" s="13"/>
      <c r="AH32" s="13"/>
      <c r="AI32" s="13"/>
      <c r="AJ32" s="13"/>
      <c r="AK32" s="13"/>
      <c r="AL32" s="13"/>
      <c r="AM32" s="13"/>
    </row>
    <row r="33" spans="1:39" ht="15.75">
      <c r="A33" s="13"/>
      <c r="B33" s="13">
        <v>4</v>
      </c>
      <c r="C33" s="13">
        <v>5.5286926375330721</v>
      </c>
      <c r="D33" s="13">
        <v>0</v>
      </c>
      <c r="E33" s="13">
        <v>3.444895731718058</v>
      </c>
      <c r="F33" s="13">
        <v>0</v>
      </c>
      <c r="G33" s="13"/>
      <c r="H33" s="13"/>
      <c r="I33" s="13"/>
      <c r="J33" s="13"/>
      <c r="K33" s="13"/>
      <c r="L33" s="13">
        <v>5</v>
      </c>
      <c r="M33" s="13">
        <v>66</v>
      </c>
      <c r="N33" s="13">
        <v>31</v>
      </c>
      <c r="O33" s="13">
        <v>126</v>
      </c>
      <c r="P33" s="13"/>
      <c r="Q33" s="13">
        <v>5</v>
      </c>
      <c r="R33" s="13">
        <v>52.380952380952387</v>
      </c>
      <c r="S33" s="13">
        <v>0</v>
      </c>
      <c r="T33" s="13"/>
      <c r="U33" s="13"/>
      <c r="V33" s="13">
        <v>2</v>
      </c>
      <c r="W33" s="13">
        <v>0</v>
      </c>
      <c r="X33" s="13">
        <v>18</v>
      </c>
      <c r="Y33" s="13">
        <v>68</v>
      </c>
      <c r="Z33" s="13"/>
      <c r="AA33" s="13">
        <v>2</v>
      </c>
      <c r="AB33" s="13">
        <v>0</v>
      </c>
      <c r="AC33" s="13">
        <v>26.47058823529412</v>
      </c>
      <c r="AD33" s="13"/>
      <c r="AE33" s="13"/>
      <c r="AF33" s="13"/>
      <c r="AG33" s="13"/>
      <c r="AH33" s="13"/>
      <c r="AI33" s="13"/>
      <c r="AJ33" s="13"/>
      <c r="AK33" s="13"/>
      <c r="AL33" s="13"/>
      <c r="AM33" s="13"/>
    </row>
    <row r="34" spans="1:39" ht="15.75">
      <c r="A34" s="13"/>
      <c r="B34" s="13">
        <v>5</v>
      </c>
      <c r="C34" s="13">
        <v>18.659147869674186</v>
      </c>
      <c r="D34" s="13">
        <v>0</v>
      </c>
      <c r="E34" s="13">
        <v>2.1443589103652179</v>
      </c>
      <c r="F34" s="13">
        <v>0</v>
      </c>
      <c r="G34" s="13"/>
      <c r="H34" s="13"/>
      <c r="I34" s="13"/>
      <c r="J34" s="13"/>
      <c r="K34" s="13"/>
      <c r="L34" s="13">
        <v>6</v>
      </c>
      <c r="M34" s="13">
        <v>74</v>
      </c>
      <c r="N34" s="13">
        <v>14</v>
      </c>
      <c r="O34" s="13">
        <v>114</v>
      </c>
      <c r="P34" s="13"/>
      <c r="Q34" s="13">
        <v>6</v>
      </c>
      <c r="R34" s="13">
        <v>64.912280701754383</v>
      </c>
      <c r="S34" s="13">
        <v>12.280701754385964</v>
      </c>
      <c r="T34" s="13"/>
      <c r="U34" s="13"/>
      <c r="V34" s="13">
        <v>3</v>
      </c>
      <c r="W34" s="13">
        <v>21</v>
      </c>
      <c r="X34" s="13">
        <v>47</v>
      </c>
      <c r="Y34" s="13">
        <v>96</v>
      </c>
      <c r="Z34" s="13"/>
      <c r="AA34" s="13">
        <v>3</v>
      </c>
      <c r="AB34" s="13">
        <v>21.875</v>
      </c>
      <c r="AC34" s="13">
        <v>48.958333333333329</v>
      </c>
      <c r="AD34" s="13"/>
      <c r="AE34" s="13"/>
      <c r="AF34" s="13"/>
      <c r="AG34" s="13"/>
      <c r="AH34" s="13"/>
      <c r="AI34" s="13"/>
      <c r="AJ34" s="13"/>
      <c r="AK34" s="13"/>
      <c r="AL34" s="13"/>
      <c r="AM34" s="13"/>
    </row>
    <row r="35" spans="1:39" ht="15.75">
      <c r="A35" s="13"/>
      <c r="B35" s="13">
        <v>6</v>
      </c>
      <c r="C35" s="13">
        <v>59.245660881174899</v>
      </c>
      <c r="D35" s="13">
        <v>5.3571428571428568</v>
      </c>
      <c r="E35" s="13">
        <v>7.1277118797843002</v>
      </c>
      <c r="F35" s="13">
        <v>7.5761440841415801</v>
      </c>
      <c r="G35" s="13"/>
      <c r="H35" s="13"/>
      <c r="I35" s="13"/>
      <c r="J35" s="13"/>
      <c r="K35" s="13"/>
      <c r="L35" s="13">
        <v>8</v>
      </c>
      <c r="M35" s="13">
        <v>68</v>
      </c>
      <c r="N35" s="13">
        <v>18</v>
      </c>
      <c r="O35" s="13">
        <v>121</v>
      </c>
      <c r="P35" s="13"/>
      <c r="Q35" s="13">
        <v>8</v>
      </c>
      <c r="R35" s="13">
        <v>56.198347107438018</v>
      </c>
      <c r="S35" s="13">
        <v>14.87603305785124</v>
      </c>
      <c r="T35" s="13"/>
      <c r="U35" s="13"/>
      <c r="V35" s="13">
        <v>4</v>
      </c>
      <c r="W35" s="13">
        <v>34</v>
      </c>
      <c r="X35" s="13">
        <v>35</v>
      </c>
      <c r="Y35" s="13">
        <v>89</v>
      </c>
      <c r="Z35" s="13"/>
      <c r="AA35" s="13">
        <v>4</v>
      </c>
      <c r="AB35" s="13">
        <v>38.202247191011232</v>
      </c>
      <c r="AC35" s="13">
        <v>39.325842696629216</v>
      </c>
      <c r="AD35" s="13"/>
      <c r="AE35" s="13"/>
      <c r="AF35" s="13"/>
      <c r="AG35" s="13"/>
      <c r="AH35" s="13"/>
      <c r="AI35" s="13"/>
      <c r="AJ35" s="13"/>
      <c r="AK35" s="13"/>
      <c r="AL35" s="13"/>
      <c r="AM35" s="13"/>
    </row>
    <row r="36" spans="1:39" ht="15.75">
      <c r="A36" s="13"/>
      <c r="B36" s="13">
        <v>8</v>
      </c>
      <c r="C36" s="13">
        <v>66.008597883597886</v>
      </c>
      <c r="D36" s="13">
        <v>9.3452380952380949</v>
      </c>
      <c r="E36" s="13">
        <v>6.4023094143147103</v>
      </c>
      <c r="F36" s="13">
        <v>5.6400183737498448</v>
      </c>
      <c r="G36" s="13"/>
      <c r="H36" s="13"/>
      <c r="I36" s="13"/>
      <c r="J36" s="13"/>
      <c r="K36" s="13"/>
      <c r="L36" s="13">
        <v>10</v>
      </c>
      <c r="M36" s="13">
        <v>58</v>
      </c>
      <c r="N36" s="13">
        <v>24</v>
      </c>
      <c r="O36" s="13">
        <v>119</v>
      </c>
      <c r="P36" s="13"/>
      <c r="Q36" s="13">
        <v>10</v>
      </c>
      <c r="R36" s="13">
        <v>48.739495798319325</v>
      </c>
      <c r="S36" s="13">
        <v>20.168067226890756</v>
      </c>
      <c r="T36" s="13"/>
      <c r="U36" s="13"/>
      <c r="V36" s="13">
        <v>5</v>
      </c>
      <c r="W36" s="13">
        <v>52</v>
      </c>
      <c r="X36" s="13">
        <v>15</v>
      </c>
      <c r="Y36" s="13">
        <v>102</v>
      </c>
      <c r="Z36" s="13"/>
      <c r="AA36" s="13">
        <v>5</v>
      </c>
      <c r="AB36" s="13">
        <v>50.980392156862742</v>
      </c>
      <c r="AC36" s="13">
        <v>14.705882352941178</v>
      </c>
      <c r="AD36" s="13"/>
      <c r="AE36" s="13"/>
      <c r="AF36" s="13"/>
      <c r="AG36" s="13"/>
      <c r="AH36" s="13"/>
      <c r="AI36" s="13"/>
      <c r="AJ36" s="13"/>
      <c r="AK36" s="13"/>
      <c r="AL36" s="13"/>
      <c r="AM36" s="13"/>
    </row>
    <row r="37" spans="1:39" ht="15.75">
      <c r="A37" s="13"/>
      <c r="B37" s="13">
        <v>10</v>
      </c>
      <c r="C37" s="13">
        <v>70.539770196846888</v>
      </c>
      <c r="D37" s="13">
        <v>16.375701434042934</v>
      </c>
      <c r="E37" s="13">
        <v>12.829576140349159</v>
      </c>
      <c r="F37" s="13">
        <v>6.682464548311458</v>
      </c>
      <c r="G37" s="13"/>
      <c r="H37" s="13"/>
      <c r="I37" s="13"/>
      <c r="J37" s="13"/>
      <c r="K37" s="13"/>
      <c r="L37" s="13">
        <v>12</v>
      </c>
      <c r="M37" s="13">
        <v>49</v>
      </c>
      <c r="N37" s="13">
        <v>32</v>
      </c>
      <c r="O37" s="13">
        <v>113</v>
      </c>
      <c r="P37" s="13"/>
      <c r="Q37" s="13">
        <v>12</v>
      </c>
      <c r="R37" s="13">
        <v>43.362831858407077</v>
      </c>
      <c r="S37" s="13">
        <v>28.318584070796462</v>
      </c>
      <c r="T37" s="13"/>
      <c r="U37" s="13"/>
      <c r="V37" s="13">
        <v>6</v>
      </c>
      <c r="W37" s="13">
        <v>64</v>
      </c>
      <c r="X37" s="13">
        <v>12</v>
      </c>
      <c r="Y37" s="13">
        <v>93</v>
      </c>
      <c r="Z37" s="13"/>
      <c r="AA37" s="13">
        <v>6</v>
      </c>
      <c r="AB37" s="13">
        <v>68.817204301075279</v>
      </c>
      <c r="AC37" s="13">
        <v>12.903225806451612</v>
      </c>
      <c r="AD37" s="13"/>
      <c r="AE37" s="13"/>
      <c r="AF37" s="13"/>
      <c r="AG37" s="13"/>
      <c r="AH37" s="13"/>
      <c r="AI37" s="13"/>
      <c r="AJ37" s="13"/>
      <c r="AK37" s="13"/>
      <c r="AL37" s="13"/>
      <c r="AM37" s="13"/>
    </row>
    <row r="38" spans="1:39" ht="15.75">
      <c r="A38" s="13"/>
      <c r="B38" s="13">
        <v>12</v>
      </c>
      <c r="C38" s="13">
        <v>61.930783242258649</v>
      </c>
      <c r="D38" s="13">
        <v>18.829690346083787</v>
      </c>
      <c r="E38" s="13">
        <v>14.554292581799611</v>
      </c>
      <c r="F38" s="13">
        <v>6.9873484297577884</v>
      </c>
      <c r="G38" s="13"/>
      <c r="H38" s="13"/>
      <c r="I38" s="13"/>
      <c r="J38" s="13"/>
      <c r="K38" s="13"/>
      <c r="L38" s="13">
        <v>14</v>
      </c>
      <c r="M38" s="13">
        <v>38</v>
      </c>
      <c r="N38" s="13">
        <v>56</v>
      </c>
      <c r="O38" s="13">
        <v>107</v>
      </c>
      <c r="P38" s="13"/>
      <c r="Q38" s="13">
        <v>14</v>
      </c>
      <c r="R38" s="13">
        <v>35.514018691588781</v>
      </c>
      <c r="S38" s="13">
        <v>52.336448598130836</v>
      </c>
      <c r="T38" s="13"/>
      <c r="U38" s="13"/>
      <c r="V38" s="13">
        <v>8</v>
      </c>
      <c r="W38" s="13">
        <v>49</v>
      </c>
      <c r="X38" s="13">
        <v>19</v>
      </c>
      <c r="Y38" s="13">
        <v>90</v>
      </c>
      <c r="Z38" s="13"/>
      <c r="AA38" s="13">
        <v>8</v>
      </c>
      <c r="AB38" s="13">
        <v>54.444444444444443</v>
      </c>
      <c r="AC38" s="13">
        <v>21.111111111111111</v>
      </c>
      <c r="AD38" s="13"/>
      <c r="AE38" s="13"/>
      <c r="AF38" s="13"/>
      <c r="AG38" s="13"/>
      <c r="AH38" s="13"/>
      <c r="AI38" s="13"/>
      <c r="AJ38" s="13"/>
      <c r="AK38" s="13"/>
      <c r="AL38" s="13"/>
      <c r="AM38" s="13"/>
    </row>
    <row r="39" spans="1:39" ht="15.7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>
        <v>10</v>
      </c>
      <c r="W39" s="13">
        <v>32</v>
      </c>
      <c r="X39" s="13">
        <v>43</v>
      </c>
      <c r="Y39" s="13">
        <v>104</v>
      </c>
      <c r="Z39" s="13"/>
      <c r="AA39" s="13">
        <v>10</v>
      </c>
      <c r="AB39" s="13">
        <v>30.76923076923077</v>
      </c>
      <c r="AC39" s="13">
        <v>41.346153846153847</v>
      </c>
      <c r="AD39" s="13"/>
      <c r="AE39" s="13"/>
      <c r="AF39" s="13"/>
      <c r="AG39" s="13"/>
      <c r="AH39" s="13"/>
      <c r="AI39" s="13"/>
      <c r="AJ39" s="13"/>
      <c r="AK39" s="13"/>
      <c r="AL39" s="13"/>
      <c r="AM39" s="13"/>
    </row>
    <row r="40" spans="1:39" ht="15.7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>
        <v>12</v>
      </c>
      <c r="W40" s="13">
        <v>16</v>
      </c>
      <c r="X40" s="13">
        <v>55</v>
      </c>
      <c r="Y40" s="13">
        <v>89</v>
      </c>
      <c r="Z40" s="13"/>
      <c r="AA40" s="13">
        <v>12</v>
      </c>
      <c r="AB40" s="13">
        <v>17.977528089887642</v>
      </c>
      <c r="AC40" s="13">
        <v>61.797752808988761</v>
      </c>
      <c r="AD40" s="13"/>
      <c r="AE40" s="13"/>
      <c r="AF40" s="13"/>
      <c r="AG40" s="13"/>
      <c r="AH40" s="13"/>
      <c r="AI40" s="13"/>
      <c r="AJ40" s="13"/>
      <c r="AK40" s="13"/>
      <c r="AL40" s="13"/>
      <c r="AM40" s="13"/>
    </row>
    <row r="41" spans="1:39" ht="15.7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9" t="s">
        <v>105</v>
      </c>
      <c r="M41" s="9" t="s">
        <v>127</v>
      </c>
      <c r="N41" s="9" t="s">
        <v>128</v>
      </c>
      <c r="O41" s="13" t="s">
        <v>52</v>
      </c>
      <c r="P41" s="13"/>
      <c r="Q41" s="13"/>
      <c r="R41" s="9" t="s">
        <v>122</v>
      </c>
      <c r="S41" s="9" t="s">
        <v>123</v>
      </c>
      <c r="T41" s="13"/>
      <c r="U41" s="13"/>
      <c r="V41" s="13">
        <v>14</v>
      </c>
      <c r="W41" s="13">
        <v>8</v>
      </c>
      <c r="X41" s="13">
        <v>63</v>
      </c>
      <c r="Y41" s="13">
        <v>97</v>
      </c>
      <c r="Z41" s="13"/>
      <c r="AA41" s="13">
        <v>14</v>
      </c>
      <c r="AB41" s="13">
        <v>8.2474226804123703</v>
      </c>
      <c r="AC41" s="13">
        <v>64.948453608247419</v>
      </c>
      <c r="AD41" s="13"/>
      <c r="AE41" s="13"/>
      <c r="AF41" s="13"/>
      <c r="AG41" s="13"/>
      <c r="AH41" s="13"/>
      <c r="AI41" s="13"/>
      <c r="AJ41" s="13"/>
      <c r="AK41" s="13"/>
      <c r="AL41" s="13"/>
      <c r="AM41" s="13"/>
    </row>
    <row r="42" spans="1:39" ht="15.7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>
        <v>0</v>
      </c>
      <c r="M42" s="13">
        <v>0</v>
      </c>
      <c r="N42" s="13">
        <v>0</v>
      </c>
      <c r="O42" s="13">
        <v>102</v>
      </c>
      <c r="P42" s="13"/>
      <c r="Q42" s="13">
        <v>0</v>
      </c>
      <c r="R42" s="13">
        <v>0</v>
      </c>
      <c r="S42" s="13">
        <v>0</v>
      </c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</row>
    <row r="43" spans="1:39" ht="15.7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>
        <v>2</v>
      </c>
      <c r="M43" s="13">
        <v>0</v>
      </c>
      <c r="N43" s="13">
        <v>21</v>
      </c>
      <c r="O43" s="13">
        <v>113</v>
      </c>
      <c r="P43" s="13"/>
      <c r="Q43" s="13">
        <v>2</v>
      </c>
      <c r="R43" s="13">
        <v>0</v>
      </c>
      <c r="S43" s="13">
        <v>0</v>
      </c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</row>
    <row r="44" spans="1:39" ht="15.7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>
        <v>3</v>
      </c>
      <c r="M44" s="13">
        <v>14</v>
      </c>
      <c r="N44" s="13">
        <v>39</v>
      </c>
      <c r="O44" s="13">
        <v>98</v>
      </c>
      <c r="P44" s="13"/>
      <c r="Q44" s="13">
        <v>3</v>
      </c>
      <c r="R44" s="13">
        <v>14.285714285714285</v>
      </c>
      <c r="S44" s="13">
        <v>0</v>
      </c>
      <c r="T44" s="13"/>
      <c r="U44" s="13"/>
      <c r="V44" s="13"/>
      <c r="W44" s="13"/>
      <c r="X44" s="13" t="s">
        <v>23</v>
      </c>
      <c r="Y44" s="13" t="s">
        <v>23</v>
      </c>
      <c r="Z44" s="13" t="s">
        <v>14</v>
      </c>
      <c r="AA44" s="13" t="s">
        <v>14</v>
      </c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</row>
    <row r="45" spans="1:39" ht="15.7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>
        <v>4</v>
      </c>
      <c r="M45" s="13">
        <v>34</v>
      </c>
      <c r="N45" s="13">
        <v>54</v>
      </c>
      <c r="O45" s="13">
        <v>117</v>
      </c>
      <c r="P45" s="13"/>
      <c r="Q45" s="13">
        <v>4</v>
      </c>
      <c r="R45" s="13">
        <v>29.059829059829063</v>
      </c>
      <c r="S45" s="13">
        <v>0</v>
      </c>
      <c r="T45" s="13"/>
      <c r="U45" s="13"/>
      <c r="V45" s="13"/>
      <c r="W45" s="13"/>
      <c r="X45" s="9" t="s">
        <v>122</v>
      </c>
      <c r="Y45" s="9" t="s">
        <v>123</v>
      </c>
      <c r="Z45" s="9" t="s">
        <v>122</v>
      </c>
      <c r="AA45" s="9" t="s">
        <v>123</v>
      </c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</row>
    <row r="46" spans="1:39" ht="15.7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>
        <v>5</v>
      </c>
      <c r="M46" s="13">
        <v>68</v>
      </c>
      <c r="N46" s="13">
        <v>27</v>
      </c>
      <c r="O46" s="13">
        <v>126</v>
      </c>
      <c r="P46" s="13"/>
      <c r="Q46" s="13">
        <v>5</v>
      </c>
      <c r="R46" s="13">
        <v>53.968253968253968</v>
      </c>
      <c r="S46" s="13">
        <v>0</v>
      </c>
      <c r="T46" s="13"/>
      <c r="U46" s="13"/>
      <c r="V46" s="13"/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</row>
    <row r="47" spans="1:39" ht="15.7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>
        <v>6</v>
      </c>
      <c r="M47" s="13">
        <v>70</v>
      </c>
      <c r="N47" s="13">
        <v>16</v>
      </c>
      <c r="O47" s="13">
        <v>119</v>
      </c>
      <c r="P47" s="13"/>
      <c r="Q47" s="13">
        <v>6</v>
      </c>
      <c r="R47" s="13">
        <v>58.82352941176471</v>
      </c>
      <c r="S47" s="13">
        <v>13.445378151260504</v>
      </c>
      <c r="T47" s="13"/>
      <c r="U47" s="13"/>
      <c r="V47" s="13"/>
      <c r="W47" s="13">
        <v>2</v>
      </c>
      <c r="X47" s="13">
        <v>0</v>
      </c>
      <c r="Y47" s="13">
        <v>0</v>
      </c>
      <c r="Z47" s="13">
        <v>0</v>
      </c>
      <c r="AA47" s="13">
        <v>0</v>
      </c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</row>
    <row r="48" spans="1:39" ht="15.7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>
        <v>8</v>
      </c>
      <c r="M48" s="13">
        <v>66</v>
      </c>
      <c r="N48" s="13">
        <v>13</v>
      </c>
      <c r="O48" s="13">
        <v>109</v>
      </c>
      <c r="P48" s="13"/>
      <c r="Q48" s="13">
        <v>8</v>
      </c>
      <c r="R48" s="13">
        <v>60.550458715596335</v>
      </c>
      <c r="S48" s="13">
        <v>11.926605504587156</v>
      </c>
      <c r="T48" s="13"/>
      <c r="U48" s="13"/>
      <c r="V48" s="13"/>
      <c r="W48" s="13">
        <v>3</v>
      </c>
      <c r="X48" s="13">
        <v>18.555507827415045</v>
      </c>
      <c r="Y48" s="13">
        <v>0</v>
      </c>
      <c r="Z48" s="13">
        <v>6.4596017001190935</v>
      </c>
      <c r="AA48" s="13">
        <v>0</v>
      </c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</row>
    <row r="49" spans="1:39" ht="15.7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>
        <v>10</v>
      </c>
      <c r="M49" s="13">
        <v>60</v>
      </c>
      <c r="N49" s="13">
        <v>26</v>
      </c>
      <c r="O49" s="13">
        <v>106</v>
      </c>
      <c r="P49" s="13"/>
      <c r="Q49" s="13">
        <v>10</v>
      </c>
      <c r="R49" s="13">
        <v>56.60377358490566</v>
      </c>
      <c r="S49" s="13">
        <v>24.528301886792452</v>
      </c>
      <c r="T49" s="13"/>
      <c r="U49" s="13"/>
      <c r="V49" s="13"/>
      <c r="W49" s="13">
        <v>4</v>
      </c>
      <c r="X49" s="13">
        <v>33.300321713243058</v>
      </c>
      <c r="Y49" s="13">
        <v>0</v>
      </c>
      <c r="Z49" s="13">
        <v>5.6749100584112435</v>
      </c>
      <c r="AA49" s="13">
        <v>0</v>
      </c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</row>
    <row r="50" spans="1:39" ht="15.7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>
        <v>12</v>
      </c>
      <c r="M50" s="13">
        <v>52</v>
      </c>
      <c r="N50" s="13">
        <v>34</v>
      </c>
      <c r="O50" s="13">
        <v>117</v>
      </c>
      <c r="P50" s="13"/>
      <c r="Q50" s="13">
        <v>12</v>
      </c>
      <c r="R50" s="13">
        <v>44.444444444444443</v>
      </c>
      <c r="S50" s="13">
        <v>29.059829059829063</v>
      </c>
      <c r="T50" s="13"/>
      <c r="U50" s="13"/>
      <c r="V50" s="13"/>
      <c r="W50" s="13">
        <v>5</v>
      </c>
      <c r="X50" s="13">
        <v>52.69871960583643</v>
      </c>
      <c r="Y50" s="13">
        <v>0</v>
      </c>
      <c r="Z50" s="13">
        <v>6.784325703471632</v>
      </c>
      <c r="AA50" s="13">
        <v>0</v>
      </c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</row>
    <row r="51" spans="1:39" ht="15.7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>
        <v>14</v>
      </c>
      <c r="M51" s="13">
        <v>32</v>
      </c>
      <c r="N51" s="13">
        <v>39</v>
      </c>
      <c r="O51" s="13">
        <v>102</v>
      </c>
      <c r="P51" s="13"/>
      <c r="Q51" s="13">
        <v>14</v>
      </c>
      <c r="R51" s="13">
        <v>31.372549019607842</v>
      </c>
      <c r="S51" s="13">
        <v>38.235294117647058</v>
      </c>
      <c r="T51" s="13"/>
      <c r="U51" s="13"/>
      <c r="V51" s="13"/>
      <c r="W51" s="13">
        <v>6</v>
      </c>
      <c r="X51" s="13">
        <v>64.667240917640143</v>
      </c>
      <c r="Y51" s="13">
        <v>11.183763537644088</v>
      </c>
      <c r="Z51" s="13">
        <v>3.6763899270974947</v>
      </c>
      <c r="AA51" s="13">
        <v>2.8271853362390091</v>
      </c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</row>
    <row r="52" spans="1:39" ht="15.7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>
        <v>8</v>
      </c>
      <c r="X52" s="13">
        <v>51.353767560664117</v>
      </c>
      <c r="Y52" s="13">
        <v>24.757343550447001</v>
      </c>
      <c r="Z52" s="13">
        <v>5.9947096915857694</v>
      </c>
      <c r="AA52" s="13">
        <v>7.4547005045181125</v>
      </c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</row>
    <row r="53" spans="1:39" ht="15.7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 t="s">
        <v>23</v>
      </c>
      <c r="O53" s="13" t="s">
        <v>23</v>
      </c>
      <c r="P53" s="13" t="s">
        <v>14</v>
      </c>
      <c r="Q53" s="13" t="s">
        <v>14</v>
      </c>
      <c r="R53" s="13"/>
      <c r="S53" s="13"/>
      <c r="T53" s="13"/>
      <c r="U53" s="13"/>
      <c r="V53" s="13"/>
      <c r="W53" s="13">
        <v>10</v>
      </c>
      <c r="X53" s="13">
        <v>34.921696660827095</v>
      </c>
      <c r="Y53" s="13">
        <v>38.48874555396295</v>
      </c>
      <c r="Z53" s="13">
        <v>5.3450832717182273</v>
      </c>
      <c r="AA53" s="13">
        <v>5.293152249180884</v>
      </c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</row>
    <row r="54" spans="1:39" ht="15.7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9"/>
      <c r="L54" s="9"/>
      <c r="M54" s="13"/>
      <c r="N54" s="9" t="s">
        <v>122</v>
      </c>
      <c r="O54" s="9" t="s">
        <v>123</v>
      </c>
      <c r="P54" s="9" t="s">
        <v>122</v>
      </c>
      <c r="Q54" s="9" t="s">
        <v>123</v>
      </c>
      <c r="R54" s="9"/>
      <c r="S54" s="13"/>
      <c r="T54" s="13"/>
      <c r="U54" s="13"/>
      <c r="V54" s="13"/>
      <c r="W54" s="13">
        <v>12</v>
      </c>
      <c r="X54" s="13">
        <v>19.374759537998884</v>
      </c>
      <c r="Y54" s="13">
        <v>57.042297756734889</v>
      </c>
      <c r="Z54" s="13">
        <v>2.4661174035141444</v>
      </c>
      <c r="AA54" s="13">
        <v>4.2136230745970922</v>
      </c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</row>
    <row r="55" spans="1:39" ht="15.7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/>
      <c r="S55" s="13"/>
      <c r="T55" s="13"/>
      <c r="U55" s="13"/>
      <c r="V55" s="13"/>
      <c r="W55" s="13">
        <v>14</v>
      </c>
      <c r="X55" s="13">
        <v>10.559354904562621</v>
      </c>
      <c r="Y55" s="13">
        <v>66.137593140757374</v>
      </c>
      <c r="Z55" s="13">
        <v>3.2695659066806786</v>
      </c>
      <c r="AA55" s="13">
        <v>1.6816972544295805</v>
      </c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</row>
    <row r="56" spans="1:39" ht="15.7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>
        <v>2</v>
      </c>
      <c r="N56" s="13">
        <v>0</v>
      </c>
      <c r="O56" s="13">
        <v>0</v>
      </c>
      <c r="P56" s="13">
        <v>0</v>
      </c>
      <c r="Q56" s="13">
        <v>0</v>
      </c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</row>
    <row r="57" spans="1:39" ht="15.7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>
        <v>3</v>
      </c>
      <c r="N57" s="13">
        <v>15.639804909409349</v>
      </c>
      <c r="O57" s="13">
        <v>0</v>
      </c>
      <c r="P57" s="13">
        <v>1.741015334865772</v>
      </c>
      <c r="Q57" s="13">
        <v>0</v>
      </c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</row>
    <row r="58" spans="1:39" ht="15.7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>
        <v>4</v>
      </c>
      <c r="N58" s="13">
        <v>28.290980567065162</v>
      </c>
      <c r="O58" s="13">
        <v>0</v>
      </c>
      <c r="P58" s="13">
        <v>2.58029747310102</v>
      </c>
      <c r="Q58" s="13">
        <v>0</v>
      </c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</row>
    <row r="59" spans="1:39" ht="15.7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>
        <v>5</v>
      </c>
      <c r="N59" s="13">
        <v>55.315090559640844</v>
      </c>
      <c r="O59" s="13">
        <v>0</v>
      </c>
      <c r="P59" s="13">
        <v>3.3954053832861493</v>
      </c>
      <c r="Q59" s="13">
        <v>0</v>
      </c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</row>
    <row r="60" spans="1:39" ht="15.7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>
        <v>6</v>
      </c>
      <c r="N60" s="13">
        <v>64.683595691382919</v>
      </c>
      <c r="O60" s="13">
        <v>10.399547381492976</v>
      </c>
      <c r="P60" s="13">
        <v>4.0974243276690814</v>
      </c>
      <c r="Q60" s="13">
        <v>3.215489548297171</v>
      </c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</row>
    <row r="61" spans="1:39" ht="15.7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>
        <v>8</v>
      </c>
      <c r="N61" s="13">
        <v>57.33781053660023</v>
      </c>
      <c r="O61" s="13">
        <v>14.47474601934714</v>
      </c>
      <c r="P61" s="13">
        <v>2.3114925505102963</v>
      </c>
      <c r="Q61" s="13">
        <v>2.1636834235820581</v>
      </c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</row>
    <row r="62" spans="1:39" ht="15.7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>
        <v>10</v>
      </c>
      <c r="N62" s="13">
        <v>52.272017068413739</v>
      </c>
      <c r="O62" s="13">
        <v>21.103112430170821</v>
      </c>
      <c r="P62" s="13">
        <v>5.3888050071932385</v>
      </c>
      <c r="Q62" s="13">
        <v>2.328740522673912</v>
      </c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</row>
    <row r="63" spans="1:39" ht="15.7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>
        <v>12</v>
      </c>
      <c r="N63" s="13">
        <v>42.501705697028072</v>
      </c>
      <c r="O63" s="13">
        <v>30.047551128461372</v>
      </c>
      <c r="P63" s="13">
        <v>3.2052172165809045</v>
      </c>
      <c r="Q63" s="13">
        <v>5.0719319460385384</v>
      </c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</row>
    <row r="64" spans="1:39" ht="15.7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>
        <v>14</v>
      </c>
      <c r="N64" s="13">
        <v>32.144007418883724</v>
      </c>
      <c r="O64" s="13">
        <v>43.321894036572438</v>
      </c>
      <c r="P64" s="13">
        <v>3.0581531253339409</v>
      </c>
      <c r="Q64" s="13">
        <v>7.8282986770149066</v>
      </c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</row>
    <row r="65" spans="1:39" ht="15.7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</row>
    <row r="66" spans="1:39" ht="15.7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</row>
    <row r="67" spans="1:39" ht="15.7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</row>
    <row r="68" spans="1:39" ht="15.7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</row>
    <row r="69" spans="1:39" ht="15.7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10"/>
  <sheetViews>
    <sheetView topLeftCell="A55" zoomScale="80" zoomScaleNormal="80" zoomScalePageLayoutView="80" workbookViewId="0">
      <selection activeCell="O92" sqref="O92"/>
    </sheetView>
  </sheetViews>
  <sheetFormatPr defaultColWidth="11.42578125" defaultRowHeight="15.75"/>
  <cols>
    <col min="1" max="16384" width="11.42578125" style="1"/>
  </cols>
  <sheetData>
    <row r="2" spans="1:26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>
      <c r="A3" s="9"/>
      <c r="B3" s="9" t="s">
        <v>153</v>
      </c>
      <c r="C3" s="9"/>
      <c r="D3" s="9"/>
      <c r="E3" s="9"/>
      <c r="F3" s="9"/>
      <c r="G3" s="9" t="s">
        <v>154</v>
      </c>
      <c r="H3" s="9"/>
      <c r="I3" s="9"/>
      <c r="J3" s="9"/>
      <c r="K3" s="9"/>
      <c r="L3" s="9" t="s">
        <v>153</v>
      </c>
      <c r="M3" s="9"/>
      <c r="N3" s="9"/>
      <c r="O3" s="9"/>
      <c r="P3" s="9"/>
      <c r="Q3" s="9" t="s">
        <v>154</v>
      </c>
      <c r="R3" s="9"/>
      <c r="S3" s="9"/>
      <c r="T3" s="9"/>
      <c r="U3" s="9"/>
      <c r="V3" s="9"/>
      <c r="W3" s="9"/>
      <c r="X3" s="9"/>
      <c r="Y3" s="9"/>
      <c r="Z3" s="9"/>
    </row>
    <row r="4" spans="1:26">
      <c r="A4" s="9"/>
      <c r="B4" s="9" t="s">
        <v>17</v>
      </c>
      <c r="C4" s="9"/>
      <c r="D4" s="9"/>
      <c r="E4" s="9"/>
      <c r="F4" s="9"/>
      <c r="G4" s="9" t="s">
        <v>17</v>
      </c>
      <c r="H4" s="9"/>
      <c r="I4" s="9"/>
      <c r="J4" s="9"/>
      <c r="K4" s="9"/>
      <c r="L4" s="9" t="s">
        <v>18</v>
      </c>
      <c r="M4" s="9"/>
      <c r="N4" s="9"/>
      <c r="O4" s="9"/>
      <c r="P4" s="9"/>
      <c r="Q4" s="9" t="s">
        <v>17</v>
      </c>
      <c r="R4" s="9"/>
      <c r="S4" s="9"/>
      <c r="T4" s="9"/>
      <c r="U4" s="9"/>
      <c r="V4" s="9"/>
      <c r="W4" s="9"/>
      <c r="X4" s="9"/>
      <c r="Y4" s="9"/>
      <c r="Z4" s="9"/>
    </row>
    <row r="5" spans="1:26">
      <c r="A5" s="9"/>
      <c r="B5" s="9" t="s">
        <v>104</v>
      </c>
      <c r="C5" s="9" t="s">
        <v>64</v>
      </c>
      <c r="D5" s="9" t="s">
        <v>15</v>
      </c>
      <c r="E5" s="9"/>
      <c r="F5" s="9"/>
      <c r="G5" s="9" t="s">
        <v>104</v>
      </c>
      <c r="H5" s="9" t="s">
        <v>64</v>
      </c>
      <c r="I5" s="9" t="s">
        <v>15</v>
      </c>
      <c r="J5" s="9"/>
      <c r="K5" s="9"/>
      <c r="L5" s="9" t="s">
        <v>104</v>
      </c>
      <c r="M5" s="9" t="s">
        <v>64</v>
      </c>
      <c r="N5" s="9" t="s">
        <v>15</v>
      </c>
      <c r="O5" s="9"/>
      <c r="P5" s="9"/>
      <c r="Q5" s="9" t="s">
        <v>104</v>
      </c>
      <c r="R5" s="9" t="s">
        <v>64</v>
      </c>
      <c r="S5" s="9" t="s">
        <v>15</v>
      </c>
      <c r="T5" s="9"/>
      <c r="U5" s="9"/>
      <c r="V5" s="9"/>
      <c r="W5" s="9"/>
      <c r="X5" s="9"/>
      <c r="Y5" s="9"/>
      <c r="Z5" s="9"/>
    </row>
    <row r="6" spans="1:26">
      <c r="A6" s="9">
        <v>1</v>
      </c>
      <c r="B6" s="9">
        <v>226517</v>
      </c>
      <c r="C6" s="9">
        <v>4829</v>
      </c>
      <c r="D6" s="9">
        <f>B6-C6</f>
        <v>221688</v>
      </c>
      <c r="E6" s="9"/>
      <c r="F6" s="9">
        <v>1</v>
      </c>
      <c r="G6" s="9">
        <v>130831</v>
      </c>
      <c r="H6" s="9">
        <v>5263</v>
      </c>
      <c r="I6" s="9">
        <f>G6-H6</f>
        <v>125568</v>
      </c>
      <c r="J6" s="9"/>
      <c r="K6" s="9">
        <v>1</v>
      </c>
      <c r="L6" s="9">
        <v>318355</v>
      </c>
      <c r="M6" s="9">
        <v>37283</v>
      </c>
      <c r="N6" s="9">
        <f>L6-M6</f>
        <v>281072</v>
      </c>
      <c r="O6" s="9"/>
      <c r="P6" s="9">
        <v>1</v>
      </c>
      <c r="Q6" s="9">
        <v>270976</v>
      </c>
      <c r="R6" s="9">
        <v>35738</v>
      </c>
      <c r="S6" s="9">
        <f>Q6-R6</f>
        <v>235238</v>
      </c>
      <c r="T6" s="9"/>
      <c r="U6" s="9"/>
      <c r="V6" s="9"/>
      <c r="W6" s="9"/>
      <c r="X6" s="9"/>
      <c r="Y6" s="9"/>
      <c r="Z6" s="9"/>
    </row>
    <row r="7" spans="1:26">
      <c r="A7" s="9">
        <v>2</v>
      </c>
      <c r="B7" s="9">
        <v>239230</v>
      </c>
      <c r="C7" s="9">
        <v>4829</v>
      </c>
      <c r="D7" s="9">
        <f t="shared" ref="D7:D37" si="0">B7-C7</f>
        <v>234401</v>
      </c>
      <c r="E7" s="9"/>
      <c r="F7" s="9">
        <v>2</v>
      </c>
      <c r="G7" s="9">
        <v>66340</v>
      </c>
      <c r="H7" s="9">
        <v>5263</v>
      </c>
      <c r="I7" s="9">
        <f t="shared" ref="I7:I38" si="1">G7-H7</f>
        <v>61077</v>
      </c>
      <c r="J7" s="9"/>
      <c r="K7" s="9">
        <v>2</v>
      </c>
      <c r="L7" s="9">
        <v>342196</v>
      </c>
      <c r="M7" s="9">
        <v>37283</v>
      </c>
      <c r="N7" s="9">
        <f t="shared" ref="N7:N37" si="2">L7-M7</f>
        <v>304913</v>
      </c>
      <c r="O7" s="9"/>
      <c r="P7" s="9">
        <v>2</v>
      </c>
      <c r="Q7" s="9">
        <v>311146</v>
      </c>
      <c r="R7" s="9">
        <v>35738</v>
      </c>
      <c r="S7" s="9">
        <f t="shared" ref="S7:S38" si="3">Q7-R7</f>
        <v>275408</v>
      </c>
      <c r="T7" s="9"/>
      <c r="U7" s="9"/>
      <c r="V7" s="9"/>
      <c r="W7" s="9"/>
      <c r="X7" s="9"/>
      <c r="Y7" s="9"/>
      <c r="Z7" s="9"/>
    </row>
    <row r="8" spans="1:26">
      <c r="A8" s="9">
        <v>3</v>
      </c>
      <c r="B8" s="9">
        <v>183557</v>
      </c>
      <c r="C8" s="9">
        <v>4829</v>
      </c>
      <c r="D8" s="9">
        <f t="shared" si="0"/>
        <v>178728</v>
      </c>
      <c r="E8" s="9"/>
      <c r="F8" s="9">
        <v>3</v>
      </c>
      <c r="G8" s="9">
        <v>130432</v>
      </c>
      <c r="H8" s="9">
        <v>5263</v>
      </c>
      <c r="I8" s="9">
        <f t="shared" si="1"/>
        <v>125169</v>
      </c>
      <c r="J8" s="9"/>
      <c r="K8" s="9">
        <v>3</v>
      </c>
      <c r="L8" s="9">
        <v>257915</v>
      </c>
      <c r="M8" s="9">
        <v>37283</v>
      </c>
      <c r="N8" s="9">
        <f t="shared" si="2"/>
        <v>220632</v>
      </c>
      <c r="O8" s="9"/>
      <c r="P8" s="9">
        <v>3</v>
      </c>
      <c r="Q8" s="9">
        <v>291460</v>
      </c>
      <c r="R8" s="9">
        <v>35738</v>
      </c>
      <c r="S8" s="9">
        <f t="shared" si="3"/>
        <v>255722</v>
      </c>
      <c r="T8" s="9"/>
      <c r="U8" s="9"/>
      <c r="V8" s="9"/>
      <c r="W8" s="9"/>
      <c r="X8" s="9"/>
      <c r="Y8" s="9"/>
      <c r="Z8" s="9"/>
    </row>
    <row r="9" spans="1:26">
      <c r="A9" s="9">
        <v>4</v>
      </c>
      <c r="B9" s="9">
        <v>164144</v>
      </c>
      <c r="C9" s="9">
        <v>4829</v>
      </c>
      <c r="D9" s="9">
        <f t="shared" si="0"/>
        <v>159315</v>
      </c>
      <c r="E9" s="9"/>
      <c r="F9" s="9">
        <v>4</v>
      </c>
      <c r="G9" s="9">
        <v>104250</v>
      </c>
      <c r="H9" s="9">
        <v>5263</v>
      </c>
      <c r="I9" s="9">
        <f t="shared" si="1"/>
        <v>98987</v>
      </c>
      <c r="J9" s="9"/>
      <c r="K9" s="9">
        <v>4</v>
      </c>
      <c r="L9" s="9">
        <v>302522</v>
      </c>
      <c r="M9" s="9">
        <v>37283</v>
      </c>
      <c r="N9" s="9">
        <f t="shared" si="2"/>
        <v>265239</v>
      </c>
      <c r="O9" s="9"/>
      <c r="P9" s="9">
        <v>4</v>
      </c>
      <c r="Q9" s="9">
        <v>280893</v>
      </c>
      <c r="R9" s="9">
        <v>35738</v>
      </c>
      <c r="S9" s="9">
        <f t="shared" si="3"/>
        <v>245155</v>
      </c>
      <c r="T9" s="9"/>
      <c r="U9" s="9"/>
      <c r="V9" s="9"/>
      <c r="W9" s="9"/>
      <c r="X9" s="9"/>
      <c r="Y9" s="9"/>
      <c r="Z9" s="9"/>
    </row>
    <row r="10" spans="1:26">
      <c r="A10" s="9">
        <v>5</v>
      </c>
      <c r="B10" s="9">
        <v>213648</v>
      </c>
      <c r="C10" s="9">
        <v>4829</v>
      </c>
      <c r="D10" s="9">
        <f t="shared" si="0"/>
        <v>208819</v>
      </c>
      <c r="E10" s="9"/>
      <c r="F10" s="9">
        <v>5</v>
      </c>
      <c r="G10" s="9">
        <v>63690</v>
      </c>
      <c r="H10" s="9">
        <v>5263</v>
      </c>
      <c r="I10" s="9">
        <f t="shared" si="1"/>
        <v>58427</v>
      </c>
      <c r="J10" s="9"/>
      <c r="K10" s="9">
        <v>5</v>
      </c>
      <c r="L10" s="9">
        <v>415258</v>
      </c>
      <c r="M10" s="9">
        <v>37283</v>
      </c>
      <c r="N10" s="9">
        <f t="shared" si="2"/>
        <v>377975</v>
      </c>
      <c r="O10" s="9"/>
      <c r="P10" s="9">
        <v>5</v>
      </c>
      <c r="Q10" s="9">
        <v>352929</v>
      </c>
      <c r="R10" s="9">
        <v>35738</v>
      </c>
      <c r="S10" s="9">
        <f t="shared" si="3"/>
        <v>317191</v>
      </c>
      <c r="T10" s="9"/>
      <c r="U10" s="9"/>
      <c r="V10" s="9"/>
      <c r="W10" s="9"/>
      <c r="X10" s="9"/>
      <c r="Y10" s="9"/>
      <c r="Z10" s="9"/>
    </row>
    <row r="11" spans="1:26">
      <c r="A11" s="9">
        <v>6</v>
      </c>
      <c r="B11" s="9">
        <v>173258</v>
      </c>
      <c r="C11" s="9">
        <v>4829</v>
      </c>
      <c r="D11" s="9">
        <f t="shared" si="0"/>
        <v>168429</v>
      </c>
      <c r="E11" s="9"/>
      <c r="F11" s="9">
        <v>6</v>
      </c>
      <c r="G11" s="9">
        <v>220363</v>
      </c>
      <c r="H11" s="9">
        <v>5263</v>
      </c>
      <c r="I11" s="9">
        <f t="shared" si="1"/>
        <v>215100</v>
      </c>
      <c r="J11" s="9"/>
      <c r="K11" s="9">
        <v>6</v>
      </c>
      <c r="L11" s="9">
        <v>326981</v>
      </c>
      <c r="M11" s="9">
        <v>37283</v>
      </c>
      <c r="N11" s="9">
        <f t="shared" si="2"/>
        <v>289698</v>
      </c>
      <c r="O11" s="9"/>
      <c r="P11" s="9">
        <v>6</v>
      </c>
      <c r="Q11" s="9">
        <v>363483</v>
      </c>
      <c r="R11" s="9">
        <v>35738</v>
      </c>
      <c r="S11" s="9">
        <f t="shared" si="3"/>
        <v>327745</v>
      </c>
      <c r="T11" s="9"/>
      <c r="U11" s="9"/>
      <c r="V11" s="9"/>
      <c r="W11" s="9"/>
      <c r="X11" s="9"/>
      <c r="Y11" s="9"/>
      <c r="Z11" s="9"/>
    </row>
    <row r="12" spans="1:26">
      <c r="A12" s="9">
        <v>7</v>
      </c>
      <c r="B12" s="9">
        <v>173618</v>
      </c>
      <c r="C12" s="9">
        <v>4829</v>
      </c>
      <c r="D12" s="9">
        <f t="shared" si="0"/>
        <v>168789</v>
      </c>
      <c r="E12" s="9"/>
      <c r="F12" s="9">
        <v>7</v>
      </c>
      <c r="G12" s="9">
        <v>115493</v>
      </c>
      <c r="H12" s="9">
        <v>5263</v>
      </c>
      <c r="I12" s="9">
        <f t="shared" si="1"/>
        <v>110230</v>
      </c>
      <c r="J12" s="9"/>
      <c r="K12" s="9">
        <v>7</v>
      </c>
      <c r="L12" s="9">
        <v>359210</v>
      </c>
      <c r="M12" s="9">
        <v>37283</v>
      </c>
      <c r="N12" s="9">
        <f t="shared" si="2"/>
        <v>321927</v>
      </c>
      <c r="O12" s="9"/>
      <c r="P12" s="9">
        <v>7</v>
      </c>
      <c r="Q12" s="9">
        <v>334498</v>
      </c>
      <c r="R12" s="9">
        <v>35738</v>
      </c>
      <c r="S12" s="9">
        <f t="shared" si="3"/>
        <v>298760</v>
      </c>
      <c r="T12" s="9"/>
      <c r="U12" s="9"/>
      <c r="V12" s="9"/>
      <c r="W12" s="9"/>
      <c r="X12" s="9"/>
      <c r="Y12" s="9"/>
      <c r="Z12" s="9"/>
    </row>
    <row r="13" spans="1:26">
      <c r="A13" s="9">
        <v>8</v>
      </c>
      <c r="B13" s="9">
        <v>164575</v>
      </c>
      <c r="C13" s="9">
        <v>4829</v>
      </c>
      <c r="D13" s="9">
        <f t="shared" si="0"/>
        <v>159746</v>
      </c>
      <c r="E13" s="9"/>
      <c r="F13" s="9">
        <v>8</v>
      </c>
      <c r="G13" s="9">
        <v>115530</v>
      </c>
      <c r="H13" s="9">
        <v>5263</v>
      </c>
      <c r="I13" s="9">
        <f t="shared" si="1"/>
        <v>110267</v>
      </c>
      <c r="J13" s="9"/>
      <c r="K13" s="9">
        <v>8</v>
      </c>
      <c r="L13" s="9">
        <v>361348</v>
      </c>
      <c r="M13" s="9">
        <v>37283</v>
      </c>
      <c r="N13" s="9">
        <f t="shared" si="2"/>
        <v>324065</v>
      </c>
      <c r="O13" s="9"/>
      <c r="P13" s="9">
        <v>8</v>
      </c>
      <c r="Q13" s="9">
        <v>351654</v>
      </c>
      <c r="R13" s="9">
        <v>35738</v>
      </c>
      <c r="S13" s="9">
        <f t="shared" si="3"/>
        <v>315916</v>
      </c>
      <c r="T13" s="9"/>
      <c r="U13" s="9"/>
      <c r="V13" s="9"/>
      <c r="W13" s="9"/>
      <c r="X13" s="9"/>
      <c r="Y13" s="9"/>
      <c r="Z13" s="9"/>
    </row>
    <row r="14" spans="1:26">
      <c r="A14" s="9">
        <v>9</v>
      </c>
      <c r="B14" s="9">
        <v>169126</v>
      </c>
      <c r="C14" s="9">
        <v>4829</v>
      </c>
      <c r="D14" s="9">
        <f t="shared" si="0"/>
        <v>164297</v>
      </c>
      <c r="E14" s="9"/>
      <c r="F14" s="9">
        <v>9</v>
      </c>
      <c r="G14" s="9">
        <v>136719</v>
      </c>
      <c r="H14" s="9">
        <v>5263</v>
      </c>
      <c r="I14" s="9">
        <f t="shared" si="1"/>
        <v>131456</v>
      </c>
      <c r="J14" s="9"/>
      <c r="K14" s="9">
        <v>9</v>
      </c>
      <c r="L14" s="9">
        <v>362230</v>
      </c>
      <c r="M14" s="9">
        <v>37283</v>
      </c>
      <c r="N14" s="9">
        <f t="shared" si="2"/>
        <v>324947</v>
      </c>
      <c r="O14" s="9"/>
      <c r="P14" s="9">
        <v>9</v>
      </c>
      <c r="Q14" s="9">
        <v>304104</v>
      </c>
      <c r="R14" s="9">
        <v>35738</v>
      </c>
      <c r="S14" s="9">
        <f t="shared" si="3"/>
        <v>268366</v>
      </c>
      <c r="T14" s="9"/>
      <c r="U14" s="9"/>
      <c r="V14" s="9"/>
      <c r="W14" s="9"/>
      <c r="X14" s="9"/>
      <c r="Y14" s="9"/>
      <c r="Z14" s="9"/>
    </row>
    <row r="15" spans="1:26">
      <c r="A15" s="9">
        <v>10</v>
      </c>
      <c r="B15" s="9">
        <v>252658</v>
      </c>
      <c r="C15" s="9">
        <v>4829</v>
      </c>
      <c r="D15" s="9">
        <f t="shared" si="0"/>
        <v>247829</v>
      </c>
      <c r="E15" s="9"/>
      <c r="F15" s="9">
        <v>10</v>
      </c>
      <c r="G15" s="9">
        <v>92121</v>
      </c>
      <c r="H15" s="9">
        <v>5263</v>
      </c>
      <c r="I15" s="9">
        <f t="shared" si="1"/>
        <v>86858</v>
      </c>
      <c r="J15" s="9"/>
      <c r="K15" s="9">
        <v>10</v>
      </c>
      <c r="L15" s="9">
        <v>243336</v>
      </c>
      <c r="M15" s="9">
        <v>37283</v>
      </c>
      <c r="N15" s="9">
        <f t="shared" si="2"/>
        <v>206053</v>
      </c>
      <c r="O15" s="9"/>
      <c r="P15" s="9">
        <v>10</v>
      </c>
      <c r="Q15" s="9">
        <v>313136</v>
      </c>
      <c r="R15" s="9">
        <v>35738</v>
      </c>
      <c r="S15" s="9">
        <f t="shared" si="3"/>
        <v>277398</v>
      </c>
      <c r="T15" s="9"/>
      <c r="U15" s="9"/>
      <c r="V15" s="9"/>
      <c r="W15" s="9"/>
      <c r="X15" s="9"/>
      <c r="Y15" s="9"/>
      <c r="Z15" s="9"/>
    </row>
    <row r="16" spans="1:26">
      <c r="A16" s="9">
        <v>11</v>
      </c>
      <c r="B16" s="9">
        <v>319801</v>
      </c>
      <c r="C16" s="9">
        <v>4829</v>
      </c>
      <c r="D16" s="9">
        <f t="shared" si="0"/>
        <v>314972</v>
      </c>
      <c r="E16" s="9"/>
      <c r="F16" s="9">
        <v>11</v>
      </c>
      <c r="G16" s="9">
        <v>151339</v>
      </c>
      <c r="H16" s="9">
        <v>5263</v>
      </c>
      <c r="I16" s="9">
        <f t="shared" si="1"/>
        <v>146076</v>
      </c>
      <c r="J16" s="9"/>
      <c r="K16" s="9">
        <v>11</v>
      </c>
      <c r="L16" s="9">
        <v>312797</v>
      </c>
      <c r="M16" s="9">
        <v>37283</v>
      </c>
      <c r="N16" s="9">
        <f t="shared" si="2"/>
        <v>275514</v>
      </c>
      <c r="O16" s="9"/>
      <c r="P16" s="9">
        <v>11</v>
      </c>
      <c r="Q16" s="9">
        <v>327611</v>
      </c>
      <c r="R16" s="9">
        <v>35738</v>
      </c>
      <c r="S16" s="9">
        <f t="shared" si="3"/>
        <v>291873</v>
      </c>
      <c r="T16" s="9"/>
      <c r="U16" s="9"/>
      <c r="V16" s="9"/>
      <c r="W16" s="9"/>
      <c r="X16" s="9"/>
      <c r="Y16" s="9"/>
      <c r="Z16" s="9"/>
    </row>
    <row r="17" spans="1:26">
      <c r="A17" s="9">
        <v>12</v>
      </c>
      <c r="B17" s="9">
        <v>237170</v>
      </c>
      <c r="C17" s="9">
        <v>4829</v>
      </c>
      <c r="D17" s="9">
        <f t="shared" si="0"/>
        <v>232341</v>
      </c>
      <c r="E17" s="9"/>
      <c r="F17" s="9">
        <v>12</v>
      </c>
      <c r="G17" s="9">
        <v>100825</v>
      </c>
      <c r="H17" s="9">
        <v>5263</v>
      </c>
      <c r="I17" s="9">
        <f t="shared" si="1"/>
        <v>95562</v>
      </c>
      <c r="J17" s="9"/>
      <c r="K17" s="9">
        <v>12</v>
      </c>
      <c r="L17" s="9">
        <v>398217</v>
      </c>
      <c r="M17" s="9">
        <v>37283</v>
      </c>
      <c r="N17" s="9">
        <f t="shared" si="2"/>
        <v>360934</v>
      </c>
      <c r="O17" s="9"/>
      <c r="P17" s="9">
        <v>12</v>
      </c>
      <c r="Q17" s="9">
        <v>358206</v>
      </c>
      <c r="R17" s="9">
        <v>35738</v>
      </c>
      <c r="S17" s="9">
        <f t="shared" si="3"/>
        <v>322468</v>
      </c>
      <c r="T17" s="9"/>
      <c r="U17" s="9"/>
      <c r="V17" s="9"/>
      <c r="W17" s="9"/>
      <c r="X17" s="9"/>
      <c r="Y17" s="9"/>
      <c r="Z17" s="9"/>
    </row>
    <row r="18" spans="1:26">
      <c r="A18" s="9">
        <v>13</v>
      </c>
      <c r="B18" s="9">
        <v>195553</v>
      </c>
      <c r="C18" s="9">
        <v>4829</v>
      </c>
      <c r="D18" s="9">
        <f t="shared" si="0"/>
        <v>190724</v>
      </c>
      <c r="E18" s="9"/>
      <c r="F18" s="9">
        <v>13</v>
      </c>
      <c r="G18" s="9">
        <v>151005</v>
      </c>
      <c r="H18" s="9">
        <v>5263</v>
      </c>
      <c r="I18" s="9">
        <f t="shared" si="1"/>
        <v>145742</v>
      </c>
      <c r="J18" s="9"/>
      <c r="K18" s="9">
        <v>13</v>
      </c>
      <c r="L18" s="9">
        <v>342037</v>
      </c>
      <c r="M18" s="9">
        <v>37283</v>
      </c>
      <c r="N18" s="9">
        <f t="shared" si="2"/>
        <v>304754</v>
      </c>
      <c r="O18" s="9"/>
      <c r="P18" s="9">
        <v>13</v>
      </c>
      <c r="Q18" s="9">
        <v>348078</v>
      </c>
      <c r="R18" s="9">
        <v>35738</v>
      </c>
      <c r="S18" s="9">
        <f t="shared" si="3"/>
        <v>312340</v>
      </c>
      <c r="T18" s="9"/>
      <c r="U18" s="9"/>
      <c r="V18" s="9"/>
      <c r="W18" s="9"/>
      <c r="X18" s="9"/>
      <c r="Y18" s="9"/>
      <c r="Z18" s="9"/>
    </row>
    <row r="19" spans="1:26">
      <c r="A19" s="9">
        <v>14</v>
      </c>
      <c r="B19" s="9">
        <v>244647</v>
      </c>
      <c r="C19" s="9">
        <v>4829</v>
      </c>
      <c r="D19" s="9">
        <f t="shared" si="0"/>
        <v>239818</v>
      </c>
      <c r="E19" s="9"/>
      <c r="F19" s="9">
        <v>14</v>
      </c>
      <c r="G19" s="9">
        <v>122520</v>
      </c>
      <c r="H19" s="9">
        <v>5263</v>
      </c>
      <c r="I19" s="9">
        <f t="shared" si="1"/>
        <v>117257</v>
      </c>
      <c r="J19" s="9"/>
      <c r="K19" s="9">
        <v>14</v>
      </c>
      <c r="L19" s="9">
        <v>387248</v>
      </c>
      <c r="M19" s="9">
        <v>37283</v>
      </c>
      <c r="N19" s="9">
        <f t="shared" si="2"/>
        <v>349965</v>
      </c>
      <c r="O19" s="9"/>
      <c r="P19" s="9">
        <v>14</v>
      </c>
      <c r="Q19" s="9">
        <v>380800</v>
      </c>
      <c r="R19" s="9">
        <v>35738</v>
      </c>
      <c r="S19" s="9">
        <f t="shared" si="3"/>
        <v>345062</v>
      </c>
      <c r="T19" s="9"/>
      <c r="U19" s="9"/>
      <c r="V19" s="9"/>
      <c r="W19" s="9"/>
      <c r="X19" s="9"/>
      <c r="Y19" s="9"/>
      <c r="Z19" s="9"/>
    </row>
    <row r="20" spans="1:26">
      <c r="A20" s="9">
        <v>15</v>
      </c>
      <c r="B20" s="9">
        <v>160366</v>
      </c>
      <c r="C20" s="9">
        <v>4829</v>
      </c>
      <c r="D20" s="9">
        <f t="shared" si="0"/>
        <v>155537</v>
      </c>
      <c r="E20" s="9"/>
      <c r="F20" s="9">
        <v>15</v>
      </c>
      <c r="G20" s="9">
        <v>53615</v>
      </c>
      <c r="H20" s="9">
        <v>5263</v>
      </c>
      <c r="I20" s="9">
        <f t="shared" si="1"/>
        <v>48352</v>
      </c>
      <c r="J20" s="9"/>
      <c r="K20" s="9">
        <v>15</v>
      </c>
      <c r="L20" s="9">
        <v>206854</v>
      </c>
      <c r="M20" s="9">
        <v>37283</v>
      </c>
      <c r="N20" s="9">
        <f t="shared" si="2"/>
        <v>169571</v>
      </c>
      <c r="O20" s="9"/>
      <c r="P20" s="9">
        <v>15</v>
      </c>
      <c r="Q20" s="9">
        <v>386809</v>
      </c>
      <c r="R20" s="9">
        <v>35738</v>
      </c>
      <c r="S20" s="9">
        <f t="shared" si="3"/>
        <v>351071</v>
      </c>
      <c r="T20" s="9"/>
      <c r="U20" s="9"/>
      <c r="V20" s="9"/>
      <c r="W20" s="9"/>
      <c r="X20" s="9"/>
      <c r="Y20" s="9"/>
      <c r="Z20" s="9"/>
    </row>
    <row r="21" spans="1:26">
      <c r="A21" s="9">
        <v>16</v>
      </c>
      <c r="B21" s="9">
        <v>273661</v>
      </c>
      <c r="C21" s="9">
        <v>4829</v>
      </c>
      <c r="D21" s="9">
        <f t="shared" si="0"/>
        <v>268832</v>
      </c>
      <c r="E21" s="9"/>
      <c r="F21" s="9">
        <v>16</v>
      </c>
      <c r="G21" s="9">
        <v>155782</v>
      </c>
      <c r="H21" s="9">
        <v>5263</v>
      </c>
      <c r="I21" s="9">
        <f t="shared" si="1"/>
        <v>150519</v>
      </c>
      <c r="J21" s="9"/>
      <c r="K21" s="9">
        <v>16</v>
      </c>
      <c r="L21" s="9">
        <v>393443</v>
      </c>
      <c r="M21" s="9">
        <v>37283</v>
      </c>
      <c r="N21" s="9">
        <f t="shared" si="2"/>
        <v>356160</v>
      </c>
      <c r="O21" s="9"/>
      <c r="P21" s="9">
        <v>16</v>
      </c>
      <c r="Q21" s="9">
        <v>495368</v>
      </c>
      <c r="R21" s="9">
        <v>35738</v>
      </c>
      <c r="S21" s="9">
        <f t="shared" si="3"/>
        <v>459630</v>
      </c>
      <c r="T21" s="9"/>
      <c r="U21" s="9"/>
      <c r="V21" s="9"/>
      <c r="W21" s="9"/>
      <c r="X21" s="9"/>
      <c r="Y21" s="9"/>
      <c r="Z21" s="9"/>
    </row>
    <row r="22" spans="1:26">
      <c r="A22" s="9">
        <v>17</v>
      </c>
      <c r="B22" s="9">
        <v>278516</v>
      </c>
      <c r="C22" s="9">
        <v>4829</v>
      </c>
      <c r="D22" s="9">
        <f t="shared" si="0"/>
        <v>273687</v>
      </c>
      <c r="E22" s="9"/>
      <c r="F22" s="9">
        <v>17</v>
      </c>
      <c r="G22" s="9">
        <v>162971</v>
      </c>
      <c r="H22" s="9">
        <v>5263</v>
      </c>
      <c r="I22" s="9">
        <f t="shared" si="1"/>
        <v>157708</v>
      </c>
      <c r="J22" s="9"/>
      <c r="K22" s="9">
        <v>17</v>
      </c>
      <c r="L22" s="9">
        <v>322092</v>
      </c>
      <c r="M22" s="9">
        <v>37283</v>
      </c>
      <c r="N22" s="9">
        <f t="shared" si="2"/>
        <v>284809</v>
      </c>
      <c r="O22" s="9"/>
      <c r="P22" s="9">
        <v>17</v>
      </c>
      <c r="Q22" s="9">
        <v>290244</v>
      </c>
      <c r="R22" s="9">
        <v>35738</v>
      </c>
      <c r="S22" s="9">
        <f t="shared" si="3"/>
        <v>254506</v>
      </c>
      <c r="T22" s="9"/>
      <c r="U22" s="9"/>
      <c r="V22" s="9"/>
      <c r="W22" s="9"/>
      <c r="X22" s="9"/>
      <c r="Y22" s="9"/>
      <c r="Z22" s="9"/>
    </row>
    <row r="23" spans="1:26">
      <c r="A23" s="9">
        <v>18</v>
      </c>
      <c r="B23" s="9">
        <v>211693</v>
      </c>
      <c r="C23" s="9">
        <v>4829</v>
      </c>
      <c r="D23" s="9">
        <f t="shared" si="0"/>
        <v>206864</v>
      </c>
      <c r="E23" s="9"/>
      <c r="F23" s="9">
        <v>18</v>
      </c>
      <c r="G23" s="9">
        <v>184301</v>
      </c>
      <c r="H23" s="9">
        <v>5263</v>
      </c>
      <c r="I23" s="9">
        <f t="shared" si="1"/>
        <v>179038</v>
      </c>
      <c r="J23" s="9"/>
      <c r="K23" s="9">
        <v>18</v>
      </c>
      <c r="L23" s="9">
        <v>300025</v>
      </c>
      <c r="M23" s="9">
        <v>37283</v>
      </c>
      <c r="N23" s="9">
        <f t="shared" si="2"/>
        <v>262742</v>
      </c>
      <c r="O23" s="9"/>
      <c r="P23" s="9">
        <v>18</v>
      </c>
      <c r="Q23" s="9">
        <v>314037</v>
      </c>
      <c r="R23" s="9">
        <v>35738</v>
      </c>
      <c r="S23" s="9">
        <f t="shared" si="3"/>
        <v>278299</v>
      </c>
      <c r="T23" s="9"/>
      <c r="U23" s="9"/>
      <c r="V23" s="9"/>
      <c r="W23" s="9"/>
      <c r="X23" s="9"/>
      <c r="Y23" s="9"/>
      <c r="Z23" s="9"/>
    </row>
    <row r="24" spans="1:26">
      <c r="A24" s="9">
        <v>19</v>
      </c>
      <c r="B24" s="9">
        <v>253072</v>
      </c>
      <c r="C24" s="9">
        <v>4829</v>
      </c>
      <c r="D24" s="9">
        <f t="shared" si="0"/>
        <v>248243</v>
      </c>
      <c r="E24" s="9"/>
      <c r="F24" s="9">
        <v>19</v>
      </c>
      <c r="G24" s="9">
        <v>162970</v>
      </c>
      <c r="H24" s="9">
        <v>5263</v>
      </c>
      <c r="I24" s="9">
        <f t="shared" si="1"/>
        <v>157707</v>
      </c>
      <c r="J24" s="9"/>
      <c r="K24" s="9">
        <v>19</v>
      </c>
      <c r="L24" s="9">
        <v>318014</v>
      </c>
      <c r="M24" s="9">
        <v>37283</v>
      </c>
      <c r="N24" s="9">
        <f t="shared" si="2"/>
        <v>280731</v>
      </c>
      <c r="O24" s="9"/>
      <c r="P24" s="9">
        <v>19</v>
      </c>
      <c r="Q24" s="9">
        <v>323087</v>
      </c>
      <c r="R24" s="9">
        <v>35738</v>
      </c>
      <c r="S24" s="9">
        <f t="shared" si="3"/>
        <v>287349</v>
      </c>
      <c r="T24" s="9"/>
      <c r="U24" s="9"/>
      <c r="V24" s="9"/>
      <c r="W24" s="9"/>
      <c r="X24" s="9"/>
      <c r="Y24" s="9"/>
      <c r="Z24" s="9"/>
    </row>
    <row r="25" spans="1:26">
      <c r="A25" s="9">
        <v>20</v>
      </c>
      <c r="B25" s="9">
        <v>236326</v>
      </c>
      <c r="C25" s="9">
        <v>4829</v>
      </c>
      <c r="D25" s="9">
        <f t="shared" si="0"/>
        <v>231497</v>
      </c>
      <c r="E25" s="9"/>
      <c r="F25" s="9">
        <v>20</v>
      </c>
      <c r="G25" s="9">
        <v>124860</v>
      </c>
      <c r="H25" s="9">
        <v>5263</v>
      </c>
      <c r="I25" s="9">
        <f t="shared" si="1"/>
        <v>119597</v>
      </c>
      <c r="J25" s="9"/>
      <c r="K25" s="9">
        <v>20</v>
      </c>
      <c r="L25" s="9">
        <v>491472</v>
      </c>
      <c r="M25" s="9">
        <v>37283</v>
      </c>
      <c r="N25" s="9">
        <f t="shared" si="2"/>
        <v>454189</v>
      </c>
      <c r="O25" s="9"/>
      <c r="P25" s="9">
        <v>20</v>
      </c>
      <c r="Q25" s="9">
        <v>248746</v>
      </c>
      <c r="R25" s="9">
        <v>35738</v>
      </c>
      <c r="S25" s="9">
        <f t="shared" si="3"/>
        <v>213008</v>
      </c>
      <c r="T25" s="9"/>
      <c r="U25" s="9"/>
      <c r="V25" s="9"/>
      <c r="W25" s="9"/>
      <c r="X25" s="9"/>
      <c r="Y25" s="9"/>
      <c r="Z25" s="9"/>
    </row>
    <row r="26" spans="1:26">
      <c r="A26" s="9">
        <v>21</v>
      </c>
      <c r="B26" s="9">
        <v>309318</v>
      </c>
      <c r="C26" s="9">
        <v>4829</v>
      </c>
      <c r="D26" s="9">
        <f t="shared" si="0"/>
        <v>304489</v>
      </c>
      <c r="E26" s="9"/>
      <c r="F26" s="9">
        <v>21</v>
      </c>
      <c r="G26" s="9">
        <v>148114</v>
      </c>
      <c r="H26" s="9">
        <v>5263</v>
      </c>
      <c r="I26" s="9">
        <f t="shared" si="1"/>
        <v>142851</v>
      </c>
      <c r="J26" s="9"/>
      <c r="K26" s="9">
        <v>21</v>
      </c>
      <c r="L26" s="9">
        <v>311226</v>
      </c>
      <c r="M26" s="9">
        <v>37283</v>
      </c>
      <c r="N26" s="9">
        <f t="shared" si="2"/>
        <v>273943</v>
      </c>
      <c r="O26" s="9"/>
      <c r="P26" s="9">
        <v>21</v>
      </c>
      <c r="Q26" s="9">
        <v>391311</v>
      </c>
      <c r="R26" s="9">
        <v>35738</v>
      </c>
      <c r="S26" s="9">
        <f t="shared" si="3"/>
        <v>355573</v>
      </c>
      <c r="T26" s="9"/>
      <c r="U26" s="9"/>
      <c r="V26" s="9"/>
      <c r="W26" s="9"/>
      <c r="X26" s="9"/>
      <c r="Y26" s="9"/>
      <c r="Z26" s="9"/>
    </row>
    <row r="27" spans="1:26">
      <c r="A27" s="9">
        <v>22</v>
      </c>
      <c r="B27" s="9">
        <v>234942</v>
      </c>
      <c r="C27" s="9">
        <v>4829</v>
      </c>
      <c r="D27" s="9">
        <f t="shared" si="0"/>
        <v>230113</v>
      </c>
      <c r="E27" s="9"/>
      <c r="F27" s="9">
        <v>22</v>
      </c>
      <c r="G27" s="9">
        <v>52437</v>
      </c>
      <c r="H27" s="9">
        <v>5263</v>
      </c>
      <c r="I27" s="9">
        <f t="shared" si="1"/>
        <v>47174</v>
      </c>
      <c r="J27" s="9"/>
      <c r="K27" s="9">
        <v>22</v>
      </c>
      <c r="L27" s="9">
        <v>333167</v>
      </c>
      <c r="M27" s="9">
        <v>37283</v>
      </c>
      <c r="N27" s="9">
        <f t="shared" si="2"/>
        <v>295884</v>
      </c>
      <c r="O27" s="9"/>
      <c r="P27" s="9">
        <v>22</v>
      </c>
      <c r="Q27" s="9">
        <v>264170</v>
      </c>
      <c r="R27" s="9">
        <v>35738</v>
      </c>
      <c r="S27" s="9">
        <f t="shared" si="3"/>
        <v>228432</v>
      </c>
      <c r="T27" s="9"/>
      <c r="U27" s="9"/>
      <c r="V27" s="9"/>
      <c r="W27" s="9"/>
      <c r="X27" s="9"/>
      <c r="Y27" s="9"/>
      <c r="Z27" s="9"/>
    </row>
    <row r="28" spans="1:26">
      <c r="A28" s="9">
        <v>23</v>
      </c>
      <c r="B28" s="9">
        <v>160064</v>
      </c>
      <c r="C28" s="9">
        <v>4829</v>
      </c>
      <c r="D28" s="9">
        <f t="shared" si="0"/>
        <v>155235</v>
      </c>
      <c r="E28" s="9"/>
      <c r="F28" s="9">
        <v>23</v>
      </c>
      <c r="G28" s="9">
        <v>41000</v>
      </c>
      <c r="H28" s="9">
        <v>5263</v>
      </c>
      <c r="I28" s="9">
        <f t="shared" si="1"/>
        <v>35737</v>
      </c>
      <c r="J28" s="9"/>
      <c r="K28" s="9">
        <v>23</v>
      </c>
      <c r="L28" s="9">
        <v>358586</v>
      </c>
      <c r="M28" s="9">
        <v>37283</v>
      </c>
      <c r="N28" s="9">
        <f t="shared" si="2"/>
        <v>321303</v>
      </c>
      <c r="O28" s="9"/>
      <c r="P28" s="9">
        <v>23</v>
      </c>
      <c r="Q28" s="9">
        <v>297353</v>
      </c>
      <c r="R28" s="9">
        <v>35738</v>
      </c>
      <c r="S28" s="9">
        <f t="shared" si="3"/>
        <v>261615</v>
      </c>
      <c r="T28" s="9"/>
      <c r="U28" s="9"/>
      <c r="V28" s="9"/>
      <c r="W28" s="9"/>
      <c r="X28" s="9"/>
      <c r="Y28" s="9"/>
      <c r="Z28" s="9"/>
    </row>
    <row r="29" spans="1:26">
      <c r="A29" s="9">
        <v>24</v>
      </c>
      <c r="B29" s="9">
        <v>142926</v>
      </c>
      <c r="C29" s="9">
        <v>4829</v>
      </c>
      <c r="D29" s="9">
        <f t="shared" si="0"/>
        <v>138097</v>
      </c>
      <c r="E29" s="9"/>
      <c r="F29" s="9">
        <v>24</v>
      </c>
      <c r="G29" s="9">
        <v>107499</v>
      </c>
      <c r="H29" s="9">
        <v>5263</v>
      </c>
      <c r="I29" s="9">
        <f t="shared" si="1"/>
        <v>102236</v>
      </c>
      <c r="J29" s="9"/>
      <c r="K29" s="9">
        <v>24</v>
      </c>
      <c r="L29" s="9">
        <v>399793</v>
      </c>
      <c r="M29" s="9">
        <v>37283</v>
      </c>
      <c r="N29" s="9">
        <f t="shared" si="2"/>
        <v>362510</v>
      </c>
      <c r="O29" s="9"/>
      <c r="P29" s="9">
        <v>24</v>
      </c>
      <c r="Q29" s="9">
        <v>246978</v>
      </c>
      <c r="R29" s="9">
        <v>35738</v>
      </c>
      <c r="S29" s="9">
        <f t="shared" si="3"/>
        <v>211240</v>
      </c>
      <c r="T29" s="9"/>
      <c r="U29" s="9"/>
      <c r="V29" s="9"/>
      <c r="W29" s="9"/>
      <c r="X29" s="9"/>
      <c r="Y29" s="9"/>
      <c r="Z29" s="9"/>
    </row>
    <row r="30" spans="1:26">
      <c r="A30" s="9">
        <v>25</v>
      </c>
      <c r="B30" s="9">
        <v>187867</v>
      </c>
      <c r="C30" s="9">
        <v>4829</v>
      </c>
      <c r="D30" s="9">
        <f t="shared" si="0"/>
        <v>183038</v>
      </c>
      <c r="E30" s="9"/>
      <c r="F30" s="9">
        <v>25</v>
      </c>
      <c r="G30" s="9">
        <v>122320</v>
      </c>
      <c r="H30" s="9">
        <v>5263</v>
      </c>
      <c r="I30" s="9">
        <f t="shared" si="1"/>
        <v>117057</v>
      </c>
      <c r="J30" s="9"/>
      <c r="K30" s="9">
        <v>25</v>
      </c>
      <c r="L30" s="9">
        <v>378989</v>
      </c>
      <c r="M30" s="9">
        <v>37283</v>
      </c>
      <c r="N30" s="9">
        <f t="shared" si="2"/>
        <v>341706</v>
      </c>
      <c r="O30" s="9"/>
      <c r="P30" s="9">
        <v>25</v>
      </c>
      <c r="Q30" s="9">
        <v>368600</v>
      </c>
      <c r="R30" s="9">
        <v>35738</v>
      </c>
      <c r="S30" s="9">
        <f t="shared" si="3"/>
        <v>332862</v>
      </c>
      <c r="T30" s="9"/>
      <c r="U30" s="9"/>
      <c r="V30" s="9"/>
      <c r="W30" s="9"/>
      <c r="X30" s="9"/>
      <c r="Y30" s="9"/>
      <c r="Z30" s="9"/>
    </row>
    <row r="31" spans="1:26">
      <c r="A31" s="9">
        <v>26</v>
      </c>
      <c r="B31" s="9">
        <v>170104</v>
      </c>
      <c r="C31" s="9">
        <v>4829</v>
      </c>
      <c r="D31" s="9">
        <f t="shared" si="0"/>
        <v>165275</v>
      </c>
      <c r="E31" s="9"/>
      <c r="F31" s="9">
        <v>26</v>
      </c>
      <c r="G31" s="9">
        <v>114827</v>
      </c>
      <c r="H31" s="9">
        <v>5263</v>
      </c>
      <c r="I31" s="9">
        <f t="shared" si="1"/>
        <v>109564</v>
      </c>
      <c r="J31" s="9"/>
      <c r="K31" s="9">
        <v>26</v>
      </c>
      <c r="L31" s="9">
        <v>234246</v>
      </c>
      <c r="M31" s="9">
        <v>37283</v>
      </c>
      <c r="N31" s="9">
        <f t="shared" si="2"/>
        <v>196963</v>
      </c>
      <c r="O31" s="9"/>
      <c r="P31" s="9">
        <v>26</v>
      </c>
      <c r="Q31" s="9">
        <v>194525</v>
      </c>
      <c r="R31" s="9">
        <v>35738</v>
      </c>
      <c r="S31" s="9">
        <f t="shared" si="3"/>
        <v>158787</v>
      </c>
      <c r="T31" s="9"/>
      <c r="U31" s="9"/>
      <c r="V31" s="9"/>
      <c r="W31" s="9"/>
      <c r="X31" s="9"/>
      <c r="Y31" s="9"/>
      <c r="Z31" s="9"/>
    </row>
    <row r="32" spans="1:26">
      <c r="A32" s="9">
        <v>27</v>
      </c>
      <c r="B32" s="9">
        <v>136579</v>
      </c>
      <c r="C32" s="9">
        <v>4829</v>
      </c>
      <c r="D32" s="9">
        <f t="shared" si="0"/>
        <v>131750</v>
      </c>
      <c r="E32" s="9"/>
      <c r="F32" s="9">
        <v>27</v>
      </c>
      <c r="G32" s="9">
        <v>122776</v>
      </c>
      <c r="H32" s="9">
        <v>5263</v>
      </c>
      <c r="I32" s="9">
        <f t="shared" si="1"/>
        <v>117513</v>
      </c>
      <c r="J32" s="9"/>
      <c r="K32" s="9">
        <v>27</v>
      </c>
      <c r="L32" s="9">
        <v>334790</v>
      </c>
      <c r="M32" s="9">
        <v>37283</v>
      </c>
      <c r="N32" s="9">
        <f t="shared" si="2"/>
        <v>297507</v>
      </c>
      <c r="O32" s="9"/>
      <c r="P32" s="9">
        <v>27</v>
      </c>
      <c r="Q32" s="9">
        <v>237578</v>
      </c>
      <c r="R32" s="9">
        <v>35738</v>
      </c>
      <c r="S32" s="9">
        <f t="shared" si="3"/>
        <v>201840</v>
      </c>
      <c r="T32" s="9"/>
      <c r="U32" s="9"/>
      <c r="V32" s="9"/>
      <c r="W32" s="9"/>
      <c r="X32" s="9"/>
      <c r="Y32" s="9"/>
      <c r="Z32" s="9"/>
    </row>
    <row r="33" spans="1:26">
      <c r="A33" s="9">
        <v>28</v>
      </c>
      <c r="B33" s="9">
        <v>161859</v>
      </c>
      <c r="C33" s="9">
        <v>4829</v>
      </c>
      <c r="D33" s="9">
        <f t="shared" si="0"/>
        <v>157030</v>
      </c>
      <c r="E33" s="9"/>
      <c r="F33" s="9">
        <v>28</v>
      </c>
      <c r="G33" s="9">
        <v>117722</v>
      </c>
      <c r="H33" s="9">
        <v>5263</v>
      </c>
      <c r="I33" s="9">
        <f t="shared" si="1"/>
        <v>112459</v>
      </c>
      <c r="J33" s="9"/>
      <c r="K33" s="9">
        <v>28</v>
      </c>
      <c r="L33" s="9">
        <v>372618</v>
      </c>
      <c r="M33" s="9">
        <v>37283</v>
      </c>
      <c r="N33" s="9">
        <f t="shared" si="2"/>
        <v>335335</v>
      </c>
      <c r="O33" s="9"/>
      <c r="P33" s="9">
        <v>28</v>
      </c>
      <c r="Q33" s="9">
        <v>319631</v>
      </c>
      <c r="R33" s="9">
        <v>35738</v>
      </c>
      <c r="S33" s="9">
        <f t="shared" si="3"/>
        <v>283893</v>
      </c>
      <c r="T33" s="9"/>
      <c r="U33" s="9"/>
      <c r="V33" s="9"/>
      <c r="W33" s="9"/>
      <c r="X33" s="9"/>
      <c r="Y33" s="9"/>
      <c r="Z33" s="9"/>
    </row>
    <row r="34" spans="1:26">
      <c r="A34" s="9">
        <v>29</v>
      </c>
      <c r="B34" s="9">
        <v>187568</v>
      </c>
      <c r="C34" s="9">
        <v>4829</v>
      </c>
      <c r="D34" s="9">
        <f t="shared" si="0"/>
        <v>182739</v>
      </c>
      <c r="E34" s="9"/>
      <c r="F34" s="9">
        <v>29</v>
      </c>
      <c r="G34" s="9">
        <v>104812</v>
      </c>
      <c r="H34" s="9">
        <v>5263</v>
      </c>
      <c r="I34" s="9">
        <f t="shared" si="1"/>
        <v>99549</v>
      </c>
      <c r="J34" s="9"/>
      <c r="K34" s="9">
        <v>29</v>
      </c>
      <c r="L34" s="9">
        <v>332977</v>
      </c>
      <c r="M34" s="9">
        <v>37283</v>
      </c>
      <c r="N34" s="9">
        <f t="shared" si="2"/>
        <v>295694</v>
      </c>
      <c r="O34" s="9"/>
      <c r="P34" s="9">
        <v>29</v>
      </c>
      <c r="Q34" s="9">
        <v>260158</v>
      </c>
      <c r="R34" s="9">
        <v>35738</v>
      </c>
      <c r="S34" s="9">
        <f t="shared" si="3"/>
        <v>224420</v>
      </c>
      <c r="T34" s="9"/>
      <c r="U34" s="9"/>
      <c r="V34" s="9"/>
      <c r="W34" s="9"/>
      <c r="X34" s="9"/>
      <c r="Y34" s="9"/>
      <c r="Z34" s="9"/>
    </row>
    <row r="35" spans="1:26">
      <c r="A35" s="9">
        <v>30</v>
      </c>
      <c r="B35" s="9">
        <v>133139</v>
      </c>
      <c r="C35" s="9">
        <v>4829</v>
      </c>
      <c r="D35" s="9">
        <f t="shared" si="0"/>
        <v>128310</v>
      </c>
      <c r="E35" s="9"/>
      <c r="F35" s="9">
        <v>30</v>
      </c>
      <c r="G35" s="9">
        <v>79772</v>
      </c>
      <c r="H35" s="9">
        <v>5263</v>
      </c>
      <c r="I35" s="9">
        <f t="shared" si="1"/>
        <v>74509</v>
      </c>
      <c r="J35" s="9"/>
      <c r="K35" s="9">
        <v>30</v>
      </c>
      <c r="L35" s="9">
        <v>317436</v>
      </c>
      <c r="M35" s="9">
        <v>37283</v>
      </c>
      <c r="N35" s="9">
        <f t="shared" si="2"/>
        <v>280153</v>
      </c>
      <c r="O35" s="9"/>
      <c r="P35" s="9">
        <v>30</v>
      </c>
      <c r="Q35" s="9">
        <v>358926</v>
      </c>
      <c r="R35" s="9">
        <v>35738</v>
      </c>
      <c r="S35" s="9">
        <f t="shared" si="3"/>
        <v>323188</v>
      </c>
      <c r="T35" s="9"/>
      <c r="U35" s="9"/>
      <c r="V35" s="9"/>
      <c r="W35" s="9"/>
      <c r="X35" s="9"/>
      <c r="Y35" s="9"/>
      <c r="Z35" s="9"/>
    </row>
    <row r="36" spans="1:26">
      <c r="A36" s="9">
        <v>31</v>
      </c>
      <c r="B36" s="9">
        <v>150766</v>
      </c>
      <c r="C36" s="9">
        <v>4829</v>
      </c>
      <c r="D36" s="9">
        <f t="shared" si="0"/>
        <v>145937</v>
      </c>
      <c r="E36" s="9"/>
      <c r="F36" s="9">
        <v>31</v>
      </c>
      <c r="G36" s="9">
        <v>86481</v>
      </c>
      <c r="H36" s="9">
        <v>5263</v>
      </c>
      <c r="I36" s="9">
        <f t="shared" si="1"/>
        <v>81218</v>
      </c>
      <c r="J36" s="9"/>
      <c r="K36" s="9">
        <v>31</v>
      </c>
      <c r="L36" s="9">
        <v>361291</v>
      </c>
      <c r="M36" s="9">
        <v>37283</v>
      </c>
      <c r="N36" s="9">
        <f t="shared" si="2"/>
        <v>324008</v>
      </c>
      <c r="O36" s="9"/>
      <c r="P36" s="9">
        <v>31</v>
      </c>
      <c r="Q36" s="9">
        <v>284154</v>
      </c>
      <c r="R36" s="9">
        <v>35738</v>
      </c>
      <c r="S36" s="9">
        <f t="shared" si="3"/>
        <v>248416</v>
      </c>
      <c r="T36" s="9"/>
      <c r="U36" s="9"/>
      <c r="V36" s="9"/>
      <c r="W36" s="9"/>
      <c r="X36" s="9"/>
      <c r="Y36" s="9"/>
      <c r="Z36" s="9"/>
    </row>
    <row r="37" spans="1:26">
      <c r="A37" s="9">
        <v>32</v>
      </c>
      <c r="B37" s="9">
        <v>184183</v>
      </c>
      <c r="C37" s="9">
        <v>4829</v>
      </c>
      <c r="D37" s="9">
        <f t="shared" si="0"/>
        <v>179354</v>
      </c>
      <c r="E37" s="9"/>
      <c r="F37" s="9">
        <v>32</v>
      </c>
      <c r="G37" s="9">
        <v>77725</v>
      </c>
      <c r="H37" s="9">
        <v>5263</v>
      </c>
      <c r="I37" s="9">
        <f t="shared" si="1"/>
        <v>72462</v>
      </c>
      <c r="J37" s="9"/>
      <c r="K37" s="9">
        <v>32</v>
      </c>
      <c r="L37" s="9">
        <v>300416</v>
      </c>
      <c r="M37" s="9">
        <v>37283</v>
      </c>
      <c r="N37" s="9">
        <f t="shared" si="2"/>
        <v>263133</v>
      </c>
      <c r="O37" s="9"/>
      <c r="P37" s="9">
        <v>32</v>
      </c>
      <c r="Q37" s="9">
        <v>366135</v>
      </c>
      <c r="R37" s="9">
        <v>35738</v>
      </c>
      <c r="S37" s="9">
        <f t="shared" si="3"/>
        <v>330397</v>
      </c>
      <c r="T37" s="9"/>
      <c r="U37" s="9"/>
      <c r="V37" s="9"/>
      <c r="W37" s="9"/>
      <c r="X37" s="9"/>
      <c r="Y37" s="9"/>
      <c r="Z37" s="9"/>
    </row>
    <row r="38" spans="1:26">
      <c r="A38" s="9"/>
      <c r="B38" s="9"/>
      <c r="C38" s="9"/>
      <c r="D38" s="9"/>
      <c r="E38" s="9"/>
      <c r="F38" s="9">
        <v>33</v>
      </c>
      <c r="G38" s="9">
        <v>68497</v>
      </c>
      <c r="H38" s="9">
        <v>5263</v>
      </c>
      <c r="I38" s="9">
        <f t="shared" si="1"/>
        <v>63234</v>
      </c>
      <c r="J38" s="9"/>
      <c r="K38" s="9"/>
      <c r="L38" s="9"/>
      <c r="M38" s="9"/>
      <c r="N38" s="9"/>
      <c r="O38" s="9"/>
      <c r="P38" s="9">
        <v>33</v>
      </c>
      <c r="Q38" s="9">
        <v>242564</v>
      </c>
      <c r="R38" s="9">
        <v>35738</v>
      </c>
      <c r="S38" s="9">
        <f t="shared" si="3"/>
        <v>206826</v>
      </c>
      <c r="T38" s="9"/>
      <c r="U38" s="9"/>
      <c r="V38" s="9"/>
      <c r="W38" s="9"/>
      <c r="X38" s="9"/>
      <c r="Y38" s="9"/>
      <c r="Z38" s="9"/>
    </row>
    <row r="39" spans="1:26">
      <c r="A39" s="9"/>
      <c r="B39" s="9"/>
      <c r="C39" s="9"/>
      <c r="D39" s="9" t="s">
        <v>23</v>
      </c>
      <c r="E39" s="9" t="s">
        <v>14</v>
      </c>
      <c r="F39" s="9"/>
      <c r="G39" s="9"/>
      <c r="H39" s="9"/>
      <c r="I39" s="9" t="s">
        <v>23</v>
      </c>
      <c r="J39" s="9" t="s">
        <v>14</v>
      </c>
      <c r="K39" s="9"/>
      <c r="L39" s="9"/>
      <c r="M39" s="9"/>
      <c r="N39" s="9" t="s">
        <v>23</v>
      </c>
      <c r="O39" s="9" t="s">
        <v>14</v>
      </c>
      <c r="P39" s="9"/>
      <c r="Q39" s="9"/>
      <c r="R39" s="9"/>
      <c r="S39" s="9" t="s">
        <v>23</v>
      </c>
      <c r="T39" s="9" t="s">
        <v>14</v>
      </c>
      <c r="U39" s="9"/>
      <c r="V39" s="9"/>
      <c r="W39" s="9"/>
      <c r="X39" s="9"/>
      <c r="Y39" s="9"/>
      <c r="Z39" s="9"/>
    </row>
    <row r="40" spans="1:26">
      <c r="A40" s="9"/>
      <c r="B40" s="9"/>
      <c r="C40" s="9"/>
      <c r="D40" s="9">
        <f>AVERAGE(D6:D37)</f>
        <v>199247.59375</v>
      </c>
      <c r="E40" s="9">
        <f>STDEVA(D6:D37)</f>
        <v>49795.404289085833</v>
      </c>
      <c r="F40" s="9"/>
      <c r="G40" s="9"/>
      <c r="H40" s="9"/>
      <c r="I40" s="9">
        <f>AVERAGE(I6:I38)</f>
        <v>109583.63636363637</v>
      </c>
      <c r="J40" s="9">
        <f>STDEVA(I6:I38)</f>
        <v>40266.094713650047</v>
      </c>
      <c r="K40" s="9"/>
      <c r="L40" s="9"/>
      <c r="M40" s="9"/>
      <c r="N40" s="9">
        <f>AVERAGE(N6:N37)</f>
        <v>300125.90625</v>
      </c>
      <c r="O40" s="9">
        <f>STDEVA(N6:N37)</f>
        <v>56329.051856528204</v>
      </c>
      <c r="P40" s="9"/>
      <c r="Q40" s="9"/>
      <c r="R40" s="9"/>
      <c r="S40" s="9">
        <f>AVERAGE(S6:S38)</f>
        <v>281818</v>
      </c>
      <c r="T40" s="9">
        <f>STDEVA(S6:S38)</f>
        <v>58575.817485759428</v>
      </c>
      <c r="U40" s="9"/>
      <c r="V40" s="9"/>
      <c r="W40" s="9"/>
      <c r="X40" s="9"/>
      <c r="Y40" s="9"/>
      <c r="Z40" s="9"/>
    </row>
    <row r="41" spans="1:26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>
      <c r="A47" s="9"/>
      <c r="B47" s="17" t="s">
        <v>155</v>
      </c>
      <c r="C47" s="9"/>
      <c r="D47" s="9"/>
      <c r="E47" s="9"/>
      <c r="F47" s="9"/>
      <c r="G47" s="9"/>
      <c r="H47" s="17" t="s">
        <v>156</v>
      </c>
      <c r="I47" s="9"/>
      <c r="J47" s="9"/>
      <c r="K47" s="9"/>
      <c r="L47" s="9"/>
      <c r="M47" s="9"/>
      <c r="N47" s="17" t="s">
        <v>155</v>
      </c>
      <c r="O47" s="9"/>
      <c r="P47" s="9"/>
      <c r="Q47" s="9"/>
      <c r="R47" s="9"/>
      <c r="S47" s="9"/>
      <c r="T47" s="17" t="s">
        <v>156</v>
      </c>
      <c r="U47" s="9"/>
      <c r="V47" s="9"/>
      <c r="W47" s="9"/>
      <c r="X47" s="9"/>
      <c r="Y47" s="9"/>
      <c r="Z47" s="9"/>
    </row>
    <row r="48" spans="1:26">
      <c r="A48" s="9"/>
      <c r="B48" s="9" t="s">
        <v>17</v>
      </c>
      <c r="C48" s="9"/>
      <c r="D48" s="9"/>
      <c r="E48" s="9"/>
      <c r="F48" s="9"/>
      <c r="G48" s="9"/>
      <c r="H48" s="9" t="s">
        <v>17</v>
      </c>
      <c r="I48" s="9"/>
      <c r="J48" s="9"/>
      <c r="K48" s="9"/>
      <c r="L48" s="9"/>
      <c r="M48" s="9"/>
      <c r="N48" s="9" t="s">
        <v>18</v>
      </c>
      <c r="O48" s="9"/>
      <c r="P48" s="9"/>
      <c r="Q48" s="9"/>
      <c r="R48" s="9"/>
      <c r="S48" s="9"/>
      <c r="T48" s="9" t="s">
        <v>18</v>
      </c>
      <c r="U48" s="9"/>
      <c r="V48" s="9"/>
      <c r="W48" s="9"/>
      <c r="X48" s="9"/>
      <c r="Y48" s="9"/>
      <c r="Z48" s="9"/>
    </row>
    <row r="49" spans="1:26">
      <c r="A49" s="9"/>
      <c r="B49" s="9" t="s">
        <v>104</v>
      </c>
      <c r="C49" s="9" t="s">
        <v>64</v>
      </c>
      <c r="D49" s="9" t="s">
        <v>15</v>
      </c>
      <c r="E49" s="9"/>
      <c r="F49" s="9"/>
      <c r="G49" s="9"/>
      <c r="H49" s="9" t="s">
        <v>104</v>
      </c>
      <c r="I49" s="9" t="s">
        <v>64</v>
      </c>
      <c r="J49" s="9" t="s">
        <v>15</v>
      </c>
      <c r="K49" s="9"/>
      <c r="L49" s="9"/>
      <c r="M49" s="9"/>
      <c r="N49" s="9" t="s">
        <v>104</v>
      </c>
      <c r="O49" s="9" t="s">
        <v>64</v>
      </c>
      <c r="P49" s="9" t="s">
        <v>15</v>
      </c>
      <c r="Q49" s="9"/>
      <c r="R49" s="9"/>
      <c r="S49" s="9"/>
      <c r="T49" s="9" t="s">
        <v>104</v>
      </c>
      <c r="U49" s="9" t="s">
        <v>64</v>
      </c>
      <c r="V49" s="9" t="s">
        <v>15</v>
      </c>
      <c r="W49" s="9"/>
      <c r="X49" s="9"/>
      <c r="Y49" s="9"/>
      <c r="Z49" s="9"/>
    </row>
    <row r="50" spans="1:26">
      <c r="A50" s="9">
        <v>1</v>
      </c>
      <c r="B50" s="9">
        <v>247325</v>
      </c>
      <c r="C50" s="9">
        <v>3902</v>
      </c>
      <c r="D50" s="9">
        <f>B50-C50</f>
        <v>243423</v>
      </c>
      <c r="E50" s="9"/>
      <c r="F50" s="9"/>
      <c r="G50" s="9">
        <v>1</v>
      </c>
      <c r="H50" s="9">
        <v>139943</v>
      </c>
      <c r="I50" s="9">
        <v>4928</v>
      </c>
      <c r="J50" s="9">
        <f>H50-I50</f>
        <v>135015</v>
      </c>
      <c r="K50" s="9"/>
      <c r="L50" s="9"/>
      <c r="M50" s="9">
        <v>1</v>
      </c>
      <c r="N50" s="9">
        <v>316544</v>
      </c>
      <c r="O50" s="9">
        <v>27838</v>
      </c>
      <c r="P50" s="9">
        <f>N50-O50</f>
        <v>288706</v>
      </c>
      <c r="Q50" s="9"/>
      <c r="R50" s="9"/>
      <c r="S50" s="9">
        <v>1</v>
      </c>
      <c r="T50" s="9">
        <v>288596</v>
      </c>
      <c r="U50" s="9">
        <v>31029</v>
      </c>
      <c r="V50" s="9">
        <f>T50-U50</f>
        <v>257567</v>
      </c>
      <c r="W50" s="9"/>
      <c r="X50" s="9"/>
      <c r="Y50" s="9"/>
      <c r="Z50" s="9"/>
    </row>
    <row r="51" spans="1:26">
      <c r="A51" s="9">
        <v>2</v>
      </c>
      <c r="B51" s="9">
        <v>258411</v>
      </c>
      <c r="C51" s="9">
        <v>3902</v>
      </c>
      <c r="D51" s="9">
        <f t="shared" ref="D51:D78" si="4">B51-C51</f>
        <v>254509</v>
      </c>
      <c r="E51" s="9"/>
      <c r="F51" s="9"/>
      <c r="G51" s="9">
        <v>2</v>
      </c>
      <c r="H51" s="9">
        <v>74653</v>
      </c>
      <c r="I51" s="9">
        <v>4928</v>
      </c>
      <c r="J51" s="9">
        <f t="shared" ref="J51:J84" si="5">H51-I51</f>
        <v>69725</v>
      </c>
      <c r="K51" s="9"/>
      <c r="L51" s="9"/>
      <c r="M51" s="9">
        <v>2</v>
      </c>
      <c r="N51" s="9">
        <v>275146</v>
      </c>
      <c r="O51" s="9">
        <v>27838</v>
      </c>
      <c r="P51" s="9">
        <f t="shared" ref="P51:P78" si="6">N51-O51</f>
        <v>247308</v>
      </c>
      <c r="Q51" s="9"/>
      <c r="R51" s="9"/>
      <c r="S51" s="9">
        <v>2</v>
      </c>
      <c r="T51" s="9">
        <v>297510</v>
      </c>
      <c r="U51" s="9">
        <v>31029</v>
      </c>
      <c r="V51" s="9">
        <f t="shared" ref="V51:V84" si="7">T51-U51</f>
        <v>266481</v>
      </c>
      <c r="W51" s="9"/>
      <c r="X51" s="9"/>
      <c r="Y51" s="9"/>
      <c r="Z51" s="9"/>
    </row>
    <row r="52" spans="1:26">
      <c r="A52" s="9">
        <v>3</v>
      </c>
      <c r="B52" s="9">
        <v>224397</v>
      </c>
      <c r="C52" s="9">
        <v>3902</v>
      </c>
      <c r="D52" s="9">
        <f t="shared" si="4"/>
        <v>220495</v>
      </c>
      <c r="E52" s="9"/>
      <c r="F52" s="9"/>
      <c r="G52" s="9">
        <v>3</v>
      </c>
      <c r="H52" s="9">
        <v>157329</v>
      </c>
      <c r="I52" s="9">
        <v>4928</v>
      </c>
      <c r="J52" s="9">
        <f t="shared" si="5"/>
        <v>152401</v>
      </c>
      <c r="K52" s="9"/>
      <c r="L52" s="9"/>
      <c r="M52" s="9">
        <v>3</v>
      </c>
      <c r="N52" s="9">
        <v>304867</v>
      </c>
      <c r="O52" s="9">
        <v>27838</v>
      </c>
      <c r="P52" s="9">
        <f t="shared" si="6"/>
        <v>277029</v>
      </c>
      <c r="Q52" s="9"/>
      <c r="R52" s="9"/>
      <c r="S52" s="9">
        <v>3</v>
      </c>
      <c r="T52" s="9">
        <v>317848</v>
      </c>
      <c r="U52" s="9">
        <v>31029</v>
      </c>
      <c r="V52" s="9">
        <f t="shared" si="7"/>
        <v>286819</v>
      </c>
      <c r="W52" s="9"/>
      <c r="X52" s="9"/>
      <c r="Y52" s="9"/>
      <c r="Z52" s="9"/>
    </row>
    <row r="53" spans="1:26">
      <c r="A53" s="9">
        <v>4</v>
      </c>
      <c r="B53" s="9">
        <v>143891</v>
      </c>
      <c r="C53" s="9">
        <v>3902</v>
      </c>
      <c r="D53" s="9">
        <f t="shared" si="4"/>
        <v>139989</v>
      </c>
      <c r="E53" s="9"/>
      <c r="F53" s="9"/>
      <c r="G53" s="9">
        <v>4</v>
      </c>
      <c r="H53" s="9">
        <v>194728</v>
      </c>
      <c r="I53" s="9">
        <v>4928</v>
      </c>
      <c r="J53" s="9">
        <f t="shared" si="5"/>
        <v>189800</v>
      </c>
      <c r="K53" s="9"/>
      <c r="L53" s="9"/>
      <c r="M53" s="9">
        <v>4</v>
      </c>
      <c r="N53" s="9">
        <v>371018</v>
      </c>
      <c r="O53" s="9">
        <v>27838</v>
      </c>
      <c r="P53" s="9">
        <f t="shared" si="6"/>
        <v>343180</v>
      </c>
      <c r="Q53" s="9"/>
      <c r="R53" s="9"/>
      <c r="S53" s="9">
        <v>4</v>
      </c>
      <c r="T53" s="9">
        <v>336944</v>
      </c>
      <c r="U53" s="9">
        <v>31029</v>
      </c>
      <c r="V53" s="9">
        <f t="shared" si="7"/>
        <v>305915</v>
      </c>
      <c r="W53" s="9"/>
      <c r="X53" s="9"/>
      <c r="Y53" s="9"/>
      <c r="Z53" s="9"/>
    </row>
    <row r="54" spans="1:26">
      <c r="A54" s="9">
        <v>5</v>
      </c>
      <c r="B54" s="9">
        <v>215315</v>
      </c>
      <c r="C54" s="9">
        <v>3902</v>
      </c>
      <c r="D54" s="9">
        <f t="shared" si="4"/>
        <v>211413</v>
      </c>
      <c r="E54" s="9"/>
      <c r="F54" s="9"/>
      <c r="G54" s="9">
        <v>5</v>
      </c>
      <c r="H54" s="9">
        <v>130248</v>
      </c>
      <c r="I54" s="9">
        <v>4928</v>
      </c>
      <c r="J54" s="9">
        <f t="shared" si="5"/>
        <v>125320</v>
      </c>
      <c r="K54" s="9"/>
      <c r="L54" s="9"/>
      <c r="M54" s="9">
        <v>5</v>
      </c>
      <c r="N54" s="9">
        <v>287065</v>
      </c>
      <c r="O54" s="9">
        <v>27838</v>
      </c>
      <c r="P54" s="9">
        <f t="shared" si="6"/>
        <v>259227</v>
      </c>
      <c r="Q54" s="9"/>
      <c r="R54" s="9"/>
      <c r="S54" s="9">
        <v>5</v>
      </c>
      <c r="T54" s="9">
        <v>223777</v>
      </c>
      <c r="U54" s="9">
        <v>31029</v>
      </c>
      <c r="V54" s="9">
        <f t="shared" si="7"/>
        <v>192748</v>
      </c>
      <c r="W54" s="9"/>
      <c r="X54" s="9"/>
      <c r="Y54" s="9"/>
      <c r="Z54" s="9"/>
    </row>
    <row r="55" spans="1:26">
      <c r="A55" s="9">
        <v>6</v>
      </c>
      <c r="B55" s="9">
        <v>178374</v>
      </c>
      <c r="C55" s="9">
        <v>3902</v>
      </c>
      <c r="D55" s="9">
        <f t="shared" si="4"/>
        <v>174472</v>
      </c>
      <c r="E55" s="9"/>
      <c r="F55" s="9"/>
      <c r="G55" s="9">
        <v>6</v>
      </c>
      <c r="H55" s="9">
        <v>87916</v>
      </c>
      <c r="I55" s="9">
        <v>4928</v>
      </c>
      <c r="J55" s="9">
        <f t="shared" si="5"/>
        <v>82988</v>
      </c>
      <c r="K55" s="9"/>
      <c r="L55" s="9"/>
      <c r="M55" s="9">
        <v>6</v>
      </c>
      <c r="N55" s="9">
        <v>345446</v>
      </c>
      <c r="O55" s="9">
        <v>27838</v>
      </c>
      <c r="P55" s="9">
        <f t="shared" si="6"/>
        <v>317608</v>
      </c>
      <c r="Q55" s="9"/>
      <c r="R55" s="9"/>
      <c r="S55" s="9">
        <v>6</v>
      </c>
      <c r="T55" s="9">
        <v>316404</v>
      </c>
      <c r="U55" s="9">
        <v>31029</v>
      </c>
      <c r="V55" s="9">
        <f t="shared" si="7"/>
        <v>285375</v>
      </c>
      <c r="W55" s="9"/>
      <c r="X55" s="9"/>
      <c r="Y55" s="9"/>
      <c r="Z55" s="9"/>
    </row>
    <row r="56" spans="1:26">
      <c r="A56" s="9">
        <v>7</v>
      </c>
      <c r="B56" s="9">
        <v>260902</v>
      </c>
      <c r="C56" s="9">
        <v>3902</v>
      </c>
      <c r="D56" s="9">
        <f t="shared" si="4"/>
        <v>257000</v>
      </c>
      <c r="E56" s="9"/>
      <c r="F56" s="9"/>
      <c r="G56" s="9">
        <v>7</v>
      </c>
      <c r="H56" s="9">
        <v>139851</v>
      </c>
      <c r="I56" s="9">
        <v>4928</v>
      </c>
      <c r="J56" s="9">
        <f t="shared" si="5"/>
        <v>134923</v>
      </c>
      <c r="K56" s="9"/>
      <c r="L56" s="9"/>
      <c r="M56" s="9">
        <v>7</v>
      </c>
      <c r="N56" s="9">
        <v>261701</v>
      </c>
      <c r="O56" s="9">
        <v>27838</v>
      </c>
      <c r="P56" s="9">
        <f t="shared" si="6"/>
        <v>233863</v>
      </c>
      <c r="Q56" s="9"/>
      <c r="R56" s="9"/>
      <c r="S56" s="9">
        <v>7</v>
      </c>
      <c r="T56" s="9">
        <v>297765</v>
      </c>
      <c r="U56" s="9">
        <v>31029</v>
      </c>
      <c r="V56" s="9">
        <f t="shared" si="7"/>
        <v>266736</v>
      </c>
      <c r="W56" s="9"/>
      <c r="X56" s="9"/>
      <c r="Y56" s="9"/>
      <c r="Z56" s="9"/>
    </row>
    <row r="57" spans="1:26">
      <c r="A57" s="9">
        <v>8</v>
      </c>
      <c r="B57" s="9">
        <v>294405</v>
      </c>
      <c r="C57" s="9">
        <v>3902</v>
      </c>
      <c r="D57" s="9">
        <f t="shared" si="4"/>
        <v>290503</v>
      </c>
      <c r="E57" s="9"/>
      <c r="F57" s="9"/>
      <c r="G57" s="9">
        <v>8</v>
      </c>
      <c r="H57" s="9">
        <v>110529</v>
      </c>
      <c r="I57" s="9">
        <v>4928</v>
      </c>
      <c r="J57" s="9">
        <f t="shared" si="5"/>
        <v>105601</v>
      </c>
      <c r="K57" s="9"/>
      <c r="L57" s="9"/>
      <c r="M57" s="9">
        <v>8</v>
      </c>
      <c r="N57" s="9">
        <v>298355</v>
      </c>
      <c r="O57" s="9">
        <v>27838</v>
      </c>
      <c r="P57" s="9">
        <f t="shared" si="6"/>
        <v>270517</v>
      </c>
      <c r="Q57" s="9"/>
      <c r="R57" s="9"/>
      <c r="S57" s="9">
        <v>8</v>
      </c>
      <c r="T57" s="9">
        <v>317737</v>
      </c>
      <c r="U57" s="9">
        <v>31029</v>
      </c>
      <c r="V57" s="9">
        <f t="shared" si="7"/>
        <v>286708</v>
      </c>
      <c r="W57" s="9"/>
      <c r="X57" s="9"/>
      <c r="Y57" s="9"/>
      <c r="Z57" s="9"/>
    </row>
    <row r="58" spans="1:26">
      <c r="A58" s="9">
        <v>9</v>
      </c>
      <c r="B58" s="9">
        <v>156163</v>
      </c>
      <c r="C58" s="9">
        <v>3902</v>
      </c>
      <c r="D58" s="9">
        <f t="shared" si="4"/>
        <v>152261</v>
      </c>
      <c r="E58" s="9"/>
      <c r="F58" s="9"/>
      <c r="G58" s="9">
        <v>9</v>
      </c>
      <c r="H58" s="9">
        <v>197223</v>
      </c>
      <c r="I58" s="9">
        <v>4928</v>
      </c>
      <c r="J58" s="9">
        <f t="shared" si="5"/>
        <v>192295</v>
      </c>
      <c r="K58" s="9"/>
      <c r="L58" s="9"/>
      <c r="M58" s="9">
        <v>9</v>
      </c>
      <c r="N58" s="9">
        <v>356374</v>
      </c>
      <c r="O58" s="9">
        <v>27838</v>
      </c>
      <c r="P58" s="9">
        <f t="shared" si="6"/>
        <v>328536</v>
      </c>
      <c r="Q58" s="9"/>
      <c r="R58" s="9"/>
      <c r="S58" s="9">
        <v>9</v>
      </c>
      <c r="T58" s="9">
        <v>330472</v>
      </c>
      <c r="U58" s="9">
        <v>31029</v>
      </c>
      <c r="V58" s="9">
        <f t="shared" si="7"/>
        <v>299443</v>
      </c>
      <c r="W58" s="9"/>
      <c r="X58" s="9"/>
      <c r="Y58" s="9"/>
      <c r="Z58" s="9"/>
    </row>
    <row r="59" spans="1:26">
      <c r="A59" s="9">
        <v>10</v>
      </c>
      <c r="B59" s="9">
        <v>238795</v>
      </c>
      <c r="C59" s="9">
        <v>3902</v>
      </c>
      <c r="D59" s="9">
        <f t="shared" si="4"/>
        <v>234893</v>
      </c>
      <c r="E59" s="9"/>
      <c r="F59" s="9"/>
      <c r="G59" s="9">
        <v>10</v>
      </c>
      <c r="H59" s="9">
        <v>92408</v>
      </c>
      <c r="I59" s="9">
        <v>4928</v>
      </c>
      <c r="J59" s="9">
        <f t="shared" si="5"/>
        <v>87480</v>
      </c>
      <c r="K59" s="9"/>
      <c r="L59" s="9"/>
      <c r="M59" s="9">
        <v>10</v>
      </c>
      <c r="N59" s="9">
        <v>317910</v>
      </c>
      <c r="O59" s="9">
        <v>27838</v>
      </c>
      <c r="P59" s="9">
        <f t="shared" si="6"/>
        <v>290072</v>
      </c>
      <c r="Q59" s="9"/>
      <c r="R59" s="9"/>
      <c r="S59" s="9">
        <v>10</v>
      </c>
      <c r="T59" s="9">
        <v>365146</v>
      </c>
      <c r="U59" s="9">
        <v>31029</v>
      </c>
      <c r="V59" s="9">
        <f t="shared" si="7"/>
        <v>334117</v>
      </c>
      <c r="W59" s="9"/>
      <c r="X59" s="9"/>
      <c r="Y59" s="9"/>
      <c r="Z59" s="9"/>
    </row>
    <row r="60" spans="1:26">
      <c r="A60" s="9">
        <v>11</v>
      </c>
      <c r="B60" s="9">
        <v>210793</v>
      </c>
      <c r="C60" s="9">
        <v>3902</v>
      </c>
      <c r="D60" s="9">
        <f t="shared" si="4"/>
        <v>206891</v>
      </c>
      <c r="E60" s="9"/>
      <c r="F60" s="9"/>
      <c r="G60" s="9">
        <v>11</v>
      </c>
      <c r="H60" s="9">
        <v>79972</v>
      </c>
      <c r="I60" s="9">
        <v>4928</v>
      </c>
      <c r="J60" s="9">
        <f t="shared" si="5"/>
        <v>75044</v>
      </c>
      <c r="K60" s="9"/>
      <c r="L60" s="9"/>
      <c r="M60" s="9">
        <v>11</v>
      </c>
      <c r="N60" s="9">
        <v>288852</v>
      </c>
      <c r="O60" s="9">
        <v>27838</v>
      </c>
      <c r="P60" s="9">
        <f t="shared" si="6"/>
        <v>261014</v>
      </c>
      <c r="Q60" s="9"/>
      <c r="R60" s="9"/>
      <c r="S60" s="9">
        <v>11</v>
      </c>
      <c r="T60" s="9">
        <v>321682</v>
      </c>
      <c r="U60" s="9">
        <v>31029</v>
      </c>
      <c r="V60" s="9">
        <f t="shared" si="7"/>
        <v>290653</v>
      </c>
      <c r="W60" s="9"/>
      <c r="X60" s="9"/>
      <c r="Y60" s="9"/>
      <c r="Z60" s="9"/>
    </row>
    <row r="61" spans="1:26">
      <c r="A61" s="9">
        <v>12</v>
      </c>
      <c r="B61" s="9">
        <v>192704</v>
      </c>
      <c r="C61" s="9">
        <v>3902</v>
      </c>
      <c r="D61" s="9">
        <f t="shared" si="4"/>
        <v>188802</v>
      </c>
      <c r="E61" s="9"/>
      <c r="F61" s="9"/>
      <c r="G61" s="9">
        <v>12</v>
      </c>
      <c r="H61" s="9">
        <v>82667</v>
      </c>
      <c r="I61" s="9">
        <v>4928</v>
      </c>
      <c r="J61" s="9">
        <f t="shared" si="5"/>
        <v>77739</v>
      </c>
      <c r="K61" s="9"/>
      <c r="L61" s="9"/>
      <c r="M61" s="9">
        <v>12</v>
      </c>
      <c r="N61" s="9">
        <v>281651</v>
      </c>
      <c r="O61" s="9">
        <v>27838</v>
      </c>
      <c r="P61" s="9">
        <f t="shared" si="6"/>
        <v>253813</v>
      </c>
      <c r="Q61" s="9"/>
      <c r="R61" s="9"/>
      <c r="S61" s="9">
        <v>12</v>
      </c>
      <c r="T61" s="9">
        <v>307117</v>
      </c>
      <c r="U61" s="9">
        <v>31029</v>
      </c>
      <c r="V61" s="9">
        <f t="shared" si="7"/>
        <v>276088</v>
      </c>
      <c r="W61" s="9"/>
      <c r="X61" s="9"/>
      <c r="Y61" s="9"/>
      <c r="Z61" s="9"/>
    </row>
    <row r="62" spans="1:26">
      <c r="A62" s="9">
        <v>13</v>
      </c>
      <c r="B62" s="9">
        <v>193788</v>
      </c>
      <c r="C62" s="9">
        <v>3902</v>
      </c>
      <c r="D62" s="9">
        <f t="shared" si="4"/>
        <v>189886</v>
      </c>
      <c r="E62" s="9"/>
      <c r="F62" s="9"/>
      <c r="G62" s="9">
        <v>13</v>
      </c>
      <c r="H62" s="9">
        <v>76969</v>
      </c>
      <c r="I62" s="9">
        <v>4928</v>
      </c>
      <c r="J62" s="9">
        <f t="shared" si="5"/>
        <v>72041</v>
      </c>
      <c r="K62" s="9"/>
      <c r="L62" s="9"/>
      <c r="M62" s="9">
        <v>13</v>
      </c>
      <c r="N62" s="9">
        <v>252093</v>
      </c>
      <c r="O62" s="9">
        <v>27838</v>
      </c>
      <c r="P62" s="9">
        <f t="shared" si="6"/>
        <v>224255</v>
      </c>
      <c r="Q62" s="9"/>
      <c r="R62" s="9"/>
      <c r="S62" s="9">
        <v>13</v>
      </c>
      <c r="T62" s="9">
        <v>280617</v>
      </c>
      <c r="U62" s="9">
        <v>31029</v>
      </c>
      <c r="V62" s="9">
        <f t="shared" si="7"/>
        <v>249588</v>
      </c>
      <c r="W62" s="9"/>
      <c r="X62" s="9"/>
      <c r="Y62" s="9"/>
      <c r="Z62" s="9"/>
    </row>
    <row r="63" spans="1:26">
      <c r="A63" s="9">
        <v>14</v>
      </c>
      <c r="B63" s="9">
        <v>122699</v>
      </c>
      <c r="C63" s="9">
        <v>3902</v>
      </c>
      <c r="D63" s="9">
        <f t="shared" si="4"/>
        <v>118797</v>
      </c>
      <c r="E63" s="9"/>
      <c r="F63" s="9"/>
      <c r="G63" s="9">
        <v>14</v>
      </c>
      <c r="H63" s="9">
        <v>147957</v>
      </c>
      <c r="I63" s="9">
        <v>4928</v>
      </c>
      <c r="J63" s="9">
        <f t="shared" si="5"/>
        <v>143029</v>
      </c>
      <c r="K63" s="9"/>
      <c r="L63" s="9"/>
      <c r="M63" s="9">
        <v>14</v>
      </c>
      <c r="N63" s="9">
        <v>369592</v>
      </c>
      <c r="O63" s="9">
        <v>27838</v>
      </c>
      <c r="P63" s="9">
        <f t="shared" si="6"/>
        <v>341754</v>
      </c>
      <c r="Q63" s="9"/>
      <c r="R63" s="9"/>
      <c r="S63" s="9">
        <v>14</v>
      </c>
      <c r="T63" s="9">
        <v>321723</v>
      </c>
      <c r="U63" s="9">
        <v>31029</v>
      </c>
      <c r="V63" s="9">
        <f t="shared" si="7"/>
        <v>290694</v>
      </c>
      <c r="W63" s="9"/>
      <c r="X63" s="9"/>
      <c r="Y63" s="9"/>
      <c r="Z63" s="9"/>
    </row>
    <row r="64" spans="1:26">
      <c r="A64" s="9">
        <v>15</v>
      </c>
      <c r="B64" s="9">
        <v>79320</v>
      </c>
      <c r="C64" s="9">
        <v>3902</v>
      </c>
      <c r="D64" s="9">
        <f t="shared" si="4"/>
        <v>75418</v>
      </c>
      <c r="E64" s="9"/>
      <c r="F64" s="9"/>
      <c r="G64" s="9">
        <v>15</v>
      </c>
      <c r="H64" s="9">
        <v>92355</v>
      </c>
      <c r="I64" s="9">
        <v>4928</v>
      </c>
      <c r="J64" s="9">
        <f t="shared" si="5"/>
        <v>87427</v>
      </c>
      <c r="K64" s="9"/>
      <c r="L64" s="9"/>
      <c r="M64" s="9">
        <v>15</v>
      </c>
      <c r="N64" s="9">
        <v>317491</v>
      </c>
      <c r="O64" s="9">
        <v>27838</v>
      </c>
      <c r="P64" s="9">
        <f t="shared" si="6"/>
        <v>289653</v>
      </c>
      <c r="Q64" s="9"/>
      <c r="R64" s="9"/>
      <c r="S64" s="9">
        <v>15</v>
      </c>
      <c r="T64" s="9">
        <v>283587</v>
      </c>
      <c r="U64" s="9">
        <v>31029</v>
      </c>
      <c r="V64" s="9">
        <f t="shared" si="7"/>
        <v>252558</v>
      </c>
      <c r="W64" s="9"/>
      <c r="X64" s="9"/>
      <c r="Y64" s="9"/>
      <c r="Z64" s="9"/>
    </row>
    <row r="65" spans="1:26">
      <c r="A65" s="9">
        <v>16</v>
      </c>
      <c r="B65" s="9">
        <v>162592</v>
      </c>
      <c r="C65" s="9">
        <v>3902</v>
      </c>
      <c r="D65" s="9">
        <f t="shared" si="4"/>
        <v>158690</v>
      </c>
      <c r="E65" s="9"/>
      <c r="F65" s="9"/>
      <c r="G65" s="9">
        <v>16</v>
      </c>
      <c r="H65" s="9">
        <v>131947</v>
      </c>
      <c r="I65" s="9">
        <v>4928</v>
      </c>
      <c r="J65" s="9">
        <f t="shared" si="5"/>
        <v>127019</v>
      </c>
      <c r="K65" s="9"/>
      <c r="L65" s="9"/>
      <c r="M65" s="9">
        <v>16</v>
      </c>
      <c r="N65" s="9">
        <v>307072</v>
      </c>
      <c r="O65" s="9">
        <v>27838</v>
      </c>
      <c r="P65" s="9">
        <f t="shared" si="6"/>
        <v>279234</v>
      </c>
      <c r="Q65" s="9"/>
      <c r="R65" s="9"/>
      <c r="S65" s="9">
        <v>16</v>
      </c>
      <c r="T65" s="9">
        <v>293569</v>
      </c>
      <c r="U65" s="9">
        <v>31029</v>
      </c>
      <c r="V65" s="9">
        <f t="shared" si="7"/>
        <v>262540</v>
      </c>
      <c r="W65" s="9"/>
      <c r="X65" s="9"/>
      <c r="Y65" s="9"/>
      <c r="Z65" s="9"/>
    </row>
    <row r="66" spans="1:26">
      <c r="A66" s="9">
        <v>17</v>
      </c>
      <c r="B66" s="9">
        <v>148600</v>
      </c>
      <c r="C66" s="9">
        <v>3902</v>
      </c>
      <c r="D66" s="9">
        <f t="shared" si="4"/>
        <v>144698</v>
      </c>
      <c r="E66" s="9"/>
      <c r="F66" s="9"/>
      <c r="G66" s="9">
        <v>17</v>
      </c>
      <c r="H66" s="9">
        <v>174379</v>
      </c>
      <c r="I66" s="9">
        <v>4928</v>
      </c>
      <c r="J66" s="9">
        <f t="shared" si="5"/>
        <v>169451</v>
      </c>
      <c r="K66" s="9"/>
      <c r="L66" s="9"/>
      <c r="M66" s="9">
        <v>17</v>
      </c>
      <c r="N66" s="9">
        <v>344041</v>
      </c>
      <c r="O66" s="9">
        <v>27838</v>
      </c>
      <c r="P66" s="9">
        <f t="shared" si="6"/>
        <v>316203</v>
      </c>
      <c r="Q66" s="9"/>
      <c r="R66" s="9"/>
      <c r="S66" s="9">
        <v>17</v>
      </c>
      <c r="T66" s="9">
        <v>213737</v>
      </c>
      <c r="U66" s="9">
        <v>31029</v>
      </c>
      <c r="V66" s="9">
        <f t="shared" si="7"/>
        <v>182708</v>
      </c>
      <c r="W66" s="9"/>
      <c r="X66" s="9"/>
      <c r="Y66" s="9"/>
      <c r="Z66" s="9"/>
    </row>
    <row r="67" spans="1:26">
      <c r="A67" s="9">
        <v>18</v>
      </c>
      <c r="B67" s="9">
        <v>303615</v>
      </c>
      <c r="C67" s="9">
        <v>3902</v>
      </c>
      <c r="D67" s="9">
        <f t="shared" si="4"/>
        <v>299713</v>
      </c>
      <c r="E67" s="9"/>
      <c r="F67" s="9"/>
      <c r="G67" s="9">
        <v>18</v>
      </c>
      <c r="H67" s="9">
        <v>124888</v>
      </c>
      <c r="I67" s="9">
        <v>4928</v>
      </c>
      <c r="J67" s="9">
        <f t="shared" si="5"/>
        <v>119960</v>
      </c>
      <c r="K67" s="9"/>
      <c r="L67" s="9"/>
      <c r="M67" s="9">
        <v>18</v>
      </c>
      <c r="N67" s="9">
        <v>300659</v>
      </c>
      <c r="O67" s="9">
        <v>27838</v>
      </c>
      <c r="P67" s="9">
        <f t="shared" si="6"/>
        <v>272821</v>
      </c>
      <c r="Q67" s="9"/>
      <c r="R67" s="9"/>
      <c r="S67" s="9">
        <v>18</v>
      </c>
      <c r="T67" s="9">
        <v>284184</v>
      </c>
      <c r="U67" s="9">
        <v>31029</v>
      </c>
      <c r="V67" s="9">
        <f t="shared" si="7"/>
        <v>253155</v>
      </c>
      <c r="W67" s="9"/>
      <c r="X67" s="9"/>
      <c r="Y67" s="9"/>
      <c r="Z67" s="9"/>
    </row>
    <row r="68" spans="1:26">
      <c r="A68" s="9">
        <v>19</v>
      </c>
      <c r="B68" s="9">
        <v>222545</v>
      </c>
      <c r="C68" s="9">
        <v>3902</v>
      </c>
      <c r="D68" s="9">
        <f t="shared" si="4"/>
        <v>218643</v>
      </c>
      <c r="E68" s="9"/>
      <c r="F68" s="9"/>
      <c r="G68" s="9">
        <v>19</v>
      </c>
      <c r="H68" s="9">
        <v>144131</v>
      </c>
      <c r="I68" s="9">
        <v>4928</v>
      </c>
      <c r="J68" s="9">
        <f t="shared" si="5"/>
        <v>139203</v>
      </c>
      <c r="K68" s="9"/>
      <c r="L68" s="9"/>
      <c r="M68" s="9">
        <v>19</v>
      </c>
      <c r="N68" s="9">
        <v>332530</v>
      </c>
      <c r="O68" s="9">
        <v>27838</v>
      </c>
      <c r="P68" s="9">
        <f t="shared" si="6"/>
        <v>304692</v>
      </c>
      <c r="Q68" s="9"/>
      <c r="R68" s="9"/>
      <c r="S68" s="9">
        <v>19</v>
      </c>
      <c r="T68" s="9">
        <v>292628</v>
      </c>
      <c r="U68" s="9">
        <v>31029</v>
      </c>
      <c r="V68" s="9">
        <f t="shared" si="7"/>
        <v>261599</v>
      </c>
      <c r="W68" s="9"/>
      <c r="X68" s="9"/>
      <c r="Y68" s="9"/>
      <c r="Z68" s="9"/>
    </row>
    <row r="69" spans="1:26">
      <c r="A69" s="9">
        <v>20</v>
      </c>
      <c r="B69" s="9">
        <v>165575</v>
      </c>
      <c r="C69" s="9">
        <v>3902</v>
      </c>
      <c r="D69" s="9">
        <f t="shared" si="4"/>
        <v>161673</v>
      </c>
      <c r="E69" s="9"/>
      <c r="F69" s="9"/>
      <c r="G69" s="9">
        <v>20</v>
      </c>
      <c r="H69" s="9">
        <v>199695</v>
      </c>
      <c r="I69" s="9">
        <v>4928</v>
      </c>
      <c r="J69" s="9">
        <f t="shared" si="5"/>
        <v>194767</v>
      </c>
      <c r="K69" s="9"/>
      <c r="L69" s="9"/>
      <c r="M69" s="9">
        <v>20</v>
      </c>
      <c r="N69" s="9">
        <v>265838</v>
      </c>
      <c r="O69" s="9">
        <v>27838</v>
      </c>
      <c r="P69" s="9">
        <f t="shared" si="6"/>
        <v>238000</v>
      </c>
      <c r="Q69" s="9"/>
      <c r="R69" s="9"/>
      <c r="S69" s="9">
        <v>20</v>
      </c>
      <c r="T69" s="9">
        <v>272135</v>
      </c>
      <c r="U69" s="9">
        <v>31029</v>
      </c>
      <c r="V69" s="9">
        <f t="shared" si="7"/>
        <v>241106</v>
      </c>
      <c r="W69" s="9"/>
      <c r="X69" s="9"/>
      <c r="Y69" s="9"/>
      <c r="Z69" s="9"/>
    </row>
    <row r="70" spans="1:26">
      <c r="A70" s="9">
        <v>21</v>
      </c>
      <c r="B70" s="9">
        <v>199411</v>
      </c>
      <c r="C70" s="9">
        <v>3902</v>
      </c>
      <c r="D70" s="9">
        <f t="shared" si="4"/>
        <v>195509</v>
      </c>
      <c r="E70" s="9"/>
      <c r="F70" s="9"/>
      <c r="G70" s="9">
        <v>21</v>
      </c>
      <c r="H70" s="9">
        <v>163332</v>
      </c>
      <c r="I70" s="9">
        <v>4928</v>
      </c>
      <c r="J70" s="9">
        <f t="shared" si="5"/>
        <v>158404</v>
      </c>
      <c r="K70" s="9"/>
      <c r="L70" s="9"/>
      <c r="M70" s="9">
        <v>21</v>
      </c>
      <c r="N70" s="9">
        <v>293230</v>
      </c>
      <c r="O70" s="9">
        <v>27838</v>
      </c>
      <c r="P70" s="9">
        <f t="shared" si="6"/>
        <v>265392</v>
      </c>
      <c r="Q70" s="9"/>
      <c r="R70" s="9"/>
      <c r="S70" s="9">
        <v>21</v>
      </c>
      <c r="T70" s="9">
        <v>283186</v>
      </c>
      <c r="U70" s="9">
        <v>31029</v>
      </c>
      <c r="V70" s="9">
        <f t="shared" si="7"/>
        <v>252157</v>
      </c>
      <c r="W70" s="9"/>
      <c r="X70" s="9"/>
      <c r="Y70" s="9"/>
      <c r="Z70" s="9"/>
    </row>
    <row r="71" spans="1:26">
      <c r="A71" s="9">
        <v>22</v>
      </c>
      <c r="B71" s="9">
        <v>216848</v>
      </c>
      <c r="C71" s="9">
        <v>3902</v>
      </c>
      <c r="D71" s="9">
        <f t="shared" si="4"/>
        <v>212946</v>
      </c>
      <c r="E71" s="9"/>
      <c r="F71" s="9"/>
      <c r="G71" s="9">
        <v>22</v>
      </c>
      <c r="H71" s="9">
        <v>253828</v>
      </c>
      <c r="I71" s="9">
        <v>4928</v>
      </c>
      <c r="J71" s="9">
        <f t="shared" si="5"/>
        <v>248900</v>
      </c>
      <c r="K71" s="9"/>
      <c r="L71" s="9"/>
      <c r="M71" s="9">
        <v>22</v>
      </c>
      <c r="N71" s="9">
        <v>368122</v>
      </c>
      <c r="O71" s="9">
        <v>27838</v>
      </c>
      <c r="P71" s="9">
        <f t="shared" si="6"/>
        <v>340284</v>
      </c>
      <c r="Q71" s="9"/>
      <c r="R71" s="9"/>
      <c r="S71" s="9">
        <v>22</v>
      </c>
      <c r="T71" s="9">
        <v>308334</v>
      </c>
      <c r="U71" s="9">
        <v>31029</v>
      </c>
      <c r="V71" s="9">
        <f t="shared" si="7"/>
        <v>277305</v>
      </c>
      <c r="W71" s="9"/>
      <c r="X71" s="9"/>
      <c r="Y71" s="9"/>
      <c r="Z71" s="9"/>
    </row>
    <row r="72" spans="1:26">
      <c r="A72" s="9">
        <v>23</v>
      </c>
      <c r="B72" s="9">
        <v>170503</v>
      </c>
      <c r="C72" s="9">
        <v>3902</v>
      </c>
      <c r="D72" s="9">
        <f t="shared" si="4"/>
        <v>166601</v>
      </c>
      <c r="E72" s="9"/>
      <c r="F72" s="9"/>
      <c r="G72" s="9">
        <v>23</v>
      </c>
      <c r="H72" s="9">
        <v>152206</v>
      </c>
      <c r="I72" s="9">
        <v>4928</v>
      </c>
      <c r="J72" s="9">
        <f t="shared" si="5"/>
        <v>147278</v>
      </c>
      <c r="K72" s="9"/>
      <c r="L72" s="9"/>
      <c r="M72" s="9">
        <v>23</v>
      </c>
      <c r="N72" s="9">
        <v>302519</v>
      </c>
      <c r="O72" s="9">
        <v>27838</v>
      </c>
      <c r="P72" s="9">
        <f t="shared" si="6"/>
        <v>274681</v>
      </c>
      <c r="Q72" s="9"/>
      <c r="R72" s="9"/>
      <c r="S72" s="9">
        <v>23</v>
      </c>
      <c r="T72" s="9">
        <v>303065</v>
      </c>
      <c r="U72" s="9">
        <v>31029</v>
      </c>
      <c r="V72" s="9">
        <f t="shared" si="7"/>
        <v>272036</v>
      </c>
      <c r="W72" s="9"/>
      <c r="X72" s="9"/>
      <c r="Y72" s="9"/>
      <c r="Z72" s="9"/>
    </row>
    <row r="73" spans="1:26">
      <c r="A73" s="9">
        <v>24</v>
      </c>
      <c r="B73" s="9">
        <v>282672</v>
      </c>
      <c r="C73" s="9">
        <v>3902</v>
      </c>
      <c r="D73" s="9">
        <f t="shared" si="4"/>
        <v>278770</v>
      </c>
      <c r="E73" s="9"/>
      <c r="F73" s="9"/>
      <c r="G73" s="9">
        <v>24</v>
      </c>
      <c r="H73" s="9">
        <v>190078</v>
      </c>
      <c r="I73" s="9">
        <v>4928</v>
      </c>
      <c r="J73" s="9">
        <f t="shared" si="5"/>
        <v>185150</v>
      </c>
      <c r="K73" s="9"/>
      <c r="L73" s="9"/>
      <c r="M73" s="9">
        <v>24</v>
      </c>
      <c r="N73" s="9">
        <v>348443</v>
      </c>
      <c r="O73" s="9">
        <v>27838</v>
      </c>
      <c r="P73" s="9">
        <f t="shared" si="6"/>
        <v>320605</v>
      </c>
      <c r="Q73" s="9"/>
      <c r="R73" s="9"/>
      <c r="S73" s="9">
        <v>24</v>
      </c>
      <c r="T73" s="9">
        <v>313992</v>
      </c>
      <c r="U73" s="9">
        <v>31029</v>
      </c>
      <c r="V73" s="9">
        <f t="shared" si="7"/>
        <v>282963</v>
      </c>
      <c r="W73" s="9"/>
      <c r="X73" s="9"/>
      <c r="Y73" s="9"/>
      <c r="Z73" s="9"/>
    </row>
    <row r="74" spans="1:26">
      <c r="A74" s="9">
        <v>25</v>
      </c>
      <c r="B74" s="9">
        <v>261009</v>
      </c>
      <c r="C74" s="9">
        <v>3902</v>
      </c>
      <c r="D74" s="9">
        <f t="shared" si="4"/>
        <v>257107</v>
      </c>
      <c r="E74" s="9"/>
      <c r="F74" s="9"/>
      <c r="G74" s="9">
        <v>25</v>
      </c>
      <c r="H74" s="9">
        <v>159096</v>
      </c>
      <c r="I74" s="9">
        <v>4928</v>
      </c>
      <c r="J74" s="9">
        <f t="shared" si="5"/>
        <v>154168</v>
      </c>
      <c r="K74" s="9"/>
      <c r="L74" s="9"/>
      <c r="M74" s="9">
        <v>25</v>
      </c>
      <c r="N74" s="9">
        <v>343702</v>
      </c>
      <c r="O74" s="9">
        <v>27838</v>
      </c>
      <c r="P74" s="9">
        <f t="shared" si="6"/>
        <v>315864</v>
      </c>
      <c r="Q74" s="9"/>
      <c r="R74" s="9"/>
      <c r="S74" s="9">
        <v>25</v>
      </c>
      <c r="T74" s="9">
        <v>250013</v>
      </c>
      <c r="U74" s="9">
        <v>31029</v>
      </c>
      <c r="V74" s="9">
        <f t="shared" si="7"/>
        <v>218984</v>
      </c>
      <c r="W74" s="9"/>
      <c r="X74" s="9"/>
      <c r="Y74" s="9"/>
      <c r="Z74" s="9"/>
    </row>
    <row r="75" spans="1:26">
      <c r="A75" s="9">
        <v>26</v>
      </c>
      <c r="B75" s="9">
        <v>219905</v>
      </c>
      <c r="C75" s="9">
        <v>3902</v>
      </c>
      <c r="D75" s="9">
        <f t="shared" si="4"/>
        <v>216003</v>
      </c>
      <c r="E75" s="9"/>
      <c r="F75" s="9"/>
      <c r="G75" s="9">
        <v>26</v>
      </c>
      <c r="H75" s="9">
        <v>88327</v>
      </c>
      <c r="I75" s="9">
        <v>4928</v>
      </c>
      <c r="J75" s="9">
        <f t="shared" si="5"/>
        <v>83399</v>
      </c>
      <c r="K75" s="9"/>
      <c r="L75" s="9"/>
      <c r="M75" s="9">
        <v>26</v>
      </c>
      <c r="N75" s="9">
        <v>385426</v>
      </c>
      <c r="O75" s="9">
        <v>27838</v>
      </c>
      <c r="P75" s="9">
        <f t="shared" si="6"/>
        <v>357588</v>
      </c>
      <c r="Q75" s="9"/>
      <c r="R75" s="9"/>
      <c r="S75" s="9">
        <v>26</v>
      </c>
      <c r="T75" s="9">
        <v>314857</v>
      </c>
      <c r="U75" s="9">
        <v>31029</v>
      </c>
      <c r="V75" s="9">
        <f t="shared" si="7"/>
        <v>283828</v>
      </c>
      <c r="W75" s="9"/>
      <c r="X75" s="9"/>
      <c r="Y75" s="9"/>
      <c r="Z75" s="9"/>
    </row>
    <row r="76" spans="1:26">
      <c r="A76" s="9">
        <v>27</v>
      </c>
      <c r="B76" s="9">
        <v>158596</v>
      </c>
      <c r="C76" s="9">
        <v>3902</v>
      </c>
      <c r="D76" s="9">
        <f t="shared" si="4"/>
        <v>154694</v>
      </c>
      <c r="E76" s="9"/>
      <c r="F76" s="9"/>
      <c r="G76" s="9">
        <v>27</v>
      </c>
      <c r="H76" s="9">
        <v>103356</v>
      </c>
      <c r="I76" s="9">
        <v>4928</v>
      </c>
      <c r="J76" s="9">
        <f t="shared" si="5"/>
        <v>98428</v>
      </c>
      <c r="K76" s="9"/>
      <c r="L76" s="9"/>
      <c r="M76" s="9">
        <v>27</v>
      </c>
      <c r="N76" s="9">
        <v>350095</v>
      </c>
      <c r="O76" s="9">
        <v>27838</v>
      </c>
      <c r="P76" s="9">
        <f t="shared" si="6"/>
        <v>322257</v>
      </c>
      <c r="Q76" s="9"/>
      <c r="R76" s="9"/>
      <c r="S76" s="9">
        <v>27</v>
      </c>
      <c r="T76" s="9">
        <v>328377</v>
      </c>
      <c r="U76" s="9">
        <v>31029</v>
      </c>
      <c r="V76" s="9">
        <f t="shared" si="7"/>
        <v>297348</v>
      </c>
      <c r="W76" s="9"/>
      <c r="X76" s="9"/>
      <c r="Y76" s="9"/>
      <c r="Z76" s="9"/>
    </row>
    <row r="77" spans="1:26">
      <c r="A77" s="9">
        <v>28</v>
      </c>
      <c r="B77" s="9">
        <v>145634</v>
      </c>
      <c r="C77" s="9">
        <v>3902</v>
      </c>
      <c r="D77" s="9">
        <f t="shared" si="4"/>
        <v>141732</v>
      </c>
      <c r="E77" s="9"/>
      <c r="F77" s="9"/>
      <c r="G77" s="9">
        <v>28</v>
      </c>
      <c r="H77" s="9">
        <v>166662</v>
      </c>
      <c r="I77" s="9">
        <v>4928</v>
      </c>
      <c r="J77" s="9">
        <f t="shared" si="5"/>
        <v>161734</v>
      </c>
      <c r="K77" s="9"/>
      <c r="L77" s="9"/>
      <c r="M77" s="9">
        <v>28</v>
      </c>
      <c r="N77" s="9">
        <v>313439</v>
      </c>
      <c r="O77" s="9">
        <v>27838</v>
      </c>
      <c r="P77" s="9">
        <f t="shared" si="6"/>
        <v>285601</v>
      </c>
      <c r="Q77" s="9"/>
      <c r="R77" s="9"/>
      <c r="S77" s="9">
        <v>28</v>
      </c>
      <c r="T77" s="9">
        <v>234235</v>
      </c>
      <c r="U77" s="9">
        <v>31029</v>
      </c>
      <c r="V77" s="9">
        <f t="shared" si="7"/>
        <v>203206</v>
      </c>
      <c r="W77" s="9"/>
      <c r="X77" s="9"/>
      <c r="Y77" s="9"/>
      <c r="Z77" s="9"/>
    </row>
    <row r="78" spans="1:26">
      <c r="A78" s="9">
        <v>29</v>
      </c>
      <c r="B78" s="9">
        <v>307519</v>
      </c>
      <c r="C78" s="9">
        <v>3902</v>
      </c>
      <c r="D78" s="9">
        <f t="shared" si="4"/>
        <v>303617</v>
      </c>
      <c r="E78" s="9"/>
      <c r="F78" s="9"/>
      <c r="G78" s="9">
        <v>29</v>
      </c>
      <c r="H78" s="9">
        <v>186851</v>
      </c>
      <c r="I78" s="9">
        <v>4928</v>
      </c>
      <c r="J78" s="9">
        <f t="shared" si="5"/>
        <v>181923</v>
      </c>
      <c r="K78" s="9"/>
      <c r="L78" s="9"/>
      <c r="M78" s="9">
        <v>29</v>
      </c>
      <c r="N78" s="9">
        <v>319550</v>
      </c>
      <c r="O78" s="9">
        <v>27838</v>
      </c>
      <c r="P78" s="9">
        <f t="shared" si="6"/>
        <v>291712</v>
      </c>
      <c r="Q78" s="9"/>
      <c r="R78" s="9"/>
      <c r="S78" s="9">
        <v>29</v>
      </c>
      <c r="T78" s="9">
        <v>308047</v>
      </c>
      <c r="U78" s="9">
        <v>31029</v>
      </c>
      <c r="V78" s="9">
        <f t="shared" si="7"/>
        <v>277018</v>
      </c>
      <c r="W78" s="9"/>
      <c r="X78" s="9"/>
      <c r="Y78" s="9"/>
      <c r="Z78" s="9"/>
    </row>
    <row r="79" spans="1:26">
      <c r="A79" s="9"/>
      <c r="B79" s="9"/>
      <c r="C79" s="9"/>
      <c r="D79" s="9" t="s">
        <v>23</v>
      </c>
      <c r="E79" s="9" t="s">
        <v>14</v>
      </c>
      <c r="F79" s="9"/>
      <c r="G79" s="9">
        <v>30</v>
      </c>
      <c r="H79" s="9">
        <v>174539</v>
      </c>
      <c r="I79" s="9">
        <v>4928</v>
      </c>
      <c r="J79" s="9">
        <f t="shared" si="5"/>
        <v>169611</v>
      </c>
      <c r="K79" s="9"/>
      <c r="L79" s="9"/>
      <c r="M79" s="9"/>
      <c r="N79" s="9"/>
      <c r="O79" s="9"/>
      <c r="P79" s="9" t="s">
        <v>23</v>
      </c>
      <c r="Q79" s="9" t="s">
        <v>14</v>
      </c>
      <c r="R79" s="9"/>
      <c r="S79" s="9">
        <v>30</v>
      </c>
      <c r="T79" s="9">
        <v>311383</v>
      </c>
      <c r="U79" s="9">
        <v>31029</v>
      </c>
      <c r="V79" s="9">
        <f t="shared" si="7"/>
        <v>280354</v>
      </c>
      <c r="W79" s="9"/>
      <c r="X79" s="9"/>
      <c r="Y79" s="9"/>
      <c r="Z79" s="9"/>
    </row>
    <row r="80" spans="1:26">
      <c r="A80" s="9"/>
      <c r="B80" s="9"/>
      <c r="C80" s="9"/>
      <c r="D80" s="9">
        <f>AVERAGE(D50:D78)</f>
        <v>202384.41379310345</v>
      </c>
      <c r="E80" s="9">
        <f>STDEVA(D50:D78)</f>
        <v>56869.179266677616</v>
      </c>
      <c r="F80" s="9"/>
      <c r="G80" s="9">
        <v>31</v>
      </c>
      <c r="H80" s="9">
        <v>126618</v>
      </c>
      <c r="I80" s="9">
        <v>4928</v>
      </c>
      <c r="J80" s="9">
        <f t="shared" si="5"/>
        <v>121690</v>
      </c>
      <c r="K80" s="9"/>
      <c r="L80" s="9"/>
      <c r="M80" s="9"/>
      <c r="N80" s="9"/>
      <c r="O80" s="9"/>
      <c r="P80" s="9">
        <f>AVERAGE(P50:P78)</f>
        <v>290050.6551724138</v>
      </c>
      <c r="Q80" s="9">
        <f>STDEVA(P50:P78)</f>
        <v>35516.164521319304</v>
      </c>
      <c r="R80" s="9"/>
      <c r="S80" s="9">
        <v>31</v>
      </c>
      <c r="T80" s="9">
        <v>447481</v>
      </c>
      <c r="U80" s="9">
        <v>31029</v>
      </c>
      <c r="V80" s="9">
        <f t="shared" si="7"/>
        <v>416452</v>
      </c>
      <c r="W80" s="9"/>
      <c r="X80" s="9"/>
      <c r="Y80" s="9"/>
      <c r="Z80" s="9"/>
    </row>
    <row r="81" spans="1:26">
      <c r="A81" s="9"/>
      <c r="B81" s="9"/>
      <c r="C81" s="9"/>
      <c r="D81" s="9"/>
      <c r="E81" s="9"/>
      <c r="F81" s="9"/>
      <c r="G81" s="9">
        <v>32</v>
      </c>
      <c r="H81" s="9">
        <v>184099</v>
      </c>
      <c r="I81" s="9">
        <v>4928</v>
      </c>
      <c r="J81" s="9">
        <f t="shared" si="5"/>
        <v>179171</v>
      </c>
      <c r="K81" s="9"/>
      <c r="L81" s="9"/>
      <c r="M81" s="9"/>
      <c r="N81" s="9"/>
      <c r="O81" s="9"/>
      <c r="P81" s="9"/>
      <c r="Q81" s="9"/>
      <c r="R81" s="9"/>
      <c r="S81" s="9">
        <v>32</v>
      </c>
      <c r="T81" s="9">
        <v>371563</v>
      </c>
      <c r="U81" s="9">
        <v>31029</v>
      </c>
      <c r="V81" s="9">
        <f t="shared" si="7"/>
        <v>340534</v>
      </c>
      <c r="W81" s="9"/>
      <c r="X81" s="9"/>
      <c r="Y81" s="9"/>
      <c r="Z81" s="9"/>
    </row>
    <row r="82" spans="1:26">
      <c r="A82" s="9"/>
      <c r="B82" s="9"/>
      <c r="C82" s="9"/>
      <c r="D82" s="9"/>
      <c r="E82" s="9"/>
      <c r="F82" s="9"/>
      <c r="G82" s="9">
        <v>33</v>
      </c>
      <c r="H82" s="9">
        <v>123802</v>
      </c>
      <c r="I82" s="9">
        <v>4928</v>
      </c>
      <c r="J82" s="9">
        <f t="shared" si="5"/>
        <v>118874</v>
      </c>
      <c r="K82" s="9"/>
      <c r="L82" s="9"/>
      <c r="M82" s="9"/>
      <c r="N82" s="9"/>
      <c r="O82" s="9"/>
      <c r="P82" s="9"/>
      <c r="Q82" s="9"/>
      <c r="R82" s="9"/>
      <c r="S82" s="9">
        <v>33</v>
      </c>
      <c r="T82" s="9">
        <v>270049</v>
      </c>
      <c r="U82" s="9">
        <v>31029</v>
      </c>
      <c r="V82" s="9">
        <f t="shared" si="7"/>
        <v>239020</v>
      </c>
      <c r="W82" s="9"/>
      <c r="X82" s="9"/>
      <c r="Y82" s="9"/>
      <c r="Z82" s="9"/>
    </row>
    <row r="83" spans="1:26">
      <c r="A83" s="9"/>
      <c r="B83" s="9"/>
      <c r="C83" s="9"/>
      <c r="D83" s="9"/>
      <c r="E83" s="9"/>
      <c r="F83" s="9"/>
      <c r="G83" s="9">
        <v>34</v>
      </c>
      <c r="H83" s="9">
        <v>125782</v>
      </c>
      <c r="I83" s="9">
        <v>4928</v>
      </c>
      <c r="J83" s="9">
        <f t="shared" si="5"/>
        <v>120854</v>
      </c>
      <c r="K83" s="9"/>
      <c r="L83" s="9"/>
      <c r="M83" s="9"/>
      <c r="N83" s="9"/>
      <c r="O83" s="9"/>
      <c r="P83" s="9"/>
      <c r="Q83" s="9"/>
      <c r="R83" s="9"/>
      <c r="S83" s="9">
        <v>34</v>
      </c>
      <c r="T83" s="9">
        <v>298560</v>
      </c>
      <c r="U83" s="9">
        <v>31029</v>
      </c>
      <c r="V83" s="9">
        <f t="shared" si="7"/>
        <v>267531</v>
      </c>
      <c r="W83" s="9"/>
      <c r="X83" s="9"/>
      <c r="Y83" s="9"/>
      <c r="Z83" s="9"/>
    </row>
    <row r="84" spans="1:26">
      <c r="A84" s="9"/>
      <c r="B84" s="9"/>
      <c r="C84" s="9"/>
      <c r="D84" s="9"/>
      <c r="E84" s="9"/>
      <c r="F84" s="9"/>
      <c r="G84" s="9">
        <v>35</v>
      </c>
      <c r="H84" s="9">
        <v>90872</v>
      </c>
      <c r="I84" s="9">
        <v>4928</v>
      </c>
      <c r="J84" s="9">
        <f t="shared" si="5"/>
        <v>85944</v>
      </c>
      <c r="K84" s="9"/>
      <c r="L84" s="9"/>
      <c r="M84" s="9"/>
      <c r="N84" s="9"/>
      <c r="O84" s="9"/>
      <c r="P84" s="9"/>
      <c r="Q84" s="9"/>
      <c r="R84" s="9"/>
      <c r="S84" s="9">
        <v>35</v>
      </c>
      <c r="T84" s="9">
        <v>357103</v>
      </c>
      <c r="U84" s="9">
        <v>31029</v>
      </c>
      <c r="V84" s="9">
        <f t="shared" si="7"/>
        <v>326074</v>
      </c>
      <c r="W84" s="9"/>
      <c r="X84" s="9"/>
      <c r="Y84" s="9"/>
      <c r="Z84" s="9"/>
    </row>
    <row r="85" spans="1:26">
      <c r="A85" s="9"/>
      <c r="B85" s="9"/>
      <c r="C85" s="9"/>
      <c r="D85" s="9"/>
      <c r="E85" s="9"/>
      <c r="F85" s="9"/>
      <c r="G85" s="9"/>
      <c r="H85" s="9"/>
      <c r="I85" s="9"/>
      <c r="J85" s="9" t="s">
        <v>23</v>
      </c>
      <c r="K85" s="9" t="s">
        <v>14</v>
      </c>
      <c r="L85" s="9"/>
      <c r="M85" s="9"/>
      <c r="N85" s="9"/>
      <c r="O85" s="9"/>
      <c r="P85" s="9"/>
      <c r="Q85" s="9"/>
      <c r="R85" s="9"/>
      <c r="S85" s="9"/>
      <c r="T85" s="9"/>
      <c r="U85" s="9"/>
      <c r="V85" s="9" t="s">
        <v>23</v>
      </c>
      <c r="W85" s="9" t="s">
        <v>14</v>
      </c>
      <c r="X85" s="9"/>
      <c r="Y85" s="9"/>
      <c r="Z85" s="9"/>
    </row>
    <row r="86" spans="1:26">
      <c r="A86" s="9"/>
      <c r="B86" s="9"/>
      <c r="C86" s="9"/>
      <c r="D86" s="9"/>
      <c r="E86" s="9"/>
      <c r="F86" s="9"/>
      <c r="G86" s="9"/>
      <c r="H86" s="9"/>
      <c r="I86" s="9"/>
      <c r="J86" s="9">
        <f>AVERAGE(J50:J84)</f>
        <v>134193.02857142859</v>
      </c>
      <c r="K86" s="9">
        <f>STDEVA(J50:J84)</f>
        <v>43603.545019457597</v>
      </c>
      <c r="L86" s="9"/>
      <c r="M86" s="9"/>
      <c r="N86" s="9"/>
      <c r="O86" s="9"/>
      <c r="P86" s="9"/>
      <c r="Q86" s="9"/>
      <c r="R86" s="9"/>
      <c r="S86" s="9"/>
      <c r="T86" s="9"/>
      <c r="U86" s="9"/>
      <c r="V86" s="9">
        <f>AVERAGE(V50:V84)</f>
        <v>273640.22857142857</v>
      </c>
      <c r="W86" s="9">
        <f>STDEVA(V50:V84)</f>
        <v>42861.716807100711</v>
      </c>
      <c r="X86" s="9"/>
      <c r="Y86" s="9"/>
      <c r="Z86" s="9"/>
    </row>
    <row r="87" spans="1:26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>
      <c r="A89" s="9"/>
      <c r="B89" s="9"/>
      <c r="C89" s="9"/>
      <c r="D89" s="9"/>
      <c r="E89" s="9"/>
      <c r="F89" s="9" t="s">
        <v>111</v>
      </c>
      <c r="G89" s="9"/>
      <c r="H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>
      <c r="A90" s="9"/>
      <c r="B90" s="9"/>
      <c r="C90" s="9"/>
      <c r="D90" s="17" t="s">
        <v>124</v>
      </c>
      <c r="E90" s="9"/>
      <c r="F90" s="9" t="s">
        <v>106</v>
      </c>
      <c r="G90" s="9" t="s">
        <v>107</v>
      </c>
      <c r="H90" s="9" t="s">
        <v>108</v>
      </c>
      <c r="K90" s="9"/>
      <c r="L90" s="17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>
      <c r="A91" s="9"/>
      <c r="B91" s="9"/>
      <c r="C91" s="9">
        <v>1</v>
      </c>
      <c r="D91" s="9" t="s">
        <v>17</v>
      </c>
      <c r="E91" s="9" t="s">
        <v>21</v>
      </c>
      <c r="F91" s="9" t="s">
        <v>109</v>
      </c>
      <c r="G91" s="9" t="s">
        <v>208</v>
      </c>
      <c r="H91" s="9" t="s">
        <v>204</v>
      </c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>
      <c r="A92" s="9"/>
      <c r="B92" s="9"/>
      <c r="C92" s="9">
        <v>2</v>
      </c>
      <c r="D92" s="9"/>
      <c r="E92" s="9" t="s">
        <v>22</v>
      </c>
      <c r="F92" s="9"/>
      <c r="G92" s="9"/>
      <c r="H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>
      <c r="A93" s="9"/>
      <c r="B93" s="9"/>
      <c r="C93" s="9"/>
      <c r="D93" s="9"/>
      <c r="E93" s="9"/>
      <c r="F93" s="9"/>
      <c r="G93" s="9"/>
      <c r="H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>
      <c r="A94" s="9"/>
      <c r="B94" s="9"/>
      <c r="C94" s="9"/>
      <c r="D94" s="17" t="s">
        <v>140</v>
      </c>
      <c r="E94" s="9"/>
      <c r="F94" s="9"/>
      <c r="G94" s="9"/>
      <c r="H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>
      <c r="A95" s="9"/>
      <c r="B95" s="9"/>
      <c r="C95" s="9">
        <v>3</v>
      </c>
      <c r="D95" s="9" t="s">
        <v>17</v>
      </c>
      <c r="E95" s="9" t="s">
        <v>21</v>
      </c>
      <c r="F95" s="9" t="s">
        <v>110</v>
      </c>
      <c r="G95" s="11" t="s">
        <v>206</v>
      </c>
      <c r="H95" s="11" t="s">
        <v>133</v>
      </c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>
      <c r="A96" s="9"/>
      <c r="B96" s="9"/>
      <c r="C96" s="9">
        <v>4</v>
      </c>
      <c r="D96" s="9"/>
      <c r="E96" s="9" t="s">
        <v>22</v>
      </c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>
      <c r="A97" s="9"/>
      <c r="B97" s="9"/>
      <c r="K97" s="9"/>
      <c r="L97" s="17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>
      <c r="A98" s="9"/>
      <c r="B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>
      <c r="A99" s="9"/>
      <c r="B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33"/>
  <sheetViews>
    <sheetView workbookViewId="0">
      <selection activeCell="H19" sqref="H19"/>
    </sheetView>
  </sheetViews>
  <sheetFormatPr defaultColWidth="11.42578125" defaultRowHeight="15.75"/>
  <cols>
    <col min="1" max="16384" width="11.42578125" style="1"/>
  </cols>
  <sheetData>
    <row r="2" spans="3:7">
      <c r="C2" s="9" t="s">
        <v>100</v>
      </c>
      <c r="D2" s="9"/>
      <c r="E2" s="9"/>
      <c r="F2" s="9"/>
      <c r="G2" s="9"/>
    </row>
    <row r="3" spans="3:7">
      <c r="C3" s="9"/>
      <c r="D3" s="9"/>
      <c r="E3" s="9"/>
      <c r="F3" s="9"/>
      <c r="G3" s="9"/>
    </row>
    <row r="4" spans="3:7">
      <c r="C4" s="19" t="s">
        <v>124</v>
      </c>
      <c r="D4" s="12"/>
      <c r="E4" s="12"/>
      <c r="F4" s="9"/>
      <c r="G4" s="9"/>
    </row>
    <row r="5" spans="3:7">
      <c r="C5" s="12"/>
      <c r="D5" s="12" t="s">
        <v>53</v>
      </c>
      <c r="E5" s="12" t="s">
        <v>54</v>
      </c>
      <c r="F5" s="9"/>
      <c r="G5" s="9"/>
    </row>
    <row r="6" spans="3:7">
      <c r="C6" s="12">
        <v>0</v>
      </c>
      <c r="D6" s="12">
        <v>0</v>
      </c>
      <c r="E6" s="12">
        <v>0</v>
      </c>
      <c r="F6" s="9"/>
      <c r="G6" s="9"/>
    </row>
    <row r="7" spans="3:7">
      <c r="C7" s="12">
        <v>2</v>
      </c>
      <c r="D7" s="12">
        <v>0</v>
      </c>
      <c r="E7" s="12">
        <v>0</v>
      </c>
      <c r="F7" s="9"/>
      <c r="G7" s="9"/>
    </row>
    <row r="8" spans="3:7">
      <c r="C8" s="12">
        <v>3</v>
      </c>
      <c r="D8" s="12">
        <v>12</v>
      </c>
      <c r="E8" s="12">
        <v>0</v>
      </c>
      <c r="F8" s="9"/>
      <c r="G8" s="9"/>
    </row>
    <row r="9" spans="3:7">
      <c r="C9" s="12">
        <v>4</v>
      </c>
      <c r="D9" s="12">
        <v>36</v>
      </c>
      <c r="E9" s="12">
        <v>0</v>
      </c>
      <c r="F9" s="9"/>
      <c r="G9" s="9"/>
    </row>
    <row r="10" spans="3:7">
      <c r="C10" s="12">
        <v>5</v>
      </c>
      <c r="D10" s="12">
        <v>66</v>
      </c>
      <c r="E10" s="12">
        <v>13</v>
      </c>
      <c r="F10" s="9"/>
      <c r="G10" s="9"/>
    </row>
    <row r="11" spans="3:7">
      <c r="C11" s="12">
        <v>6</v>
      </c>
      <c r="D11" s="12">
        <v>48</v>
      </c>
      <c r="E11" s="12">
        <v>28</v>
      </c>
      <c r="F11" s="9"/>
      <c r="G11" s="9"/>
    </row>
    <row r="12" spans="3:7">
      <c r="C12" s="12">
        <v>8</v>
      </c>
      <c r="D12" s="12">
        <v>12</v>
      </c>
      <c r="E12" s="12">
        <v>54</v>
      </c>
      <c r="F12" s="9"/>
      <c r="G12" s="9"/>
    </row>
    <row r="13" spans="3:7">
      <c r="C13" s="12">
        <v>10</v>
      </c>
      <c r="D13" s="12">
        <v>4</v>
      </c>
      <c r="E13" s="12">
        <v>66</v>
      </c>
      <c r="F13" s="9"/>
      <c r="G13" s="9"/>
    </row>
    <row r="14" spans="3:7">
      <c r="C14" s="12">
        <v>12</v>
      </c>
      <c r="D14" s="12">
        <v>2</v>
      </c>
      <c r="E14" s="12">
        <v>58</v>
      </c>
      <c r="F14" s="9"/>
      <c r="G14" s="9"/>
    </row>
    <row r="15" spans="3:7">
      <c r="C15" s="9"/>
      <c r="D15" s="9"/>
      <c r="E15" s="9"/>
      <c r="F15" s="9"/>
      <c r="G15" s="9"/>
    </row>
    <row r="16" spans="3:7">
      <c r="C16" s="19" t="s">
        <v>141</v>
      </c>
      <c r="D16" s="12"/>
      <c r="E16" s="12"/>
      <c r="F16" s="9"/>
      <c r="G16" s="9"/>
    </row>
    <row r="17" spans="3:7">
      <c r="C17" s="12"/>
      <c r="D17" s="12"/>
      <c r="E17" s="12"/>
      <c r="F17" s="9"/>
      <c r="G17" s="9"/>
    </row>
    <row r="18" spans="3:7">
      <c r="C18" s="12"/>
      <c r="D18" s="12" t="s">
        <v>53</v>
      </c>
      <c r="E18" s="12" t="s">
        <v>55</v>
      </c>
      <c r="F18" s="9"/>
      <c r="G18" s="9"/>
    </row>
    <row r="19" spans="3:7">
      <c r="C19" s="12">
        <v>0</v>
      </c>
      <c r="D19" s="12">
        <v>0</v>
      </c>
      <c r="E19" s="12">
        <v>0</v>
      </c>
      <c r="F19" s="9"/>
      <c r="G19" s="9"/>
    </row>
    <row r="20" spans="3:7">
      <c r="C20" s="12">
        <v>2</v>
      </c>
      <c r="D20" s="12">
        <v>0</v>
      </c>
      <c r="E20" s="12">
        <v>0</v>
      </c>
      <c r="F20" s="9"/>
      <c r="G20" s="9"/>
    </row>
    <row r="21" spans="3:7">
      <c r="C21" s="12">
        <v>3</v>
      </c>
      <c r="D21" s="12">
        <v>9</v>
      </c>
      <c r="E21" s="12">
        <v>0</v>
      </c>
      <c r="F21" s="9"/>
      <c r="G21" s="9"/>
    </row>
    <row r="22" spans="3:7">
      <c r="C22" s="12">
        <v>4</v>
      </c>
      <c r="D22" s="12">
        <v>32</v>
      </c>
      <c r="E22" s="12">
        <v>0</v>
      </c>
      <c r="F22" s="9"/>
      <c r="G22" s="9"/>
    </row>
    <row r="23" spans="3:7">
      <c r="C23" s="12">
        <v>5</v>
      </c>
      <c r="D23" s="12">
        <v>68</v>
      </c>
      <c r="E23" s="12">
        <v>4</v>
      </c>
      <c r="F23" s="9"/>
      <c r="G23" s="9"/>
    </row>
    <row r="24" spans="3:7">
      <c r="C24" s="12">
        <v>6</v>
      </c>
      <c r="D24" s="12">
        <v>64</v>
      </c>
      <c r="E24" s="12">
        <v>7</v>
      </c>
      <c r="F24" s="9"/>
      <c r="G24" s="9"/>
    </row>
    <row r="25" spans="3:7">
      <c r="C25" s="12">
        <v>8</v>
      </c>
      <c r="D25" s="12">
        <v>52</v>
      </c>
      <c r="E25" s="12">
        <v>14</v>
      </c>
      <c r="F25" s="9"/>
      <c r="G25" s="9"/>
    </row>
    <row r="26" spans="3:7">
      <c r="C26" s="12">
        <v>10</v>
      </c>
      <c r="D26" s="12">
        <v>38</v>
      </c>
      <c r="E26" s="12">
        <v>24</v>
      </c>
      <c r="F26" s="9"/>
      <c r="G26" s="9"/>
    </row>
    <row r="27" spans="3:7">
      <c r="C27" s="12">
        <v>12</v>
      </c>
      <c r="D27" s="12">
        <v>28</v>
      </c>
      <c r="E27" s="12">
        <v>38</v>
      </c>
      <c r="F27" s="9"/>
      <c r="G27" s="9"/>
    </row>
    <row r="28" spans="3:7">
      <c r="C28" s="9"/>
      <c r="D28" s="9"/>
      <c r="E28" s="9"/>
      <c r="F28" s="9"/>
      <c r="G28" s="9"/>
    </row>
    <row r="29" spans="3:7">
      <c r="C29" s="9"/>
      <c r="D29" s="9"/>
      <c r="E29" s="9"/>
      <c r="F29" s="9"/>
      <c r="G29" s="9"/>
    </row>
    <row r="30" spans="3:7">
      <c r="C30" s="9"/>
      <c r="D30" s="9"/>
      <c r="E30" s="9"/>
      <c r="F30" s="9"/>
      <c r="G30" s="9"/>
    </row>
    <row r="31" spans="3:7">
      <c r="C31" s="9"/>
      <c r="D31" s="9"/>
      <c r="E31" s="9"/>
      <c r="F31" s="9"/>
      <c r="G31" s="9"/>
    </row>
    <row r="32" spans="3:7">
      <c r="C32" s="9"/>
      <c r="D32" s="9"/>
      <c r="E32" s="9"/>
      <c r="F32" s="9"/>
      <c r="G32" s="9"/>
    </row>
    <row r="33" spans="3:7">
      <c r="C33" s="9"/>
      <c r="D33" s="9"/>
      <c r="E33" s="9"/>
      <c r="F33" s="9"/>
      <c r="G33" s="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5"/>
  <sheetViews>
    <sheetView workbookViewId="0">
      <selection activeCell="O89" sqref="O89"/>
    </sheetView>
  </sheetViews>
  <sheetFormatPr defaultColWidth="11.42578125" defaultRowHeight="15.75"/>
  <cols>
    <col min="1" max="4" width="11.42578125" style="1"/>
    <col min="5" max="5" width="8.42578125" style="1" customWidth="1"/>
    <col min="6" max="6" width="10.140625" style="1" customWidth="1"/>
    <col min="7" max="16384" width="11.42578125" style="1"/>
  </cols>
  <sheetData>
    <row r="1" spans="1:31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31">
      <c r="A2" s="9"/>
      <c r="B2" s="9" t="s">
        <v>68</v>
      </c>
      <c r="C2" s="9"/>
      <c r="D2" s="9"/>
      <c r="E2" s="9"/>
      <c r="F2" s="9"/>
      <c r="G2" s="9"/>
      <c r="H2" s="9"/>
      <c r="I2" s="9"/>
      <c r="J2" s="9"/>
      <c r="K2" s="9"/>
      <c r="L2" s="23"/>
      <c r="M2" s="23"/>
      <c r="N2" s="23"/>
      <c r="O2" s="23"/>
      <c r="P2" s="23"/>
      <c r="Q2" s="23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>
      <c r="A3" s="9"/>
      <c r="B3" s="23" t="s">
        <v>65</v>
      </c>
      <c r="C3" s="23" t="s">
        <v>88</v>
      </c>
      <c r="D3" s="23" t="s">
        <v>89</v>
      </c>
      <c r="E3" s="23" t="s">
        <v>90</v>
      </c>
      <c r="F3" s="24" t="s">
        <v>56</v>
      </c>
      <c r="G3" s="23" t="s">
        <v>91</v>
      </c>
      <c r="H3" s="23" t="s">
        <v>92</v>
      </c>
      <c r="I3" s="23" t="s">
        <v>93</v>
      </c>
      <c r="J3" s="9"/>
      <c r="K3" s="9"/>
      <c r="L3" s="23"/>
      <c r="M3" s="23"/>
      <c r="N3" s="23"/>
      <c r="O3" s="23"/>
      <c r="P3" s="23"/>
      <c r="Q3" s="23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>
      <c r="A4" s="9"/>
      <c r="B4" s="23">
        <v>0</v>
      </c>
      <c r="C4" s="23">
        <v>98</v>
      </c>
      <c r="D4" s="23">
        <v>0</v>
      </c>
      <c r="E4" s="23">
        <v>0</v>
      </c>
      <c r="F4" s="23">
        <f>C4+D4+E4</f>
        <v>98</v>
      </c>
      <c r="G4" s="23">
        <f>C4/F4*100</f>
        <v>100</v>
      </c>
      <c r="H4" s="23">
        <f>D4/F4*100</f>
        <v>0</v>
      </c>
      <c r="I4" s="23">
        <f>E4/F4*100</f>
        <v>0</v>
      </c>
      <c r="J4" s="9">
        <f>H4+I4</f>
        <v>0</v>
      </c>
      <c r="K4" s="9"/>
      <c r="Q4" s="23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>
      <c r="A5" s="9"/>
      <c r="B5" s="23">
        <v>2</v>
      </c>
      <c r="C5" s="23">
        <v>107</v>
      </c>
      <c r="D5" s="23">
        <v>0</v>
      </c>
      <c r="E5" s="23">
        <v>0</v>
      </c>
      <c r="F5" s="23">
        <f t="shared" ref="F5:F13" si="0">C5+D5+E5</f>
        <v>107</v>
      </c>
      <c r="G5" s="23">
        <f t="shared" ref="G5:G13" si="1">C5/F5*100</f>
        <v>100</v>
      </c>
      <c r="H5" s="23">
        <f t="shared" ref="H5:H13" si="2">D5/F5*100</f>
        <v>0</v>
      </c>
      <c r="I5" s="23">
        <f t="shared" ref="I5:I13" si="3">E5/F5*100</f>
        <v>0</v>
      </c>
      <c r="J5" s="9">
        <f t="shared" ref="J5:J13" si="4">H5+I5</f>
        <v>0</v>
      </c>
      <c r="K5" s="9"/>
      <c r="Q5" s="23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>
      <c r="A6" s="9"/>
      <c r="B6" s="23">
        <v>3</v>
      </c>
      <c r="C6" s="23">
        <v>78</v>
      </c>
      <c r="D6" s="23">
        <v>0</v>
      </c>
      <c r="E6" s="23">
        <v>0</v>
      </c>
      <c r="F6" s="23">
        <f t="shared" si="0"/>
        <v>78</v>
      </c>
      <c r="G6" s="23">
        <f t="shared" si="1"/>
        <v>100</v>
      </c>
      <c r="H6" s="23">
        <f t="shared" si="2"/>
        <v>0</v>
      </c>
      <c r="I6" s="23">
        <f t="shared" si="3"/>
        <v>0</v>
      </c>
      <c r="J6" s="9">
        <f t="shared" si="4"/>
        <v>0</v>
      </c>
      <c r="K6" s="9"/>
      <c r="M6" s="23"/>
      <c r="N6" s="9" t="s">
        <v>68</v>
      </c>
      <c r="O6" s="1" t="s">
        <v>14</v>
      </c>
      <c r="P6" s="9" t="s">
        <v>94</v>
      </c>
      <c r="Q6" s="23" t="s">
        <v>14</v>
      </c>
      <c r="R6" s="9" t="s">
        <v>69</v>
      </c>
      <c r="S6" s="4" t="s">
        <v>14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>
      <c r="A7" s="9"/>
      <c r="B7" s="23">
        <v>4</v>
      </c>
      <c r="C7" s="23">
        <v>102</v>
      </c>
      <c r="D7" s="23">
        <v>0</v>
      </c>
      <c r="E7" s="23">
        <v>0</v>
      </c>
      <c r="F7" s="23">
        <f t="shared" si="0"/>
        <v>102</v>
      </c>
      <c r="G7" s="23">
        <f t="shared" si="1"/>
        <v>100</v>
      </c>
      <c r="H7" s="23">
        <f t="shared" si="2"/>
        <v>0</v>
      </c>
      <c r="I7" s="23">
        <f t="shared" si="3"/>
        <v>0</v>
      </c>
      <c r="J7" s="9">
        <f t="shared" si="4"/>
        <v>0</v>
      </c>
      <c r="K7" s="9"/>
      <c r="M7" s="23">
        <v>0</v>
      </c>
      <c r="N7" s="23">
        <f t="shared" ref="N7:N16" si="5">AVERAGE(J4,J17,J29)</f>
        <v>0</v>
      </c>
      <c r="O7" s="23">
        <f t="shared" ref="O7:O16" si="6">STDEV(J4,J17,J29)</f>
        <v>0</v>
      </c>
      <c r="P7" s="23">
        <f t="shared" ref="P7:P16" si="7">AVERAGE(J47,J60,J72)</f>
        <v>0</v>
      </c>
      <c r="Q7" s="4">
        <f t="shared" ref="Q7:Q16" si="8">STDEV(J47,J60,J72)</f>
        <v>0</v>
      </c>
      <c r="R7" s="23">
        <f t="shared" ref="R7:R16" si="9">AVERAGE(J90,J103,J116)</f>
        <v>0</v>
      </c>
      <c r="S7" s="4">
        <f t="shared" ref="S7:S16" si="10">STDEV(J90,J103,J116)</f>
        <v>0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>
      <c r="A8" s="9"/>
      <c r="B8" s="23">
        <v>5</v>
      </c>
      <c r="C8" s="23">
        <v>97</v>
      </c>
      <c r="D8" s="23">
        <v>4</v>
      </c>
      <c r="E8" s="23">
        <v>0</v>
      </c>
      <c r="F8" s="23">
        <f t="shared" si="0"/>
        <v>101</v>
      </c>
      <c r="G8" s="23">
        <f t="shared" si="1"/>
        <v>96.039603960396036</v>
      </c>
      <c r="H8" s="23">
        <f t="shared" si="2"/>
        <v>3.9603960396039604</v>
      </c>
      <c r="I8" s="23">
        <f t="shared" si="3"/>
        <v>0</v>
      </c>
      <c r="J8" s="9">
        <f t="shared" si="4"/>
        <v>3.9603960396039604</v>
      </c>
      <c r="K8" s="9"/>
      <c r="M8" s="23">
        <v>2</v>
      </c>
      <c r="N8" s="23">
        <f t="shared" si="5"/>
        <v>0</v>
      </c>
      <c r="O8" s="23">
        <f t="shared" si="6"/>
        <v>0</v>
      </c>
      <c r="P8" s="23">
        <f t="shared" si="7"/>
        <v>0</v>
      </c>
      <c r="Q8" s="4">
        <f t="shared" si="8"/>
        <v>0</v>
      </c>
      <c r="R8" s="23">
        <f t="shared" si="9"/>
        <v>0</v>
      </c>
      <c r="S8" s="4">
        <f t="shared" si="10"/>
        <v>0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>
      <c r="A9" s="9"/>
      <c r="B9" s="23">
        <v>6</v>
      </c>
      <c r="C9" s="23">
        <v>157</v>
      </c>
      <c r="D9" s="23">
        <v>33</v>
      </c>
      <c r="E9" s="23">
        <v>6</v>
      </c>
      <c r="F9" s="23">
        <f t="shared" si="0"/>
        <v>196</v>
      </c>
      <c r="G9" s="23">
        <f t="shared" si="1"/>
        <v>80.102040816326522</v>
      </c>
      <c r="H9" s="23">
        <f t="shared" si="2"/>
        <v>16.836734693877549</v>
      </c>
      <c r="I9" s="23">
        <f t="shared" si="3"/>
        <v>3.0612244897959182</v>
      </c>
      <c r="J9" s="9">
        <f t="shared" si="4"/>
        <v>19.897959183673468</v>
      </c>
      <c r="K9" s="9"/>
      <c r="M9" s="23">
        <v>3</v>
      </c>
      <c r="N9" s="23">
        <f t="shared" si="5"/>
        <v>0</v>
      </c>
      <c r="O9" s="23">
        <f t="shared" si="6"/>
        <v>0</v>
      </c>
      <c r="P9" s="23">
        <f t="shared" si="7"/>
        <v>0</v>
      </c>
      <c r="Q9" s="4">
        <f t="shared" si="8"/>
        <v>0</v>
      </c>
      <c r="R9" s="23">
        <f t="shared" si="9"/>
        <v>0</v>
      </c>
      <c r="S9" s="4">
        <f t="shared" si="10"/>
        <v>0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>
      <c r="A10" s="9"/>
      <c r="B10" s="23">
        <v>7</v>
      </c>
      <c r="C10" s="23">
        <v>51</v>
      </c>
      <c r="D10" s="23">
        <v>78</v>
      </c>
      <c r="E10" s="23">
        <v>40</v>
      </c>
      <c r="F10" s="23">
        <f t="shared" si="0"/>
        <v>169</v>
      </c>
      <c r="G10" s="23">
        <f t="shared" si="1"/>
        <v>30.177514792899409</v>
      </c>
      <c r="H10" s="23">
        <f t="shared" si="2"/>
        <v>46.153846153846153</v>
      </c>
      <c r="I10" s="23">
        <f t="shared" si="3"/>
        <v>23.668639053254438</v>
      </c>
      <c r="J10" s="9">
        <f t="shared" si="4"/>
        <v>69.822485207100584</v>
      </c>
      <c r="K10" s="9"/>
      <c r="M10" s="23">
        <v>4</v>
      </c>
      <c r="N10" s="23">
        <f t="shared" si="5"/>
        <v>0</v>
      </c>
      <c r="O10" s="23">
        <f t="shared" si="6"/>
        <v>0</v>
      </c>
      <c r="P10" s="23">
        <f t="shared" si="7"/>
        <v>0</v>
      </c>
      <c r="Q10" s="4">
        <f t="shared" si="8"/>
        <v>0</v>
      </c>
      <c r="R10" s="23">
        <f t="shared" si="9"/>
        <v>0</v>
      </c>
      <c r="S10" s="4">
        <f t="shared" si="10"/>
        <v>0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>
      <c r="A11" s="9"/>
      <c r="B11" s="23">
        <v>8</v>
      </c>
      <c r="C11" s="23">
        <v>18</v>
      </c>
      <c r="D11" s="23">
        <v>52</v>
      </c>
      <c r="E11" s="23">
        <v>108</v>
      </c>
      <c r="F11" s="23">
        <f t="shared" si="0"/>
        <v>178</v>
      </c>
      <c r="G11" s="23">
        <f t="shared" si="1"/>
        <v>10.112359550561797</v>
      </c>
      <c r="H11" s="23">
        <f t="shared" si="2"/>
        <v>29.213483146067414</v>
      </c>
      <c r="I11" s="23">
        <f t="shared" si="3"/>
        <v>60.674157303370791</v>
      </c>
      <c r="J11" s="9">
        <f t="shared" si="4"/>
        <v>89.887640449438209</v>
      </c>
      <c r="K11" s="9"/>
      <c r="M11" s="23">
        <v>5</v>
      </c>
      <c r="N11" s="23">
        <f t="shared" si="5"/>
        <v>6.1974768905461977</v>
      </c>
      <c r="O11" s="23">
        <f t="shared" si="6"/>
        <v>2.308561342146358</v>
      </c>
      <c r="P11" s="23">
        <f t="shared" si="7"/>
        <v>0</v>
      </c>
      <c r="Q11" s="4">
        <f t="shared" si="8"/>
        <v>0</v>
      </c>
      <c r="R11" s="23">
        <f t="shared" si="9"/>
        <v>0</v>
      </c>
      <c r="S11" s="4">
        <f t="shared" si="10"/>
        <v>0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>
      <c r="A12" s="9"/>
      <c r="B12" s="23">
        <v>10</v>
      </c>
      <c r="C12" s="23">
        <v>21</v>
      </c>
      <c r="D12" s="23">
        <v>16</v>
      </c>
      <c r="E12" s="23">
        <v>125</v>
      </c>
      <c r="F12" s="23">
        <f t="shared" si="0"/>
        <v>162</v>
      </c>
      <c r="G12" s="23">
        <f t="shared" si="1"/>
        <v>12.962962962962962</v>
      </c>
      <c r="H12" s="23">
        <f t="shared" si="2"/>
        <v>9.8765432098765427</v>
      </c>
      <c r="I12" s="23">
        <f t="shared" si="3"/>
        <v>77.160493827160494</v>
      </c>
      <c r="J12" s="9">
        <f t="shared" si="4"/>
        <v>87.037037037037038</v>
      </c>
      <c r="K12" s="9"/>
      <c r="M12" s="23">
        <v>6</v>
      </c>
      <c r="N12" s="23">
        <f t="shared" si="5"/>
        <v>24.606509270374818</v>
      </c>
      <c r="O12" s="23">
        <f t="shared" si="6"/>
        <v>4.1587631886818874</v>
      </c>
      <c r="P12" s="23">
        <f t="shared" si="7"/>
        <v>4.129620082347655</v>
      </c>
      <c r="Q12" s="4">
        <f t="shared" si="8"/>
        <v>0.98962790892307428</v>
      </c>
      <c r="R12" s="23">
        <f t="shared" si="9"/>
        <v>0</v>
      </c>
      <c r="S12" s="4">
        <f t="shared" si="10"/>
        <v>0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>
      <c r="A13" s="9"/>
      <c r="B13" s="23">
        <v>12</v>
      </c>
      <c r="C13" s="23">
        <v>13</v>
      </c>
      <c r="D13" s="23">
        <v>24</v>
      </c>
      <c r="E13" s="23">
        <v>174</v>
      </c>
      <c r="F13" s="23">
        <f t="shared" si="0"/>
        <v>211</v>
      </c>
      <c r="G13" s="23">
        <f t="shared" si="1"/>
        <v>6.1611374407582939</v>
      </c>
      <c r="H13" s="23">
        <f t="shared" si="2"/>
        <v>11.374407582938389</v>
      </c>
      <c r="I13" s="23">
        <f t="shared" si="3"/>
        <v>82.464454976303315</v>
      </c>
      <c r="J13" s="9">
        <f t="shared" si="4"/>
        <v>93.838862559241704</v>
      </c>
      <c r="K13" s="9"/>
      <c r="M13" s="23">
        <v>7</v>
      </c>
      <c r="N13" s="23">
        <f t="shared" si="5"/>
        <v>66.290034751573202</v>
      </c>
      <c r="O13" s="23">
        <f t="shared" si="6"/>
        <v>5.8616255992315542</v>
      </c>
      <c r="P13" s="23">
        <f t="shared" si="7"/>
        <v>24.714085292973465</v>
      </c>
      <c r="Q13" s="4">
        <f t="shared" si="8"/>
        <v>4.5346842036716781</v>
      </c>
      <c r="R13" s="23">
        <f t="shared" si="9"/>
        <v>22.571502571502574</v>
      </c>
      <c r="S13" s="4">
        <f t="shared" si="10"/>
        <v>5.0303096550018926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M14" s="23">
        <v>8</v>
      </c>
      <c r="N14" s="23">
        <f t="shared" si="5"/>
        <v>86.448485120599528</v>
      </c>
      <c r="O14" s="23">
        <f t="shared" si="6"/>
        <v>3.6352527381123836</v>
      </c>
      <c r="P14" s="23">
        <f t="shared" si="7"/>
        <v>55.463474524247999</v>
      </c>
      <c r="Q14" s="4">
        <f t="shared" si="8"/>
        <v>8.1681008164102487</v>
      </c>
      <c r="R14" s="23">
        <f t="shared" si="9"/>
        <v>44.106753812636178</v>
      </c>
      <c r="S14" s="4">
        <f t="shared" si="10"/>
        <v>9.1136246505519392</v>
      </c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>
      <c r="A15" s="9"/>
      <c r="B15" s="9" t="s">
        <v>24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23">
        <v>10</v>
      </c>
      <c r="N15" s="23">
        <f t="shared" si="5"/>
        <v>89.296517318682717</v>
      </c>
      <c r="O15" s="23">
        <f t="shared" si="6"/>
        <v>2.6122658769504841</v>
      </c>
      <c r="P15" s="23">
        <f t="shared" si="7"/>
        <v>79.721769786708975</v>
      </c>
      <c r="Q15" s="4">
        <f t="shared" si="8"/>
        <v>4.1611610169925273</v>
      </c>
      <c r="R15" s="23">
        <f t="shared" si="9"/>
        <v>68.409090909090907</v>
      </c>
      <c r="S15" s="4">
        <f t="shared" si="10"/>
        <v>3.9430344483857849</v>
      </c>
      <c r="V15" s="7"/>
      <c r="W15" s="7"/>
      <c r="X15" s="4"/>
      <c r="Y15" s="4"/>
      <c r="Z15" s="4"/>
      <c r="AA15" s="4"/>
      <c r="AB15" s="4"/>
      <c r="AC15" s="4"/>
      <c r="AD15" s="4"/>
      <c r="AE15" s="4"/>
    </row>
    <row r="16" spans="1:31">
      <c r="A16" s="9"/>
      <c r="B16" s="23"/>
      <c r="C16" s="23" t="s">
        <v>88</v>
      </c>
      <c r="D16" s="23" t="s">
        <v>89</v>
      </c>
      <c r="E16" s="23" t="s">
        <v>90</v>
      </c>
      <c r="F16" s="24" t="s">
        <v>56</v>
      </c>
      <c r="G16" s="23" t="s">
        <v>91</v>
      </c>
      <c r="H16" s="23" t="s">
        <v>92</v>
      </c>
      <c r="I16" s="23" t="s">
        <v>93</v>
      </c>
      <c r="J16" s="9"/>
      <c r="K16" s="9"/>
      <c r="L16" s="9"/>
      <c r="M16" s="23">
        <v>12</v>
      </c>
      <c r="N16" s="23">
        <f t="shared" si="5"/>
        <v>89.467327201786233</v>
      </c>
      <c r="O16" s="23">
        <f t="shared" si="6"/>
        <v>3.81935376015586</v>
      </c>
      <c r="P16" s="23">
        <f t="shared" si="7"/>
        <v>89.478326584145108</v>
      </c>
      <c r="Q16" s="4">
        <f t="shared" si="8"/>
        <v>3.8664619219798619</v>
      </c>
      <c r="R16" s="23">
        <f t="shared" si="9"/>
        <v>88.967569607757738</v>
      </c>
      <c r="S16" s="4">
        <f t="shared" si="10"/>
        <v>4.9403128917458874</v>
      </c>
      <c r="V16" s="7"/>
      <c r="W16" s="7"/>
      <c r="X16" s="4"/>
      <c r="Y16" s="4"/>
      <c r="Z16" s="4"/>
      <c r="AA16" s="4"/>
      <c r="AB16" s="4"/>
      <c r="AC16" s="4"/>
      <c r="AD16" s="4"/>
      <c r="AE16" s="4"/>
    </row>
    <row r="17" spans="1:31">
      <c r="A17" s="9"/>
      <c r="B17" s="23">
        <v>0</v>
      </c>
      <c r="C17" s="23">
        <v>100</v>
      </c>
      <c r="D17" s="23">
        <v>0</v>
      </c>
      <c r="E17" s="23">
        <v>0</v>
      </c>
      <c r="F17" s="23">
        <f>SUM(C17,D17,E17)</f>
        <v>100</v>
      </c>
      <c r="G17" s="23">
        <f>C17/F17*100</f>
        <v>100</v>
      </c>
      <c r="H17" s="23">
        <f>D17/F17*100</f>
        <v>0</v>
      </c>
      <c r="I17" s="23">
        <f>E17/F17*100</f>
        <v>0</v>
      </c>
      <c r="J17" s="9">
        <f>H17+I17</f>
        <v>0</v>
      </c>
      <c r="K17" s="9"/>
      <c r="L17" s="9"/>
      <c r="M17" s="9"/>
      <c r="N17" s="9"/>
      <c r="O17" s="9"/>
      <c r="P17" s="23"/>
      <c r="Q17" s="7"/>
      <c r="R17" s="7"/>
      <c r="S17" s="7"/>
      <c r="V17" s="7"/>
      <c r="W17" s="7"/>
      <c r="X17" s="4"/>
      <c r="Y17" s="4"/>
      <c r="Z17" s="4"/>
      <c r="AA17" s="4"/>
      <c r="AB17" s="4"/>
      <c r="AC17" s="4"/>
      <c r="AD17" s="4"/>
      <c r="AE17" s="4"/>
    </row>
    <row r="18" spans="1:31">
      <c r="A18" s="9"/>
      <c r="B18" s="23">
        <v>2</v>
      </c>
      <c r="C18" s="23">
        <v>100</v>
      </c>
      <c r="D18" s="23">
        <v>0</v>
      </c>
      <c r="E18" s="23">
        <v>0</v>
      </c>
      <c r="F18" s="23">
        <f t="shared" ref="F18:F26" si="11">SUM(C18,D18,E18)</f>
        <v>100</v>
      </c>
      <c r="G18" s="23">
        <f t="shared" ref="G18:G26" si="12">C18/F18*100</f>
        <v>100</v>
      </c>
      <c r="H18" s="23">
        <f t="shared" ref="H18:H26" si="13">D18/F18*100</f>
        <v>0</v>
      </c>
      <c r="I18" s="23">
        <f t="shared" ref="I18:I26" si="14">E18/F18*100</f>
        <v>0</v>
      </c>
      <c r="J18" s="9">
        <f t="shared" ref="J18:J26" si="15">H18+I18</f>
        <v>0</v>
      </c>
      <c r="K18" s="9"/>
      <c r="L18" s="9"/>
      <c r="M18" s="9"/>
      <c r="N18" s="9"/>
      <c r="O18" s="9"/>
      <c r="P18" s="23"/>
      <c r="Q18" s="7"/>
      <c r="R18" s="7"/>
      <c r="S18" s="7"/>
      <c r="V18" s="7"/>
      <c r="W18" s="7"/>
      <c r="X18" s="4"/>
      <c r="Y18" s="4"/>
      <c r="Z18" s="4"/>
      <c r="AA18" s="4"/>
      <c r="AB18" s="4"/>
      <c r="AC18" s="4"/>
      <c r="AD18" s="4"/>
      <c r="AE18" s="4"/>
    </row>
    <row r="19" spans="1:31">
      <c r="A19" s="9"/>
      <c r="B19" s="23">
        <v>3</v>
      </c>
      <c r="C19" s="23">
        <v>100</v>
      </c>
      <c r="D19" s="23">
        <v>0</v>
      </c>
      <c r="E19" s="23">
        <v>0</v>
      </c>
      <c r="F19" s="23">
        <f t="shared" si="11"/>
        <v>100</v>
      </c>
      <c r="G19" s="23">
        <f t="shared" si="12"/>
        <v>100</v>
      </c>
      <c r="H19" s="23">
        <f t="shared" si="13"/>
        <v>0</v>
      </c>
      <c r="I19" s="23">
        <f t="shared" si="14"/>
        <v>0</v>
      </c>
      <c r="J19" s="9">
        <f t="shared" si="15"/>
        <v>0</v>
      </c>
      <c r="K19" s="9"/>
      <c r="L19" s="23"/>
      <c r="M19" s="9"/>
      <c r="N19" s="23"/>
      <c r="O19" s="23"/>
      <c r="P19" s="23"/>
      <c r="Q19" s="7"/>
      <c r="R19" s="7"/>
      <c r="S19" s="7"/>
      <c r="V19" s="7"/>
      <c r="W19" s="7"/>
      <c r="X19" s="4"/>
      <c r="Y19" s="4"/>
      <c r="Z19" s="4"/>
      <c r="AA19" s="4"/>
      <c r="AB19" s="4"/>
      <c r="AC19" s="4"/>
      <c r="AD19" s="4"/>
      <c r="AE19" s="4"/>
    </row>
    <row r="20" spans="1:31">
      <c r="A20" s="9"/>
      <c r="B20" s="23">
        <v>4</v>
      </c>
      <c r="C20" s="23">
        <v>100</v>
      </c>
      <c r="D20" s="23">
        <v>0</v>
      </c>
      <c r="E20" s="23">
        <v>0</v>
      </c>
      <c r="F20" s="23">
        <f t="shared" si="11"/>
        <v>100</v>
      </c>
      <c r="G20" s="23">
        <f t="shared" si="12"/>
        <v>100</v>
      </c>
      <c r="H20" s="23">
        <f t="shared" si="13"/>
        <v>0</v>
      </c>
      <c r="I20" s="23">
        <f t="shared" si="14"/>
        <v>0</v>
      </c>
      <c r="J20" s="9">
        <f t="shared" si="15"/>
        <v>0</v>
      </c>
      <c r="K20" s="9"/>
      <c r="L20" s="23"/>
      <c r="M20" s="9"/>
      <c r="N20" s="23"/>
      <c r="O20" s="23"/>
      <c r="P20" s="23"/>
      <c r="Q20" s="7"/>
      <c r="R20" s="7"/>
      <c r="S20" s="7"/>
      <c r="V20" s="7"/>
      <c r="W20" s="7"/>
      <c r="X20" s="4"/>
      <c r="Y20" s="4"/>
      <c r="Z20" s="4"/>
      <c r="AA20" s="4"/>
      <c r="AB20" s="4"/>
      <c r="AC20" s="4"/>
      <c r="AD20" s="4"/>
      <c r="AE20" s="4"/>
    </row>
    <row r="21" spans="1:31">
      <c r="A21" s="9"/>
      <c r="B21" s="23">
        <v>5</v>
      </c>
      <c r="C21" s="23">
        <v>93</v>
      </c>
      <c r="D21" s="23">
        <v>6</v>
      </c>
      <c r="E21" s="23">
        <v>0</v>
      </c>
      <c r="F21" s="23">
        <f t="shared" si="11"/>
        <v>99</v>
      </c>
      <c r="G21" s="23">
        <f t="shared" si="12"/>
        <v>93.939393939393938</v>
      </c>
      <c r="H21" s="23">
        <f t="shared" si="13"/>
        <v>6.0606060606060606</v>
      </c>
      <c r="I21" s="23">
        <f t="shared" si="14"/>
        <v>0</v>
      </c>
      <c r="J21" s="9">
        <f t="shared" si="15"/>
        <v>6.0606060606060606</v>
      </c>
      <c r="K21" s="9"/>
      <c r="L21" s="23"/>
      <c r="M21" s="9"/>
      <c r="N21" s="23"/>
      <c r="O21" s="23"/>
      <c r="P21" s="23"/>
      <c r="Q21" s="7"/>
      <c r="R21" s="7"/>
      <c r="S21" s="7"/>
      <c r="V21" s="7"/>
      <c r="W21" s="7"/>
      <c r="X21" s="4"/>
      <c r="Y21" s="4"/>
      <c r="Z21" s="4"/>
      <c r="AA21" s="4"/>
      <c r="AB21" s="4"/>
      <c r="AC21" s="4"/>
      <c r="AD21" s="4"/>
      <c r="AE21" s="4"/>
    </row>
    <row r="22" spans="1:31">
      <c r="A22" s="9"/>
      <c r="B22" s="23">
        <v>6</v>
      </c>
      <c r="C22" s="23">
        <v>113</v>
      </c>
      <c r="D22" s="23">
        <v>30</v>
      </c>
      <c r="E22" s="23">
        <v>10</v>
      </c>
      <c r="F22" s="23">
        <f t="shared" si="11"/>
        <v>153</v>
      </c>
      <c r="G22" s="23">
        <f t="shared" si="12"/>
        <v>73.856209150326805</v>
      </c>
      <c r="H22" s="23">
        <f t="shared" si="13"/>
        <v>19.607843137254903</v>
      </c>
      <c r="I22" s="23">
        <f t="shared" si="14"/>
        <v>6.5359477124183014</v>
      </c>
      <c r="J22" s="9">
        <f t="shared" si="15"/>
        <v>26.143790849673206</v>
      </c>
      <c r="K22" s="9"/>
      <c r="L22" s="23"/>
      <c r="M22" s="9"/>
      <c r="N22" s="23"/>
      <c r="O22" s="23"/>
      <c r="P22" s="23"/>
      <c r="Q22" s="7"/>
      <c r="R22" s="7"/>
      <c r="S22" s="7"/>
      <c r="V22" s="7"/>
      <c r="W22" s="7"/>
      <c r="X22" s="4"/>
      <c r="Y22" s="4"/>
      <c r="Z22" s="4"/>
      <c r="AA22" s="4"/>
      <c r="AB22" s="4"/>
      <c r="AC22" s="4"/>
      <c r="AD22" s="4"/>
      <c r="AE22" s="4"/>
    </row>
    <row r="23" spans="1:31">
      <c r="A23" s="9"/>
      <c r="B23" s="23">
        <v>7</v>
      </c>
      <c r="C23" s="23">
        <v>51</v>
      </c>
      <c r="D23" s="23">
        <v>35</v>
      </c>
      <c r="E23" s="23">
        <v>40</v>
      </c>
      <c r="F23" s="23">
        <f t="shared" si="11"/>
        <v>126</v>
      </c>
      <c r="G23" s="23">
        <f t="shared" si="12"/>
        <v>40.476190476190474</v>
      </c>
      <c r="H23" s="23">
        <f t="shared" si="13"/>
        <v>27.777777777777779</v>
      </c>
      <c r="I23" s="23">
        <f t="shared" si="14"/>
        <v>31.746031746031743</v>
      </c>
      <c r="J23" s="9">
        <f t="shared" si="15"/>
        <v>59.523809523809518</v>
      </c>
      <c r="K23" s="9"/>
      <c r="L23" s="23"/>
      <c r="M23" s="9"/>
      <c r="N23" s="23"/>
      <c r="P23" s="23"/>
      <c r="Q23" s="7"/>
      <c r="R23" s="7"/>
      <c r="S23" s="7"/>
      <c r="V23" s="7"/>
      <c r="W23" s="7"/>
      <c r="X23" s="4"/>
      <c r="Y23" s="4"/>
      <c r="Z23" s="4"/>
      <c r="AA23" s="4"/>
      <c r="AB23" s="4"/>
      <c r="AC23" s="4"/>
      <c r="AD23" s="4"/>
      <c r="AE23" s="4"/>
    </row>
    <row r="24" spans="1:31">
      <c r="A24" s="9"/>
      <c r="B24" s="23">
        <v>8</v>
      </c>
      <c r="C24" s="23">
        <v>21</v>
      </c>
      <c r="D24" s="23">
        <v>22</v>
      </c>
      <c r="E24" s="23">
        <v>78</v>
      </c>
      <c r="F24" s="23">
        <f t="shared" si="11"/>
        <v>121</v>
      </c>
      <c r="G24" s="23">
        <f t="shared" si="12"/>
        <v>17.355371900826448</v>
      </c>
      <c r="H24" s="23">
        <f t="shared" si="13"/>
        <v>18.181818181818183</v>
      </c>
      <c r="I24" s="23">
        <f t="shared" si="14"/>
        <v>64.462809917355372</v>
      </c>
      <c r="J24" s="9">
        <f t="shared" si="15"/>
        <v>82.644628099173559</v>
      </c>
      <c r="K24" s="9"/>
      <c r="L24" s="23"/>
      <c r="M24" s="9"/>
      <c r="N24" s="23"/>
      <c r="P24" s="23"/>
      <c r="Q24" s="7"/>
      <c r="R24" s="7"/>
      <c r="S24" s="7"/>
      <c r="V24" s="7"/>
      <c r="W24" s="7"/>
      <c r="X24" s="4"/>
      <c r="Y24" s="4"/>
      <c r="Z24" s="4"/>
      <c r="AA24" s="4"/>
      <c r="AB24" s="4"/>
      <c r="AC24" s="4"/>
      <c r="AD24" s="4"/>
      <c r="AE24" s="4"/>
    </row>
    <row r="25" spans="1:31">
      <c r="A25" s="9"/>
      <c r="B25" s="23">
        <v>10</v>
      </c>
      <c r="C25" s="23">
        <v>12</v>
      </c>
      <c r="D25" s="23">
        <v>24</v>
      </c>
      <c r="E25" s="23">
        <v>117</v>
      </c>
      <c r="F25" s="23">
        <f t="shared" si="11"/>
        <v>153</v>
      </c>
      <c r="G25" s="23">
        <f t="shared" si="12"/>
        <v>7.8431372549019605</v>
      </c>
      <c r="H25" s="23">
        <f t="shared" si="13"/>
        <v>15.686274509803921</v>
      </c>
      <c r="I25" s="23">
        <f t="shared" si="14"/>
        <v>76.470588235294116</v>
      </c>
      <c r="J25" s="9">
        <f t="shared" si="15"/>
        <v>92.156862745098039</v>
      </c>
      <c r="K25" s="9"/>
      <c r="L25" s="23"/>
      <c r="M25" s="9"/>
      <c r="N25" s="23"/>
      <c r="P25" s="23"/>
      <c r="Q25" s="23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>
      <c r="A26" s="9"/>
      <c r="B26" s="23">
        <v>12</v>
      </c>
      <c r="C26" s="23">
        <v>16</v>
      </c>
      <c r="D26" s="23">
        <v>19</v>
      </c>
      <c r="E26" s="23">
        <v>96</v>
      </c>
      <c r="F26" s="23">
        <f t="shared" si="11"/>
        <v>131</v>
      </c>
      <c r="G26" s="23">
        <f t="shared" si="12"/>
        <v>12.213740458015266</v>
      </c>
      <c r="H26" s="23">
        <f t="shared" si="13"/>
        <v>14.503816793893129</v>
      </c>
      <c r="I26" s="23">
        <f t="shared" si="14"/>
        <v>73.282442748091597</v>
      </c>
      <c r="J26" s="9">
        <f t="shared" si="15"/>
        <v>87.78625954198472</v>
      </c>
      <c r="K26" s="9"/>
      <c r="L26" s="23"/>
      <c r="M26" s="9"/>
      <c r="N26" s="23"/>
      <c r="P26" s="23"/>
      <c r="Q26" s="23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>
      <c r="A27" s="9"/>
      <c r="K27" s="9"/>
      <c r="L27" s="23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>
      <c r="A28" s="9"/>
      <c r="B28" s="23" t="s">
        <v>32</v>
      </c>
      <c r="C28" s="23" t="s">
        <v>88</v>
      </c>
      <c r="D28" s="23" t="s">
        <v>89</v>
      </c>
      <c r="E28" s="23" t="s">
        <v>90</v>
      </c>
      <c r="F28" s="24" t="s">
        <v>56</v>
      </c>
      <c r="G28" s="23" t="s">
        <v>91</v>
      </c>
      <c r="H28" s="23" t="s">
        <v>92</v>
      </c>
      <c r="I28" s="23" t="s">
        <v>93</v>
      </c>
      <c r="J28" s="9"/>
      <c r="K28" s="9"/>
      <c r="L28" s="23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>
      <c r="A29" s="9"/>
      <c r="B29" s="23">
        <v>0</v>
      </c>
      <c r="C29" s="23">
        <v>100</v>
      </c>
      <c r="D29" s="23">
        <v>0</v>
      </c>
      <c r="E29" s="23">
        <v>0</v>
      </c>
      <c r="F29" s="23">
        <f>SUM(C29,D29,E29)</f>
        <v>100</v>
      </c>
      <c r="G29" s="23">
        <f>C29/F29*100</f>
        <v>100</v>
      </c>
      <c r="H29" s="23">
        <f>D29/F29*100</f>
        <v>0</v>
      </c>
      <c r="I29" s="23">
        <f>E29/F29*100</f>
        <v>0</v>
      </c>
      <c r="J29" s="9">
        <f>H29+I29</f>
        <v>0</v>
      </c>
      <c r="K29" s="9"/>
      <c r="L29" s="23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>
      <c r="A30" s="9"/>
      <c r="B30" s="23">
        <v>2</v>
      </c>
      <c r="C30" s="23">
        <v>100</v>
      </c>
      <c r="D30" s="23">
        <v>0</v>
      </c>
      <c r="E30" s="23">
        <v>0</v>
      </c>
      <c r="F30" s="23">
        <f t="shared" ref="F30:F38" si="16">SUM(C30,D30,E30)</f>
        <v>100</v>
      </c>
      <c r="G30" s="23">
        <f t="shared" ref="G30:G38" si="17">C30/F30*100</f>
        <v>100</v>
      </c>
      <c r="H30" s="23">
        <f t="shared" ref="H30:H38" si="18">D30/F30*100</f>
        <v>0</v>
      </c>
      <c r="I30" s="23">
        <f t="shared" ref="I30:I38" si="19">E30/F30*100</f>
        <v>0</v>
      </c>
      <c r="J30" s="9">
        <f t="shared" ref="J30:J38" si="20">H30+I30</f>
        <v>0</v>
      </c>
      <c r="K30" s="9"/>
      <c r="L30" s="23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>
      <c r="A31" s="9"/>
      <c r="B31" s="23">
        <v>3</v>
      </c>
      <c r="C31" s="23">
        <v>100</v>
      </c>
      <c r="D31" s="23">
        <v>0</v>
      </c>
      <c r="E31" s="23">
        <v>0</v>
      </c>
      <c r="F31" s="23">
        <f t="shared" si="16"/>
        <v>100</v>
      </c>
      <c r="G31" s="23">
        <f t="shared" si="17"/>
        <v>100</v>
      </c>
      <c r="H31" s="23">
        <f t="shared" si="18"/>
        <v>0</v>
      </c>
      <c r="I31" s="23">
        <f t="shared" si="19"/>
        <v>0</v>
      </c>
      <c r="J31" s="9">
        <f t="shared" si="20"/>
        <v>0</v>
      </c>
      <c r="K31" s="9"/>
      <c r="L31" s="23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>
      <c r="A32" s="9"/>
      <c r="B32" s="23">
        <v>4</v>
      </c>
      <c r="C32" s="23">
        <v>100</v>
      </c>
      <c r="D32" s="23">
        <v>0</v>
      </c>
      <c r="E32" s="23">
        <v>0</v>
      </c>
      <c r="F32" s="23">
        <f t="shared" si="16"/>
        <v>100</v>
      </c>
      <c r="G32" s="23">
        <f t="shared" si="17"/>
        <v>100</v>
      </c>
      <c r="H32" s="23">
        <f t="shared" si="18"/>
        <v>0</v>
      </c>
      <c r="I32" s="23">
        <f t="shared" si="19"/>
        <v>0</v>
      </c>
      <c r="J32" s="9">
        <f t="shared" si="20"/>
        <v>0</v>
      </c>
      <c r="K32" s="9"/>
      <c r="L32" s="23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>
      <c r="A33" s="9"/>
      <c r="B33" s="23">
        <v>5</v>
      </c>
      <c r="C33" s="23">
        <v>96</v>
      </c>
      <c r="D33" s="23">
        <v>9</v>
      </c>
      <c r="E33" s="23">
        <v>0</v>
      </c>
      <c r="F33" s="23">
        <f t="shared" si="16"/>
        <v>105</v>
      </c>
      <c r="G33" s="23">
        <f t="shared" si="17"/>
        <v>91.428571428571431</v>
      </c>
      <c r="H33" s="23">
        <f t="shared" si="18"/>
        <v>8.5714285714285712</v>
      </c>
      <c r="I33" s="23">
        <f t="shared" si="19"/>
        <v>0</v>
      </c>
      <c r="J33" s="9">
        <f t="shared" si="20"/>
        <v>8.5714285714285712</v>
      </c>
      <c r="K33" s="9"/>
      <c r="L33" s="23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>
      <c r="A34" s="9"/>
      <c r="B34" s="23">
        <v>6</v>
      </c>
      <c r="C34" s="23">
        <v>104</v>
      </c>
      <c r="D34" s="23">
        <v>31</v>
      </c>
      <c r="E34" s="23">
        <v>9</v>
      </c>
      <c r="F34" s="23">
        <f t="shared" si="16"/>
        <v>144</v>
      </c>
      <c r="G34" s="23">
        <f t="shared" si="17"/>
        <v>72.222222222222214</v>
      </c>
      <c r="H34" s="23">
        <f t="shared" si="18"/>
        <v>21.527777777777779</v>
      </c>
      <c r="I34" s="23">
        <f t="shared" si="19"/>
        <v>6.25</v>
      </c>
      <c r="J34" s="9">
        <f t="shared" si="20"/>
        <v>27.777777777777779</v>
      </c>
      <c r="K34" s="9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>
      <c r="A35" s="9"/>
      <c r="B35" s="23">
        <v>7</v>
      </c>
      <c r="C35" s="23">
        <v>32</v>
      </c>
      <c r="D35" s="23">
        <v>24</v>
      </c>
      <c r="E35" s="23">
        <v>49</v>
      </c>
      <c r="F35" s="23">
        <f t="shared" si="16"/>
        <v>105</v>
      </c>
      <c r="G35" s="23">
        <f t="shared" si="17"/>
        <v>30.476190476190478</v>
      </c>
      <c r="H35" s="23">
        <f t="shared" si="18"/>
        <v>22.857142857142858</v>
      </c>
      <c r="I35" s="23">
        <f t="shared" si="19"/>
        <v>46.666666666666664</v>
      </c>
      <c r="J35" s="9">
        <f t="shared" si="20"/>
        <v>69.523809523809518</v>
      </c>
      <c r="K35" s="9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>
      <c r="A36" s="9"/>
      <c r="B36" s="23">
        <v>8</v>
      </c>
      <c r="C36" s="23">
        <v>12</v>
      </c>
      <c r="D36" s="23">
        <v>21</v>
      </c>
      <c r="E36" s="23">
        <v>58</v>
      </c>
      <c r="F36" s="23">
        <f t="shared" si="16"/>
        <v>91</v>
      </c>
      <c r="G36" s="23">
        <f t="shared" si="17"/>
        <v>13.186813186813188</v>
      </c>
      <c r="H36" s="23">
        <f t="shared" si="18"/>
        <v>23.076923076923077</v>
      </c>
      <c r="I36" s="23">
        <f t="shared" si="19"/>
        <v>63.73626373626373</v>
      </c>
      <c r="J36" s="9">
        <f t="shared" si="20"/>
        <v>86.813186813186803</v>
      </c>
      <c r="K36" s="9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>
      <c r="A37" s="9"/>
      <c r="B37" s="23">
        <v>10</v>
      </c>
      <c r="C37" s="23">
        <v>13</v>
      </c>
      <c r="D37" s="23">
        <v>16</v>
      </c>
      <c r="E37" s="23">
        <v>86</v>
      </c>
      <c r="F37" s="23">
        <f t="shared" si="16"/>
        <v>115</v>
      </c>
      <c r="G37" s="23">
        <f t="shared" si="17"/>
        <v>11.304347826086957</v>
      </c>
      <c r="H37" s="23">
        <f t="shared" si="18"/>
        <v>13.913043478260869</v>
      </c>
      <c r="I37" s="23">
        <f t="shared" si="19"/>
        <v>74.782608695652172</v>
      </c>
      <c r="J37" s="9">
        <f t="shared" si="20"/>
        <v>88.695652173913047</v>
      </c>
      <c r="K37" s="9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>
      <c r="A38" s="9"/>
      <c r="B38" s="23">
        <v>12</v>
      </c>
      <c r="C38" s="23">
        <v>16</v>
      </c>
      <c r="D38" s="23">
        <v>22</v>
      </c>
      <c r="E38" s="23">
        <v>83</v>
      </c>
      <c r="F38" s="23">
        <f t="shared" si="16"/>
        <v>121</v>
      </c>
      <c r="G38" s="23">
        <f t="shared" si="17"/>
        <v>13.223140495867769</v>
      </c>
      <c r="H38" s="23">
        <f t="shared" si="18"/>
        <v>18.181818181818183</v>
      </c>
      <c r="I38" s="23">
        <f t="shared" si="19"/>
        <v>68.59504132231406</v>
      </c>
      <c r="J38" s="9">
        <f t="shared" si="20"/>
        <v>86.776859504132247</v>
      </c>
      <c r="K38" s="9"/>
      <c r="Q38" s="23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>
      <c r="A39" s="9"/>
      <c r="K39" s="9"/>
      <c r="Q39" s="23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>
      <c r="A40" s="9"/>
      <c r="K40" s="9"/>
      <c r="Q40" s="23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>
      <c r="A41" s="9"/>
      <c r="K41" s="9"/>
      <c r="Q41" s="23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>
      <c r="A42" s="9"/>
      <c r="K42" s="9"/>
      <c r="Q42" s="23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>
      <c r="A43" s="9"/>
      <c r="K43" s="9"/>
      <c r="Q43" s="23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>
      <c r="A44" s="9"/>
      <c r="B44" s="17" t="s">
        <v>94</v>
      </c>
      <c r="C44" s="9"/>
      <c r="D44" s="9"/>
      <c r="E44" s="9"/>
      <c r="F44" s="9"/>
      <c r="G44" s="9"/>
      <c r="H44" s="9"/>
      <c r="I44" s="9"/>
      <c r="J44" s="9"/>
      <c r="K44" s="9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23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>
      <c r="B46" s="23" t="s">
        <v>65</v>
      </c>
      <c r="C46" s="23" t="s">
        <v>88</v>
      </c>
      <c r="D46" s="23" t="s">
        <v>89</v>
      </c>
      <c r="E46" s="23" t="s">
        <v>90</v>
      </c>
      <c r="F46" s="24" t="s">
        <v>56</v>
      </c>
      <c r="G46" s="23" t="s">
        <v>91</v>
      </c>
      <c r="H46" s="23" t="s">
        <v>92</v>
      </c>
      <c r="I46" s="23" t="s">
        <v>93</v>
      </c>
      <c r="J46" s="9"/>
      <c r="L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>
      <c r="B47" s="23">
        <v>0</v>
      </c>
      <c r="C47" s="23">
        <v>100</v>
      </c>
      <c r="D47" s="23">
        <v>0</v>
      </c>
      <c r="E47" s="23">
        <v>0</v>
      </c>
      <c r="F47" s="23">
        <f>C47+D47+E47</f>
        <v>100</v>
      </c>
      <c r="G47" s="23">
        <f>C47/F47*100</f>
        <v>100</v>
      </c>
      <c r="H47" s="23">
        <f>D47/F47*100</f>
        <v>0</v>
      </c>
      <c r="I47" s="23">
        <f>E47/F47*100</f>
        <v>0</v>
      </c>
      <c r="J47" s="9">
        <f t="shared" ref="J47:J56" si="21">H47+I47</f>
        <v>0</v>
      </c>
      <c r="L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>
      <c r="B48" s="23">
        <v>2</v>
      </c>
      <c r="C48" s="23">
        <v>98</v>
      </c>
      <c r="D48" s="23">
        <v>0</v>
      </c>
      <c r="E48" s="23">
        <v>0</v>
      </c>
      <c r="F48" s="23">
        <f t="shared" ref="F48:F56" si="22">C48+D48+E48</f>
        <v>98</v>
      </c>
      <c r="G48" s="23">
        <f t="shared" ref="G48:G56" si="23">C48/F48*100</f>
        <v>100</v>
      </c>
      <c r="H48" s="23">
        <f t="shared" ref="H48:H56" si="24">D48/F48*100</f>
        <v>0</v>
      </c>
      <c r="I48" s="23">
        <f t="shared" ref="I48:I56" si="25">E48/F48*100</f>
        <v>0</v>
      </c>
      <c r="J48" s="9">
        <f t="shared" si="21"/>
        <v>0</v>
      </c>
      <c r="L48" s="4"/>
      <c r="T48" s="4"/>
      <c r="U48" s="4"/>
      <c r="X48" s="4"/>
      <c r="Y48" s="4"/>
      <c r="Z48" s="4"/>
      <c r="AA48" s="4"/>
      <c r="AB48" s="4"/>
      <c r="AC48" s="4"/>
      <c r="AD48" s="4"/>
      <c r="AE48" s="4"/>
    </row>
    <row r="49" spans="2:31">
      <c r="B49" s="23">
        <v>3</v>
      </c>
      <c r="C49" s="23">
        <v>101</v>
      </c>
      <c r="D49" s="23">
        <v>0</v>
      </c>
      <c r="E49" s="23">
        <v>0</v>
      </c>
      <c r="F49" s="23">
        <f t="shared" si="22"/>
        <v>101</v>
      </c>
      <c r="G49" s="23">
        <f t="shared" si="23"/>
        <v>100</v>
      </c>
      <c r="H49" s="23">
        <f t="shared" si="24"/>
        <v>0</v>
      </c>
      <c r="I49" s="23">
        <f t="shared" si="25"/>
        <v>0</v>
      </c>
      <c r="J49" s="9">
        <f t="shared" si="21"/>
        <v>0</v>
      </c>
      <c r="L49" s="4"/>
      <c r="T49" s="4"/>
      <c r="U49" s="4"/>
      <c r="X49" s="4"/>
      <c r="Y49" s="4"/>
      <c r="Z49" s="4"/>
      <c r="AA49" s="4"/>
      <c r="AB49" s="4"/>
      <c r="AC49" s="4"/>
      <c r="AD49" s="4"/>
      <c r="AE49" s="4"/>
    </row>
    <row r="50" spans="2:31">
      <c r="B50" s="23">
        <v>4</v>
      </c>
      <c r="C50" s="23">
        <v>86</v>
      </c>
      <c r="D50" s="23">
        <v>0</v>
      </c>
      <c r="E50" s="23">
        <v>0</v>
      </c>
      <c r="F50" s="23">
        <f t="shared" si="22"/>
        <v>86</v>
      </c>
      <c r="G50" s="23">
        <f t="shared" si="23"/>
        <v>100</v>
      </c>
      <c r="H50" s="23">
        <f t="shared" si="24"/>
        <v>0</v>
      </c>
      <c r="I50" s="23">
        <f t="shared" si="25"/>
        <v>0</v>
      </c>
      <c r="J50" s="9">
        <f t="shared" si="21"/>
        <v>0</v>
      </c>
      <c r="L50" s="4"/>
      <c r="T50" s="4"/>
      <c r="U50" s="4"/>
      <c r="X50" s="4"/>
      <c r="Y50" s="4"/>
      <c r="Z50" s="4"/>
      <c r="AA50" s="4"/>
      <c r="AB50" s="4"/>
      <c r="AC50" s="4"/>
      <c r="AD50" s="4"/>
      <c r="AE50" s="4"/>
    </row>
    <row r="51" spans="2:31">
      <c r="B51" s="23">
        <v>5</v>
      </c>
      <c r="C51" s="23">
        <v>91</v>
      </c>
      <c r="D51" s="23">
        <v>0</v>
      </c>
      <c r="E51" s="23">
        <v>0</v>
      </c>
      <c r="F51" s="23">
        <f t="shared" si="22"/>
        <v>91</v>
      </c>
      <c r="G51" s="23">
        <f t="shared" si="23"/>
        <v>100</v>
      </c>
      <c r="H51" s="23">
        <f t="shared" si="24"/>
        <v>0</v>
      </c>
      <c r="I51" s="23">
        <f t="shared" si="25"/>
        <v>0</v>
      </c>
      <c r="J51" s="9">
        <f t="shared" si="21"/>
        <v>0</v>
      </c>
      <c r="L51" s="4"/>
      <c r="T51" s="4"/>
      <c r="U51" s="4"/>
      <c r="X51" s="4"/>
      <c r="Y51" s="4"/>
      <c r="Z51" s="4"/>
      <c r="AA51" s="4"/>
      <c r="AB51" s="4"/>
      <c r="AC51" s="4"/>
      <c r="AD51" s="4"/>
      <c r="AE51" s="4"/>
    </row>
    <row r="52" spans="2:31">
      <c r="B52" s="23">
        <v>6</v>
      </c>
      <c r="C52" s="23">
        <v>162</v>
      </c>
      <c r="D52" s="23">
        <v>5</v>
      </c>
      <c r="E52" s="23">
        <v>0</v>
      </c>
      <c r="F52" s="23">
        <f t="shared" si="22"/>
        <v>167</v>
      </c>
      <c r="G52" s="23">
        <f t="shared" si="23"/>
        <v>97.005988023952099</v>
      </c>
      <c r="H52" s="23">
        <f t="shared" si="24"/>
        <v>2.9940119760479043</v>
      </c>
      <c r="I52" s="23">
        <f t="shared" si="25"/>
        <v>0</v>
      </c>
      <c r="J52" s="9">
        <f t="shared" si="21"/>
        <v>2.9940119760479043</v>
      </c>
      <c r="L52" s="4"/>
      <c r="T52" s="4"/>
      <c r="U52" s="4"/>
      <c r="X52" s="4"/>
      <c r="Y52" s="4"/>
      <c r="Z52" s="4"/>
      <c r="AA52" s="4"/>
      <c r="AB52" s="4"/>
      <c r="AC52" s="4"/>
      <c r="AD52" s="4"/>
      <c r="AE52" s="4"/>
    </row>
    <row r="53" spans="2:31">
      <c r="B53" s="23">
        <v>7</v>
      </c>
      <c r="C53" s="23">
        <v>151</v>
      </c>
      <c r="D53" s="23">
        <v>37</v>
      </c>
      <c r="E53" s="23">
        <v>0</v>
      </c>
      <c r="F53" s="23">
        <f t="shared" si="22"/>
        <v>188</v>
      </c>
      <c r="G53" s="23">
        <f t="shared" si="23"/>
        <v>80.319148936170208</v>
      </c>
      <c r="H53" s="23">
        <f t="shared" si="24"/>
        <v>19.680851063829788</v>
      </c>
      <c r="I53" s="23">
        <f t="shared" si="25"/>
        <v>0</v>
      </c>
      <c r="J53" s="9">
        <f t="shared" si="21"/>
        <v>19.680851063829788</v>
      </c>
      <c r="L53" s="4"/>
      <c r="T53" s="4"/>
      <c r="U53" s="4"/>
      <c r="X53" s="4"/>
      <c r="Y53" s="4"/>
      <c r="Z53" s="4"/>
      <c r="AA53" s="4"/>
      <c r="AB53" s="4"/>
      <c r="AC53" s="4"/>
      <c r="AD53" s="4"/>
      <c r="AE53" s="4"/>
    </row>
    <row r="54" spans="2:31">
      <c r="B54" s="23">
        <v>8</v>
      </c>
      <c r="C54" s="23">
        <v>91</v>
      </c>
      <c r="D54" s="23">
        <v>32</v>
      </c>
      <c r="E54" s="23">
        <v>58</v>
      </c>
      <c r="F54" s="23">
        <f t="shared" si="22"/>
        <v>181</v>
      </c>
      <c r="G54" s="23">
        <f t="shared" si="23"/>
        <v>50.276243093922659</v>
      </c>
      <c r="H54" s="23">
        <f t="shared" si="24"/>
        <v>17.679558011049721</v>
      </c>
      <c r="I54" s="23">
        <f t="shared" si="25"/>
        <v>32.044198895027627</v>
      </c>
      <c r="J54" s="9">
        <f t="shared" si="21"/>
        <v>49.723756906077348</v>
      </c>
      <c r="L54" s="4"/>
      <c r="T54" s="4"/>
      <c r="U54" s="4"/>
      <c r="X54" s="4"/>
      <c r="Y54" s="4"/>
      <c r="Z54" s="4"/>
      <c r="AA54" s="4"/>
      <c r="AB54" s="4"/>
      <c r="AC54" s="4"/>
      <c r="AD54" s="4"/>
      <c r="AE54" s="4"/>
    </row>
    <row r="55" spans="2:31">
      <c r="B55" s="23">
        <v>10</v>
      </c>
      <c r="C55" s="23">
        <v>28</v>
      </c>
      <c r="D55" s="23">
        <v>36</v>
      </c>
      <c r="E55" s="23">
        <v>58</v>
      </c>
      <c r="F55" s="23">
        <f t="shared" si="22"/>
        <v>122</v>
      </c>
      <c r="G55" s="23">
        <f t="shared" si="23"/>
        <v>22.950819672131146</v>
      </c>
      <c r="H55" s="23">
        <f t="shared" si="24"/>
        <v>29.508196721311474</v>
      </c>
      <c r="I55" s="23">
        <f t="shared" si="25"/>
        <v>47.540983606557376</v>
      </c>
      <c r="J55" s="9">
        <f t="shared" si="21"/>
        <v>77.049180327868854</v>
      </c>
      <c r="L55" s="4"/>
      <c r="T55" s="4"/>
      <c r="U55" s="4"/>
      <c r="X55" s="4"/>
      <c r="Y55" s="4"/>
      <c r="Z55" s="4"/>
      <c r="AA55" s="4"/>
      <c r="AB55" s="4"/>
      <c r="AC55" s="4"/>
      <c r="AD55" s="4"/>
      <c r="AE55" s="4"/>
    </row>
    <row r="56" spans="2:31">
      <c r="B56" s="23">
        <v>12</v>
      </c>
      <c r="C56" s="23">
        <v>20</v>
      </c>
      <c r="D56" s="23">
        <v>40</v>
      </c>
      <c r="E56" s="23">
        <v>157</v>
      </c>
      <c r="F56" s="23">
        <f t="shared" si="22"/>
        <v>217</v>
      </c>
      <c r="G56" s="23">
        <f t="shared" si="23"/>
        <v>9.216589861751153</v>
      </c>
      <c r="H56" s="23">
        <f t="shared" si="24"/>
        <v>18.433179723502306</v>
      </c>
      <c r="I56" s="23">
        <f t="shared" si="25"/>
        <v>72.350230414746548</v>
      </c>
      <c r="J56" s="9">
        <f t="shared" si="21"/>
        <v>90.783410138248854</v>
      </c>
      <c r="L56" s="4"/>
      <c r="T56" s="4"/>
      <c r="U56" s="4"/>
      <c r="X56" s="4"/>
      <c r="Y56" s="4"/>
      <c r="Z56" s="4"/>
      <c r="AA56" s="4"/>
      <c r="AB56" s="4"/>
      <c r="AC56" s="4"/>
      <c r="AD56" s="4"/>
      <c r="AE56" s="4"/>
    </row>
    <row r="57" spans="2:31">
      <c r="B57" s="9"/>
      <c r="C57" s="9"/>
      <c r="D57" s="9"/>
      <c r="E57" s="9"/>
      <c r="F57" s="9"/>
      <c r="G57" s="9"/>
      <c r="H57" s="9"/>
      <c r="I57" s="9"/>
      <c r="J57" s="9"/>
      <c r="L57" s="4"/>
      <c r="T57" s="4"/>
      <c r="U57" s="4"/>
      <c r="X57" s="4"/>
      <c r="Y57" s="4"/>
      <c r="Z57" s="4"/>
      <c r="AA57" s="4"/>
      <c r="AB57" s="4"/>
      <c r="AC57" s="4"/>
      <c r="AD57" s="4"/>
      <c r="AE57" s="4"/>
    </row>
    <row r="58" spans="2:31">
      <c r="B58" s="9"/>
      <c r="C58" s="9"/>
      <c r="D58" s="9"/>
      <c r="E58" s="9"/>
      <c r="F58" s="9"/>
      <c r="G58" s="9"/>
      <c r="H58" s="9"/>
      <c r="I58" s="9"/>
      <c r="J58" s="9"/>
      <c r="L58" s="4"/>
      <c r="T58" s="4"/>
      <c r="U58" s="4"/>
      <c r="X58" s="4"/>
      <c r="Y58" s="4"/>
      <c r="Z58" s="4"/>
      <c r="AA58" s="4"/>
      <c r="AB58" s="4"/>
      <c r="AC58" s="4"/>
      <c r="AD58" s="4"/>
      <c r="AE58" s="4"/>
    </row>
    <row r="59" spans="2:31">
      <c r="B59" s="23" t="s">
        <v>24</v>
      </c>
      <c r="C59" s="23" t="s">
        <v>88</v>
      </c>
      <c r="D59" s="23" t="s">
        <v>89</v>
      </c>
      <c r="E59" s="23" t="s">
        <v>90</v>
      </c>
      <c r="F59" s="24" t="s">
        <v>56</v>
      </c>
      <c r="G59" s="23" t="s">
        <v>91</v>
      </c>
      <c r="H59" s="23" t="s">
        <v>92</v>
      </c>
      <c r="I59" s="23" t="s">
        <v>93</v>
      </c>
      <c r="J59" s="9"/>
      <c r="L59" s="4"/>
      <c r="M59" s="4"/>
      <c r="N59" s="4"/>
      <c r="O59" s="4"/>
      <c r="P59" s="4"/>
      <c r="Q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2:31">
      <c r="B60" s="23">
        <v>0</v>
      </c>
      <c r="C60" s="23">
        <v>100</v>
      </c>
      <c r="D60" s="23">
        <v>0</v>
      </c>
      <c r="E60" s="23">
        <v>0</v>
      </c>
      <c r="F60" s="23">
        <f>C60+D60+E60</f>
        <v>100</v>
      </c>
      <c r="G60" s="23">
        <f>C60/F60*100</f>
        <v>100</v>
      </c>
      <c r="H60" s="23">
        <f>D60/F60*100</f>
        <v>0</v>
      </c>
      <c r="I60" s="23">
        <f>E60/F60*100</f>
        <v>0</v>
      </c>
      <c r="J60" s="9">
        <f t="shared" ref="J60:J69" si="26">H60+I60</f>
        <v>0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2:31">
      <c r="B61" s="23">
        <v>2</v>
      </c>
      <c r="C61" s="23">
        <v>100</v>
      </c>
      <c r="D61" s="23">
        <v>0</v>
      </c>
      <c r="E61" s="23">
        <v>0</v>
      </c>
      <c r="F61" s="23">
        <f t="shared" ref="F61:F69" si="27">C61+D61+E61</f>
        <v>100</v>
      </c>
      <c r="G61" s="23">
        <f t="shared" ref="G61:G69" si="28">C61/F61*100</f>
        <v>100</v>
      </c>
      <c r="H61" s="23">
        <f t="shared" ref="H61:H69" si="29">D61/F61*100</f>
        <v>0</v>
      </c>
      <c r="I61" s="23">
        <f t="shared" ref="I61:I69" si="30">E61/F61*100</f>
        <v>0</v>
      </c>
      <c r="J61" s="9">
        <f t="shared" si="26"/>
        <v>0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2:31">
      <c r="B62" s="23">
        <v>3</v>
      </c>
      <c r="C62" s="23">
        <v>100</v>
      </c>
      <c r="D62" s="23">
        <v>0</v>
      </c>
      <c r="E62" s="23">
        <v>0</v>
      </c>
      <c r="F62" s="23">
        <f t="shared" si="27"/>
        <v>100</v>
      </c>
      <c r="G62" s="23">
        <f t="shared" si="28"/>
        <v>100</v>
      </c>
      <c r="H62" s="23">
        <f t="shared" si="29"/>
        <v>0</v>
      </c>
      <c r="I62" s="23">
        <f t="shared" si="30"/>
        <v>0</v>
      </c>
      <c r="J62" s="9">
        <f t="shared" si="26"/>
        <v>0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2:31">
      <c r="B63" s="23">
        <v>4</v>
      </c>
      <c r="C63" s="23">
        <v>100</v>
      </c>
      <c r="D63" s="23">
        <v>0</v>
      </c>
      <c r="E63" s="23">
        <v>0</v>
      </c>
      <c r="F63" s="23">
        <f t="shared" si="27"/>
        <v>100</v>
      </c>
      <c r="G63" s="23">
        <f t="shared" si="28"/>
        <v>100</v>
      </c>
      <c r="H63" s="23">
        <f t="shared" si="29"/>
        <v>0</v>
      </c>
      <c r="I63" s="23">
        <f t="shared" si="30"/>
        <v>0</v>
      </c>
      <c r="J63" s="9">
        <f t="shared" si="26"/>
        <v>0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2:31">
      <c r="B64" s="23">
        <v>5</v>
      </c>
      <c r="C64" s="23">
        <v>100</v>
      </c>
      <c r="D64" s="23">
        <v>0</v>
      </c>
      <c r="E64" s="23">
        <v>0</v>
      </c>
      <c r="F64" s="23">
        <f t="shared" si="27"/>
        <v>100</v>
      </c>
      <c r="G64" s="23">
        <f t="shared" si="28"/>
        <v>100</v>
      </c>
      <c r="H64" s="23">
        <f t="shared" si="29"/>
        <v>0</v>
      </c>
      <c r="I64" s="23">
        <f t="shared" si="30"/>
        <v>0</v>
      </c>
      <c r="J64" s="9">
        <f t="shared" si="26"/>
        <v>0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2:31">
      <c r="B65" s="23">
        <v>6</v>
      </c>
      <c r="C65" s="23">
        <v>99</v>
      </c>
      <c r="D65" s="23">
        <v>5</v>
      </c>
      <c r="E65" s="23">
        <v>0</v>
      </c>
      <c r="F65" s="23">
        <f t="shared" si="27"/>
        <v>104</v>
      </c>
      <c r="G65" s="23">
        <f t="shared" si="28"/>
        <v>95.192307692307693</v>
      </c>
      <c r="H65" s="23">
        <f t="shared" si="29"/>
        <v>4.8076923076923084</v>
      </c>
      <c r="I65" s="23">
        <f t="shared" si="30"/>
        <v>0</v>
      </c>
      <c r="J65" s="9">
        <f t="shared" si="26"/>
        <v>4.8076923076923084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2:31">
      <c r="B66" s="23">
        <v>7</v>
      </c>
      <c r="C66" s="23">
        <v>113</v>
      </c>
      <c r="D66" s="23">
        <v>45</v>
      </c>
      <c r="E66" s="23">
        <v>0</v>
      </c>
      <c r="F66" s="23">
        <f t="shared" si="27"/>
        <v>158</v>
      </c>
      <c r="G66" s="23">
        <f t="shared" si="28"/>
        <v>71.51898734177216</v>
      </c>
      <c r="H66" s="23">
        <f t="shared" si="29"/>
        <v>28.481012658227851</v>
      </c>
      <c r="I66" s="23">
        <f t="shared" si="30"/>
        <v>0</v>
      </c>
      <c r="J66" s="9">
        <f t="shared" si="26"/>
        <v>28.481012658227851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2:31">
      <c r="B67" s="23">
        <v>8</v>
      </c>
      <c r="C67" s="23">
        <v>57</v>
      </c>
      <c r="D67" s="23">
        <v>36</v>
      </c>
      <c r="E67" s="23">
        <v>69</v>
      </c>
      <c r="F67" s="23">
        <f t="shared" si="27"/>
        <v>162</v>
      </c>
      <c r="G67" s="23">
        <f t="shared" si="28"/>
        <v>35.185185185185183</v>
      </c>
      <c r="H67" s="23">
        <f t="shared" si="29"/>
        <v>22.222222222222221</v>
      </c>
      <c r="I67" s="23">
        <f t="shared" si="30"/>
        <v>42.592592592592595</v>
      </c>
      <c r="J67" s="9">
        <f t="shared" si="26"/>
        <v>64.81481481481481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2:31">
      <c r="B68" s="23">
        <v>10</v>
      </c>
      <c r="C68" s="23">
        <v>28</v>
      </c>
      <c r="D68" s="23">
        <v>38</v>
      </c>
      <c r="E68" s="23">
        <v>59</v>
      </c>
      <c r="F68" s="23">
        <f t="shared" si="27"/>
        <v>125</v>
      </c>
      <c r="G68" s="23">
        <f t="shared" si="28"/>
        <v>22.400000000000002</v>
      </c>
      <c r="H68" s="23">
        <f t="shared" si="29"/>
        <v>30.4</v>
      </c>
      <c r="I68" s="23">
        <f t="shared" si="30"/>
        <v>47.199999999999996</v>
      </c>
      <c r="J68" s="9">
        <f t="shared" si="26"/>
        <v>77.599999999999994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2:31">
      <c r="B69" s="23">
        <v>12</v>
      </c>
      <c r="C69" s="23">
        <v>16</v>
      </c>
      <c r="D69" s="23">
        <v>53</v>
      </c>
      <c r="E69" s="23">
        <v>145</v>
      </c>
      <c r="F69" s="23">
        <f t="shared" si="27"/>
        <v>214</v>
      </c>
      <c r="G69" s="23">
        <f t="shared" si="28"/>
        <v>7.4766355140186906</v>
      </c>
      <c r="H69" s="23">
        <f t="shared" si="29"/>
        <v>24.766355140186917</v>
      </c>
      <c r="I69" s="23">
        <f t="shared" si="30"/>
        <v>67.757009345794401</v>
      </c>
      <c r="J69" s="9">
        <f t="shared" si="26"/>
        <v>92.523364485981318</v>
      </c>
      <c r="L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2:31">
      <c r="L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2:31">
      <c r="B71" s="23" t="s">
        <v>32</v>
      </c>
      <c r="C71" s="23" t="s">
        <v>88</v>
      </c>
      <c r="D71" s="23" t="s">
        <v>89</v>
      </c>
      <c r="E71" s="23" t="s">
        <v>90</v>
      </c>
      <c r="F71" s="24" t="s">
        <v>56</v>
      </c>
      <c r="G71" s="23" t="s">
        <v>91</v>
      </c>
      <c r="H71" s="23" t="s">
        <v>92</v>
      </c>
      <c r="I71" s="23" t="s">
        <v>93</v>
      </c>
      <c r="J71" s="9"/>
      <c r="L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2:31">
      <c r="B72" s="23">
        <v>0</v>
      </c>
      <c r="C72" s="23">
        <v>100</v>
      </c>
      <c r="D72" s="23">
        <v>0</v>
      </c>
      <c r="E72" s="23">
        <v>0</v>
      </c>
      <c r="F72" s="23">
        <f>C72+D72+E72</f>
        <v>100</v>
      </c>
      <c r="G72" s="23">
        <f>C72/F72*100</f>
        <v>100</v>
      </c>
      <c r="H72" s="23">
        <f>D72/F72*100</f>
        <v>0</v>
      </c>
      <c r="I72" s="23">
        <f>E72/F72*100</f>
        <v>0</v>
      </c>
      <c r="J72" s="9">
        <f t="shared" ref="J72:J81" si="31">H72+I72</f>
        <v>0</v>
      </c>
      <c r="L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2:31">
      <c r="B73" s="23">
        <v>2</v>
      </c>
      <c r="C73" s="23">
        <v>100</v>
      </c>
      <c r="D73" s="23">
        <v>0</v>
      </c>
      <c r="E73" s="23">
        <v>0</v>
      </c>
      <c r="F73" s="23">
        <f t="shared" ref="F73:F81" si="32">C73+D73+E73</f>
        <v>100</v>
      </c>
      <c r="G73" s="23">
        <f t="shared" ref="G73:G81" si="33">C73/F73*100</f>
        <v>100</v>
      </c>
      <c r="H73" s="23">
        <f t="shared" ref="H73:H81" si="34">D73/F73*100</f>
        <v>0</v>
      </c>
      <c r="I73" s="23">
        <f t="shared" ref="I73:I81" si="35">E73/F73*100</f>
        <v>0</v>
      </c>
      <c r="J73" s="9">
        <f t="shared" si="31"/>
        <v>0</v>
      </c>
      <c r="L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2:31">
      <c r="B74" s="23">
        <v>3</v>
      </c>
      <c r="C74" s="23">
        <v>100</v>
      </c>
      <c r="D74" s="23">
        <v>0</v>
      </c>
      <c r="E74" s="23">
        <v>0</v>
      </c>
      <c r="F74" s="23">
        <f t="shared" si="32"/>
        <v>100</v>
      </c>
      <c r="G74" s="23">
        <f t="shared" si="33"/>
        <v>100</v>
      </c>
      <c r="H74" s="23">
        <f t="shared" si="34"/>
        <v>0</v>
      </c>
      <c r="I74" s="23">
        <f t="shared" si="35"/>
        <v>0</v>
      </c>
      <c r="J74" s="9">
        <f t="shared" si="31"/>
        <v>0</v>
      </c>
      <c r="L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2:31">
      <c r="B75" s="23">
        <v>4</v>
      </c>
      <c r="C75" s="23">
        <v>100</v>
      </c>
      <c r="D75" s="23">
        <v>0</v>
      </c>
      <c r="E75" s="23">
        <v>0</v>
      </c>
      <c r="F75" s="23">
        <f t="shared" si="32"/>
        <v>100</v>
      </c>
      <c r="G75" s="23">
        <f t="shared" si="33"/>
        <v>100</v>
      </c>
      <c r="H75" s="23">
        <f t="shared" si="34"/>
        <v>0</v>
      </c>
      <c r="I75" s="23">
        <f t="shared" si="35"/>
        <v>0</v>
      </c>
      <c r="J75" s="9">
        <f t="shared" si="31"/>
        <v>0</v>
      </c>
      <c r="L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2:31">
      <c r="B76" s="23">
        <v>5</v>
      </c>
      <c r="C76" s="23">
        <v>100</v>
      </c>
      <c r="D76" s="23">
        <v>0</v>
      </c>
      <c r="E76" s="23">
        <v>0</v>
      </c>
      <c r="F76" s="23">
        <f t="shared" si="32"/>
        <v>100</v>
      </c>
      <c r="G76" s="23">
        <f t="shared" si="33"/>
        <v>100</v>
      </c>
      <c r="H76" s="23">
        <f t="shared" si="34"/>
        <v>0</v>
      </c>
      <c r="I76" s="23">
        <f t="shared" si="35"/>
        <v>0</v>
      </c>
      <c r="J76" s="9">
        <f t="shared" si="31"/>
        <v>0</v>
      </c>
      <c r="L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2:31">
      <c r="B77" s="23">
        <v>6</v>
      </c>
      <c r="C77" s="23">
        <v>104</v>
      </c>
      <c r="D77" s="23">
        <v>5</v>
      </c>
      <c r="E77" s="23">
        <v>0</v>
      </c>
      <c r="F77" s="23">
        <f t="shared" si="32"/>
        <v>109</v>
      </c>
      <c r="G77" s="23">
        <f t="shared" si="33"/>
        <v>95.412844036697251</v>
      </c>
      <c r="H77" s="23">
        <f t="shared" si="34"/>
        <v>4.5871559633027523</v>
      </c>
      <c r="I77" s="23">
        <f t="shared" si="35"/>
        <v>0</v>
      </c>
      <c r="J77" s="9">
        <f t="shared" si="31"/>
        <v>4.5871559633027523</v>
      </c>
      <c r="L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2:31">
      <c r="B78" s="23">
        <v>7</v>
      </c>
      <c r="C78" s="23">
        <v>151</v>
      </c>
      <c r="D78" s="23">
        <v>53</v>
      </c>
      <c r="E78" s="23">
        <v>0</v>
      </c>
      <c r="F78" s="23">
        <f t="shared" si="32"/>
        <v>204</v>
      </c>
      <c r="G78" s="23">
        <f t="shared" si="33"/>
        <v>74.019607843137265</v>
      </c>
      <c r="H78" s="23">
        <f t="shared" si="34"/>
        <v>25.980392156862749</v>
      </c>
      <c r="I78" s="23">
        <f t="shared" si="35"/>
        <v>0</v>
      </c>
      <c r="J78" s="9">
        <f t="shared" si="31"/>
        <v>25.980392156862749</v>
      </c>
      <c r="L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2:31">
      <c r="B79" s="23">
        <v>8</v>
      </c>
      <c r="C79" s="23">
        <v>91</v>
      </c>
      <c r="D79" s="23">
        <v>36</v>
      </c>
      <c r="E79" s="23">
        <v>62</v>
      </c>
      <c r="F79" s="23">
        <f t="shared" si="32"/>
        <v>189</v>
      </c>
      <c r="G79" s="23">
        <f t="shared" si="33"/>
        <v>48.148148148148145</v>
      </c>
      <c r="H79" s="23">
        <f t="shared" si="34"/>
        <v>19.047619047619047</v>
      </c>
      <c r="I79" s="23">
        <f t="shared" si="35"/>
        <v>32.804232804232804</v>
      </c>
      <c r="J79" s="9">
        <f t="shared" si="31"/>
        <v>51.851851851851848</v>
      </c>
      <c r="L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2:31">
      <c r="B80" s="23">
        <v>10</v>
      </c>
      <c r="C80" s="23">
        <v>24</v>
      </c>
      <c r="D80" s="23">
        <v>42</v>
      </c>
      <c r="E80" s="23">
        <v>89</v>
      </c>
      <c r="F80" s="23">
        <f t="shared" si="32"/>
        <v>155</v>
      </c>
      <c r="G80" s="23">
        <f t="shared" si="33"/>
        <v>15.483870967741936</v>
      </c>
      <c r="H80" s="23">
        <f t="shared" si="34"/>
        <v>27.096774193548391</v>
      </c>
      <c r="I80" s="23">
        <f t="shared" si="35"/>
        <v>57.41935483870968</v>
      </c>
      <c r="J80" s="9">
        <f t="shared" si="31"/>
        <v>84.516129032258078</v>
      </c>
      <c r="L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2:31">
      <c r="B81" s="23">
        <v>12</v>
      </c>
      <c r="C81" s="23">
        <v>29</v>
      </c>
      <c r="D81" s="23">
        <v>53</v>
      </c>
      <c r="E81" s="23">
        <v>113</v>
      </c>
      <c r="F81" s="23">
        <f t="shared" si="32"/>
        <v>195</v>
      </c>
      <c r="G81" s="23">
        <f t="shared" si="33"/>
        <v>14.871794871794872</v>
      </c>
      <c r="H81" s="23">
        <f t="shared" si="34"/>
        <v>27.179487179487179</v>
      </c>
      <c r="I81" s="23">
        <f t="shared" si="35"/>
        <v>57.948717948717956</v>
      </c>
      <c r="J81" s="9">
        <f t="shared" si="31"/>
        <v>85.128205128205138</v>
      </c>
      <c r="L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2:31">
      <c r="L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2:31">
      <c r="L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2:31">
      <c r="L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2:31"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2:31"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2:31">
      <c r="B87" s="17" t="s">
        <v>69</v>
      </c>
      <c r="C87" s="9"/>
      <c r="D87" s="9"/>
      <c r="E87" s="9"/>
      <c r="F87" s="9"/>
      <c r="G87" s="9"/>
      <c r="H87" s="9"/>
      <c r="I87" s="9"/>
      <c r="J87" s="9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2:31">
      <c r="B88" s="9"/>
      <c r="C88" s="9"/>
      <c r="D88" s="9"/>
      <c r="E88" s="9"/>
      <c r="F88" s="9"/>
      <c r="G88" s="9"/>
      <c r="H88" s="9"/>
      <c r="I88" s="9"/>
      <c r="J88" s="9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2:31">
      <c r="B89" s="23" t="s">
        <v>65</v>
      </c>
      <c r="C89" s="23" t="s">
        <v>88</v>
      </c>
      <c r="D89" s="23" t="s">
        <v>89</v>
      </c>
      <c r="E89" s="23" t="s">
        <v>90</v>
      </c>
      <c r="F89" s="24" t="s">
        <v>56</v>
      </c>
      <c r="G89" s="23" t="s">
        <v>91</v>
      </c>
      <c r="H89" s="23" t="s">
        <v>92</v>
      </c>
      <c r="I89" s="23" t="s">
        <v>93</v>
      </c>
      <c r="J89" s="9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2:31">
      <c r="B90" s="23">
        <v>0</v>
      </c>
      <c r="C90" s="23">
        <v>108</v>
      </c>
      <c r="D90" s="23">
        <v>0</v>
      </c>
      <c r="E90" s="23">
        <v>0</v>
      </c>
      <c r="F90" s="23">
        <f>C90+D90+E90</f>
        <v>108</v>
      </c>
      <c r="G90" s="23">
        <f>C90/F90*100</f>
        <v>100</v>
      </c>
      <c r="H90" s="23">
        <f>D90/F90*100</f>
        <v>0</v>
      </c>
      <c r="I90" s="23">
        <f>E90/F90*100</f>
        <v>0</v>
      </c>
      <c r="J90" s="9">
        <f t="shared" ref="J90:J99" si="36">H90+I90</f>
        <v>0</v>
      </c>
      <c r="L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2:31">
      <c r="B91" s="23">
        <v>2</v>
      </c>
      <c r="C91" s="23">
        <v>91</v>
      </c>
      <c r="D91" s="23">
        <v>0</v>
      </c>
      <c r="E91" s="23">
        <v>0</v>
      </c>
      <c r="F91" s="23">
        <f t="shared" ref="F91:F99" si="37">C91+D91+E91</f>
        <v>91</v>
      </c>
      <c r="G91" s="23">
        <f t="shared" ref="G91:G99" si="38">C91/F91*100</f>
        <v>100</v>
      </c>
      <c r="H91" s="23">
        <f t="shared" ref="H91:H99" si="39">D91/F91*100</f>
        <v>0</v>
      </c>
      <c r="I91" s="23">
        <f t="shared" ref="I91:I99" si="40">E91/F91*100</f>
        <v>0</v>
      </c>
      <c r="J91" s="9">
        <f t="shared" si="36"/>
        <v>0</v>
      </c>
      <c r="L91" s="4"/>
      <c r="T91" s="7"/>
      <c r="U91" s="7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2:31">
      <c r="B92" s="23">
        <v>3</v>
      </c>
      <c r="C92" s="23">
        <v>102</v>
      </c>
      <c r="D92" s="23">
        <v>0</v>
      </c>
      <c r="E92" s="23">
        <v>0</v>
      </c>
      <c r="F92" s="23">
        <f t="shared" si="37"/>
        <v>102</v>
      </c>
      <c r="G92" s="23">
        <f t="shared" si="38"/>
        <v>100</v>
      </c>
      <c r="H92" s="23">
        <f t="shared" si="39"/>
        <v>0</v>
      </c>
      <c r="I92" s="23">
        <f t="shared" si="40"/>
        <v>0</v>
      </c>
      <c r="J92" s="9">
        <f t="shared" si="36"/>
        <v>0</v>
      </c>
      <c r="L92" s="4"/>
      <c r="T92" s="7"/>
      <c r="U92" s="7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2:31">
      <c r="B93" s="23">
        <v>4</v>
      </c>
      <c r="C93" s="23">
        <v>81</v>
      </c>
      <c r="D93" s="23">
        <v>0</v>
      </c>
      <c r="E93" s="23">
        <v>0</v>
      </c>
      <c r="F93" s="23">
        <f t="shared" si="37"/>
        <v>81</v>
      </c>
      <c r="G93" s="23">
        <f t="shared" si="38"/>
        <v>100</v>
      </c>
      <c r="H93" s="23">
        <f t="shared" si="39"/>
        <v>0</v>
      </c>
      <c r="I93" s="23">
        <f t="shared" si="40"/>
        <v>0</v>
      </c>
      <c r="J93" s="9">
        <f t="shared" si="36"/>
        <v>0</v>
      </c>
      <c r="L93" s="4"/>
      <c r="T93" s="7"/>
      <c r="U93" s="7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2:31">
      <c r="B94" s="23">
        <v>5</v>
      </c>
      <c r="C94" s="23">
        <v>121</v>
      </c>
      <c r="D94" s="23">
        <v>0</v>
      </c>
      <c r="E94" s="23">
        <v>0</v>
      </c>
      <c r="F94" s="23">
        <f t="shared" si="37"/>
        <v>121</v>
      </c>
      <c r="G94" s="23">
        <f t="shared" si="38"/>
        <v>100</v>
      </c>
      <c r="H94" s="23">
        <f t="shared" si="39"/>
        <v>0</v>
      </c>
      <c r="I94" s="23">
        <f t="shared" si="40"/>
        <v>0</v>
      </c>
      <c r="J94" s="9">
        <f t="shared" si="36"/>
        <v>0</v>
      </c>
      <c r="L94" s="4"/>
      <c r="T94" s="7"/>
      <c r="U94" s="7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2:31">
      <c r="B95" s="23">
        <v>6</v>
      </c>
      <c r="C95" s="23">
        <v>125</v>
      </c>
      <c r="D95" s="23">
        <v>0</v>
      </c>
      <c r="E95" s="23">
        <v>0</v>
      </c>
      <c r="F95" s="23">
        <f t="shared" si="37"/>
        <v>125</v>
      </c>
      <c r="G95" s="23">
        <f t="shared" si="38"/>
        <v>100</v>
      </c>
      <c r="H95" s="23">
        <f t="shared" si="39"/>
        <v>0</v>
      </c>
      <c r="I95" s="23">
        <f t="shared" si="40"/>
        <v>0</v>
      </c>
      <c r="J95" s="9">
        <f t="shared" si="36"/>
        <v>0</v>
      </c>
      <c r="L95" s="4"/>
      <c r="T95" s="7"/>
      <c r="U95" s="7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2:31">
      <c r="B96" s="23">
        <v>7</v>
      </c>
      <c r="C96" s="23">
        <v>97</v>
      </c>
      <c r="D96" s="23">
        <v>20</v>
      </c>
      <c r="E96" s="23">
        <v>0</v>
      </c>
      <c r="F96" s="23">
        <f t="shared" si="37"/>
        <v>117</v>
      </c>
      <c r="G96" s="23">
        <f t="shared" si="38"/>
        <v>82.90598290598291</v>
      </c>
      <c r="H96" s="23">
        <f t="shared" si="39"/>
        <v>17.094017094017094</v>
      </c>
      <c r="I96" s="23">
        <f t="shared" si="40"/>
        <v>0</v>
      </c>
      <c r="J96" s="9">
        <f t="shared" si="36"/>
        <v>17.094017094017094</v>
      </c>
      <c r="L96" s="4"/>
      <c r="T96" s="7"/>
      <c r="U96" s="7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2:31">
      <c r="B97" s="23">
        <v>8</v>
      </c>
      <c r="C97" s="23">
        <v>101</v>
      </c>
      <c r="D97" s="23">
        <v>34</v>
      </c>
      <c r="E97" s="23">
        <v>18</v>
      </c>
      <c r="F97" s="23">
        <f t="shared" si="37"/>
        <v>153</v>
      </c>
      <c r="G97" s="23">
        <f t="shared" si="38"/>
        <v>66.013071895424829</v>
      </c>
      <c r="H97" s="23">
        <f t="shared" si="39"/>
        <v>22.222222222222221</v>
      </c>
      <c r="I97" s="23">
        <f t="shared" si="40"/>
        <v>11.76470588235294</v>
      </c>
      <c r="J97" s="9">
        <f t="shared" si="36"/>
        <v>33.986928104575163</v>
      </c>
      <c r="L97" s="4"/>
      <c r="T97" s="7"/>
      <c r="U97" s="7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2:31">
      <c r="B98" s="23">
        <v>10</v>
      </c>
      <c r="C98" s="23">
        <v>56</v>
      </c>
      <c r="D98" s="23">
        <v>48</v>
      </c>
      <c r="E98" s="23">
        <v>56</v>
      </c>
      <c r="F98" s="23">
        <f t="shared" si="37"/>
        <v>160</v>
      </c>
      <c r="G98" s="23">
        <f t="shared" si="38"/>
        <v>35</v>
      </c>
      <c r="H98" s="23">
        <f t="shared" si="39"/>
        <v>30</v>
      </c>
      <c r="I98" s="23">
        <f t="shared" si="40"/>
        <v>35</v>
      </c>
      <c r="J98" s="9">
        <f t="shared" si="36"/>
        <v>65</v>
      </c>
      <c r="L98" s="4"/>
      <c r="T98" s="7"/>
      <c r="U98" s="7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2:31">
      <c r="B99" s="23">
        <v>12</v>
      </c>
      <c r="C99" s="23">
        <v>16</v>
      </c>
      <c r="D99" s="23">
        <v>28</v>
      </c>
      <c r="E99" s="23">
        <v>171</v>
      </c>
      <c r="F99" s="23">
        <f t="shared" si="37"/>
        <v>215</v>
      </c>
      <c r="G99" s="23">
        <f t="shared" si="38"/>
        <v>7.441860465116279</v>
      </c>
      <c r="H99" s="23">
        <f t="shared" si="39"/>
        <v>13.023255813953488</v>
      </c>
      <c r="I99" s="23">
        <f t="shared" si="40"/>
        <v>79.534883720930225</v>
      </c>
      <c r="J99" s="9">
        <f t="shared" si="36"/>
        <v>92.558139534883708</v>
      </c>
      <c r="L99" s="4"/>
      <c r="T99" s="7"/>
      <c r="U99" s="7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2:31">
      <c r="L100" s="4"/>
      <c r="T100" s="7"/>
      <c r="U100" s="7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2:31"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2:31">
      <c r="B102" s="23" t="s">
        <v>24</v>
      </c>
      <c r="C102" s="23" t="s">
        <v>88</v>
      </c>
      <c r="D102" s="23" t="s">
        <v>89</v>
      </c>
      <c r="E102" s="23" t="s">
        <v>90</v>
      </c>
      <c r="F102" s="24" t="s">
        <v>56</v>
      </c>
      <c r="G102" s="23" t="s">
        <v>91</v>
      </c>
      <c r="H102" s="23" t="s">
        <v>92</v>
      </c>
      <c r="I102" s="23" t="s">
        <v>93</v>
      </c>
      <c r="J102" s="9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</row>
    <row r="103" spans="2:31">
      <c r="B103" s="23">
        <v>0</v>
      </c>
      <c r="C103" s="23">
        <v>119</v>
      </c>
      <c r="D103" s="23">
        <v>0</v>
      </c>
      <c r="E103" s="23">
        <v>0</v>
      </c>
      <c r="F103" s="23">
        <f>C103+D103+E103</f>
        <v>119</v>
      </c>
      <c r="G103" s="23">
        <f>C103/F103*100</f>
        <v>100</v>
      </c>
      <c r="H103" s="23">
        <f>D103/F103*100</f>
        <v>0</v>
      </c>
      <c r="I103" s="23">
        <f>E103/F103*100</f>
        <v>0</v>
      </c>
      <c r="J103" s="9">
        <f t="shared" ref="J103:J112" si="41">H103+I103</f>
        <v>0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</row>
    <row r="104" spans="2:31">
      <c r="B104" s="23">
        <v>2</v>
      </c>
      <c r="C104" s="23">
        <v>102</v>
      </c>
      <c r="D104" s="23">
        <v>0</v>
      </c>
      <c r="E104" s="23">
        <v>0</v>
      </c>
      <c r="F104" s="23">
        <f t="shared" ref="F104:F112" si="42">C104+D104+E104</f>
        <v>102</v>
      </c>
      <c r="G104" s="23">
        <f t="shared" ref="G104:G112" si="43">C104/F104*100</f>
        <v>100</v>
      </c>
      <c r="H104" s="23">
        <f t="shared" ref="H104:H112" si="44">D104/F104*100</f>
        <v>0</v>
      </c>
      <c r="I104" s="23">
        <f t="shared" ref="I104:I112" si="45">E104/F104*100</f>
        <v>0</v>
      </c>
      <c r="J104" s="9">
        <f t="shared" si="41"/>
        <v>0</v>
      </c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2:31">
      <c r="B105" s="23">
        <v>3</v>
      </c>
      <c r="C105" s="23">
        <v>106</v>
      </c>
      <c r="D105" s="23">
        <v>0</v>
      </c>
      <c r="E105" s="23">
        <v>0</v>
      </c>
      <c r="F105" s="23">
        <f t="shared" si="42"/>
        <v>106</v>
      </c>
      <c r="G105" s="23">
        <f t="shared" si="43"/>
        <v>100</v>
      </c>
      <c r="H105" s="23">
        <f t="shared" si="44"/>
        <v>0</v>
      </c>
      <c r="I105" s="23">
        <f t="shared" si="45"/>
        <v>0</v>
      </c>
      <c r="J105" s="9">
        <f t="shared" si="41"/>
        <v>0</v>
      </c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</row>
    <row r="106" spans="2:31">
      <c r="B106" s="23">
        <v>4</v>
      </c>
      <c r="C106" s="23">
        <v>99</v>
      </c>
      <c r="D106" s="23">
        <v>0</v>
      </c>
      <c r="E106" s="23">
        <v>0</v>
      </c>
      <c r="F106" s="23">
        <f t="shared" si="42"/>
        <v>99</v>
      </c>
      <c r="G106" s="23">
        <f t="shared" si="43"/>
        <v>100</v>
      </c>
      <c r="H106" s="23">
        <f t="shared" si="44"/>
        <v>0</v>
      </c>
      <c r="I106" s="23">
        <f t="shared" si="45"/>
        <v>0</v>
      </c>
      <c r="J106" s="9">
        <f t="shared" si="41"/>
        <v>0</v>
      </c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2:31">
      <c r="B107" s="23">
        <v>5</v>
      </c>
      <c r="C107" s="23">
        <v>123</v>
      </c>
      <c r="D107" s="23">
        <v>0</v>
      </c>
      <c r="E107" s="23">
        <v>0</v>
      </c>
      <c r="F107" s="23">
        <f t="shared" si="42"/>
        <v>123</v>
      </c>
      <c r="G107" s="23">
        <f t="shared" si="43"/>
        <v>100</v>
      </c>
      <c r="H107" s="23">
        <f t="shared" si="44"/>
        <v>0</v>
      </c>
      <c r="I107" s="23">
        <f t="shared" si="45"/>
        <v>0</v>
      </c>
      <c r="J107" s="9">
        <f t="shared" si="41"/>
        <v>0</v>
      </c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2:31">
      <c r="B108" s="23">
        <v>6</v>
      </c>
      <c r="C108" s="23">
        <v>104</v>
      </c>
      <c r="D108" s="23">
        <v>0</v>
      </c>
      <c r="E108" s="23">
        <v>0</v>
      </c>
      <c r="F108" s="23">
        <f t="shared" si="42"/>
        <v>104</v>
      </c>
      <c r="G108" s="23">
        <f t="shared" si="43"/>
        <v>100</v>
      </c>
      <c r="H108" s="23">
        <f t="shared" si="44"/>
        <v>0</v>
      </c>
      <c r="I108" s="23">
        <f t="shared" si="45"/>
        <v>0</v>
      </c>
      <c r="J108" s="9">
        <f t="shared" si="41"/>
        <v>0</v>
      </c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2:31">
      <c r="B109" s="23">
        <v>7</v>
      </c>
      <c r="C109" s="23">
        <v>84</v>
      </c>
      <c r="D109" s="23">
        <v>26</v>
      </c>
      <c r="E109" s="23">
        <v>0</v>
      </c>
      <c r="F109" s="23">
        <f t="shared" si="42"/>
        <v>110</v>
      </c>
      <c r="G109" s="23">
        <f t="shared" si="43"/>
        <v>76.363636363636374</v>
      </c>
      <c r="H109" s="23">
        <f t="shared" si="44"/>
        <v>23.636363636363637</v>
      </c>
      <c r="I109" s="23">
        <f t="shared" si="45"/>
        <v>0</v>
      </c>
      <c r="J109" s="9">
        <f t="shared" si="41"/>
        <v>23.636363636363637</v>
      </c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spans="2:31">
      <c r="B110" s="23">
        <v>8</v>
      </c>
      <c r="C110" s="23">
        <v>58</v>
      </c>
      <c r="D110" s="23">
        <v>39</v>
      </c>
      <c r="E110" s="23">
        <v>23</v>
      </c>
      <c r="F110" s="23">
        <f t="shared" si="42"/>
        <v>120</v>
      </c>
      <c r="G110" s="23">
        <f t="shared" si="43"/>
        <v>48.333333333333336</v>
      </c>
      <c r="H110" s="23">
        <f t="shared" si="44"/>
        <v>32.5</v>
      </c>
      <c r="I110" s="23">
        <f t="shared" si="45"/>
        <v>19.166666666666668</v>
      </c>
      <c r="J110" s="9">
        <f t="shared" si="41"/>
        <v>51.666666666666671</v>
      </c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spans="2:31">
      <c r="B111" s="23">
        <v>10</v>
      </c>
      <c r="C111" s="23">
        <v>36</v>
      </c>
      <c r="D111" s="23">
        <v>39</v>
      </c>
      <c r="E111" s="23">
        <v>57</v>
      </c>
      <c r="F111" s="23">
        <f t="shared" si="42"/>
        <v>132</v>
      </c>
      <c r="G111" s="23">
        <f t="shared" si="43"/>
        <v>27.27272727272727</v>
      </c>
      <c r="H111" s="23">
        <f t="shared" si="44"/>
        <v>29.545454545454547</v>
      </c>
      <c r="I111" s="23">
        <f t="shared" si="45"/>
        <v>43.18181818181818</v>
      </c>
      <c r="J111" s="9">
        <f t="shared" si="41"/>
        <v>72.72727272727272</v>
      </c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2:31">
      <c r="B112" s="23">
        <v>12</v>
      </c>
      <c r="C112" s="23">
        <v>23</v>
      </c>
      <c r="D112" s="23">
        <v>28</v>
      </c>
      <c r="E112" s="23">
        <v>87</v>
      </c>
      <c r="F112" s="23">
        <f t="shared" si="42"/>
        <v>138</v>
      </c>
      <c r="G112" s="23">
        <f t="shared" si="43"/>
        <v>16.666666666666664</v>
      </c>
      <c r="H112" s="23">
        <f t="shared" si="44"/>
        <v>20.289855072463769</v>
      </c>
      <c r="I112" s="23">
        <f t="shared" si="45"/>
        <v>63.04347826086957</v>
      </c>
      <c r="J112" s="9">
        <f t="shared" si="41"/>
        <v>83.333333333333343</v>
      </c>
    </row>
    <row r="115" spans="2:10">
      <c r="B115" s="23" t="s">
        <v>32</v>
      </c>
      <c r="C115" s="23" t="s">
        <v>88</v>
      </c>
      <c r="D115" s="23" t="s">
        <v>89</v>
      </c>
      <c r="E115" s="23" t="s">
        <v>90</v>
      </c>
      <c r="F115" s="24" t="s">
        <v>56</v>
      </c>
      <c r="G115" s="23" t="s">
        <v>91</v>
      </c>
      <c r="H115" s="23" t="s">
        <v>92</v>
      </c>
      <c r="I115" s="23" t="s">
        <v>93</v>
      </c>
      <c r="J115" s="9"/>
    </row>
    <row r="116" spans="2:10">
      <c r="B116" s="23">
        <v>0</v>
      </c>
      <c r="C116" s="23">
        <v>100</v>
      </c>
      <c r="D116" s="23">
        <v>0</v>
      </c>
      <c r="E116" s="23">
        <v>0</v>
      </c>
      <c r="F116" s="23">
        <f>C116+D116+E116</f>
        <v>100</v>
      </c>
      <c r="G116" s="23">
        <f>C116/F116*100</f>
        <v>100</v>
      </c>
      <c r="H116" s="23">
        <f>D116/F116*100</f>
        <v>0</v>
      </c>
      <c r="I116" s="23">
        <f>E116/F116*100</f>
        <v>0</v>
      </c>
      <c r="J116" s="9">
        <f t="shared" ref="J116:J125" si="46">H116+I116</f>
        <v>0</v>
      </c>
    </row>
    <row r="117" spans="2:10">
      <c r="B117" s="23">
        <v>2</v>
      </c>
      <c r="C117" s="23">
        <v>100</v>
      </c>
      <c r="D117" s="23">
        <v>0</v>
      </c>
      <c r="E117" s="23">
        <v>0</v>
      </c>
      <c r="F117" s="23">
        <f t="shared" ref="F117:F125" si="47">C117+D117+E117</f>
        <v>100</v>
      </c>
      <c r="G117" s="23">
        <f t="shared" ref="G117:G125" si="48">C117/F117*100</f>
        <v>100</v>
      </c>
      <c r="H117" s="23">
        <f t="shared" ref="H117:H125" si="49">D117/F117*100</f>
        <v>0</v>
      </c>
      <c r="I117" s="23">
        <f t="shared" ref="I117:I125" si="50">E117/F117*100</f>
        <v>0</v>
      </c>
      <c r="J117" s="9">
        <f t="shared" si="46"/>
        <v>0</v>
      </c>
    </row>
    <row r="118" spans="2:10">
      <c r="B118" s="23">
        <v>3</v>
      </c>
      <c r="C118" s="23">
        <v>100</v>
      </c>
      <c r="D118" s="23">
        <v>0</v>
      </c>
      <c r="E118" s="23">
        <v>0</v>
      </c>
      <c r="F118" s="23">
        <f t="shared" si="47"/>
        <v>100</v>
      </c>
      <c r="G118" s="23">
        <f t="shared" si="48"/>
        <v>100</v>
      </c>
      <c r="H118" s="23">
        <f t="shared" si="49"/>
        <v>0</v>
      </c>
      <c r="I118" s="23">
        <f t="shared" si="50"/>
        <v>0</v>
      </c>
      <c r="J118" s="9">
        <f t="shared" si="46"/>
        <v>0</v>
      </c>
    </row>
    <row r="119" spans="2:10">
      <c r="B119" s="23">
        <v>4</v>
      </c>
      <c r="C119" s="23">
        <v>100</v>
      </c>
      <c r="D119" s="23">
        <v>0</v>
      </c>
      <c r="E119" s="23">
        <v>0</v>
      </c>
      <c r="F119" s="23">
        <f t="shared" si="47"/>
        <v>100</v>
      </c>
      <c r="G119" s="23">
        <f t="shared" si="48"/>
        <v>100</v>
      </c>
      <c r="H119" s="23">
        <f t="shared" si="49"/>
        <v>0</v>
      </c>
      <c r="I119" s="23">
        <f t="shared" si="50"/>
        <v>0</v>
      </c>
      <c r="J119" s="9">
        <f t="shared" si="46"/>
        <v>0</v>
      </c>
    </row>
    <row r="120" spans="2:10">
      <c r="B120" s="23">
        <v>5</v>
      </c>
      <c r="C120" s="23">
        <v>100</v>
      </c>
      <c r="D120" s="23">
        <v>0</v>
      </c>
      <c r="E120" s="23">
        <v>0</v>
      </c>
      <c r="F120" s="23">
        <f t="shared" si="47"/>
        <v>100</v>
      </c>
      <c r="G120" s="23">
        <f t="shared" si="48"/>
        <v>100</v>
      </c>
      <c r="H120" s="23">
        <f t="shared" si="49"/>
        <v>0</v>
      </c>
      <c r="I120" s="23">
        <f t="shared" si="50"/>
        <v>0</v>
      </c>
      <c r="J120" s="9">
        <f t="shared" si="46"/>
        <v>0</v>
      </c>
    </row>
    <row r="121" spans="2:10">
      <c r="B121" s="23">
        <v>6</v>
      </c>
      <c r="C121" s="23">
        <v>100</v>
      </c>
      <c r="D121" s="23">
        <v>0</v>
      </c>
      <c r="E121" s="23">
        <v>0</v>
      </c>
      <c r="F121" s="23">
        <f t="shared" si="47"/>
        <v>100</v>
      </c>
      <c r="G121" s="23">
        <f t="shared" si="48"/>
        <v>100</v>
      </c>
      <c r="H121" s="23">
        <f t="shared" si="49"/>
        <v>0</v>
      </c>
      <c r="I121" s="23">
        <f t="shared" si="50"/>
        <v>0</v>
      </c>
      <c r="J121" s="9">
        <f t="shared" si="46"/>
        <v>0</v>
      </c>
    </row>
    <row r="122" spans="2:10">
      <c r="B122" s="23">
        <v>7</v>
      </c>
      <c r="C122" s="23">
        <v>92</v>
      </c>
      <c r="D122" s="23">
        <v>34</v>
      </c>
      <c r="E122" s="23">
        <v>0</v>
      </c>
      <c r="F122" s="23">
        <f t="shared" si="47"/>
        <v>126</v>
      </c>
      <c r="G122" s="23">
        <f t="shared" si="48"/>
        <v>73.015873015873012</v>
      </c>
      <c r="H122" s="23">
        <f t="shared" si="49"/>
        <v>26.984126984126984</v>
      </c>
      <c r="I122" s="23">
        <f t="shared" si="50"/>
        <v>0</v>
      </c>
      <c r="J122" s="9">
        <f t="shared" si="46"/>
        <v>26.984126984126984</v>
      </c>
    </row>
    <row r="123" spans="2:10">
      <c r="B123" s="23">
        <v>8</v>
      </c>
      <c r="C123" s="23">
        <v>56</v>
      </c>
      <c r="D123" s="23">
        <v>37</v>
      </c>
      <c r="E123" s="23">
        <v>12</v>
      </c>
      <c r="F123" s="23">
        <f t="shared" si="47"/>
        <v>105</v>
      </c>
      <c r="G123" s="23">
        <f t="shared" si="48"/>
        <v>53.333333333333336</v>
      </c>
      <c r="H123" s="23">
        <f t="shared" si="49"/>
        <v>35.238095238095241</v>
      </c>
      <c r="I123" s="23">
        <f t="shared" si="50"/>
        <v>11.428571428571429</v>
      </c>
      <c r="J123" s="9">
        <f t="shared" si="46"/>
        <v>46.666666666666671</v>
      </c>
    </row>
    <row r="124" spans="2:10">
      <c r="B124" s="23">
        <v>10</v>
      </c>
      <c r="C124" s="23">
        <v>52</v>
      </c>
      <c r="D124" s="23">
        <v>43</v>
      </c>
      <c r="E124" s="23">
        <v>65</v>
      </c>
      <c r="F124" s="23">
        <f t="shared" si="47"/>
        <v>160</v>
      </c>
      <c r="G124" s="23">
        <f t="shared" si="48"/>
        <v>32.5</v>
      </c>
      <c r="H124" s="23">
        <f t="shared" si="49"/>
        <v>26.875</v>
      </c>
      <c r="I124" s="23">
        <f t="shared" si="50"/>
        <v>40.625</v>
      </c>
      <c r="J124" s="9">
        <f t="shared" si="46"/>
        <v>67.5</v>
      </c>
    </row>
    <row r="125" spans="2:10">
      <c r="B125" s="23">
        <v>12</v>
      </c>
      <c r="C125" s="23">
        <v>16</v>
      </c>
      <c r="D125" s="23">
        <v>28</v>
      </c>
      <c r="E125" s="23">
        <v>134</v>
      </c>
      <c r="F125" s="23">
        <f t="shared" si="47"/>
        <v>178</v>
      </c>
      <c r="G125" s="23">
        <f t="shared" si="48"/>
        <v>8.9887640449438209</v>
      </c>
      <c r="H125" s="23">
        <f t="shared" si="49"/>
        <v>15.730337078651685</v>
      </c>
      <c r="I125" s="23">
        <f t="shared" si="50"/>
        <v>75.280898876404493</v>
      </c>
      <c r="J125" s="9">
        <f t="shared" si="46"/>
        <v>91.01123595505617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9"/>
  <sheetViews>
    <sheetView tabSelected="1" workbookViewId="0">
      <selection activeCell="N25" sqref="N25"/>
    </sheetView>
  </sheetViews>
  <sheetFormatPr defaultColWidth="11.42578125" defaultRowHeight="15.75"/>
  <cols>
    <col min="1" max="8" width="11.42578125" style="1"/>
    <col min="9" max="9" width="14.140625" style="1" bestFit="1" customWidth="1"/>
    <col min="10" max="16384" width="11.42578125" style="1"/>
  </cols>
  <sheetData>
    <row r="2" spans="1:14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>
      <c r="A3" s="9" t="s">
        <v>102</v>
      </c>
      <c r="B3" s="9"/>
      <c r="C3" s="9"/>
      <c r="D3" s="9"/>
      <c r="E3" s="9"/>
      <c r="F3" s="9"/>
      <c r="G3" s="9"/>
      <c r="H3" s="9"/>
      <c r="I3" s="9"/>
      <c r="J3" s="9"/>
      <c r="K3" s="9" t="s">
        <v>103</v>
      </c>
      <c r="L3" s="9"/>
      <c r="M3" s="9"/>
      <c r="N3" s="9"/>
    </row>
    <row r="4" spans="1:14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</row>
    <row r="5" spans="1:14">
      <c r="A5" s="17" t="s">
        <v>70</v>
      </c>
      <c r="B5" s="9"/>
      <c r="C5" s="9"/>
      <c r="D5" s="9"/>
      <c r="E5" s="9"/>
      <c r="F5" s="9"/>
      <c r="G5" s="9"/>
      <c r="H5" s="9"/>
      <c r="I5" s="9"/>
      <c r="J5" s="9"/>
      <c r="K5" s="9"/>
      <c r="L5" s="25" t="s">
        <v>81</v>
      </c>
      <c r="M5" s="9"/>
      <c r="N5" s="9"/>
    </row>
    <row r="6" spans="1:14">
      <c r="A6" s="9" t="s">
        <v>74</v>
      </c>
      <c r="B6" s="9" t="s">
        <v>75</v>
      </c>
      <c r="C6" s="9" t="s">
        <v>76</v>
      </c>
      <c r="D6" s="9" t="s">
        <v>77</v>
      </c>
      <c r="E6" s="9" t="s">
        <v>78</v>
      </c>
      <c r="F6" s="9" t="s">
        <v>79</v>
      </c>
      <c r="G6" s="9" t="s">
        <v>80</v>
      </c>
      <c r="H6" s="9"/>
      <c r="I6" s="9"/>
      <c r="J6" s="9"/>
      <c r="K6" s="25" t="s">
        <v>82</v>
      </c>
      <c r="L6" s="9">
        <v>97.6</v>
      </c>
      <c r="M6" s="9"/>
      <c r="N6" s="9"/>
    </row>
    <row r="7" spans="1:14">
      <c r="A7" s="9">
        <v>1</v>
      </c>
      <c r="B7" s="9">
        <v>26</v>
      </c>
      <c r="C7" s="9">
        <v>13</v>
      </c>
      <c r="D7" s="9">
        <v>4</v>
      </c>
      <c r="E7" s="9">
        <v>5</v>
      </c>
      <c r="F7" s="9">
        <v>4</v>
      </c>
      <c r="G7" s="9">
        <v>0</v>
      </c>
      <c r="H7" s="9"/>
      <c r="I7" s="9">
        <f>C7+D7+E7+F7+G7</f>
        <v>26</v>
      </c>
      <c r="J7" s="9"/>
      <c r="K7" s="26" t="s">
        <v>69</v>
      </c>
      <c r="L7" s="9">
        <v>94</v>
      </c>
      <c r="M7" s="9"/>
      <c r="N7" s="9"/>
    </row>
    <row r="8" spans="1:14">
      <c r="A8" s="9">
        <v>2</v>
      </c>
      <c r="B8" s="9">
        <v>26</v>
      </c>
      <c r="C8" s="9">
        <v>15</v>
      </c>
      <c r="D8" s="9">
        <v>2</v>
      </c>
      <c r="E8" s="9">
        <v>4</v>
      </c>
      <c r="F8" s="9">
        <v>3</v>
      </c>
      <c r="G8" s="9">
        <v>2</v>
      </c>
      <c r="H8" s="9"/>
      <c r="I8" s="9">
        <f t="shared" ref="I8:I10" si="0">C8+D8+E8+F8+G8</f>
        <v>26</v>
      </c>
      <c r="J8" s="9"/>
      <c r="K8" s="26" t="s">
        <v>70</v>
      </c>
      <c r="L8" s="9">
        <v>72.7</v>
      </c>
      <c r="M8" s="9"/>
      <c r="N8" s="9"/>
    </row>
    <row r="9" spans="1:14">
      <c r="A9" s="9">
        <v>3</v>
      </c>
      <c r="B9" s="9">
        <v>25</v>
      </c>
      <c r="C9" s="9">
        <v>14</v>
      </c>
      <c r="D9" s="9">
        <v>2</v>
      </c>
      <c r="E9" s="9">
        <v>2</v>
      </c>
      <c r="F9" s="9">
        <v>6</v>
      </c>
      <c r="G9" s="9">
        <v>1</v>
      </c>
      <c r="H9" s="9"/>
      <c r="I9" s="9">
        <f t="shared" si="0"/>
        <v>25</v>
      </c>
      <c r="J9" s="9"/>
      <c r="K9" s="26" t="s">
        <v>71</v>
      </c>
      <c r="L9" s="9">
        <v>64.099999999999994</v>
      </c>
      <c r="M9" s="9"/>
      <c r="N9" s="9"/>
    </row>
    <row r="10" spans="1:14">
      <c r="A10" s="9">
        <v>4</v>
      </c>
      <c r="B10" s="9">
        <v>25</v>
      </c>
      <c r="C10" s="9">
        <v>12</v>
      </c>
      <c r="D10" s="9">
        <v>3</v>
      </c>
      <c r="E10" s="9">
        <v>5</v>
      </c>
      <c r="F10" s="9">
        <v>3</v>
      </c>
      <c r="G10" s="9">
        <v>2</v>
      </c>
      <c r="H10" s="9"/>
      <c r="I10" s="9">
        <f t="shared" si="0"/>
        <v>25</v>
      </c>
      <c r="J10" s="9"/>
      <c r="K10" s="9"/>
      <c r="L10" s="9"/>
      <c r="M10" s="9"/>
      <c r="N10" s="9"/>
    </row>
    <row r="11" spans="1:14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>
      <c r="A12" s="9" t="s">
        <v>56</v>
      </c>
      <c r="B12" s="9">
        <f>B7+B8+B9+B10</f>
        <v>102</v>
      </c>
      <c r="C12" s="9">
        <f>C7+C8+C9+C10</f>
        <v>54</v>
      </c>
      <c r="D12" s="9">
        <f t="shared" ref="D12:G12" si="1">D7+D8+D9+D10</f>
        <v>11</v>
      </c>
      <c r="E12" s="9">
        <f t="shared" si="1"/>
        <v>16</v>
      </c>
      <c r="F12" s="9">
        <f t="shared" si="1"/>
        <v>16</v>
      </c>
      <c r="G12" s="9">
        <f t="shared" si="1"/>
        <v>5</v>
      </c>
      <c r="H12" s="9"/>
      <c r="I12" s="9"/>
      <c r="J12" s="9"/>
      <c r="K12" s="9"/>
      <c r="L12" s="9"/>
      <c r="M12" s="9"/>
      <c r="N12" s="9"/>
    </row>
    <row r="13" spans="1:14">
      <c r="A13" s="9"/>
      <c r="B13" s="9">
        <f>B12*4</f>
        <v>408</v>
      </c>
      <c r="C13" s="9">
        <f>C12*4</f>
        <v>216</v>
      </c>
      <c r="D13" s="9">
        <f>D12*3</f>
        <v>33</v>
      </c>
      <c r="E13" s="9">
        <f>E12*2</f>
        <v>32</v>
      </c>
      <c r="F13" s="9">
        <f>F12*1</f>
        <v>16</v>
      </c>
      <c r="G13" s="9">
        <f>G12*0</f>
        <v>0</v>
      </c>
      <c r="H13" s="9">
        <f>C13+D13+E13+F13+G13</f>
        <v>297</v>
      </c>
      <c r="I13" s="9"/>
      <c r="J13" s="9"/>
      <c r="K13" s="9"/>
      <c r="L13" s="9"/>
      <c r="M13" s="9"/>
      <c r="N13" s="9"/>
    </row>
    <row r="14" spans="1:14">
      <c r="A14" s="9"/>
      <c r="B14" s="9" t="s">
        <v>83</v>
      </c>
      <c r="C14" s="9">
        <f>C12/B12*100</f>
        <v>52.941176470588239</v>
      </c>
      <c r="D14" s="9">
        <f>D12/B12*100</f>
        <v>10.784313725490197</v>
      </c>
      <c r="E14" s="9">
        <f>E12/B12*100</f>
        <v>15.686274509803921</v>
      </c>
      <c r="F14" s="9">
        <f>F12/B12*100</f>
        <v>15.686274509803921</v>
      </c>
      <c r="G14" s="9">
        <f>G12/B12*100</f>
        <v>4.9019607843137258</v>
      </c>
      <c r="H14" s="9"/>
      <c r="I14" s="9">
        <f>C14+D14+E14+F14+G14</f>
        <v>100.00000000000001</v>
      </c>
      <c r="J14" s="9"/>
      <c r="K14" s="9"/>
      <c r="L14" s="9"/>
      <c r="M14" s="9"/>
      <c r="N14" s="9"/>
    </row>
    <row r="15" spans="1:14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</row>
    <row r="16" spans="1:14">
      <c r="A16" s="9"/>
      <c r="B16" s="9"/>
      <c r="C16" s="9"/>
      <c r="D16" s="9"/>
      <c r="E16" s="9"/>
      <c r="F16" s="9"/>
      <c r="G16" s="9" t="s">
        <v>84</v>
      </c>
      <c r="H16" s="9">
        <f>H13/B13*100</f>
        <v>72.794117647058826</v>
      </c>
      <c r="I16" s="9"/>
      <c r="J16" s="9"/>
      <c r="K16" s="9"/>
      <c r="L16" s="9"/>
      <c r="M16" s="9"/>
      <c r="N16" s="9"/>
    </row>
    <row r="17" spans="1:14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14">
      <c r="A18" s="17" t="s">
        <v>86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1:14">
      <c r="A19" s="9" t="s">
        <v>74</v>
      </c>
      <c r="B19" s="9" t="s">
        <v>75</v>
      </c>
      <c r="C19" s="9" t="s">
        <v>76</v>
      </c>
      <c r="D19" s="9" t="s">
        <v>77</v>
      </c>
      <c r="E19" s="9" t="s">
        <v>78</v>
      </c>
      <c r="F19" s="9" t="s">
        <v>79</v>
      </c>
      <c r="G19" s="9" t="s">
        <v>80</v>
      </c>
      <c r="H19" s="9"/>
      <c r="I19" s="9"/>
      <c r="J19" s="9"/>
      <c r="K19" s="9"/>
      <c r="L19" s="9"/>
      <c r="M19" s="9"/>
      <c r="N19" s="9"/>
    </row>
    <row r="20" spans="1:14">
      <c r="A20" s="9">
        <v>1</v>
      </c>
      <c r="B20" s="9">
        <v>24</v>
      </c>
      <c r="C20" s="9">
        <v>10</v>
      </c>
      <c r="D20" s="9">
        <v>4</v>
      </c>
      <c r="E20" s="9">
        <v>5</v>
      </c>
      <c r="F20" s="9">
        <v>2</v>
      </c>
      <c r="G20" s="9">
        <v>3</v>
      </c>
      <c r="H20" s="9"/>
      <c r="I20" s="9">
        <f>C20+D20+E20+F20+G20</f>
        <v>24</v>
      </c>
      <c r="J20" s="9"/>
      <c r="K20" s="9"/>
      <c r="L20" s="9"/>
      <c r="M20" s="9"/>
      <c r="N20" s="9"/>
    </row>
    <row r="21" spans="1:14">
      <c r="A21" s="9">
        <v>2</v>
      </c>
      <c r="B21" s="9">
        <v>23</v>
      </c>
      <c r="C21" s="9">
        <v>11</v>
      </c>
      <c r="D21" s="9">
        <v>4</v>
      </c>
      <c r="E21" s="9">
        <v>3</v>
      </c>
      <c r="F21" s="9">
        <v>3</v>
      </c>
      <c r="G21" s="9">
        <v>2</v>
      </c>
      <c r="H21" s="9"/>
      <c r="I21" s="9">
        <f t="shared" ref="I21:I23" si="2">C21+D21+E21+F21+G21</f>
        <v>23</v>
      </c>
      <c r="J21" s="9"/>
      <c r="K21" s="9"/>
      <c r="L21" s="9"/>
      <c r="M21" s="9"/>
      <c r="N21" s="9"/>
    </row>
    <row r="22" spans="1:14">
      <c r="A22" s="9">
        <v>3</v>
      </c>
      <c r="B22" s="9">
        <v>24</v>
      </c>
      <c r="C22" s="9">
        <v>9</v>
      </c>
      <c r="D22" s="9">
        <v>3</v>
      </c>
      <c r="E22" s="9">
        <v>4</v>
      </c>
      <c r="F22" s="9">
        <v>5</v>
      </c>
      <c r="G22" s="9">
        <v>3</v>
      </c>
      <c r="H22" s="9"/>
      <c r="I22" s="9">
        <f t="shared" si="2"/>
        <v>24</v>
      </c>
      <c r="J22" s="9"/>
      <c r="K22" s="9"/>
      <c r="L22" s="9"/>
      <c r="M22" s="9"/>
      <c r="N22" s="9"/>
    </row>
    <row r="23" spans="1:14">
      <c r="A23" s="9">
        <v>4</v>
      </c>
      <c r="B23" s="9">
        <v>26</v>
      </c>
      <c r="C23" s="9">
        <v>10</v>
      </c>
      <c r="D23" s="9">
        <v>3</v>
      </c>
      <c r="E23" s="9">
        <v>4</v>
      </c>
      <c r="F23" s="9">
        <v>5</v>
      </c>
      <c r="G23" s="9">
        <v>4</v>
      </c>
      <c r="H23" s="9"/>
      <c r="I23" s="9">
        <f t="shared" si="2"/>
        <v>26</v>
      </c>
      <c r="J23" s="9"/>
      <c r="K23" s="9"/>
      <c r="L23" s="9"/>
      <c r="M23" s="9"/>
      <c r="N23" s="9"/>
    </row>
    <row r="24" spans="1:14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</row>
    <row r="25" spans="1:14">
      <c r="A25" s="9" t="s">
        <v>56</v>
      </c>
      <c r="B25" s="9">
        <f>B20+B21+B22+B23</f>
        <v>97</v>
      </c>
      <c r="C25" s="9">
        <f>C20+C21+C22+C23</f>
        <v>40</v>
      </c>
      <c r="D25" s="9">
        <f t="shared" ref="D25:G25" si="3">D20+D21+D22+D23</f>
        <v>14</v>
      </c>
      <c r="E25" s="9">
        <f t="shared" si="3"/>
        <v>16</v>
      </c>
      <c r="F25" s="9">
        <f t="shared" si="3"/>
        <v>15</v>
      </c>
      <c r="G25" s="9">
        <f t="shared" si="3"/>
        <v>12</v>
      </c>
      <c r="H25" s="9"/>
      <c r="I25" s="9"/>
      <c r="J25" s="9"/>
      <c r="K25" s="9"/>
      <c r="L25" s="9"/>
      <c r="M25" s="9"/>
      <c r="N25" s="9"/>
    </row>
    <row r="26" spans="1:14">
      <c r="A26" s="9"/>
      <c r="B26" s="9">
        <f>B25*4</f>
        <v>388</v>
      </c>
      <c r="C26" s="9">
        <f>C25*4</f>
        <v>160</v>
      </c>
      <c r="D26" s="9">
        <f>D25*3</f>
        <v>42</v>
      </c>
      <c r="E26" s="9">
        <f>E25*2</f>
        <v>32</v>
      </c>
      <c r="F26" s="9">
        <f>F25*1</f>
        <v>15</v>
      </c>
      <c r="G26" s="9">
        <f>G25*0</f>
        <v>0</v>
      </c>
      <c r="H26" s="9">
        <f>C26+D26+E26+F26+G26</f>
        <v>249</v>
      </c>
      <c r="I26" s="9"/>
      <c r="J26" s="9"/>
      <c r="K26" s="9"/>
      <c r="L26" s="9"/>
      <c r="M26" s="9"/>
      <c r="N26" s="9"/>
    </row>
    <row r="27" spans="1:14">
      <c r="A27" s="9"/>
      <c r="B27" s="9" t="s">
        <v>83</v>
      </c>
      <c r="C27" s="9">
        <f>C25/B25*100</f>
        <v>41.237113402061851</v>
      </c>
      <c r="D27" s="9">
        <f>D25/B25*100</f>
        <v>14.432989690721648</v>
      </c>
      <c r="E27" s="9">
        <f>E25/B25*100</f>
        <v>16.494845360824741</v>
      </c>
      <c r="F27" s="9">
        <f>F25/B25*100</f>
        <v>15.463917525773196</v>
      </c>
      <c r="G27" s="9">
        <f>G25/B25*100</f>
        <v>12.371134020618557</v>
      </c>
      <c r="H27" s="9"/>
      <c r="I27" s="9">
        <f>C27+D27+E27+F27+G27</f>
        <v>100</v>
      </c>
      <c r="J27" s="9"/>
      <c r="K27" s="9"/>
      <c r="L27" s="9"/>
      <c r="M27" s="9"/>
      <c r="N27" s="9"/>
    </row>
    <row r="28" spans="1:14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>
      <c r="A29" s="9"/>
      <c r="B29" s="9"/>
      <c r="C29" s="9"/>
      <c r="D29" s="9"/>
      <c r="E29" s="9"/>
      <c r="F29" s="9"/>
      <c r="G29" s="9" t="s">
        <v>84</v>
      </c>
      <c r="H29" s="9">
        <f>H26/B26*100</f>
        <v>64.175257731958766</v>
      </c>
      <c r="I29" s="9"/>
      <c r="J29" s="9"/>
      <c r="K29" s="9"/>
      <c r="L29" s="9"/>
      <c r="M29" s="9"/>
      <c r="N29" s="9"/>
    </row>
    <row r="30" spans="1:14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4">
      <c r="A31" s="17" t="s">
        <v>69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1:14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  <row r="33" spans="1:14">
      <c r="A33" s="9" t="s">
        <v>74</v>
      </c>
      <c r="B33" s="9" t="s">
        <v>75</v>
      </c>
      <c r="C33" s="9" t="s">
        <v>76</v>
      </c>
      <c r="D33" s="9" t="s">
        <v>77</v>
      </c>
      <c r="E33" s="9" t="s">
        <v>78</v>
      </c>
      <c r="F33" s="9" t="s">
        <v>79</v>
      </c>
      <c r="G33" s="9" t="s">
        <v>80</v>
      </c>
      <c r="H33" s="9"/>
      <c r="I33" s="9"/>
      <c r="J33" s="9"/>
      <c r="K33" s="9"/>
      <c r="L33" s="9"/>
      <c r="M33" s="9"/>
      <c r="N33" s="9"/>
    </row>
    <row r="34" spans="1:14">
      <c r="A34" s="9">
        <v>1</v>
      </c>
      <c r="B34" s="9">
        <v>19</v>
      </c>
      <c r="C34" s="9">
        <v>14</v>
      </c>
      <c r="D34" s="9">
        <v>4</v>
      </c>
      <c r="E34" s="9">
        <v>1</v>
      </c>
      <c r="F34" s="9">
        <v>0</v>
      </c>
      <c r="G34" s="9">
        <v>0</v>
      </c>
      <c r="H34" s="9"/>
      <c r="I34" s="9">
        <f>C34+D34+E34+F34+G34</f>
        <v>19</v>
      </c>
      <c r="J34" s="9"/>
      <c r="K34" s="9"/>
      <c r="L34" s="9"/>
      <c r="M34" s="9"/>
      <c r="N34" s="9"/>
    </row>
    <row r="35" spans="1:14">
      <c r="A35" s="9">
        <v>2</v>
      </c>
      <c r="B35" s="9">
        <v>19</v>
      </c>
      <c r="C35" s="9">
        <v>17</v>
      </c>
      <c r="D35" s="9">
        <v>2</v>
      </c>
      <c r="E35" s="9">
        <v>0</v>
      </c>
      <c r="F35" s="9">
        <v>0</v>
      </c>
      <c r="G35" s="9">
        <v>0</v>
      </c>
      <c r="H35" s="9"/>
      <c r="I35" s="9">
        <f t="shared" ref="I35:I38" si="4">C35+D35+E35+F35+G35</f>
        <v>19</v>
      </c>
      <c r="J35" s="9"/>
      <c r="K35" s="9"/>
      <c r="L35" s="9"/>
      <c r="M35" s="9"/>
      <c r="N35" s="9"/>
    </row>
    <row r="36" spans="1:14">
      <c r="A36" s="9">
        <v>3</v>
      </c>
      <c r="B36" s="9">
        <v>20</v>
      </c>
      <c r="C36" s="9">
        <v>14</v>
      </c>
      <c r="D36" s="9">
        <v>5</v>
      </c>
      <c r="E36" s="9">
        <v>1</v>
      </c>
      <c r="F36" s="9">
        <v>0</v>
      </c>
      <c r="G36" s="9">
        <v>0</v>
      </c>
      <c r="H36" s="9"/>
      <c r="I36" s="9">
        <f t="shared" si="4"/>
        <v>20</v>
      </c>
      <c r="J36" s="9"/>
      <c r="K36" s="9"/>
      <c r="L36" s="9"/>
      <c r="M36" s="9"/>
      <c r="N36" s="9"/>
    </row>
    <row r="37" spans="1:14">
      <c r="A37" s="9">
        <v>4</v>
      </c>
      <c r="B37" s="9">
        <v>18</v>
      </c>
      <c r="C37" s="9">
        <v>16</v>
      </c>
      <c r="D37" s="9">
        <v>2</v>
      </c>
      <c r="E37" s="9">
        <v>0</v>
      </c>
      <c r="F37" s="9">
        <v>0</v>
      </c>
      <c r="G37" s="9">
        <v>0</v>
      </c>
      <c r="H37" s="9"/>
      <c r="I37" s="9">
        <f t="shared" si="4"/>
        <v>18</v>
      </c>
      <c r="J37" s="9"/>
      <c r="K37" s="9"/>
      <c r="L37" s="9"/>
      <c r="M37" s="9"/>
      <c r="N37" s="9"/>
    </row>
    <row r="38" spans="1:14">
      <c r="A38" s="9">
        <v>5</v>
      </c>
      <c r="B38" s="9">
        <v>20</v>
      </c>
      <c r="C38" s="9">
        <v>14</v>
      </c>
      <c r="D38" s="9">
        <v>6</v>
      </c>
      <c r="E38" s="9">
        <v>0</v>
      </c>
      <c r="F38" s="9">
        <v>0</v>
      </c>
      <c r="G38" s="9">
        <v>0</v>
      </c>
      <c r="H38" s="9"/>
      <c r="I38" s="9">
        <f t="shared" si="4"/>
        <v>20</v>
      </c>
      <c r="J38" s="9"/>
      <c r="K38" s="9"/>
      <c r="L38" s="9"/>
      <c r="M38" s="9"/>
      <c r="N38" s="9"/>
    </row>
    <row r="39" spans="1:14">
      <c r="A39" s="9" t="s">
        <v>56</v>
      </c>
      <c r="B39" s="9">
        <f>B34+B35+B36+B37+B38</f>
        <v>96</v>
      </c>
      <c r="C39" s="9">
        <f>C34+C35+C36+C37+C38</f>
        <v>75</v>
      </c>
      <c r="D39" s="9">
        <f>D34+D35+D36+D37+D38</f>
        <v>19</v>
      </c>
      <c r="E39" s="9">
        <f>E34+E35+E36+E37+E38</f>
        <v>2</v>
      </c>
      <c r="F39" s="9">
        <f>F34+F35+F36+F37+F38</f>
        <v>0</v>
      </c>
      <c r="G39" s="9">
        <f t="shared" ref="G39" si="5">G34+G35+G36+G37</f>
        <v>0</v>
      </c>
      <c r="H39" s="9"/>
      <c r="I39" s="9"/>
      <c r="J39" s="9"/>
      <c r="K39" s="9"/>
      <c r="L39" s="9"/>
      <c r="M39" s="9"/>
      <c r="N39" s="9"/>
    </row>
    <row r="40" spans="1:14">
      <c r="A40" s="9"/>
      <c r="B40" s="9">
        <f>B39*4</f>
        <v>384</v>
      </c>
      <c r="C40" s="9">
        <f>C39*4</f>
        <v>300</v>
      </c>
      <c r="D40" s="9">
        <f>D39*3</f>
        <v>57</v>
      </c>
      <c r="E40" s="9">
        <f>E39*2</f>
        <v>4</v>
      </c>
      <c r="F40" s="9">
        <f>F39*1</f>
        <v>0</v>
      </c>
      <c r="G40" s="9">
        <f>G39*0</f>
        <v>0</v>
      </c>
      <c r="H40" s="9">
        <f>C40+D40+E40+F40+G40</f>
        <v>361</v>
      </c>
      <c r="I40" s="9"/>
      <c r="J40" s="9"/>
      <c r="K40" s="9"/>
      <c r="L40" s="9"/>
      <c r="M40" s="9"/>
      <c r="N40" s="9"/>
    </row>
    <row r="41" spans="1:14">
      <c r="A41" s="9"/>
      <c r="B41" s="9" t="s">
        <v>83</v>
      </c>
      <c r="C41" s="9">
        <f>C39/B39*100</f>
        <v>78.125</v>
      </c>
      <c r="D41" s="9">
        <f>D39/B39*100</f>
        <v>19.791666666666664</v>
      </c>
      <c r="E41" s="9">
        <f>E39/B39*100</f>
        <v>2.083333333333333</v>
      </c>
      <c r="F41" s="9">
        <f>F39/B39*100</f>
        <v>0</v>
      </c>
      <c r="G41" s="9">
        <f>G39/B39*100</f>
        <v>0</v>
      </c>
      <c r="H41" s="9"/>
      <c r="I41" s="9">
        <f>C41+D41+E41+F41+G41</f>
        <v>99.999999999999986</v>
      </c>
      <c r="J41" s="9"/>
      <c r="K41" s="9"/>
      <c r="L41" s="9"/>
      <c r="M41" s="9"/>
      <c r="N41" s="9"/>
    </row>
    <row r="42" spans="1:14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spans="1:14">
      <c r="A43" s="9"/>
      <c r="B43" s="9"/>
      <c r="C43" s="9"/>
      <c r="D43" s="9"/>
      <c r="E43" s="9"/>
      <c r="F43" s="9"/>
      <c r="G43" s="9" t="s">
        <v>84</v>
      </c>
      <c r="H43" s="9">
        <f>H40/B40*100</f>
        <v>94.010416666666657</v>
      </c>
      <c r="I43" s="9"/>
      <c r="J43" s="9"/>
      <c r="K43" s="9"/>
      <c r="L43" s="9"/>
      <c r="M43" s="9"/>
      <c r="N43" s="9"/>
    </row>
    <row r="44" spans="1:1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14">
      <c r="A45" s="9" t="s">
        <v>87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spans="1:14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  <row r="47" spans="1:14">
      <c r="A47" s="9" t="s">
        <v>74</v>
      </c>
      <c r="B47" s="9" t="s">
        <v>75</v>
      </c>
      <c r="C47" s="9" t="s">
        <v>76</v>
      </c>
      <c r="D47" s="9" t="s">
        <v>77</v>
      </c>
      <c r="E47" s="9" t="s">
        <v>78</v>
      </c>
      <c r="F47" s="9" t="s">
        <v>79</v>
      </c>
      <c r="G47" s="9" t="s">
        <v>80</v>
      </c>
      <c r="H47" s="9"/>
      <c r="I47" s="9"/>
      <c r="J47" s="9"/>
      <c r="K47" s="9"/>
      <c r="L47" s="9"/>
      <c r="M47" s="9"/>
      <c r="N47" s="9"/>
    </row>
    <row r="48" spans="1:14">
      <c r="A48" s="9">
        <v>1</v>
      </c>
      <c r="B48" s="9">
        <v>18</v>
      </c>
      <c r="C48" s="9">
        <v>17</v>
      </c>
      <c r="D48" s="9">
        <v>1</v>
      </c>
      <c r="E48" s="9">
        <v>0</v>
      </c>
      <c r="F48" s="9">
        <v>0</v>
      </c>
      <c r="G48" s="9">
        <v>0</v>
      </c>
      <c r="H48" s="9"/>
      <c r="I48" s="9">
        <f>C48+D48+E48+F48+G48</f>
        <v>18</v>
      </c>
      <c r="J48" s="9"/>
      <c r="K48" s="9"/>
      <c r="L48" s="9"/>
      <c r="M48" s="9"/>
      <c r="N48" s="9"/>
    </row>
    <row r="49" spans="1:14">
      <c r="A49" s="9">
        <v>2</v>
      </c>
      <c r="B49" s="9">
        <v>20</v>
      </c>
      <c r="C49" s="9">
        <v>18</v>
      </c>
      <c r="D49" s="9">
        <v>2</v>
      </c>
      <c r="E49" s="9">
        <v>0</v>
      </c>
      <c r="F49" s="9">
        <v>0</v>
      </c>
      <c r="G49" s="9">
        <v>0</v>
      </c>
      <c r="H49" s="9"/>
      <c r="I49" s="9">
        <f>C49+D49+E49+F49+G49</f>
        <v>20</v>
      </c>
      <c r="J49" s="9"/>
      <c r="K49" s="9"/>
      <c r="L49" s="9"/>
      <c r="M49" s="9"/>
      <c r="N49" s="9"/>
    </row>
    <row r="50" spans="1:14">
      <c r="A50" s="9">
        <v>3</v>
      </c>
      <c r="B50" s="9">
        <v>20</v>
      </c>
      <c r="C50" s="9">
        <v>18</v>
      </c>
      <c r="D50" s="9">
        <v>2</v>
      </c>
      <c r="E50" s="9">
        <v>0</v>
      </c>
      <c r="F50" s="9">
        <v>0</v>
      </c>
      <c r="G50" s="9">
        <v>0</v>
      </c>
      <c r="H50" s="9"/>
      <c r="I50" s="9">
        <f>C50+D50+E50+F50+G50</f>
        <v>20</v>
      </c>
      <c r="J50" s="9"/>
      <c r="K50" s="9"/>
      <c r="L50" s="9"/>
      <c r="M50" s="9"/>
      <c r="N50" s="9"/>
    </row>
    <row r="51" spans="1:14">
      <c r="A51" s="9">
        <v>4</v>
      </c>
      <c r="B51" s="9">
        <v>18</v>
      </c>
      <c r="C51" s="9">
        <v>16</v>
      </c>
      <c r="D51" s="9">
        <v>2</v>
      </c>
      <c r="E51" s="9">
        <v>0</v>
      </c>
      <c r="F51" s="9">
        <v>0</v>
      </c>
      <c r="G51" s="9">
        <v>0</v>
      </c>
      <c r="H51" s="9"/>
      <c r="I51" s="9">
        <f>C51+D51+E51+F51+G51</f>
        <v>18</v>
      </c>
      <c r="J51" s="9"/>
      <c r="K51" s="9"/>
      <c r="L51" s="9"/>
      <c r="M51" s="9"/>
      <c r="N51" s="9"/>
    </row>
    <row r="52" spans="1:14">
      <c r="A52" s="9">
        <v>5</v>
      </c>
      <c r="B52" s="9">
        <v>19</v>
      </c>
      <c r="C52" s="9">
        <v>17</v>
      </c>
      <c r="D52" s="9">
        <v>2</v>
      </c>
      <c r="E52" s="9">
        <v>0</v>
      </c>
      <c r="F52" s="9">
        <v>0</v>
      </c>
      <c r="G52" s="9">
        <v>0</v>
      </c>
      <c r="H52" s="9"/>
      <c r="I52" s="9">
        <f>C52+D52+E52+F52+G52</f>
        <v>19</v>
      </c>
      <c r="J52" s="9"/>
      <c r="K52" s="9"/>
      <c r="L52" s="9"/>
      <c r="M52" s="9"/>
      <c r="N52" s="9"/>
    </row>
    <row r="53" spans="1:14">
      <c r="A53" s="9" t="s">
        <v>56</v>
      </c>
      <c r="B53" s="9">
        <f>B48+B49+B50+B51+B52</f>
        <v>95</v>
      </c>
      <c r="C53" s="9">
        <f>C48+C49+C50+C51+C52</f>
        <v>86</v>
      </c>
      <c r="D53" s="9">
        <f>D48+D49+D50+D51+D52</f>
        <v>9</v>
      </c>
      <c r="E53" s="9">
        <f>E48+E49+E50+E51</f>
        <v>0</v>
      </c>
      <c r="F53" s="9">
        <f>F48+F49+F50+F51</f>
        <v>0</v>
      </c>
      <c r="G53" s="9">
        <f>G48+G49+G50+G51</f>
        <v>0</v>
      </c>
      <c r="H53" s="9"/>
      <c r="I53" s="9"/>
      <c r="J53" s="9"/>
      <c r="K53" s="9"/>
      <c r="L53" s="9"/>
      <c r="M53" s="9"/>
      <c r="N53" s="9"/>
    </row>
    <row r="54" spans="1:14">
      <c r="A54" s="9"/>
      <c r="B54" s="9">
        <f>B53*4</f>
        <v>380</v>
      </c>
      <c r="C54" s="9">
        <f>C53*4</f>
        <v>344</v>
      </c>
      <c r="D54" s="9">
        <f>D53*3</f>
        <v>27</v>
      </c>
      <c r="E54" s="9">
        <f>E53*2</f>
        <v>0</v>
      </c>
      <c r="F54" s="9">
        <f>F53*1</f>
        <v>0</v>
      </c>
      <c r="G54" s="9">
        <f>G53*0</f>
        <v>0</v>
      </c>
      <c r="H54" s="9">
        <f>C54+D54+E54+F54+G54</f>
        <v>371</v>
      </c>
      <c r="I54" s="9"/>
      <c r="J54" s="9"/>
      <c r="K54" s="9"/>
      <c r="L54" s="9"/>
      <c r="M54" s="9"/>
      <c r="N54" s="9"/>
    </row>
    <row r="55" spans="1:14">
      <c r="A55" s="9"/>
      <c r="B55" s="9" t="s">
        <v>83</v>
      </c>
      <c r="C55" s="9">
        <f>C53/B53*100</f>
        <v>90.526315789473685</v>
      </c>
      <c r="D55" s="9">
        <f>D53/B53*100</f>
        <v>9.4736842105263168</v>
      </c>
      <c r="E55" s="9">
        <f>E53/B53*100</f>
        <v>0</v>
      </c>
      <c r="F55" s="9">
        <f>F53/B53*100</f>
        <v>0</v>
      </c>
      <c r="G55" s="9">
        <f>G53/B53*100</f>
        <v>0</v>
      </c>
      <c r="H55" s="9"/>
      <c r="I55" s="9">
        <f>C55+D55+E55+F55+G55</f>
        <v>100</v>
      </c>
      <c r="J55" s="9"/>
      <c r="K55" s="9"/>
      <c r="L55" s="9"/>
      <c r="M55" s="9"/>
      <c r="N55" s="9"/>
    </row>
    <row r="56" spans="1:14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spans="1:14">
      <c r="A57" s="9"/>
      <c r="B57" s="9"/>
      <c r="C57" s="9"/>
      <c r="D57" s="9"/>
      <c r="E57" s="9"/>
      <c r="F57" s="9"/>
      <c r="G57" s="9" t="s">
        <v>84</v>
      </c>
      <c r="H57" s="9">
        <f>H54/B54*100</f>
        <v>97.631578947368425</v>
      </c>
      <c r="I57" s="9"/>
      <c r="J57" s="9"/>
      <c r="K57" s="9"/>
      <c r="L57" s="9"/>
      <c r="M57" s="9"/>
      <c r="N57" s="9"/>
    </row>
    <row r="58" spans="1:14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spans="1:14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spans="1:14">
      <c r="A60" s="9"/>
      <c r="B60" s="9"/>
      <c r="C60" s="9" t="s">
        <v>76</v>
      </c>
      <c r="D60" s="9" t="s">
        <v>77</v>
      </c>
      <c r="E60" s="9" t="s">
        <v>78</v>
      </c>
      <c r="F60" s="9" t="s">
        <v>79</v>
      </c>
      <c r="G60" s="9" t="s">
        <v>80</v>
      </c>
      <c r="H60" s="9"/>
      <c r="I60" s="9"/>
      <c r="J60" s="9"/>
      <c r="K60" s="9"/>
      <c r="L60" s="9"/>
      <c r="M60" s="9"/>
      <c r="N60" s="9"/>
    </row>
    <row r="61" spans="1:14">
      <c r="A61" s="9"/>
      <c r="B61" s="9" t="s">
        <v>68</v>
      </c>
      <c r="C61" s="9">
        <f>C55</f>
        <v>90.526315789473685</v>
      </c>
      <c r="D61" s="9">
        <f>D55</f>
        <v>9.4736842105263168</v>
      </c>
      <c r="E61" s="9">
        <f>E55</f>
        <v>0</v>
      </c>
      <c r="F61" s="9">
        <f>F55</f>
        <v>0</v>
      </c>
      <c r="G61" s="9">
        <f>G55</f>
        <v>0</v>
      </c>
      <c r="H61" s="9"/>
      <c r="I61" s="9"/>
      <c r="J61" s="9"/>
      <c r="K61" s="9"/>
      <c r="L61" s="9"/>
      <c r="M61" s="9"/>
      <c r="N61" s="9"/>
    </row>
    <row r="62" spans="1:14">
      <c r="A62" s="9"/>
      <c r="B62" s="17" t="s">
        <v>69</v>
      </c>
      <c r="C62" s="9">
        <f>C41</f>
        <v>78.125</v>
      </c>
      <c r="D62" s="9">
        <f>D41</f>
        <v>19.791666666666664</v>
      </c>
      <c r="E62" s="9">
        <f>E41</f>
        <v>2.083333333333333</v>
      </c>
      <c r="F62" s="9">
        <f>F41</f>
        <v>0</v>
      </c>
      <c r="G62" s="9">
        <f>G41</f>
        <v>0</v>
      </c>
      <c r="H62" s="9"/>
      <c r="I62" s="9"/>
      <c r="J62" s="9"/>
      <c r="K62" s="9"/>
      <c r="L62" s="9"/>
      <c r="M62" s="9"/>
      <c r="N62" s="9"/>
    </row>
    <row r="63" spans="1:14">
      <c r="A63" s="9"/>
      <c r="B63" s="17" t="s">
        <v>70</v>
      </c>
      <c r="C63" s="9">
        <f>C14</f>
        <v>52.941176470588239</v>
      </c>
      <c r="D63" s="9">
        <f>D14</f>
        <v>10.784313725490197</v>
      </c>
      <c r="E63" s="9">
        <f>E14</f>
        <v>15.686274509803921</v>
      </c>
      <c r="F63" s="9">
        <f>F14</f>
        <v>15.686274509803921</v>
      </c>
      <c r="G63" s="9">
        <f>G14</f>
        <v>4.9019607843137258</v>
      </c>
      <c r="H63" s="9"/>
      <c r="I63" s="9"/>
      <c r="J63" s="9"/>
      <c r="K63" s="9"/>
      <c r="L63" s="9"/>
      <c r="M63" s="9"/>
      <c r="N63" s="9"/>
    </row>
    <row r="64" spans="1:14">
      <c r="A64" s="9"/>
      <c r="B64" s="17" t="s">
        <v>85</v>
      </c>
      <c r="C64" s="9">
        <f>C27</f>
        <v>41.237113402061851</v>
      </c>
      <c r="D64" s="9">
        <f>D27</f>
        <v>14.432989690721648</v>
      </c>
      <c r="E64" s="9">
        <f>E27</f>
        <v>16.494845360824741</v>
      </c>
      <c r="F64" s="9">
        <f>F27</f>
        <v>15.463917525773196</v>
      </c>
      <c r="G64" s="9">
        <f>G27</f>
        <v>12.371134020618557</v>
      </c>
      <c r="H64" s="9"/>
      <c r="I64" s="9"/>
      <c r="J64" s="9"/>
      <c r="K64" s="9"/>
      <c r="L64" s="9"/>
      <c r="M64" s="9"/>
      <c r="N64" s="9"/>
    </row>
    <row r="65" spans="1:14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</row>
    <row r="66" spans="1:14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</row>
    <row r="67" spans="1:14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 spans="1:14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</row>
    <row r="69" spans="1:14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</sheetData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1"/>
  <sheetViews>
    <sheetView workbookViewId="0">
      <selection activeCell="K20" sqref="K20"/>
    </sheetView>
  </sheetViews>
  <sheetFormatPr defaultColWidth="8.85546875" defaultRowHeight="15"/>
  <cols>
    <col min="6" max="6" width="16.42578125" bestFit="1" customWidth="1"/>
  </cols>
  <sheetData>
    <row r="2" spans="2:14" ht="15.75">
      <c r="B2" s="11"/>
      <c r="C2" s="11" t="s">
        <v>21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2:14" ht="15.75">
      <c r="B3" s="11"/>
      <c r="C3" s="11" t="s">
        <v>66</v>
      </c>
      <c r="D3" s="11" t="s">
        <v>67</v>
      </c>
      <c r="E3" s="11" t="s">
        <v>63</v>
      </c>
      <c r="F3" s="11"/>
      <c r="G3" s="11"/>
      <c r="H3" s="11" t="s">
        <v>152</v>
      </c>
      <c r="I3" s="10" t="s">
        <v>151</v>
      </c>
      <c r="J3" s="11"/>
      <c r="K3" s="11"/>
      <c r="L3" s="11"/>
      <c r="M3" s="11"/>
      <c r="N3" s="11"/>
    </row>
    <row r="4" spans="2:14" ht="15.75">
      <c r="B4" s="11" t="s">
        <v>68</v>
      </c>
      <c r="C4" s="11">
        <v>134</v>
      </c>
      <c r="D4" s="11">
        <v>8</v>
      </c>
      <c r="E4" s="11">
        <f>SUM(C4:D4)</f>
        <v>142</v>
      </c>
      <c r="F4" s="11">
        <f>C4/E4*100</f>
        <v>94.366197183098592</v>
      </c>
      <c r="G4" s="11">
        <f>D4/E4*100</f>
        <v>5.6338028169014089</v>
      </c>
      <c r="H4" s="9" t="s">
        <v>134</v>
      </c>
      <c r="I4" s="10"/>
      <c r="J4" s="9" t="s">
        <v>113</v>
      </c>
      <c r="K4" s="11"/>
      <c r="L4" s="11"/>
      <c r="M4" s="11"/>
      <c r="N4" s="11"/>
    </row>
    <row r="5" spans="2:14" ht="15.75">
      <c r="B5" s="27" t="s">
        <v>69</v>
      </c>
      <c r="C5" s="11">
        <v>142</v>
      </c>
      <c r="D5" s="11">
        <v>9</v>
      </c>
      <c r="E5" s="11">
        <f t="shared" ref="E5:E7" si="0">SUM(C5:D5)</f>
        <v>151</v>
      </c>
      <c r="F5" s="11">
        <f t="shared" ref="F5:F7" si="1">C5/E5*100</f>
        <v>94.039735099337747</v>
      </c>
      <c r="G5" s="11">
        <f t="shared" ref="G5:G7" si="2">D5/E5*100</f>
        <v>5.9602649006622519</v>
      </c>
      <c r="H5" s="9" t="s">
        <v>134</v>
      </c>
      <c r="I5" s="10">
        <v>0.90400000000000003</v>
      </c>
      <c r="J5" s="9" t="s">
        <v>113</v>
      </c>
      <c r="K5" s="11"/>
      <c r="L5" s="11"/>
      <c r="M5" s="11"/>
      <c r="N5" s="11"/>
    </row>
    <row r="6" spans="2:14" ht="15.75">
      <c r="B6" s="27" t="s">
        <v>70</v>
      </c>
      <c r="C6" s="11">
        <v>128</v>
      </c>
      <c r="D6" s="11">
        <v>12</v>
      </c>
      <c r="E6" s="11">
        <f t="shared" si="0"/>
        <v>140</v>
      </c>
      <c r="F6" s="11">
        <f t="shared" si="1"/>
        <v>91.428571428571431</v>
      </c>
      <c r="G6" s="11">
        <f t="shared" si="2"/>
        <v>8.5714285714285712</v>
      </c>
      <c r="H6" s="9" t="s">
        <v>134</v>
      </c>
      <c r="I6" s="10">
        <v>0.33600000000000002</v>
      </c>
      <c r="J6" s="9" t="s">
        <v>113</v>
      </c>
      <c r="K6" s="11"/>
      <c r="L6" s="11"/>
      <c r="M6" s="11"/>
      <c r="N6" s="11"/>
    </row>
    <row r="7" spans="2:14" ht="15.75">
      <c r="B7" s="27" t="s">
        <v>71</v>
      </c>
      <c r="C7" s="11">
        <v>127</v>
      </c>
      <c r="D7" s="11">
        <v>10</v>
      </c>
      <c r="E7" s="11">
        <f t="shared" si="0"/>
        <v>137</v>
      </c>
      <c r="F7" s="11">
        <f t="shared" si="1"/>
        <v>92.700729927007302</v>
      </c>
      <c r="G7" s="11">
        <f t="shared" si="2"/>
        <v>7.2992700729926998</v>
      </c>
      <c r="H7" s="9" t="s">
        <v>134</v>
      </c>
      <c r="I7" s="10">
        <v>0.57099999999999995</v>
      </c>
      <c r="J7" s="9" t="s">
        <v>113</v>
      </c>
      <c r="K7" s="11"/>
      <c r="L7" s="11"/>
      <c r="M7" s="11"/>
      <c r="N7" s="11"/>
    </row>
    <row r="8" spans="2:14" ht="15.75">
      <c r="B8" s="11"/>
      <c r="C8" s="11"/>
      <c r="D8" s="11"/>
      <c r="E8" s="11"/>
      <c r="F8" s="11"/>
      <c r="G8" s="11"/>
      <c r="H8" s="11"/>
      <c r="I8" s="10"/>
      <c r="J8" s="11"/>
      <c r="K8" s="11"/>
      <c r="L8" s="11"/>
      <c r="M8" s="11"/>
      <c r="N8" s="11"/>
    </row>
    <row r="9" spans="2:14" ht="15.75">
      <c r="B9" s="11"/>
      <c r="C9" s="11" t="s">
        <v>199</v>
      </c>
      <c r="D9" s="11"/>
      <c r="E9" s="11"/>
      <c r="F9" s="11"/>
      <c r="G9" s="11"/>
      <c r="H9" s="11"/>
      <c r="I9" s="10"/>
      <c r="J9" s="11"/>
      <c r="K9" s="11"/>
      <c r="L9" s="11"/>
      <c r="M9" s="11"/>
      <c r="N9" s="11"/>
    </row>
    <row r="10" spans="2:14" ht="15.75">
      <c r="B10" s="11"/>
      <c r="C10" s="11" t="s">
        <v>72</v>
      </c>
      <c r="D10" s="11" t="s">
        <v>73</v>
      </c>
      <c r="E10" s="11"/>
      <c r="F10" s="11"/>
      <c r="G10" s="11"/>
      <c r="H10" s="11"/>
      <c r="I10" s="10"/>
      <c r="J10" s="11"/>
      <c r="K10" s="11"/>
      <c r="L10" s="11"/>
      <c r="M10" s="11"/>
      <c r="N10" s="11"/>
    </row>
    <row r="11" spans="2:14" ht="15.75">
      <c r="B11" s="11" t="s">
        <v>68</v>
      </c>
      <c r="C11" s="11">
        <v>78</v>
      </c>
      <c r="D11" s="11">
        <v>6</v>
      </c>
      <c r="E11" s="11">
        <f>SUM(C11:D11)</f>
        <v>84</v>
      </c>
      <c r="F11" s="11">
        <f>C11/E11*100</f>
        <v>92.857142857142861</v>
      </c>
      <c r="G11" s="11">
        <f>D11/E11*100</f>
        <v>7.1428571428571423</v>
      </c>
      <c r="H11" s="9" t="s">
        <v>134</v>
      </c>
      <c r="I11" s="10"/>
      <c r="J11" s="9" t="s">
        <v>113</v>
      </c>
      <c r="K11" s="11"/>
      <c r="L11" s="11"/>
      <c r="M11" s="11"/>
      <c r="N11" s="11"/>
    </row>
    <row r="12" spans="2:14" ht="15.75">
      <c r="B12" s="27" t="s">
        <v>69</v>
      </c>
      <c r="C12" s="11">
        <v>83</v>
      </c>
      <c r="D12" s="11">
        <v>10</v>
      </c>
      <c r="E12" s="11">
        <f>SUM(C12:D12)</f>
        <v>93</v>
      </c>
      <c r="F12" s="11">
        <f>C12/E12*100</f>
        <v>89.247311827956992</v>
      </c>
      <c r="G12" s="11">
        <f>D12/E12*100</f>
        <v>10.75268817204301</v>
      </c>
      <c r="H12" s="9" t="s">
        <v>134</v>
      </c>
      <c r="I12" s="10">
        <v>0.40200000000000002</v>
      </c>
      <c r="J12" s="9" t="s">
        <v>113</v>
      </c>
      <c r="K12" s="11"/>
      <c r="L12" s="11"/>
      <c r="M12" s="11"/>
      <c r="N12" s="11"/>
    </row>
    <row r="13" spans="2:14" ht="15.75">
      <c r="B13" s="27" t="s">
        <v>70</v>
      </c>
      <c r="C13" s="11">
        <v>58</v>
      </c>
      <c r="D13" s="11">
        <v>11</v>
      </c>
      <c r="E13" s="11">
        <f>SUM(C13:D13)</f>
        <v>69</v>
      </c>
      <c r="F13" s="11">
        <f>C13/E13*100</f>
        <v>84.05797101449275</v>
      </c>
      <c r="G13" s="11">
        <f>D13/E13*100</f>
        <v>15.942028985507244</v>
      </c>
      <c r="H13" s="9" t="s">
        <v>134</v>
      </c>
      <c r="I13" s="10">
        <v>8.4000000000000005E-2</v>
      </c>
      <c r="J13" s="9" t="s">
        <v>113</v>
      </c>
      <c r="K13" s="11"/>
      <c r="L13" s="11"/>
      <c r="M13" s="11"/>
      <c r="N13" s="11"/>
    </row>
    <row r="14" spans="2:14" ht="15.75">
      <c r="B14" s="27" t="s">
        <v>71</v>
      </c>
      <c r="C14" s="11">
        <v>72</v>
      </c>
      <c r="D14" s="11">
        <v>18</v>
      </c>
      <c r="E14" s="11">
        <f>SUM(C14:D14)</f>
        <v>90</v>
      </c>
      <c r="F14" s="11">
        <f>C14/E14*100</f>
        <v>80</v>
      </c>
      <c r="G14" s="11">
        <f>D14/E14*100</f>
        <v>20</v>
      </c>
      <c r="H14" s="11" t="s">
        <v>150</v>
      </c>
      <c r="I14" s="10">
        <v>6.9899999999999997E-3</v>
      </c>
      <c r="J14" s="5" t="s">
        <v>143</v>
      </c>
      <c r="K14" s="11"/>
      <c r="L14" s="11"/>
      <c r="M14" s="11"/>
      <c r="N14" s="11"/>
    </row>
    <row r="15" spans="2:14" ht="15.75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2:14" ht="15.75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</row>
    <row r="17" spans="2:14" ht="15.7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</row>
    <row r="18" spans="2:14" ht="15.75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</row>
    <row r="19" spans="2:14" ht="15.75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</row>
    <row r="20" spans="2:14" ht="15.75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</row>
    <row r="21" spans="2:14" ht="15.7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3"/>
  <sheetViews>
    <sheetView workbookViewId="0">
      <selection activeCell="N34" sqref="N34"/>
    </sheetView>
  </sheetViews>
  <sheetFormatPr defaultColWidth="12" defaultRowHeight="15.75"/>
  <cols>
    <col min="1" max="16384" width="12" style="1"/>
  </cols>
  <sheetData>
    <row r="2" spans="1:19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13"/>
      <c r="N2" s="13"/>
      <c r="O2" s="13"/>
      <c r="P2" s="13"/>
      <c r="Q2" s="9"/>
      <c r="R2" s="9"/>
      <c r="S2" s="9"/>
    </row>
    <row r="3" spans="1:19">
      <c r="A3" s="17" t="s">
        <v>16</v>
      </c>
      <c r="B3" s="9"/>
      <c r="C3" s="9"/>
      <c r="D3" s="9"/>
      <c r="E3" s="9"/>
      <c r="F3" s="9"/>
      <c r="G3" s="9"/>
      <c r="H3" s="9"/>
      <c r="I3" s="9"/>
      <c r="J3" s="9"/>
      <c r="K3" s="21" t="s">
        <v>124</v>
      </c>
      <c r="L3" s="13"/>
      <c r="M3" s="13"/>
      <c r="N3" s="13"/>
      <c r="O3" s="13"/>
      <c r="P3" s="9"/>
      <c r="Q3" s="9"/>
      <c r="R3" s="9"/>
      <c r="S3" s="9"/>
    </row>
    <row r="4" spans="1:19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</row>
    <row r="5" spans="1:19">
      <c r="A5" s="9"/>
      <c r="B5" s="13"/>
      <c r="C5" s="13" t="s">
        <v>17</v>
      </c>
      <c r="D5" s="13"/>
      <c r="E5" s="13" t="s">
        <v>18</v>
      </c>
      <c r="F5" s="13"/>
      <c r="G5" s="9"/>
      <c r="H5" s="9"/>
      <c r="I5" s="9"/>
      <c r="J5" s="9"/>
      <c r="K5" s="13"/>
      <c r="L5" s="13" t="s">
        <v>17</v>
      </c>
      <c r="M5" s="13"/>
      <c r="N5" s="13" t="s">
        <v>18</v>
      </c>
      <c r="O5" s="13"/>
      <c r="P5" s="9"/>
      <c r="Q5" s="9"/>
      <c r="R5" s="9"/>
      <c r="S5" s="9"/>
    </row>
    <row r="6" spans="1:19">
      <c r="A6" s="9"/>
      <c r="B6" s="13"/>
      <c r="C6" s="13" t="s">
        <v>21</v>
      </c>
      <c r="D6" s="13" t="s">
        <v>22</v>
      </c>
      <c r="E6" s="13" t="s">
        <v>21</v>
      </c>
      <c r="F6" s="13" t="s">
        <v>22</v>
      </c>
      <c r="G6" s="9"/>
      <c r="H6" s="9"/>
      <c r="I6" s="9"/>
      <c r="J6" s="9"/>
      <c r="K6" s="13"/>
      <c r="L6" s="13" t="s">
        <v>21</v>
      </c>
      <c r="M6" s="13" t="s">
        <v>22</v>
      </c>
      <c r="N6" s="13" t="s">
        <v>21</v>
      </c>
      <c r="O6" s="13" t="s">
        <v>22</v>
      </c>
      <c r="P6" s="9"/>
      <c r="Q6" s="9"/>
      <c r="R6" s="9"/>
      <c r="S6" s="9"/>
    </row>
    <row r="7" spans="1:19">
      <c r="A7" s="9"/>
      <c r="B7" s="13">
        <v>1</v>
      </c>
      <c r="C7" s="9">
        <v>340696</v>
      </c>
      <c r="D7" s="9">
        <v>237987</v>
      </c>
      <c r="E7" s="9">
        <v>2801180</v>
      </c>
      <c r="F7" s="9">
        <v>2633637</v>
      </c>
      <c r="G7" s="13"/>
      <c r="H7" s="13"/>
      <c r="I7" s="13"/>
      <c r="J7" s="9"/>
      <c r="K7" s="13">
        <v>1</v>
      </c>
      <c r="L7" s="13">
        <v>263386</v>
      </c>
      <c r="M7" s="13">
        <v>159480</v>
      </c>
      <c r="N7" s="13">
        <v>1577759</v>
      </c>
      <c r="O7" s="13">
        <v>1738473</v>
      </c>
      <c r="P7" s="9"/>
      <c r="Q7" s="9"/>
      <c r="R7" s="9"/>
      <c r="S7" s="9"/>
    </row>
    <row r="8" spans="1:19">
      <c r="A8" s="9"/>
      <c r="B8" s="13">
        <v>2</v>
      </c>
      <c r="C8" s="9">
        <v>305208</v>
      </c>
      <c r="D8" s="9">
        <v>252265</v>
      </c>
      <c r="E8" s="9">
        <v>2582816</v>
      </c>
      <c r="F8" s="9">
        <v>2542234</v>
      </c>
      <c r="G8" s="13"/>
      <c r="H8" s="13"/>
      <c r="I8" s="13"/>
      <c r="J8" s="9"/>
      <c r="K8" s="13">
        <v>2</v>
      </c>
      <c r="L8" s="13">
        <v>299267</v>
      </c>
      <c r="M8" s="13">
        <v>145226</v>
      </c>
      <c r="N8" s="13">
        <v>3177449</v>
      </c>
      <c r="O8" s="13">
        <v>2173837</v>
      </c>
      <c r="P8" s="9"/>
      <c r="Q8" s="9"/>
      <c r="R8" s="9"/>
      <c r="S8" s="9"/>
    </row>
    <row r="9" spans="1:19">
      <c r="A9" s="9"/>
      <c r="B9" s="13">
        <v>3</v>
      </c>
      <c r="C9" s="9">
        <v>223940</v>
      </c>
      <c r="D9" s="9">
        <v>205951</v>
      </c>
      <c r="E9" s="9">
        <v>1907091</v>
      </c>
      <c r="F9" s="9">
        <v>2359928</v>
      </c>
      <c r="G9" s="13"/>
      <c r="H9" s="13"/>
      <c r="I9" s="13"/>
      <c r="J9" s="9"/>
      <c r="K9" s="13">
        <v>3</v>
      </c>
      <c r="L9" s="13">
        <v>274594</v>
      </c>
      <c r="M9" s="13">
        <v>167263</v>
      </c>
      <c r="N9" s="13">
        <v>2183749</v>
      </c>
      <c r="O9" s="13">
        <v>2583937</v>
      </c>
      <c r="P9" s="9"/>
      <c r="Q9" s="9"/>
      <c r="R9" s="9"/>
      <c r="S9" s="9"/>
    </row>
    <row r="10" spans="1:19">
      <c r="A10" s="9"/>
      <c r="B10" s="13">
        <v>4</v>
      </c>
      <c r="C10" s="9">
        <v>287025</v>
      </c>
      <c r="D10" s="9">
        <v>230145</v>
      </c>
      <c r="E10" s="9">
        <v>2840534</v>
      </c>
      <c r="F10" s="9">
        <v>2745819</v>
      </c>
      <c r="G10" s="13"/>
      <c r="H10" s="13"/>
      <c r="I10" s="13"/>
      <c r="J10" s="9"/>
      <c r="K10" s="13">
        <v>4</v>
      </c>
      <c r="L10" s="13">
        <v>239009</v>
      </c>
      <c r="M10" s="13">
        <v>118238</v>
      </c>
      <c r="N10" s="13">
        <v>2478372</v>
      </c>
      <c r="O10" s="13">
        <v>1839284</v>
      </c>
      <c r="P10" s="9"/>
      <c r="Q10" s="9"/>
      <c r="R10" s="9"/>
      <c r="S10" s="9"/>
    </row>
    <row r="11" spans="1:19">
      <c r="A11" s="9"/>
      <c r="B11" s="13">
        <v>5</v>
      </c>
      <c r="C11" s="9">
        <v>220829</v>
      </c>
      <c r="D11" s="9">
        <v>180121</v>
      </c>
      <c r="E11" s="9">
        <v>2495594</v>
      </c>
      <c r="F11" s="9">
        <v>2909131</v>
      </c>
      <c r="G11" s="13"/>
      <c r="H11" s="13"/>
      <c r="I11" s="13"/>
      <c r="J11" s="9"/>
      <c r="K11" s="13">
        <v>5</v>
      </c>
      <c r="L11" s="13">
        <v>227001</v>
      </c>
      <c r="M11" s="13">
        <v>173643</v>
      </c>
      <c r="N11" s="13">
        <v>3028938</v>
      </c>
      <c r="O11" s="13">
        <v>2392039</v>
      </c>
      <c r="P11" s="9"/>
      <c r="Q11" s="9"/>
      <c r="R11" s="9"/>
      <c r="S11" s="9"/>
    </row>
    <row r="12" spans="1:19">
      <c r="A12" s="9"/>
      <c r="B12" s="13">
        <v>6</v>
      </c>
      <c r="C12" s="9">
        <v>223361</v>
      </c>
      <c r="D12" s="9">
        <v>249266</v>
      </c>
      <c r="E12" s="9">
        <v>2060854</v>
      </c>
      <c r="F12" s="9">
        <v>1636802</v>
      </c>
      <c r="G12" s="13"/>
      <c r="H12" s="13"/>
      <c r="I12" s="13"/>
      <c r="J12" s="9"/>
      <c r="K12" s="13">
        <v>6</v>
      </c>
      <c r="L12" s="13">
        <v>288734</v>
      </c>
      <c r="M12" s="13">
        <v>156253</v>
      </c>
      <c r="N12" s="13">
        <v>2819374</v>
      </c>
      <c r="O12" s="13">
        <v>1902329</v>
      </c>
      <c r="P12" s="9"/>
      <c r="Q12" s="9"/>
      <c r="R12" s="9"/>
      <c r="S12" s="9"/>
    </row>
    <row r="13" spans="1:19">
      <c r="A13" s="9"/>
      <c r="B13" s="13">
        <v>7</v>
      </c>
      <c r="C13" s="9">
        <v>237987</v>
      </c>
      <c r="D13" s="9">
        <v>221679</v>
      </c>
      <c r="E13" s="9">
        <v>2523570</v>
      </c>
      <c r="F13" s="9">
        <v>1965645</v>
      </c>
      <c r="G13" s="13"/>
      <c r="H13" s="13"/>
      <c r="I13" s="13"/>
      <c r="J13" s="9"/>
      <c r="K13" s="13">
        <v>7</v>
      </c>
      <c r="L13" s="13">
        <v>217962</v>
      </c>
      <c r="M13" s="13">
        <v>183672</v>
      </c>
      <c r="N13" s="13">
        <v>2303948</v>
      </c>
      <c r="O13" s="13">
        <v>2018374</v>
      </c>
      <c r="P13" s="9"/>
      <c r="Q13" s="9"/>
      <c r="R13" s="9"/>
      <c r="S13" s="9"/>
    </row>
    <row r="14" spans="1:19">
      <c r="A14" s="9"/>
      <c r="B14" s="13">
        <v>8</v>
      </c>
      <c r="C14" s="9">
        <v>147267</v>
      </c>
      <c r="D14" s="9">
        <v>147940</v>
      </c>
      <c r="E14" s="9">
        <v>2348021</v>
      </c>
      <c r="F14" s="9">
        <v>1465533</v>
      </c>
      <c r="G14" s="13"/>
      <c r="H14" s="13"/>
      <c r="I14" s="13"/>
      <c r="J14" s="9"/>
      <c r="K14" s="13">
        <v>8</v>
      </c>
      <c r="L14" s="13">
        <v>205570</v>
      </c>
      <c r="M14" s="13">
        <v>178273</v>
      </c>
      <c r="N14" s="13">
        <v>2194857</v>
      </c>
      <c r="O14" s="13">
        <v>2683726</v>
      </c>
      <c r="P14" s="9"/>
      <c r="Q14" s="9"/>
      <c r="R14" s="9"/>
      <c r="S14" s="9"/>
    </row>
    <row r="15" spans="1:19">
      <c r="A15" s="9"/>
      <c r="B15" s="13">
        <v>9</v>
      </c>
      <c r="C15" s="9">
        <v>221751</v>
      </c>
      <c r="D15" s="9">
        <v>229142</v>
      </c>
      <c r="E15" s="9">
        <v>1626642</v>
      </c>
      <c r="F15" s="9">
        <v>1590935</v>
      </c>
      <c r="G15" s="13"/>
      <c r="H15" s="13"/>
      <c r="I15" s="13"/>
      <c r="J15" s="9"/>
      <c r="K15" s="13">
        <v>9</v>
      </c>
      <c r="L15" s="13">
        <v>246372</v>
      </c>
      <c r="M15" s="13">
        <v>167293</v>
      </c>
      <c r="N15" s="13">
        <v>1787364</v>
      </c>
      <c r="O15" s="13">
        <v>1493837</v>
      </c>
      <c r="P15" s="9"/>
      <c r="Q15" s="9"/>
      <c r="R15" s="9"/>
      <c r="S15" s="9"/>
    </row>
    <row r="16" spans="1:19">
      <c r="A16" s="9"/>
      <c r="B16" s="13">
        <v>10</v>
      </c>
      <c r="C16" s="9">
        <v>238429</v>
      </c>
      <c r="D16" s="9">
        <v>258151</v>
      </c>
      <c r="E16" s="9">
        <v>2466655</v>
      </c>
      <c r="F16" s="9">
        <v>2611206</v>
      </c>
      <c r="G16" s="13"/>
      <c r="H16" s="13"/>
      <c r="I16" s="13"/>
      <c r="J16" s="9"/>
      <c r="K16" s="13">
        <v>10</v>
      </c>
      <c r="L16" s="13">
        <v>256271</v>
      </c>
      <c r="M16" s="13">
        <v>148293</v>
      </c>
      <c r="N16" s="13">
        <v>1934842</v>
      </c>
      <c r="O16" s="13">
        <v>1893838</v>
      </c>
      <c r="P16" s="9"/>
      <c r="Q16" s="9"/>
      <c r="R16" s="9"/>
      <c r="S16" s="9"/>
    </row>
    <row r="17" spans="1:23">
      <c r="A17" s="9"/>
      <c r="B17" s="13">
        <v>11</v>
      </c>
      <c r="C17" s="9">
        <v>280848</v>
      </c>
      <c r="D17" s="9">
        <v>288372</v>
      </c>
      <c r="E17" s="9">
        <v>1574792</v>
      </c>
      <c r="F17" s="9">
        <v>2411731</v>
      </c>
      <c r="G17" s="13"/>
      <c r="H17" s="13"/>
      <c r="I17" s="13"/>
      <c r="J17" s="9"/>
      <c r="K17" s="13">
        <v>11</v>
      </c>
      <c r="L17" s="13">
        <v>247382</v>
      </c>
      <c r="M17" s="13">
        <v>127634</v>
      </c>
      <c r="N17" s="13">
        <v>2067382</v>
      </c>
      <c r="O17" s="13">
        <v>1928912</v>
      </c>
      <c r="P17" s="9"/>
      <c r="Q17" s="9"/>
      <c r="R17" s="9"/>
      <c r="S17" s="9"/>
    </row>
    <row r="18" spans="1:23">
      <c r="A18" s="9"/>
      <c r="B18" s="13">
        <v>12</v>
      </c>
      <c r="C18" s="9">
        <v>143952</v>
      </c>
      <c r="D18" s="9">
        <v>261927</v>
      </c>
      <c r="E18" s="9">
        <v>1915901</v>
      </c>
      <c r="F18" s="9">
        <v>1674178</v>
      </c>
      <c r="G18" s="13"/>
      <c r="H18" s="13"/>
      <c r="I18" s="13"/>
      <c r="J18" s="9"/>
      <c r="K18" s="13">
        <v>12</v>
      </c>
      <c r="L18" s="13">
        <v>228932</v>
      </c>
      <c r="M18" s="13">
        <v>168263</v>
      </c>
      <c r="N18" s="13">
        <v>2367282</v>
      </c>
      <c r="O18" s="13">
        <v>2192817</v>
      </c>
      <c r="P18" s="9"/>
      <c r="Q18" s="9"/>
      <c r="R18" s="9"/>
      <c r="S18" s="9"/>
    </row>
    <row r="19" spans="1:23">
      <c r="A19" s="9"/>
      <c r="B19" s="13">
        <v>13</v>
      </c>
      <c r="C19" s="9">
        <v>201292</v>
      </c>
      <c r="D19" s="9">
        <v>314260</v>
      </c>
      <c r="E19" s="9">
        <v>2269134</v>
      </c>
      <c r="F19" s="9">
        <v>1390224</v>
      </c>
      <c r="G19" s="13"/>
      <c r="H19" s="13"/>
      <c r="I19" s="13"/>
      <c r="J19" s="9"/>
      <c r="K19" s="13">
        <v>13</v>
      </c>
      <c r="L19" s="13">
        <v>269383</v>
      </c>
      <c r="M19" s="13">
        <v>189376</v>
      </c>
      <c r="N19" s="13">
        <v>2617826</v>
      </c>
      <c r="O19" s="13">
        <v>2718281</v>
      </c>
      <c r="P19" s="9"/>
      <c r="Q19" s="9"/>
      <c r="R19" s="9"/>
      <c r="S19" s="9"/>
    </row>
    <row r="20" spans="1:23">
      <c r="A20" s="9"/>
      <c r="B20" s="13">
        <v>14</v>
      </c>
      <c r="C20" s="9">
        <v>322907</v>
      </c>
      <c r="D20" s="9">
        <v>271835</v>
      </c>
      <c r="E20" s="9">
        <v>1562549</v>
      </c>
      <c r="F20" s="9">
        <v>2607432</v>
      </c>
      <c r="G20" s="13"/>
      <c r="H20" s="13"/>
      <c r="I20" s="13"/>
      <c r="J20" s="9"/>
      <c r="K20" s="13">
        <v>14</v>
      </c>
      <c r="L20" s="13">
        <v>256372</v>
      </c>
      <c r="M20" s="13">
        <v>108473</v>
      </c>
      <c r="N20" s="13">
        <v>2471928</v>
      </c>
      <c r="O20" s="13">
        <v>2681928</v>
      </c>
      <c r="P20" s="9"/>
      <c r="Q20" s="9"/>
      <c r="R20" s="9"/>
      <c r="S20" s="9"/>
    </row>
    <row r="21" spans="1:23">
      <c r="A21" s="9"/>
      <c r="B21" s="13">
        <v>15</v>
      </c>
      <c r="C21" s="9">
        <v>284062</v>
      </c>
      <c r="D21" s="9">
        <v>269915</v>
      </c>
      <c r="E21" s="9">
        <v>2879651</v>
      </c>
      <c r="F21" s="9">
        <v>2738693</v>
      </c>
      <c r="G21" s="13"/>
      <c r="H21" s="13"/>
      <c r="I21" s="13"/>
      <c r="J21" s="9"/>
      <c r="K21" s="13">
        <v>15</v>
      </c>
      <c r="L21" s="13">
        <v>226795</v>
      </c>
      <c r="M21" s="13">
        <v>128994</v>
      </c>
      <c r="N21" s="13">
        <v>2281227</v>
      </c>
      <c r="O21" s="13">
        <v>1826711</v>
      </c>
      <c r="P21" s="9"/>
      <c r="Q21" s="9"/>
      <c r="R21" s="9"/>
      <c r="S21" s="9"/>
    </row>
    <row r="22" spans="1:23">
      <c r="A22" s="9"/>
      <c r="B22" s="13" t="s">
        <v>23</v>
      </c>
      <c r="C22" s="13">
        <f>AVERAGE(C7:C21)</f>
        <v>245303.6</v>
      </c>
      <c r="D22" s="13">
        <f>AVERAGE(D7:D21)</f>
        <v>241263.73333333334</v>
      </c>
      <c r="E22" s="13">
        <f>AVERAGE(E7:E21)</f>
        <v>2256998.9333333331</v>
      </c>
      <c r="F22" s="13">
        <f>AVERAGE(F7:F21)</f>
        <v>2218875.2000000002</v>
      </c>
      <c r="G22" s="13"/>
      <c r="H22" s="13"/>
      <c r="I22" s="13"/>
      <c r="J22" s="9"/>
      <c r="K22" s="13" t="s">
        <v>23</v>
      </c>
      <c r="L22" s="13">
        <f>AVERAGE(L7:L21)</f>
        <v>249802</v>
      </c>
      <c r="M22" s="13">
        <f>AVERAGE(M7:M21)</f>
        <v>154691.6</v>
      </c>
      <c r="N22" s="13">
        <f>AVERAGE(N7:N21)</f>
        <v>2352819.7999999998</v>
      </c>
      <c r="O22" s="13">
        <f>AVERAGE(O7:O21)</f>
        <v>2137888.2000000002</v>
      </c>
      <c r="P22" s="9"/>
      <c r="Q22" s="9"/>
      <c r="R22" s="9"/>
      <c r="S22" s="9"/>
    </row>
    <row r="23" spans="1:23">
      <c r="A23" s="9"/>
      <c r="B23" s="13" t="s">
        <v>14</v>
      </c>
      <c r="C23" s="13">
        <f>STDEVA(C7:C21)</f>
        <v>58082.192708510665</v>
      </c>
      <c r="D23" s="13">
        <f>STDEVA(D7:D21)</f>
        <v>41884.159345349974</v>
      </c>
      <c r="E23" s="13">
        <f>STDEVA(E7:E21)</f>
        <v>457723.19431390421</v>
      </c>
      <c r="F23" s="13">
        <f>STDEVA(F7:F21)</f>
        <v>535259.39659987064</v>
      </c>
      <c r="G23" s="13"/>
      <c r="H23" s="13"/>
      <c r="I23" s="13"/>
      <c r="J23" s="9"/>
      <c r="K23" s="13" t="s">
        <v>14</v>
      </c>
      <c r="L23" s="13">
        <f>STDEVA(L7:L21)</f>
        <v>26483.436486658171</v>
      </c>
      <c r="M23" s="13">
        <f>STDEVA(M7:M21)</f>
        <v>24600.432873078786</v>
      </c>
      <c r="N23" s="13">
        <f>STDEVA(N7:N21)</f>
        <v>438577.27505752753</v>
      </c>
      <c r="O23" s="13">
        <f>STDEVA(O7:O21)</f>
        <v>390235.20031060377</v>
      </c>
      <c r="P23" s="9"/>
      <c r="Q23" s="9"/>
      <c r="R23" s="9"/>
      <c r="S23" s="9"/>
    </row>
    <row r="24" spans="1:23">
      <c r="A24" s="9"/>
      <c r="B24" s="9"/>
      <c r="C24" s="9"/>
      <c r="D24" s="9"/>
      <c r="E24" s="9"/>
      <c r="F24" s="9"/>
      <c r="G24" s="13"/>
      <c r="H24" s="13"/>
      <c r="I24" s="13"/>
      <c r="J24" s="9"/>
      <c r="K24" s="9"/>
      <c r="L24" s="9"/>
      <c r="M24" s="9"/>
      <c r="N24" s="9"/>
      <c r="O24" s="9"/>
      <c r="P24" s="9"/>
      <c r="Q24" s="9"/>
      <c r="R24" s="9"/>
      <c r="S24" s="9"/>
    </row>
    <row r="25" spans="1:23">
      <c r="A25" s="9"/>
      <c r="B25" s="9"/>
      <c r="C25" s="9"/>
      <c r="D25" s="9"/>
      <c r="E25" s="9"/>
      <c r="F25" s="9"/>
      <c r="G25" s="13"/>
      <c r="H25" s="13"/>
      <c r="I25" s="13"/>
      <c r="J25" s="9"/>
      <c r="K25" s="13"/>
      <c r="L25" s="13"/>
      <c r="M25" s="9"/>
      <c r="N25" s="9"/>
      <c r="O25" s="9"/>
      <c r="P25" s="9"/>
      <c r="Q25" s="9"/>
      <c r="R25" s="9"/>
      <c r="S25" s="9"/>
    </row>
    <row r="26" spans="1:23">
      <c r="A26" s="9"/>
      <c r="B26" s="9"/>
      <c r="C26" s="9"/>
      <c r="D26" s="13" t="s">
        <v>111</v>
      </c>
      <c r="E26" s="13"/>
      <c r="F26" s="9"/>
      <c r="G26" s="13"/>
      <c r="K26" s="13"/>
      <c r="L26" s="13"/>
      <c r="M26" s="13" t="s">
        <v>111</v>
      </c>
      <c r="N26" s="13"/>
      <c r="O26" s="9"/>
      <c r="P26" s="9"/>
      <c r="W26" s="2"/>
    </row>
    <row r="27" spans="1:23">
      <c r="A27" s="9"/>
      <c r="B27" s="13"/>
      <c r="C27" s="13"/>
      <c r="D27" s="11" t="s">
        <v>115</v>
      </c>
      <c r="E27" s="11" t="s">
        <v>107</v>
      </c>
      <c r="F27" s="11" t="s">
        <v>108</v>
      </c>
      <c r="G27" s="13"/>
      <c r="K27" s="13"/>
      <c r="L27" s="13"/>
      <c r="M27" s="11" t="s">
        <v>115</v>
      </c>
      <c r="N27" s="11" t="s">
        <v>107</v>
      </c>
      <c r="O27" s="9" t="s">
        <v>108</v>
      </c>
      <c r="P27" s="9"/>
      <c r="W27" s="11"/>
    </row>
    <row r="28" spans="1:23">
      <c r="A28" s="9"/>
      <c r="B28" s="13"/>
      <c r="C28" s="13"/>
      <c r="D28" s="11" t="s">
        <v>114</v>
      </c>
      <c r="E28" s="11" t="s">
        <v>112</v>
      </c>
      <c r="F28" s="11" t="s">
        <v>113</v>
      </c>
      <c r="G28" s="13"/>
      <c r="K28" s="13"/>
      <c r="L28" s="13"/>
      <c r="M28" s="11" t="s">
        <v>114</v>
      </c>
      <c r="N28" s="11" t="s">
        <v>208</v>
      </c>
      <c r="O28" s="9" t="s">
        <v>204</v>
      </c>
      <c r="P28" s="9"/>
      <c r="W28" s="11"/>
    </row>
    <row r="29" spans="1:23">
      <c r="A29" s="9"/>
      <c r="B29" s="13"/>
      <c r="C29" s="13"/>
      <c r="D29" s="13"/>
      <c r="E29" s="13"/>
      <c r="F29" s="13"/>
      <c r="G29" s="13"/>
      <c r="H29" s="9"/>
      <c r="I29" s="9"/>
      <c r="J29" s="9"/>
      <c r="K29" s="13"/>
      <c r="L29" s="13"/>
      <c r="M29" s="13"/>
      <c r="N29" s="9"/>
      <c r="O29" s="9"/>
      <c r="P29" s="9"/>
      <c r="Q29" s="9"/>
      <c r="R29" s="9"/>
      <c r="S29" s="9"/>
    </row>
    <row r="30" spans="1:23">
      <c r="A30" s="9"/>
      <c r="B30" s="13"/>
      <c r="C30" s="13"/>
      <c r="D30" s="13"/>
      <c r="E30" s="13"/>
      <c r="F30" s="13"/>
      <c r="G30" s="13"/>
      <c r="H30" s="9"/>
      <c r="I30" s="9"/>
      <c r="J30" s="9"/>
      <c r="K30" s="13"/>
      <c r="L30" s="13"/>
      <c r="M30" s="13"/>
      <c r="N30" s="9"/>
      <c r="O30" s="9"/>
      <c r="P30" s="9"/>
      <c r="Q30" s="9"/>
      <c r="R30" s="9"/>
      <c r="S30" s="9"/>
    </row>
    <row r="31" spans="1:23">
      <c r="A31" s="9"/>
      <c r="B31" s="13"/>
      <c r="C31" s="13"/>
      <c r="D31" s="9"/>
      <c r="E31" s="9"/>
      <c r="F31" s="9"/>
      <c r="G31" s="9"/>
      <c r="H31" s="13"/>
      <c r="I31" s="13"/>
      <c r="J31" s="9"/>
      <c r="K31" s="13"/>
      <c r="L31" s="13"/>
      <c r="M31" s="13"/>
      <c r="Q31" s="9"/>
      <c r="R31" s="9"/>
      <c r="S31" s="9"/>
    </row>
    <row r="32" spans="1:23">
      <c r="A32" s="9"/>
      <c r="B32" s="13"/>
      <c r="C32" s="13"/>
      <c r="D32" s="13"/>
      <c r="E32" s="9"/>
      <c r="F32" s="9"/>
      <c r="G32" s="13"/>
      <c r="H32" s="13"/>
      <c r="I32" s="13"/>
      <c r="J32" s="9"/>
      <c r="K32" s="13"/>
      <c r="L32" s="13"/>
      <c r="M32" s="13"/>
      <c r="Q32" s="9"/>
      <c r="R32" s="9"/>
      <c r="S32" s="9"/>
    </row>
    <row r="33" spans="1:19">
      <c r="A33" s="9"/>
      <c r="B33" s="13"/>
      <c r="C33" s="13"/>
      <c r="D33" s="13"/>
      <c r="E33" s="9"/>
      <c r="F33" s="9"/>
      <c r="G33" s="9"/>
      <c r="H33" s="9"/>
      <c r="I33" s="13"/>
      <c r="J33" s="9"/>
      <c r="K33" s="13"/>
      <c r="L33" s="13"/>
      <c r="M33" s="13"/>
      <c r="N33" s="9"/>
      <c r="O33" s="9"/>
      <c r="P33" s="9"/>
      <c r="Q33" s="9"/>
      <c r="R33" s="9"/>
      <c r="S33" s="9"/>
    </row>
    <row r="34" spans="1:19">
      <c r="A34" s="9"/>
      <c r="B34" s="13"/>
      <c r="C34" s="13"/>
      <c r="D34" s="13"/>
      <c r="E34" s="9"/>
      <c r="F34" s="9"/>
      <c r="G34" s="9"/>
      <c r="H34" s="9"/>
      <c r="I34" s="13"/>
      <c r="J34" s="9"/>
      <c r="K34" s="13"/>
      <c r="L34" s="13"/>
      <c r="M34" s="13"/>
      <c r="N34" s="9"/>
      <c r="O34" s="9"/>
      <c r="P34" s="9"/>
      <c r="Q34" s="9"/>
      <c r="R34" s="9"/>
      <c r="S34" s="9"/>
    </row>
    <row r="35" spans="1:19">
      <c r="A35" s="9"/>
      <c r="B35" s="13"/>
      <c r="C35" s="13"/>
      <c r="D35" s="13"/>
      <c r="E35" s="9"/>
      <c r="F35" s="9"/>
      <c r="G35" s="9"/>
      <c r="H35" s="9"/>
      <c r="I35" s="13"/>
      <c r="J35" s="13"/>
      <c r="K35" s="13"/>
      <c r="L35" s="13"/>
      <c r="M35" s="13"/>
      <c r="N35" s="9"/>
      <c r="O35" s="9"/>
      <c r="P35" s="9"/>
      <c r="Q35" s="9"/>
      <c r="R35" s="9"/>
      <c r="S35" s="9"/>
    </row>
    <row r="36" spans="1:19">
      <c r="A36" s="9"/>
      <c r="B36" s="9"/>
      <c r="C36" s="9"/>
      <c r="D36" s="13"/>
      <c r="E36" s="13"/>
      <c r="F36" s="9"/>
      <c r="G36" s="9"/>
      <c r="H36" s="9"/>
      <c r="I36" s="9"/>
      <c r="J36" s="9"/>
      <c r="K36" s="13"/>
      <c r="L36" s="13"/>
      <c r="M36" s="13"/>
      <c r="N36" s="9"/>
      <c r="O36" s="9"/>
      <c r="P36" s="9"/>
      <c r="Q36" s="9"/>
      <c r="R36" s="9"/>
      <c r="S36" s="9"/>
    </row>
    <row r="37" spans="1:19">
      <c r="A37" s="9"/>
      <c r="B37" s="9"/>
      <c r="C37" s="9"/>
      <c r="D37" s="13"/>
      <c r="E37" s="13"/>
      <c r="F37" s="9"/>
      <c r="G37" s="9"/>
      <c r="H37" s="9"/>
      <c r="I37" s="9"/>
      <c r="J37" s="9"/>
      <c r="K37" s="13"/>
      <c r="L37" s="13"/>
      <c r="M37" s="13"/>
      <c r="N37" s="9"/>
      <c r="O37" s="9"/>
      <c r="P37" s="9"/>
      <c r="Q37" s="9"/>
      <c r="R37" s="9"/>
      <c r="S37" s="9"/>
    </row>
    <row r="38" spans="1:19">
      <c r="A38" s="9"/>
      <c r="B38" s="9"/>
      <c r="C38" s="9"/>
      <c r="D38" s="9"/>
      <c r="E38" s="9"/>
      <c r="F38" s="9"/>
      <c r="G38" s="9"/>
      <c r="H38" s="9"/>
      <c r="I38" s="9"/>
      <c r="J38" s="9"/>
      <c r="K38" s="13"/>
      <c r="L38" s="13"/>
      <c r="M38" s="13"/>
      <c r="N38" s="9"/>
      <c r="Q38" s="9"/>
      <c r="R38" s="9"/>
      <c r="S38" s="9"/>
    </row>
    <row r="39" spans="1:19">
      <c r="A39" s="9"/>
      <c r="B39" s="9"/>
      <c r="C39" s="9"/>
      <c r="D39" s="9"/>
      <c r="E39" s="9"/>
      <c r="F39" s="9"/>
      <c r="G39" s="9"/>
      <c r="H39" s="9"/>
      <c r="I39" s="9"/>
      <c r="J39" s="9"/>
      <c r="K39" s="13"/>
      <c r="L39" s="13"/>
      <c r="M39" s="13"/>
      <c r="N39" s="9"/>
      <c r="O39" s="9"/>
      <c r="P39" s="9"/>
      <c r="Q39" s="9"/>
      <c r="R39" s="9"/>
      <c r="S39" s="9"/>
    </row>
    <row r="40" spans="1:19">
      <c r="A40" s="9"/>
      <c r="B40" s="9"/>
      <c r="C40" s="9"/>
      <c r="D40" s="9"/>
      <c r="E40" s="9"/>
      <c r="F40" s="13"/>
      <c r="G40" s="9"/>
      <c r="H40" s="9"/>
      <c r="I40" s="9"/>
      <c r="J40" s="9"/>
      <c r="K40" s="13"/>
      <c r="L40" s="13"/>
      <c r="M40" s="13"/>
      <c r="N40" s="9"/>
      <c r="O40" s="9"/>
      <c r="P40" s="9"/>
      <c r="Q40" s="9"/>
      <c r="R40" s="9"/>
      <c r="S40" s="9"/>
    </row>
    <row r="41" spans="1:19">
      <c r="A41" s="9"/>
      <c r="B41" s="9"/>
      <c r="C41" s="9"/>
      <c r="D41" s="9"/>
      <c r="E41" s="9"/>
      <c r="F41" s="13"/>
      <c r="G41" s="9"/>
      <c r="H41" s="9"/>
      <c r="I41" s="9"/>
      <c r="J41" s="13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F42" s="2"/>
    </row>
    <row r="43" spans="1:19">
      <c r="F4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L28" sqref="L28"/>
    </sheetView>
  </sheetViews>
  <sheetFormatPr defaultColWidth="8.85546875" defaultRowHeight="15"/>
  <sheetData>
    <row r="1" spans="1:15" ht="15.7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ht="15.75">
      <c r="A2" s="11"/>
      <c r="B2" s="11" t="s">
        <v>20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 ht="15.75">
      <c r="A3" s="11"/>
      <c r="B3" s="11" t="s">
        <v>2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4"/>
      <c r="N3" s="11"/>
      <c r="O3" s="14"/>
    </row>
    <row r="4" spans="1:15" ht="15.75">
      <c r="A4" s="11"/>
      <c r="B4" s="11" t="s">
        <v>65</v>
      </c>
      <c r="C4" s="11" t="s">
        <v>24</v>
      </c>
      <c r="D4" s="11" t="s">
        <v>32</v>
      </c>
      <c r="E4" s="11"/>
      <c r="F4" s="11"/>
      <c r="G4" s="11" t="s">
        <v>101</v>
      </c>
      <c r="H4" s="11" t="s">
        <v>14</v>
      </c>
      <c r="I4" s="11"/>
      <c r="J4" s="11"/>
      <c r="K4" s="11" t="s">
        <v>20</v>
      </c>
      <c r="L4" s="11" t="s">
        <v>17</v>
      </c>
      <c r="M4" s="14" t="s">
        <v>14</v>
      </c>
      <c r="N4" s="14" t="s">
        <v>14</v>
      </c>
      <c r="O4" s="14"/>
    </row>
    <row r="5" spans="1:15" ht="15.75">
      <c r="A5" s="15">
        <v>0</v>
      </c>
      <c r="B5" s="11">
        <v>0</v>
      </c>
      <c r="C5" s="11">
        <v>0</v>
      </c>
      <c r="D5" s="11">
        <v>0</v>
      </c>
      <c r="E5" s="11"/>
      <c r="F5" s="15">
        <v>0</v>
      </c>
      <c r="G5" s="11">
        <f t="shared" ref="G5:G14" si="0">AVERAGE(B5,C5,D5)</f>
        <v>0</v>
      </c>
      <c r="H5" s="11">
        <f t="shared" ref="H5:H14" si="1">STDEV(B5,C5,D5)</f>
        <v>0</v>
      </c>
      <c r="I5" s="11"/>
      <c r="J5" s="11">
        <v>0</v>
      </c>
      <c r="K5" s="11">
        <v>0</v>
      </c>
      <c r="L5" s="11">
        <v>0</v>
      </c>
      <c r="M5" s="14">
        <v>0</v>
      </c>
      <c r="N5" s="14">
        <v>0</v>
      </c>
      <c r="O5" s="14"/>
    </row>
    <row r="6" spans="1:15" ht="15.75">
      <c r="A6" s="15">
        <v>2</v>
      </c>
      <c r="B6" s="11">
        <v>42</v>
      </c>
      <c r="C6" s="11">
        <v>36</v>
      </c>
      <c r="D6" s="11">
        <v>42</v>
      </c>
      <c r="E6" s="11"/>
      <c r="F6" s="15">
        <v>2</v>
      </c>
      <c r="G6" s="11">
        <f t="shared" si="0"/>
        <v>40</v>
      </c>
      <c r="H6" s="11">
        <f t="shared" si="1"/>
        <v>3.4641016151377544</v>
      </c>
      <c r="I6" s="11"/>
      <c r="J6" s="11">
        <v>2</v>
      </c>
      <c r="K6" s="11">
        <v>40</v>
      </c>
      <c r="L6" s="11">
        <v>22.666666666666668</v>
      </c>
      <c r="M6" s="14">
        <v>3.4641016151377544</v>
      </c>
      <c r="N6" s="14">
        <v>3.0550504633038997</v>
      </c>
      <c r="O6" s="14"/>
    </row>
    <row r="7" spans="1:15" ht="15.75">
      <c r="A7" s="15">
        <v>3</v>
      </c>
      <c r="B7" s="11">
        <v>69</v>
      </c>
      <c r="C7" s="11">
        <v>76</v>
      </c>
      <c r="D7" s="11">
        <v>63</v>
      </c>
      <c r="E7" s="11"/>
      <c r="F7" s="15">
        <v>3</v>
      </c>
      <c r="G7" s="11">
        <f t="shared" si="0"/>
        <v>69.333333333333329</v>
      </c>
      <c r="H7" s="11">
        <f t="shared" si="1"/>
        <v>6.5064070986477116</v>
      </c>
      <c r="I7" s="11"/>
      <c r="J7" s="11">
        <v>3</v>
      </c>
      <c r="K7" s="11">
        <v>69.333333333333329</v>
      </c>
      <c r="L7" s="11">
        <v>56.666666666666664</v>
      </c>
      <c r="M7" s="14">
        <v>6.5064070986477116</v>
      </c>
      <c r="N7" s="14">
        <v>7.2341781380702139</v>
      </c>
      <c r="O7" s="14"/>
    </row>
    <row r="8" spans="1:15" ht="15.75">
      <c r="A8" s="15">
        <v>4</v>
      </c>
      <c r="B8" s="11">
        <v>82</v>
      </c>
      <c r="C8" s="11">
        <v>85</v>
      </c>
      <c r="D8" s="11">
        <v>87</v>
      </c>
      <c r="E8" s="11"/>
      <c r="F8" s="15">
        <v>4</v>
      </c>
      <c r="G8" s="11">
        <f t="shared" si="0"/>
        <v>84.666666666666671</v>
      </c>
      <c r="H8" s="11">
        <f t="shared" si="1"/>
        <v>2.5166114784235836</v>
      </c>
      <c r="I8" s="11"/>
      <c r="J8" s="11">
        <v>4</v>
      </c>
      <c r="K8" s="11">
        <v>84.666666666666671</v>
      </c>
      <c r="L8" s="11">
        <v>80.666666666666671</v>
      </c>
      <c r="M8" s="14">
        <v>2.5166114784235836</v>
      </c>
      <c r="N8" s="14">
        <v>5.1316014394468841</v>
      </c>
      <c r="O8" s="11"/>
    </row>
    <row r="9" spans="1:15" ht="15.75">
      <c r="A9" s="15">
        <v>5</v>
      </c>
      <c r="B9" s="11">
        <v>36</v>
      </c>
      <c r="C9" s="11">
        <v>42</v>
      </c>
      <c r="D9" s="11">
        <v>47</v>
      </c>
      <c r="E9" s="11"/>
      <c r="F9" s="15">
        <v>5</v>
      </c>
      <c r="G9" s="11">
        <f t="shared" si="0"/>
        <v>41.666666666666664</v>
      </c>
      <c r="H9" s="11">
        <f t="shared" si="1"/>
        <v>5.5075705472861154</v>
      </c>
      <c r="I9" s="11"/>
      <c r="J9" s="11">
        <v>5</v>
      </c>
      <c r="K9" s="11">
        <v>41.666666666666664</v>
      </c>
      <c r="L9" s="11">
        <v>58.666666666666664</v>
      </c>
      <c r="M9" s="11">
        <v>5.5075705472861154</v>
      </c>
      <c r="N9" s="11">
        <v>6.8068592855540455</v>
      </c>
      <c r="O9" s="11"/>
    </row>
    <row r="10" spans="1:15" ht="15.75">
      <c r="A10" s="15">
        <v>6</v>
      </c>
      <c r="B10" s="11">
        <v>12</v>
      </c>
      <c r="C10" s="11">
        <v>14</v>
      </c>
      <c r="D10" s="11">
        <v>9</v>
      </c>
      <c r="E10" s="11"/>
      <c r="F10" s="15">
        <v>6</v>
      </c>
      <c r="G10" s="11">
        <f t="shared" si="0"/>
        <v>11.666666666666666</v>
      </c>
      <c r="H10" s="11">
        <f t="shared" si="1"/>
        <v>2.5166114784235849</v>
      </c>
      <c r="I10" s="11"/>
      <c r="J10" s="11">
        <v>6</v>
      </c>
      <c r="K10" s="11">
        <v>11.666666666666666</v>
      </c>
      <c r="L10" s="11">
        <v>27</v>
      </c>
      <c r="M10" s="11">
        <v>2.5166114784235849</v>
      </c>
      <c r="N10" s="11">
        <v>6.2449979983983983</v>
      </c>
      <c r="O10" s="11"/>
    </row>
    <row r="11" spans="1:15" ht="15.75">
      <c r="A11" s="15">
        <v>8</v>
      </c>
      <c r="B11" s="11">
        <v>6</v>
      </c>
      <c r="C11" s="11">
        <v>2</v>
      </c>
      <c r="D11" s="11">
        <v>3</v>
      </c>
      <c r="E11" s="11"/>
      <c r="F11" s="15">
        <v>8</v>
      </c>
      <c r="G11" s="11">
        <f t="shared" si="0"/>
        <v>3.6666666666666665</v>
      </c>
      <c r="H11" s="11">
        <f t="shared" si="1"/>
        <v>2.0816659994661326</v>
      </c>
      <c r="I11" s="11"/>
      <c r="J11" s="11">
        <v>8</v>
      </c>
      <c r="K11" s="11">
        <v>3.6666666666666665</v>
      </c>
      <c r="L11" s="11">
        <v>8.3333333333333339</v>
      </c>
      <c r="M11" s="11">
        <v>2.0816659994661326</v>
      </c>
      <c r="N11" s="11">
        <v>2.8867513459481282</v>
      </c>
      <c r="O11" s="11"/>
    </row>
    <row r="12" spans="1:15" ht="15.75">
      <c r="A12" s="15">
        <v>10</v>
      </c>
      <c r="B12" s="11">
        <v>3</v>
      </c>
      <c r="C12" s="11">
        <v>3</v>
      </c>
      <c r="D12" s="11">
        <v>2</v>
      </c>
      <c r="E12" s="11"/>
      <c r="F12" s="15">
        <v>10</v>
      </c>
      <c r="G12" s="11">
        <f t="shared" si="0"/>
        <v>2.6666666666666665</v>
      </c>
      <c r="H12" s="11">
        <f t="shared" si="1"/>
        <v>0.57735026918962629</v>
      </c>
      <c r="I12" s="11"/>
      <c r="J12" s="11">
        <v>10</v>
      </c>
      <c r="K12" s="11">
        <v>2.6666666666666665</v>
      </c>
      <c r="L12" s="11">
        <v>5.666666666666667</v>
      </c>
      <c r="M12" s="11">
        <v>0.57735026918962629</v>
      </c>
      <c r="N12" s="11">
        <v>2.5166114784235836</v>
      </c>
      <c r="O12" s="11"/>
    </row>
    <row r="13" spans="1:15" ht="15.75">
      <c r="A13" s="15">
        <v>12</v>
      </c>
      <c r="B13" s="11">
        <v>3</v>
      </c>
      <c r="C13" s="11">
        <v>3</v>
      </c>
      <c r="D13" s="11">
        <v>2</v>
      </c>
      <c r="E13" s="11"/>
      <c r="F13" s="15">
        <v>12</v>
      </c>
      <c r="G13" s="11">
        <f t="shared" si="0"/>
        <v>2.6666666666666665</v>
      </c>
      <c r="H13" s="11">
        <f t="shared" si="1"/>
        <v>0.57735026918962629</v>
      </c>
      <c r="I13" s="11"/>
      <c r="J13" s="11">
        <v>12</v>
      </c>
      <c r="K13" s="11">
        <v>2.6666666666666665</v>
      </c>
      <c r="L13" s="11">
        <v>4.666666666666667</v>
      </c>
      <c r="M13" s="11">
        <v>0.57735026918962629</v>
      </c>
      <c r="N13" s="11">
        <v>1.5275252316519474</v>
      </c>
      <c r="O13" s="11"/>
    </row>
    <row r="14" spans="1:15" ht="15.75">
      <c r="A14" s="15">
        <v>24</v>
      </c>
      <c r="B14" s="11">
        <v>2</v>
      </c>
      <c r="C14" s="11">
        <v>2</v>
      </c>
      <c r="D14" s="11">
        <v>0</v>
      </c>
      <c r="E14" s="11"/>
      <c r="F14" s="15">
        <v>24</v>
      </c>
      <c r="G14" s="11">
        <f t="shared" si="0"/>
        <v>1.3333333333333333</v>
      </c>
      <c r="H14" s="11">
        <f t="shared" si="1"/>
        <v>1.1547005383792517</v>
      </c>
      <c r="I14" s="11"/>
      <c r="J14" s="11">
        <v>24</v>
      </c>
      <c r="K14" s="11">
        <v>1.3333333333333333</v>
      </c>
      <c r="L14" s="11">
        <v>3.3333333333333335</v>
      </c>
      <c r="M14" s="11">
        <v>1.1547005383792517</v>
      </c>
      <c r="N14" s="11">
        <v>0.57735026918962473</v>
      </c>
      <c r="O14" s="11"/>
    </row>
    <row r="15" spans="1:15" ht="15.7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ht="15.7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ht="15.75">
      <c r="A17" s="11"/>
      <c r="B17" s="11" t="s">
        <v>17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15" ht="15.7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</row>
    <row r="19" spans="1:15" ht="15.75">
      <c r="A19" s="11"/>
      <c r="B19" s="11" t="s">
        <v>65</v>
      </c>
      <c r="C19" s="11" t="s">
        <v>24</v>
      </c>
      <c r="D19" s="11" t="s">
        <v>32</v>
      </c>
      <c r="E19" s="11"/>
      <c r="F19" s="11"/>
      <c r="G19" s="11" t="s">
        <v>101</v>
      </c>
      <c r="H19" s="11" t="s">
        <v>14</v>
      </c>
      <c r="I19" s="11"/>
      <c r="J19" s="11"/>
      <c r="K19" s="11"/>
      <c r="L19" s="11"/>
      <c r="M19" s="11"/>
      <c r="N19" s="11"/>
      <c r="O19" s="11"/>
    </row>
    <row r="20" spans="1:15" ht="15.75">
      <c r="A20" s="15">
        <v>0</v>
      </c>
      <c r="B20" s="11">
        <v>0</v>
      </c>
      <c r="C20" s="11">
        <v>0</v>
      </c>
      <c r="D20" s="11">
        <v>0</v>
      </c>
      <c r="E20" s="11"/>
      <c r="F20" s="15">
        <v>0</v>
      </c>
      <c r="G20" s="11">
        <f t="shared" ref="G20:G29" si="2">AVERAGE(B20,C20,D20)</f>
        <v>0</v>
      </c>
      <c r="H20" s="11">
        <f t="shared" ref="H20:H29" si="3">STDEV(B20,C20,D20)</f>
        <v>0</v>
      </c>
      <c r="I20" s="11"/>
      <c r="J20" s="11"/>
      <c r="K20" s="11"/>
      <c r="L20" s="11"/>
      <c r="M20" s="11"/>
      <c r="N20" s="11"/>
      <c r="O20" s="11"/>
    </row>
    <row r="21" spans="1:15" ht="15.75">
      <c r="A21" s="15">
        <v>2</v>
      </c>
      <c r="B21" s="11">
        <v>20</v>
      </c>
      <c r="C21" s="11">
        <v>22</v>
      </c>
      <c r="D21" s="11">
        <v>26</v>
      </c>
      <c r="E21" s="11"/>
      <c r="F21" s="15">
        <v>2</v>
      </c>
      <c r="G21" s="11">
        <f t="shared" si="2"/>
        <v>22.666666666666668</v>
      </c>
      <c r="H21" s="11">
        <f t="shared" si="3"/>
        <v>3.0550504633038997</v>
      </c>
      <c r="I21" s="11"/>
      <c r="J21" s="11"/>
      <c r="K21" s="11"/>
      <c r="L21" s="11"/>
      <c r="M21" s="11"/>
      <c r="N21" s="11"/>
      <c r="O21" s="11"/>
    </row>
    <row r="22" spans="1:15" ht="15.75">
      <c r="A22" s="15">
        <v>3</v>
      </c>
      <c r="B22" s="11">
        <v>52</v>
      </c>
      <c r="C22" s="11">
        <v>53</v>
      </c>
      <c r="D22" s="11">
        <v>65</v>
      </c>
      <c r="E22" s="11"/>
      <c r="F22" s="15">
        <v>3</v>
      </c>
      <c r="G22" s="11">
        <f t="shared" si="2"/>
        <v>56.666666666666664</v>
      </c>
      <c r="H22" s="11">
        <f t="shared" si="3"/>
        <v>7.2341781380702139</v>
      </c>
      <c r="I22" s="14"/>
      <c r="J22" s="11"/>
      <c r="K22" s="11"/>
      <c r="L22" s="11"/>
      <c r="M22" s="11"/>
      <c r="N22" s="11"/>
      <c r="O22" s="11"/>
    </row>
    <row r="23" spans="1:15" ht="15.75">
      <c r="A23" s="15">
        <v>4</v>
      </c>
      <c r="B23" s="11">
        <v>85</v>
      </c>
      <c r="C23" s="11">
        <v>82</v>
      </c>
      <c r="D23" s="11">
        <v>75</v>
      </c>
      <c r="E23" s="11"/>
      <c r="F23" s="15">
        <v>4</v>
      </c>
      <c r="G23" s="11">
        <f t="shared" si="2"/>
        <v>80.666666666666671</v>
      </c>
      <c r="H23" s="11">
        <f t="shared" si="3"/>
        <v>5.1316014394468841</v>
      </c>
      <c r="I23" s="14"/>
      <c r="J23" s="11"/>
      <c r="K23" s="11"/>
      <c r="L23" s="11"/>
      <c r="M23" s="11"/>
      <c r="N23" s="11"/>
      <c r="O23" s="11"/>
    </row>
    <row r="24" spans="1:15" ht="15.75">
      <c r="A24" s="15">
        <v>5</v>
      </c>
      <c r="B24" s="11">
        <v>64</v>
      </c>
      <c r="C24" s="11">
        <v>51</v>
      </c>
      <c r="D24" s="11">
        <v>61</v>
      </c>
      <c r="E24" s="11"/>
      <c r="F24" s="15">
        <v>5</v>
      </c>
      <c r="G24" s="11">
        <f t="shared" si="2"/>
        <v>58.666666666666664</v>
      </c>
      <c r="H24" s="11">
        <f t="shared" si="3"/>
        <v>6.8068592855540455</v>
      </c>
      <c r="I24" s="14"/>
      <c r="J24" s="11"/>
      <c r="K24" s="11"/>
      <c r="L24" s="11"/>
      <c r="M24" s="11"/>
      <c r="N24" s="11"/>
      <c r="O24" s="11"/>
    </row>
    <row r="25" spans="1:15" ht="15.75">
      <c r="A25" s="15">
        <v>6</v>
      </c>
      <c r="B25" s="11">
        <v>20</v>
      </c>
      <c r="C25" s="11">
        <v>29</v>
      </c>
      <c r="D25" s="11">
        <v>32</v>
      </c>
      <c r="E25" s="11"/>
      <c r="F25" s="15">
        <v>6</v>
      </c>
      <c r="G25" s="11">
        <f t="shared" si="2"/>
        <v>27</v>
      </c>
      <c r="H25" s="11">
        <f t="shared" si="3"/>
        <v>6.2449979983983983</v>
      </c>
      <c r="I25" s="14"/>
      <c r="J25" s="11"/>
      <c r="K25" s="11"/>
      <c r="L25" s="11"/>
      <c r="M25" s="11"/>
      <c r="N25" s="11"/>
      <c r="O25" s="11"/>
    </row>
    <row r="26" spans="1:15" ht="15.75">
      <c r="A26" s="15">
        <v>8</v>
      </c>
      <c r="B26" s="11">
        <v>5</v>
      </c>
      <c r="C26" s="11">
        <v>10</v>
      </c>
      <c r="D26" s="11">
        <v>10</v>
      </c>
      <c r="E26" s="11"/>
      <c r="F26" s="15">
        <v>8</v>
      </c>
      <c r="G26" s="11">
        <f t="shared" si="2"/>
        <v>8.3333333333333339</v>
      </c>
      <c r="H26" s="11">
        <f t="shared" si="3"/>
        <v>2.8867513459481282</v>
      </c>
      <c r="I26" s="14"/>
      <c r="J26" s="11"/>
      <c r="K26" s="11"/>
      <c r="L26" s="11"/>
      <c r="M26" s="11"/>
      <c r="N26" s="11"/>
      <c r="O26" s="11"/>
    </row>
    <row r="27" spans="1:15" ht="15.75">
      <c r="A27" s="15">
        <v>10</v>
      </c>
      <c r="B27" s="11">
        <v>6</v>
      </c>
      <c r="C27" s="11">
        <v>8</v>
      </c>
      <c r="D27" s="11">
        <v>3</v>
      </c>
      <c r="E27" s="11"/>
      <c r="F27" s="15">
        <v>10</v>
      </c>
      <c r="G27" s="11">
        <f t="shared" si="2"/>
        <v>5.666666666666667</v>
      </c>
      <c r="H27" s="11">
        <f t="shared" si="3"/>
        <v>2.5166114784235836</v>
      </c>
      <c r="I27" s="14"/>
      <c r="J27" s="11"/>
      <c r="K27" s="11"/>
      <c r="L27" s="11"/>
      <c r="M27" s="11"/>
      <c r="N27" s="11"/>
      <c r="O27" s="11"/>
    </row>
    <row r="28" spans="1:15" ht="15.75">
      <c r="A28" s="15">
        <v>12</v>
      </c>
      <c r="B28" s="11">
        <v>5</v>
      </c>
      <c r="C28" s="11">
        <v>3</v>
      </c>
      <c r="D28" s="11">
        <v>6</v>
      </c>
      <c r="E28" s="11"/>
      <c r="F28" s="15">
        <v>12</v>
      </c>
      <c r="G28" s="11">
        <f t="shared" si="2"/>
        <v>4.666666666666667</v>
      </c>
      <c r="H28" s="11">
        <f t="shared" si="3"/>
        <v>1.5275252316519474</v>
      </c>
      <c r="I28" s="14"/>
      <c r="J28" s="11"/>
      <c r="K28" s="11"/>
      <c r="L28" s="11"/>
      <c r="M28" s="11"/>
      <c r="N28" s="11"/>
      <c r="O28" s="11"/>
    </row>
    <row r="29" spans="1:15" ht="15.75">
      <c r="A29" s="15">
        <v>24</v>
      </c>
      <c r="B29" s="11">
        <v>3</v>
      </c>
      <c r="C29" s="11">
        <v>4</v>
      </c>
      <c r="D29" s="11">
        <v>3</v>
      </c>
      <c r="E29" s="11"/>
      <c r="F29" s="15">
        <v>24</v>
      </c>
      <c r="G29" s="11">
        <f t="shared" si="2"/>
        <v>3.3333333333333335</v>
      </c>
      <c r="H29" s="11">
        <f t="shared" si="3"/>
        <v>0.57735026918962473</v>
      </c>
      <c r="I29" s="14"/>
      <c r="J29" s="11"/>
      <c r="K29" s="11"/>
      <c r="L29" s="11"/>
      <c r="M29" s="11"/>
      <c r="N29" s="11"/>
      <c r="O29" s="11"/>
    </row>
    <row r="30" spans="1:15" ht="15.75">
      <c r="A30" s="11"/>
      <c r="B30" s="11"/>
      <c r="C30" s="11"/>
      <c r="D30" s="11"/>
      <c r="E30" s="11"/>
      <c r="F30" s="11"/>
      <c r="G30" s="11"/>
      <c r="H30" s="11"/>
      <c r="I30" s="14"/>
      <c r="J30" s="11"/>
      <c r="K30" s="11"/>
      <c r="L30" s="11"/>
      <c r="M30" s="11"/>
      <c r="N30" s="11"/>
      <c r="O30" s="11"/>
    </row>
    <row r="31" spans="1:15" ht="15.75">
      <c r="A31" s="11"/>
      <c r="B31" s="11"/>
      <c r="C31" s="11"/>
      <c r="D31" s="11"/>
      <c r="E31" s="11"/>
      <c r="F31" s="11"/>
      <c r="G31" s="11"/>
      <c r="H31" s="11"/>
      <c r="I31" s="14"/>
      <c r="J31" s="11"/>
      <c r="K31" s="11"/>
      <c r="L31" s="11"/>
      <c r="M31" s="11"/>
      <c r="N31" s="11"/>
      <c r="O31" s="11"/>
    </row>
    <row r="32" spans="1:15" ht="15.7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1:15" ht="15.7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1:15" ht="15.7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zoomScale="75" zoomScaleNormal="75" zoomScalePageLayoutView="75" workbookViewId="0">
      <selection activeCell="P19" sqref="P19"/>
    </sheetView>
  </sheetViews>
  <sheetFormatPr defaultColWidth="8.85546875" defaultRowHeight="15"/>
  <cols>
    <col min="3" max="3" width="11.28515625" bestFit="1" customWidth="1"/>
    <col min="7" max="7" width="10.85546875" bestFit="1" customWidth="1"/>
  </cols>
  <sheetData>
    <row r="1" spans="1:16" ht="15.75">
      <c r="A1" s="11"/>
      <c r="B1" s="11" t="s">
        <v>98</v>
      </c>
      <c r="C1" s="11"/>
      <c r="D1" s="11"/>
      <c r="E1" s="11"/>
      <c r="F1" s="11" t="s">
        <v>99</v>
      </c>
      <c r="G1" s="11" t="s">
        <v>96</v>
      </c>
      <c r="H1" s="11"/>
      <c r="I1" s="11"/>
      <c r="J1" s="11"/>
      <c r="K1" s="11"/>
      <c r="L1" s="11"/>
      <c r="M1" s="11"/>
      <c r="N1" s="11"/>
      <c r="O1" s="11"/>
      <c r="P1" s="11"/>
    </row>
    <row r="2" spans="1:16" ht="15.75">
      <c r="A2" s="11" t="s">
        <v>19</v>
      </c>
      <c r="B2" s="11"/>
      <c r="C2" s="11" t="s">
        <v>96</v>
      </c>
      <c r="D2" s="11"/>
      <c r="E2" s="11" t="s">
        <v>19</v>
      </c>
      <c r="F2" s="11"/>
      <c r="G2" s="11" t="s">
        <v>96</v>
      </c>
      <c r="H2" s="11"/>
      <c r="I2" s="11"/>
      <c r="J2" s="11"/>
      <c r="K2" s="11"/>
      <c r="L2" s="11"/>
      <c r="M2" s="11"/>
      <c r="N2" s="11"/>
      <c r="O2" s="11"/>
      <c r="P2" s="11"/>
    </row>
    <row r="3" spans="1:16" ht="15.75">
      <c r="A3" s="11"/>
      <c r="B3" s="11">
        <v>1</v>
      </c>
      <c r="C3" s="11">
        <v>24.786999999999999</v>
      </c>
      <c r="D3" s="11"/>
      <c r="E3" s="11"/>
      <c r="F3" s="11">
        <v>1</v>
      </c>
      <c r="G3" s="11">
        <v>51.57</v>
      </c>
      <c r="H3" s="11"/>
      <c r="I3" s="11"/>
      <c r="J3" s="11"/>
      <c r="K3" s="11"/>
      <c r="L3" s="11"/>
      <c r="M3" s="11"/>
      <c r="N3" s="11"/>
      <c r="O3" s="11"/>
      <c r="P3" s="11"/>
    </row>
    <row r="4" spans="1:16" ht="15.75">
      <c r="A4" s="11"/>
      <c r="B4" s="11">
        <v>2</v>
      </c>
      <c r="C4" s="11">
        <v>31.151</v>
      </c>
      <c r="D4" s="11"/>
      <c r="E4" s="11"/>
      <c r="F4" s="11">
        <v>2</v>
      </c>
      <c r="G4" s="11">
        <v>59.328000000000003</v>
      </c>
      <c r="H4" s="11"/>
      <c r="I4" s="11"/>
      <c r="J4" s="11"/>
      <c r="K4" s="11"/>
      <c r="L4" s="11"/>
      <c r="M4" s="11"/>
      <c r="N4" s="11"/>
      <c r="O4" s="11"/>
      <c r="P4" s="11"/>
    </row>
    <row r="5" spans="1:16" ht="15.75">
      <c r="A5" s="11"/>
      <c r="B5" s="11">
        <v>3</v>
      </c>
      <c r="C5" s="11">
        <v>30.954000000000001</v>
      </c>
      <c r="D5" s="11"/>
      <c r="E5" s="11"/>
      <c r="F5" s="11">
        <v>3</v>
      </c>
      <c r="G5" s="11">
        <v>71.123999999999995</v>
      </c>
      <c r="H5" s="11"/>
      <c r="I5" s="11"/>
      <c r="J5" s="11"/>
      <c r="K5" s="11"/>
      <c r="L5" s="11"/>
      <c r="M5" s="11"/>
      <c r="N5" s="11"/>
      <c r="O5" s="11"/>
      <c r="P5" s="11"/>
    </row>
    <row r="6" spans="1:16" ht="15.75">
      <c r="A6" s="11"/>
      <c r="B6" s="11">
        <v>4</v>
      </c>
      <c r="C6" s="11">
        <v>15.519</v>
      </c>
      <c r="D6" s="11"/>
      <c r="E6" s="11"/>
      <c r="F6" s="11">
        <v>4</v>
      </c>
      <c r="G6" s="11">
        <v>62.091999999999999</v>
      </c>
      <c r="H6" s="11"/>
      <c r="I6" s="11"/>
      <c r="J6" s="11"/>
      <c r="K6" s="11"/>
      <c r="L6" s="11"/>
      <c r="M6" s="11"/>
      <c r="N6" s="11"/>
      <c r="O6" s="11"/>
      <c r="P6" s="11"/>
    </row>
    <row r="7" spans="1:16" ht="15.75">
      <c r="A7" s="11"/>
      <c r="B7" s="11">
        <v>5</v>
      </c>
      <c r="C7" s="11">
        <v>28.933</v>
      </c>
      <c r="D7" s="11"/>
      <c r="E7" s="11"/>
      <c r="F7" s="11">
        <v>5</v>
      </c>
      <c r="G7" s="11">
        <v>51.911999999999999</v>
      </c>
      <c r="H7" s="11"/>
      <c r="I7" s="11"/>
      <c r="J7" s="11"/>
      <c r="K7" s="11"/>
      <c r="L7" s="11"/>
      <c r="M7" s="11"/>
      <c r="N7" s="11"/>
      <c r="O7" s="11"/>
      <c r="P7" s="11"/>
    </row>
    <row r="8" spans="1:16" ht="15.75">
      <c r="A8" s="11"/>
      <c r="B8" s="11">
        <v>6</v>
      </c>
      <c r="C8" s="11">
        <v>26.635999999999999</v>
      </c>
      <c r="D8" s="11"/>
      <c r="E8" s="11"/>
      <c r="F8" s="11">
        <v>6</v>
      </c>
      <c r="G8" s="11">
        <v>47.795000000000002</v>
      </c>
      <c r="H8" s="11"/>
      <c r="I8" s="11"/>
      <c r="J8" s="11"/>
      <c r="K8" s="11"/>
      <c r="L8" s="11"/>
      <c r="M8" s="11"/>
      <c r="N8" s="11"/>
      <c r="O8" s="11"/>
      <c r="P8" s="11"/>
    </row>
    <row r="9" spans="1:16" ht="15.75">
      <c r="A9" s="11"/>
      <c r="B9" s="11">
        <v>7</v>
      </c>
      <c r="C9" s="11">
        <v>41.22</v>
      </c>
      <c r="D9" s="11"/>
      <c r="E9" s="11"/>
      <c r="F9" s="11">
        <v>7</v>
      </c>
      <c r="G9" s="11">
        <v>41.51</v>
      </c>
      <c r="H9" s="11"/>
      <c r="I9" s="11"/>
      <c r="J9" s="11"/>
      <c r="K9" s="11"/>
      <c r="L9" s="11"/>
      <c r="M9" s="11"/>
      <c r="N9" s="11"/>
      <c r="O9" s="11"/>
      <c r="P9" s="11"/>
    </row>
    <row r="10" spans="1:16" ht="15.75">
      <c r="A10" s="11"/>
      <c r="B10" s="11">
        <v>8</v>
      </c>
      <c r="C10" s="11">
        <v>29.498999999999999</v>
      </c>
      <c r="D10" s="11"/>
      <c r="E10" s="11"/>
      <c r="F10" s="11">
        <v>8</v>
      </c>
      <c r="G10" s="11">
        <v>55.158000000000001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6" ht="15.75">
      <c r="A11" s="11"/>
      <c r="B11" s="11">
        <v>9</v>
      </c>
      <c r="C11" s="11">
        <v>39.722000000000001</v>
      </c>
      <c r="D11" s="11"/>
      <c r="E11" s="11"/>
      <c r="F11" s="11">
        <v>9</v>
      </c>
      <c r="G11" s="11">
        <v>60.564999999999998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6" ht="15.75">
      <c r="A12" s="11"/>
      <c r="B12" s="11">
        <v>10</v>
      </c>
      <c r="C12" s="11">
        <v>30.920999999999999</v>
      </c>
      <c r="D12" s="11"/>
      <c r="E12" s="11"/>
      <c r="F12" s="11">
        <v>10</v>
      </c>
      <c r="G12" s="11">
        <v>53.816000000000003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6" ht="15.75">
      <c r="A13" s="11"/>
      <c r="B13" s="11">
        <v>11</v>
      </c>
      <c r="C13" s="11">
        <v>43.372</v>
      </c>
      <c r="D13" s="11"/>
      <c r="E13" s="11"/>
      <c r="F13" s="11">
        <v>11</v>
      </c>
      <c r="G13" s="11">
        <v>68.765000000000001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 ht="15.75">
      <c r="A14" s="11"/>
      <c r="B14" s="11">
        <v>12</v>
      </c>
      <c r="C14" s="11">
        <v>33.154000000000003</v>
      </c>
      <c r="D14" s="11"/>
      <c r="E14" s="11"/>
      <c r="F14" s="11">
        <v>12</v>
      </c>
      <c r="G14" s="11">
        <v>55.534999999999997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 ht="15.75">
      <c r="A15" s="11"/>
      <c r="B15" s="11">
        <v>13</v>
      </c>
      <c r="C15" s="11">
        <v>28.536000000000001</v>
      </c>
      <c r="D15" s="11"/>
      <c r="E15" s="11"/>
      <c r="F15" s="11">
        <v>13</v>
      </c>
      <c r="G15" s="11">
        <v>60.456000000000003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 ht="15.75">
      <c r="A16" s="11"/>
      <c r="B16" s="11">
        <v>14</v>
      </c>
      <c r="C16" s="11">
        <v>31.652000000000001</v>
      </c>
      <c r="D16" s="11"/>
      <c r="E16" s="11"/>
      <c r="F16" s="11">
        <v>14</v>
      </c>
      <c r="G16" s="11">
        <v>67.296999999999997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22" ht="15.75">
      <c r="A17" s="11"/>
      <c r="B17" s="11">
        <v>15</v>
      </c>
      <c r="C17" s="11">
        <v>33.362000000000002</v>
      </c>
      <c r="D17" s="11"/>
      <c r="E17" s="11"/>
      <c r="F17" s="11">
        <v>15</v>
      </c>
      <c r="G17" s="11">
        <v>69.027000000000001</v>
      </c>
      <c r="H17" s="11"/>
      <c r="I17" s="11"/>
      <c r="J17" s="11"/>
      <c r="K17" s="11"/>
      <c r="L17" s="11"/>
      <c r="M17" s="11"/>
      <c r="N17" s="11"/>
      <c r="O17" s="11"/>
      <c r="P17" s="11"/>
    </row>
    <row r="18" spans="1:22" ht="15.75">
      <c r="A18" s="11"/>
      <c r="B18" s="11">
        <v>16</v>
      </c>
      <c r="C18" s="11">
        <v>23.364999999999998</v>
      </c>
      <c r="D18" s="11"/>
      <c r="E18" s="11"/>
      <c r="F18" s="11">
        <v>16</v>
      </c>
      <c r="G18" s="11">
        <v>85.194000000000003</v>
      </c>
      <c r="H18" s="11"/>
      <c r="I18" s="11"/>
      <c r="J18" s="11"/>
      <c r="K18" s="11"/>
      <c r="L18" s="11"/>
      <c r="M18" s="11"/>
      <c r="N18" s="11"/>
      <c r="O18" s="11"/>
      <c r="P18" s="11"/>
    </row>
    <row r="19" spans="1:22" ht="15.75">
      <c r="A19" s="11"/>
      <c r="B19" s="11">
        <v>17</v>
      </c>
      <c r="C19" s="11">
        <v>34.941000000000003</v>
      </c>
      <c r="D19" s="11"/>
      <c r="E19" s="11"/>
      <c r="F19" s="11">
        <v>17</v>
      </c>
      <c r="G19" s="11">
        <v>48.475000000000001</v>
      </c>
      <c r="H19" s="11"/>
      <c r="I19" s="11"/>
      <c r="J19" s="11"/>
      <c r="K19" s="11"/>
      <c r="L19" s="11"/>
      <c r="M19" s="11"/>
      <c r="N19" s="11"/>
      <c r="O19" s="11"/>
      <c r="P19" s="11"/>
    </row>
    <row r="20" spans="1:22" ht="15.75">
      <c r="A20" s="11"/>
      <c r="B20" s="11">
        <v>18</v>
      </c>
      <c r="C20" s="11">
        <v>34.682000000000002</v>
      </c>
      <c r="D20" s="11"/>
      <c r="E20" s="11"/>
      <c r="F20" s="11">
        <v>18</v>
      </c>
      <c r="G20" s="11">
        <v>65.864000000000004</v>
      </c>
      <c r="H20" s="11"/>
      <c r="I20" s="11"/>
      <c r="J20" s="11"/>
      <c r="K20" s="11"/>
      <c r="L20" s="11"/>
      <c r="M20" s="11"/>
      <c r="N20" s="11"/>
      <c r="O20" s="11"/>
      <c r="P20" s="11"/>
    </row>
    <row r="21" spans="1:22" ht="15.75">
      <c r="A21" s="11"/>
      <c r="B21" s="11">
        <v>19</v>
      </c>
      <c r="C21" s="11">
        <v>29.667000000000002</v>
      </c>
      <c r="D21" s="11"/>
      <c r="E21" s="11"/>
      <c r="F21" s="11">
        <v>19</v>
      </c>
      <c r="G21" s="11">
        <v>76.364000000000004</v>
      </c>
      <c r="H21" s="11"/>
      <c r="I21" s="11"/>
      <c r="J21" s="11"/>
      <c r="K21" s="11" t="s">
        <v>111</v>
      </c>
      <c r="L21" s="11"/>
      <c r="M21" s="11"/>
      <c r="P21" s="11"/>
    </row>
    <row r="22" spans="1:22" ht="15.75">
      <c r="A22" s="11"/>
      <c r="B22" s="11">
        <v>20</v>
      </c>
      <c r="C22" s="11">
        <v>47.338999999999999</v>
      </c>
      <c r="D22" s="11"/>
      <c r="E22" s="11"/>
      <c r="F22" s="11">
        <v>20</v>
      </c>
      <c r="G22" s="11">
        <v>59.999000000000002</v>
      </c>
      <c r="H22" s="11"/>
      <c r="I22" s="11"/>
      <c r="J22" s="11"/>
      <c r="K22" s="11" t="s">
        <v>106</v>
      </c>
      <c r="L22" s="11" t="s">
        <v>107</v>
      </c>
      <c r="M22" s="11" t="s">
        <v>108</v>
      </c>
      <c r="P22" s="11"/>
    </row>
    <row r="23" spans="1:22" ht="15.75">
      <c r="A23" s="11"/>
      <c r="B23" s="11" t="s">
        <v>97</v>
      </c>
      <c r="C23" s="11">
        <f>AVERAGE(C3:C22)</f>
        <v>31.970600000000001</v>
      </c>
      <c r="D23" s="11"/>
      <c r="E23" s="11"/>
      <c r="F23" s="11" t="s">
        <v>97</v>
      </c>
      <c r="G23" s="11">
        <f>AVERAGE(G3:G22)</f>
        <v>60.592300000000002</v>
      </c>
      <c r="H23" s="11"/>
      <c r="I23" s="11">
        <v>1</v>
      </c>
      <c r="J23" s="11" t="s">
        <v>19</v>
      </c>
      <c r="K23" s="11" t="s">
        <v>109</v>
      </c>
      <c r="L23" s="11" t="s">
        <v>208</v>
      </c>
      <c r="M23" s="11" t="s">
        <v>204</v>
      </c>
      <c r="P23" s="11"/>
    </row>
    <row r="24" spans="1:22" ht="15.75">
      <c r="A24" s="11"/>
      <c r="B24" s="11" t="s">
        <v>14</v>
      </c>
      <c r="C24" s="11">
        <f>STDEVA(C3:C22)</f>
        <v>7.2236725416835919</v>
      </c>
      <c r="D24" s="11"/>
      <c r="E24" s="11"/>
      <c r="F24" s="11" t="s">
        <v>14</v>
      </c>
      <c r="G24" s="11">
        <f>STDEVA(G3:G22)</f>
        <v>10.54393422579515</v>
      </c>
      <c r="H24" s="11"/>
      <c r="I24" s="11">
        <v>2</v>
      </c>
      <c r="J24" s="11" t="s">
        <v>19</v>
      </c>
      <c r="K24" s="11"/>
      <c r="L24" s="11"/>
      <c r="M24" s="9"/>
      <c r="N24" s="9"/>
      <c r="O24" s="9"/>
      <c r="P24" s="11"/>
    </row>
    <row r="25" spans="1:22" ht="15.75">
      <c r="A25" s="11" t="s">
        <v>95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22" ht="15.75">
      <c r="A26" s="11" t="s">
        <v>18</v>
      </c>
      <c r="B26" s="11"/>
      <c r="C26" s="11" t="s">
        <v>96</v>
      </c>
      <c r="D26" s="11"/>
      <c r="E26" s="11" t="s">
        <v>18</v>
      </c>
      <c r="F26" s="11"/>
      <c r="G26" s="11" t="s">
        <v>96</v>
      </c>
      <c r="H26" s="11"/>
      <c r="I26" s="11"/>
      <c r="J26" s="11"/>
      <c r="K26" s="11"/>
      <c r="L26" s="11"/>
      <c r="M26" s="11"/>
      <c r="N26" s="11"/>
      <c r="O26" s="11"/>
      <c r="P26" s="11"/>
      <c r="T26" s="6"/>
      <c r="V26" s="6"/>
    </row>
    <row r="27" spans="1:22" ht="15.75">
      <c r="A27" s="11"/>
      <c r="B27" s="11">
        <v>1</v>
      </c>
      <c r="C27" s="11">
        <v>90.326999999999998</v>
      </c>
      <c r="D27" s="11"/>
      <c r="E27" s="11"/>
      <c r="F27" s="11">
        <v>1</v>
      </c>
      <c r="G27" s="11">
        <v>118.59099999999999</v>
      </c>
      <c r="H27" s="11"/>
      <c r="I27" s="11" t="s">
        <v>95</v>
      </c>
      <c r="J27" s="11"/>
      <c r="K27" s="11"/>
      <c r="L27" s="11"/>
      <c r="M27" s="11"/>
      <c r="N27" s="11"/>
      <c r="O27" s="11"/>
      <c r="P27" s="11"/>
      <c r="T27" s="6"/>
      <c r="U27" s="6"/>
      <c r="V27" s="6"/>
    </row>
    <row r="28" spans="1:22" ht="15.75">
      <c r="A28" s="11"/>
      <c r="B28" s="11">
        <v>2</v>
      </c>
      <c r="C28" s="11">
        <v>138.24600000000001</v>
      </c>
      <c r="D28" s="11"/>
      <c r="E28" s="11"/>
      <c r="F28" s="11">
        <v>2</v>
      </c>
      <c r="G28" s="11">
        <v>86.054000000000002</v>
      </c>
      <c r="H28" s="11"/>
      <c r="I28" s="11"/>
      <c r="J28" s="11"/>
      <c r="K28" s="11"/>
      <c r="L28" s="11"/>
      <c r="M28" s="11"/>
      <c r="N28" s="11"/>
      <c r="O28" s="11"/>
      <c r="P28" s="11"/>
      <c r="T28" s="6"/>
      <c r="U28" s="6"/>
      <c r="V28" s="6"/>
    </row>
    <row r="29" spans="1:22" ht="15.75">
      <c r="A29" s="11"/>
      <c r="B29" s="11">
        <v>3</v>
      </c>
      <c r="C29" s="11">
        <v>114.89100000000001</v>
      </c>
      <c r="D29" s="11"/>
      <c r="E29" s="11"/>
      <c r="F29" s="11">
        <v>3</v>
      </c>
      <c r="G29" s="11">
        <v>135.864</v>
      </c>
      <c r="H29" s="11"/>
      <c r="I29" s="11"/>
      <c r="J29" s="11"/>
      <c r="K29" s="11"/>
      <c r="L29" s="11"/>
      <c r="M29" s="11"/>
      <c r="N29" s="11"/>
      <c r="O29" s="11"/>
      <c r="P29" s="11"/>
      <c r="T29" s="6"/>
      <c r="U29" s="6"/>
      <c r="V29" s="6"/>
    </row>
    <row r="30" spans="1:22" ht="15.75">
      <c r="A30" s="11"/>
      <c r="B30" s="11">
        <v>4</v>
      </c>
      <c r="C30" s="11">
        <v>52.036999999999999</v>
      </c>
      <c r="D30" s="11"/>
      <c r="E30" s="11"/>
      <c r="F30" s="11">
        <v>4</v>
      </c>
      <c r="G30" s="11">
        <v>126.617</v>
      </c>
      <c r="H30" s="11"/>
      <c r="I30" s="11"/>
      <c r="J30" s="11"/>
      <c r="K30" s="11"/>
      <c r="L30" s="11"/>
      <c r="M30" s="11"/>
      <c r="N30" s="11"/>
      <c r="O30" s="11"/>
      <c r="P30" s="11"/>
    </row>
    <row r="31" spans="1:22" ht="15.75">
      <c r="A31" s="11"/>
      <c r="B31" s="11">
        <v>5</v>
      </c>
      <c r="C31" s="11">
        <v>120.819</v>
      </c>
      <c r="D31" s="11"/>
      <c r="E31" s="11"/>
      <c r="F31" s="11">
        <v>5</v>
      </c>
      <c r="G31" s="11">
        <v>132.619</v>
      </c>
      <c r="H31" s="11"/>
      <c r="I31" s="11"/>
      <c r="J31" s="11"/>
      <c r="K31" s="11"/>
      <c r="N31" s="11"/>
      <c r="O31" s="11"/>
      <c r="P31" s="11"/>
    </row>
    <row r="32" spans="1:22" ht="15.75">
      <c r="A32" s="11"/>
      <c r="B32" s="11">
        <v>6</v>
      </c>
      <c r="C32" s="11">
        <v>132.10599999999999</v>
      </c>
      <c r="D32" s="11"/>
      <c r="E32" s="11"/>
      <c r="F32" s="11">
        <v>6</v>
      </c>
      <c r="G32" s="11">
        <v>65.356999999999999</v>
      </c>
      <c r="H32" s="11"/>
      <c r="I32" s="11"/>
      <c r="J32" s="11"/>
      <c r="K32" s="11"/>
      <c r="L32" s="11"/>
      <c r="M32" s="11"/>
      <c r="N32" s="11"/>
      <c r="O32" s="11"/>
      <c r="P32" s="11"/>
    </row>
    <row r="33" spans="1:16" ht="15.75">
      <c r="A33" s="11"/>
      <c r="B33" s="11">
        <v>7</v>
      </c>
      <c r="C33" s="11">
        <v>121.586</v>
      </c>
      <c r="D33" s="11"/>
      <c r="E33" s="11"/>
      <c r="F33" s="11">
        <v>7</v>
      </c>
      <c r="G33" s="11">
        <v>130.12299999999999</v>
      </c>
      <c r="H33" s="11"/>
      <c r="I33" s="11"/>
      <c r="J33" s="11"/>
      <c r="K33" s="11"/>
      <c r="L33" s="11"/>
      <c r="M33" s="11"/>
      <c r="N33" s="11"/>
      <c r="O33" s="11"/>
      <c r="P33" s="11"/>
    </row>
    <row r="34" spans="1:16" ht="15.75">
      <c r="A34" s="11"/>
      <c r="B34" s="11">
        <v>8</v>
      </c>
      <c r="C34" s="11">
        <v>126.53400000000001</v>
      </c>
      <c r="D34" s="11"/>
      <c r="E34" s="11"/>
      <c r="F34" s="11">
        <v>8</v>
      </c>
      <c r="G34" s="11">
        <v>132.85300000000001</v>
      </c>
      <c r="H34" s="11"/>
      <c r="I34" s="11"/>
      <c r="J34" s="11"/>
      <c r="K34" s="11"/>
      <c r="L34" s="11"/>
      <c r="M34" s="11"/>
      <c r="N34" s="11"/>
      <c r="O34" s="11"/>
      <c r="P34" s="11"/>
    </row>
    <row r="35" spans="1:16" ht="15.75">
      <c r="A35" s="11"/>
      <c r="B35" s="11">
        <v>9</v>
      </c>
      <c r="C35" s="11">
        <v>119.387</v>
      </c>
      <c r="D35" s="11"/>
      <c r="E35" s="11"/>
      <c r="F35" s="11">
        <v>9</v>
      </c>
      <c r="G35" s="11">
        <v>82.456999999999994</v>
      </c>
      <c r="H35" s="11"/>
      <c r="I35" s="11"/>
      <c r="J35" s="11"/>
      <c r="K35" s="11"/>
      <c r="L35" s="11"/>
      <c r="M35" s="11"/>
      <c r="N35" s="11"/>
      <c r="O35" s="11"/>
      <c r="P35" s="11"/>
    </row>
    <row r="36" spans="1:16" ht="15.75">
      <c r="A36" s="11"/>
      <c r="B36" s="11">
        <v>10</v>
      </c>
      <c r="C36" s="11">
        <v>93.471999999999994</v>
      </c>
      <c r="D36" s="11"/>
      <c r="E36" s="11"/>
      <c r="F36" s="11">
        <v>10</v>
      </c>
      <c r="G36" s="11">
        <v>79.605999999999995</v>
      </c>
      <c r="H36" s="11"/>
      <c r="I36" s="11"/>
      <c r="J36" s="11"/>
      <c r="K36" s="11"/>
      <c r="L36" s="11"/>
      <c r="M36" s="11"/>
      <c r="N36" s="11"/>
      <c r="O36" s="11"/>
      <c r="P36" s="11"/>
    </row>
    <row r="37" spans="1:16" ht="15.75">
      <c r="A37" s="11"/>
      <c r="B37" s="11">
        <v>11</v>
      </c>
      <c r="C37" s="11">
        <v>112.449</v>
      </c>
      <c r="D37" s="11"/>
      <c r="E37" s="11"/>
      <c r="F37" s="11">
        <v>11</v>
      </c>
      <c r="G37" s="11">
        <v>138.08799999999999</v>
      </c>
      <c r="H37" s="11"/>
      <c r="I37" s="11"/>
      <c r="J37" s="11"/>
      <c r="K37" s="11"/>
      <c r="L37" s="11"/>
      <c r="M37" s="11"/>
      <c r="N37" s="11"/>
      <c r="O37" s="11"/>
      <c r="P37" s="11"/>
    </row>
    <row r="38" spans="1:16" ht="15.75">
      <c r="A38" s="11"/>
      <c r="B38" s="11">
        <v>12</v>
      </c>
      <c r="C38" s="11">
        <v>113.084</v>
      </c>
      <c r="D38" s="11"/>
      <c r="E38" s="11"/>
      <c r="F38" s="11">
        <v>12</v>
      </c>
      <c r="G38" s="11">
        <v>76.126000000000005</v>
      </c>
      <c r="H38" s="11"/>
      <c r="I38" s="11"/>
      <c r="J38" s="11"/>
      <c r="K38" s="11"/>
      <c r="L38" s="11"/>
      <c r="M38" s="11"/>
      <c r="N38" s="11"/>
      <c r="O38" s="11"/>
      <c r="P38" s="11"/>
    </row>
    <row r="39" spans="1:16" ht="15.75">
      <c r="A39" s="11"/>
      <c r="B39" s="11">
        <v>13</v>
      </c>
      <c r="C39" s="11">
        <v>99.655000000000001</v>
      </c>
      <c r="D39" s="11"/>
      <c r="E39" s="11"/>
      <c r="F39" s="11">
        <v>13</v>
      </c>
      <c r="G39" s="11">
        <v>130.583</v>
      </c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5.75">
      <c r="A40" s="11"/>
      <c r="B40" s="11">
        <v>14</v>
      </c>
      <c r="C40" s="11">
        <v>107.583</v>
      </c>
      <c r="D40" s="11"/>
      <c r="E40" s="11"/>
      <c r="F40" s="11">
        <v>14</v>
      </c>
      <c r="G40" s="11">
        <v>126.089</v>
      </c>
      <c r="H40" s="11"/>
      <c r="I40" s="11"/>
      <c r="J40" s="11"/>
      <c r="K40" s="11"/>
      <c r="L40" s="11"/>
      <c r="M40" s="11"/>
      <c r="N40" s="11"/>
      <c r="O40" s="11"/>
      <c r="P40" s="11"/>
    </row>
    <row r="41" spans="1:16" ht="15.75">
      <c r="A41" s="11"/>
      <c r="B41" s="11">
        <v>15</v>
      </c>
      <c r="C41" s="11">
        <v>40.308999999999997</v>
      </c>
      <c r="D41" s="11"/>
      <c r="E41" s="11"/>
      <c r="F41" s="11">
        <v>15</v>
      </c>
      <c r="G41" s="11">
        <v>136.60900000000001</v>
      </c>
      <c r="H41" s="11"/>
      <c r="I41" s="11"/>
      <c r="J41" s="11"/>
      <c r="K41" s="11"/>
      <c r="L41" s="11"/>
      <c r="M41" s="11"/>
      <c r="N41" s="11"/>
      <c r="O41" s="11"/>
      <c r="P41" s="11"/>
    </row>
    <row r="42" spans="1:16" ht="15.75">
      <c r="A42" s="11"/>
      <c r="B42" s="11">
        <v>16</v>
      </c>
      <c r="C42" s="11">
        <v>133.05199999999999</v>
      </c>
      <c r="D42" s="11"/>
      <c r="E42" s="11"/>
      <c r="F42" s="11">
        <v>16</v>
      </c>
      <c r="G42" s="11">
        <v>83.561999999999998</v>
      </c>
      <c r="H42" s="11"/>
      <c r="I42" s="11"/>
      <c r="J42" s="11"/>
      <c r="K42" s="11"/>
      <c r="L42" s="11"/>
      <c r="M42" s="11"/>
      <c r="N42" s="11"/>
      <c r="O42" s="11"/>
      <c r="P42" s="11"/>
    </row>
    <row r="43" spans="1:16" ht="15.75">
      <c r="A43" s="11"/>
      <c r="B43" s="11">
        <v>17</v>
      </c>
      <c r="C43" s="11">
        <v>138.136</v>
      </c>
      <c r="D43" s="11"/>
      <c r="E43" s="11"/>
      <c r="F43" s="11">
        <v>17</v>
      </c>
      <c r="G43" s="11">
        <v>134.63</v>
      </c>
      <c r="H43" s="11"/>
      <c r="I43" s="11"/>
      <c r="J43" s="11"/>
      <c r="K43" s="11"/>
      <c r="L43" s="11"/>
      <c r="M43" s="11"/>
      <c r="N43" s="11"/>
      <c r="O43" s="11"/>
      <c r="P43" s="11"/>
    </row>
    <row r="44" spans="1:16" ht="15.75">
      <c r="A44" s="11"/>
      <c r="B44" s="11">
        <v>18</v>
      </c>
      <c r="C44" s="11">
        <v>68.63</v>
      </c>
      <c r="D44" s="11"/>
      <c r="E44" s="11"/>
      <c r="F44" s="11">
        <v>18</v>
      </c>
      <c r="G44" s="11">
        <v>128.07</v>
      </c>
      <c r="H44" s="11"/>
      <c r="I44" s="11"/>
      <c r="J44" s="11"/>
      <c r="K44" s="11"/>
      <c r="L44" s="11"/>
      <c r="M44" s="11"/>
      <c r="N44" s="11"/>
      <c r="O44" s="11"/>
      <c r="P44" s="11"/>
    </row>
    <row r="45" spans="1:16" ht="15.75">
      <c r="A45" s="11"/>
      <c r="B45" s="11">
        <v>19</v>
      </c>
      <c r="C45" s="11">
        <v>129.06100000000001</v>
      </c>
      <c r="D45" s="11"/>
      <c r="E45" s="11"/>
      <c r="F45" s="11">
        <v>19</v>
      </c>
      <c r="G45" s="11">
        <v>121.595</v>
      </c>
      <c r="H45" s="11"/>
      <c r="I45" s="11"/>
      <c r="J45" s="11"/>
      <c r="K45" s="11"/>
      <c r="L45" s="11"/>
      <c r="M45" s="11"/>
      <c r="N45" s="11"/>
      <c r="O45" s="11"/>
      <c r="P45" s="11"/>
    </row>
    <row r="46" spans="1:16" ht="15.75">
      <c r="A46" s="11"/>
      <c r="B46" s="11">
        <v>20</v>
      </c>
      <c r="C46" s="11">
        <v>134.04599999999999</v>
      </c>
      <c r="D46" s="11"/>
      <c r="E46" s="11"/>
      <c r="F46" s="11">
        <v>20</v>
      </c>
      <c r="G46" s="11">
        <v>139.81299999999999</v>
      </c>
      <c r="H46" s="11"/>
      <c r="I46" s="11"/>
      <c r="J46" s="11"/>
      <c r="K46" s="11"/>
      <c r="L46" s="11"/>
      <c r="M46" s="11"/>
      <c r="N46" s="11"/>
      <c r="O46" s="11"/>
      <c r="P46" s="11"/>
    </row>
    <row r="47" spans="1:16" ht="15.75">
      <c r="A47" s="11"/>
      <c r="B47" s="11" t="s">
        <v>96</v>
      </c>
      <c r="C47" s="11">
        <f>AVERAGE(C27:C46)</f>
        <v>109.2705</v>
      </c>
      <c r="D47" s="11"/>
      <c r="E47" s="11"/>
      <c r="F47" s="11" t="s">
        <v>96</v>
      </c>
      <c r="G47" s="11">
        <f>AVERAGE(G27:G46)</f>
        <v>115.2653</v>
      </c>
      <c r="H47" s="11"/>
      <c r="I47" s="11"/>
      <c r="J47" s="11"/>
      <c r="K47" s="11"/>
      <c r="L47" s="11"/>
      <c r="M47" s="11"/>
      <c r="N47" s="11"/>
      <c r="O47" s="11"/>
      <c r="P47" s="11"/>
    </row>
    <row r="48" spans="1:16" ht="15.75">
      <c r="A48" s="11"/>
      <c r="B48" s="11" t="s">
        <v>14</v>
      </c>
      <c r="C48" s="11">
        <f>STDEVA(C27:C46)</f>
        <v>27.997856479042333</v>
      </c>
      <c r="D48" s="11"/>
      <c r="E48" s="11"/>
      <c r="F48" s="11" t="s">
        <v>14</v>
      </c>
      <c r="G48" s="11">
        <f>STDEVA(G27:G46)</f>
        <v>25.271546390316001</v>
      </c>
      <c r="H48" s="11"/>
      <c r="I48" s="11"/>
      <c r="J48" s="11"/>
      <c r="K48" s="11"/>
      <c r="L48" s="11"/>
      <c r="M48" s="11"/>
      <c r="N48" s="11"/>
      <c r="O48" s="11"/>
      <c r="P48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62"/>
  <sheetViews>
    <sheetView zoomScale="73" zoomScaleNormal="73" zoomScalePageLayoutView="73" workbookViewId="0">
      <selection activeCell="P35" sqref="P35"/>
    </sheetView>
  </sheetViews>
  <sheetFormatPr defaultColWidth="12" defaultRowHeight="15.75"/>
  <cols>
    <col min="1" max="4" width="12" style="1"/>
    <col min="5" max="5" width="20.28515625" style="1" bestFit="1" customWidth="1"/>
    <col min="6" max="9" width="12" style="1"/>
    <col min="10" max="10" width="17" style="1" customWidth="1"/>
    <col min="11" max="11" width="12" style="1"/>
    <col min="12" max="12" width="14.85546875" style="1" customWidth="1"/>
    <col min="13" max="15" width="12" style="1"/>
    <col min="16" max="16" width="17.42578125" style="1" customWidth="1"/>
    <col min="17" max="18" width="12" style="1"/>
    <col min="19" max="19" width="15.42578125" style="1" bestFit="1" customWidth="1"/>
    <col min="20" max="21" width="12" style="1"/>
    <col min="22" max="22" width="12.42578125" style="1" customWidth="1"/>
    <col min="23" max="16384" width="12" style="1"/>
  </cols>
  <sheetData>
    <row r="2" spans="1:5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 t="s">
        <v>24</v>
      </c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</row>
    <row r="3" spans="1:52">
      <c r="A3" s="9" t="s">
        <v>65</v>
      </c>
      <c r="B3" s="9"/>
      <c r="C3" s="9"/>
      <c r="D3" s="9"/>
      <c r="E3" s="9"/>
      <c r="F3" s="9"/>
      <c r="G3" s="9" t="s">
        <v>25</v>
      </c>
      <c r="H3" s="9"/>
      <c r="I3" s="9"/>
      <c r="J3" s="9"/>
      <c r="K3" s="9" t="s">
        <v>26</v>
      </c>
      <c r="L3" s="9"/>
      <c r="M3" s="9"/>
      <c r="N3" s="9"/>
      <c r="O3" s="9" t="s">
        <v>27</v>
      </c>
      <c r="P3" s="9"/>
      <c r="Q3" s="9"/>
      <c r="R3" s="9"/>
      <c r="S3" s="9" t="s">
        <v>17</v>
      </c>
      <c r="T3" s="9"/>
      <c r="U3" s="9"/>
      <c r="V3" s="9"/>
      <c r="W3" s="9"/>
      <c r="X3" s="9" t="s">
        <v>25</v>
      </c>
      <c r="Y3" s="9"/>
      <c r="Z3" s="9"/>
      <c r="AA3" s="9"/>
      <c r="AB3" s="9" t="s">
        <v>26</v>
      </c>
      <c r="AC3" s="9"/>
      <c r="AD3" s="9"/>
      <c r="AE3" s="9"/>
      <c r="AF3" s="9" t="s">
        <v>27</v>
      </c>
      <c r="AG3" s="9"/>
      <c r="AH3" s="9"/>
      <c r="AI3" s="9"/>
      <c r="AJ3" s="9" t="s">
        <v>32</v>
      </c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</row>
    <row r="4" spans="1:52">
      <c r="A4" s="9"/>
      <c r="B4" s="9" t="s">
        <v>17</v>
      </c>
      <c r="C4" s="9" t="s">
        <v>28</v>
      </c>
      <c r="D4" s="9" t="s">
        <v>29</v>
      </c>
      <c r="E4" s="9" t="s">
        <v>30</v>
      </c>
      <c r="F4" s="9"/>
      <c r="G4" s="9" t="s">
        <v>28</v>
      </c>
      <c r="H4" s="9" t="s">
        <v>29</v>
      </c>
      <c r="I4" s="9" t="s">
        <v>30</v>
      </c>
      <c r="J4" s="9"/>
      <c r="K4" s="9" t="s">
        <v>28</v>
      </c>
      <c r="L4" s="9" t="s">
        <v>29</v>
      </c>
      <c r="M4" s="9" t="s">
        <v>30</v>
      </c>
      <c r="N4" s="9"/>
      <c r="O4" s="9" t="s">
        <v>28</v>
      </c>
      <c r="P4" s="9" t="s">
        <v>29</v>
      </c>
      <c r="Q4" s="9" t="s">
        <v>30</v>
      </c>
      <c r="R4" s="9"/>
      <c r="S4" s="9"/>
      <c r="T4" s="9" t="s">
        <v>28</v>
      </c>
      <c r="U4" s="9" t="s">
        <v>29</v>
      </c>
      <c r="V4" s="9" t="s">
        <v>30</v>
      </c>
      <c r="W4" s="9"/>
      <c r="X4" s="9" t="s">
        <v>28</v>
      </c>
      <c r="Y4" s="9" t="s">
        <v>29</v>
      </c>
      <c r="Z4" s="9" t="s">
        <v>30</v>
      </c>
      <c r="AA4" s="9"/>
      <c r="AB4" s="9" t="s">
        <v>28</v>
      </c>
      <c r="AC4" s="9" t="s">
        <v>29</v>
      </c>
      <c r="AD4" s="9" t="s">
        <v>30</v>
      </c>
      <c r="AE4" s="9"/>
      <c r="AF4" s="9" t="s">
        <v>28</v>
      </c>
      <c r="AG4" s="9" t="s">
        <v>29</v>
      </c>
      <c r="AH4" s="9" t="s">
        <v>30</v>
      </c>
      <c r="AI4" s="9"/>
      <c r="AJ4" s="9"/>
      <c r="AK4" s="9" t="s">
        <v>17</v>
      </c>
      <c r="AL4" s="9"/>
      <c r="AM4" s="9"/>
      <c r="AN4" s="9"/>
      <c r="AO4" s="9"/>
      <c r="AP4" s="9" t="s">
        <v>25</v>
      </c>
      <c r="AQ4" s="9"/>
      <c r="AR4" s="9"/>
      <c r="AS4" s="9"/>
      <c r="AT4" s="9" t="s">
        <v>26</v>
      </c>
      <c r="AU4" s="9"/>
      <c r="AV4" s="9"/>
      <c r="AW4" s="9"/>
      <c r="AX4" s="9" t="s">
        <v>27</v>
      </c>
      <c r="AY4" s="9"/>
      <c r="AZ4" s="9"/>
    </row>
    <row r="5" spans="1:52">
      <c r="A5" s="9"/>
      <c r="B5" s="9" t="s">
        <v>177</v>
      </c>
      <c r="C5" s="9">
        <v>870897.34</v>
      </c>
      <c r="D5" s="9">
        <v>103890.25</v>
      </c>
      <c r="E5" s="9">
        <f>C5-D5</f>
        <v>767007.09</v>
      </c>
      <c r="F5" s="9"/>
      <c r="G5" s="9">
        <v>554837</v>
      </c>
      <c r="H5" s="9">
        <v>173827</v>
      </c>
      <c r="I5" s="9">
        <f>G5-H5</f>
        <v>381010</v>
      </c>
      <c r="J5" s="9"/>
      <c r="K5" s="9">
        <v>542847</v>
      </c>
      <c r="L5" s="9">
        <v>184738</v>
      </c>
      <c r="M5" s="9">
        <f>K5-L5</f>
        <v>358109</v>
      </c>
      <c r="N5" s="9"/>
      <c r="O5" s="9">
        <v>389710.82</v>
      </c>
      <c r="P5" s="9">
        <v>51002</v>
      </c>
      <c r="Q5" s="9">
        <f>O5-P5</f>
        <v>338708.82</v>
      </c>
      <c r="R5" s="9"/>
      <c r="S5" s="9" t="s">
        <v>177</v>
      </c>
      <c r="T5" s="9">
        <v>877309.5</v>
      </c>
      <c r="U5" s="9">
        <v>113028.71</v>
      </c>
      <c r="V5" s="9">
        <f>T5-U5</f>
        <v>764280.79</v>
      </c>
      <c r="W5" s="9"/>
      <c r="X5" s="9">
        <v>105244</v>
      </c>
      <c r="Y5" s="9">
        <v>18637</v>
      </c>
      <c r="Z5" s="9">
        <f>X5-Y5</f>
        <v>86607</v>
      </c>
      <c r="AA5" s="9"/>
      <c r="AB5" s="9">
        <v>255880</v>
      </c>
      <c r="AC5" s="9">
        <v>126371</v>
      </c>
      <c r="AD5" s="9">
        <f>AB5-AC5</f>
        <v>129509</v>
      </c>
      <c r="AE5" s="9"/>
      <c r="AF5" s="9">
        <v>129483.13</v>
      </c>
      <c r="AG5" s="9">
        <v>47829</v>
      </c>
      <c r="AH5" s="9">
        <f>AF5-AG5</f>
        <v>81654.13</v>
      </c>
      <c r="AI5" s="9"/>
      <c r="AJ5" s="9"/>
      <c r="AK5" s="9"/>
      <c r="AL5" s="9" t="s">
        <v>28</v>
      </c>
      <c r="AM5" s="9" t="s">
        <v>29</v>
      </c>
      <c r="AN5" s="9" t="s">
        <v>30</v>
      </c>
      <c r="AO5" s="9"/>
      <c r="AP5" s="9" t="s">
        <v>28</v>
      </c>
      <c r="AQ5" s="9" t="s">
        <v>29</v>
      </c>
      <c r="AR5" s="9" t="s">
        <v>30</v>
      </c>
      <c r="AS5" s="9"/>
      <c r="AT5" s="9" t="s">
        <v>28</v>
      </c>
      <c r="AU5" s="9" t="s">
        <v>29</v>
      </c>
      <c r="AV5" s="9" t="s">
        <v>30</v>
      </c>
      <c r="AW5" s="9"/>
      <c r="AX5" s="9" t="s">
        <v>28</v>
      </c>
      <c r="AY5" s="9" t="s">
        <v>29</v>
      </c>
      <c r="AZ5" s="9" t="s">
        <v>30</v>
      </c>
    </row>
    <row r="6" spans="1:52">
      <c r="A6" s="9"/>
      <c r="B6" s="9" t="s">
        <v>178</v>
      </c>
      <c r="C6" s="9">
        <v>192382.74</v>
      </c>
      <c r="D6" s="9">
        <v>103890.25</v>
      </c>
      <c r="E6" s="9">
        <f t="shared" ref="E6:E16" si="0">C6-D6</f>
        <v>88492.489999999991</v>
      </c>
      <c r="F6" s="9"/>
      <c r="G6" s="9">
        <v>563726</v>
      </c>
      <c r="H6" s="9">
        <v>173827</v>
      </c>
      <c r="I6" s="9">
        <f t="shared" ref="I6:I16" si="1">G6-H6</f>
        <v>389899</v>
      </c>
      <c r="J6" s="9"/>
      <c r="K6" s="9">
        <v>193837</v>
      </c>
      <c r="L6" s="9">
        <v>184738</v>
      </c>
      <c r="M6" s="9">
        <f t="shared" ref="M6:M16" si="2">K6-L6</f>
        <v>9099</v>
      </c>
      <c r="N6" s="9"/>
      <c r="O6" s="9">
        <v>102642.26</v>
      </c>
      <c r="P6" s="9">
        <v>51002</v>
      </c>
      <c r="Q6" s="9">
        <f t="shared" ref="Q6:Q16" si="3">O6-P6</f>
        <v>51640.259999999995</v>
      </c>
      <c r="R6" s="9"/>
      <c r="S6" s="9" t="s">
        <v>178</v>
      </c>
      <c r="T6" s="9">
        <v>180162.09</v>
      </c>
      <c r="U6" s="9">
        <v>113028.71</v>
      </c>
      <c r="V6" s="9">
        <f t="shared" ref="V6:V16" si="4">T6-U6</f>
        <v>67133.37999999999</v>
      </c>
      <c r="W6" s="9"/>
      <c r="X6" s="9">
        <v>148450</v>
      </c>
      <c r="Y6" s="9">
        <v>18637</v>
      </c>
      <c r="Z6" s="9">
        <f t="shared" ref="Z6:Z16" si="5">X6-Y6</f>
        <v>129813</v>
      </c>
      <c r="AA6" s="9"/>
      <c r="AB6" s="9">
        <v>174574</v>
      </c>
      <c r="AC6" s="9">
        <v>126371</v>
      </c>
      <c r="AD6" s="9">
        <f t="shared" ref="AD6:AD16" si="6">AB6-AC6</f>
        <v>48203</v>
      </c>
      <c r="AE6" s="9"/>
      <c r="AF6" s="9">
        <v>66707.91</v>
      </c>
      <c r="AG6" s="9">
        <v>47829</v>
      </c>
      <c r="AH6" s="9">
        <f t="shared" ref="AH6:AH16" si="7">AF6-AG6</f>
        <v>18878.910000000003</v>
      </c>
      <c r="AI6" s="9"/>
      <c r="AJ6" s="9"/>
      <c r="AK6" s="9" t="s">
        <v>177</v>
      </c>
      <c r="AL6" s="9">
        <v>883272.7</v>
      </c>
      <c r="AM6" s="9">
        <v>115290.71</v>
      </c>
      <c r="AN6" s="9">
        <f>AL6-AM6</f>
        <v>767981.99</v>
      </c>
      <c r="AO6" s="9"/>
      <c r="AP6" s="9">
        <v>248383</v>
      </c>
      <c r="AQ6" s="9">
        <v>18392</v>
      </c>
      <c r="AR6" s="9">
        <f>AP6-AQ6</f>
        <v>229991</v>
      </c>
      <c r="AS6" s="9"/>
      <c r="AT6" s="9">
        <v>378738</v>
      </c>
      <c r="AU6" s="9">
        <v>138278</v>
      </c>
      <c r="AV6" s="9">
        <f>AT6-AU6</f>
        <v>240460</v>
      </c>
      <c r="AW6" s="9"/>
      <c r="AX6" s="9">
        <v>267823</v>
      </c>
      <c r="AY6" s="9">
        <v>49382</v>
      </c>
      <c r="AZ6" s="9">
        <f>AX6-AY6</f>
        <v>218441</v>
      </c>
    </row>
    <row r="7" spans="1:52">
      <c r="A7" s="9"/>
      <c r="B7" s="9" t="s">
        <v>179</v>
      </c>
      <c r="C7" s="9">
        <v>786132.72</v>
      </c>
      <c r="D7" s="9">
        <v>103890.25</v>
      </c>
      <c r="E7" s="9">
        <f t="shared" si="0"/>
        <v>682242.47</v>
      </c>
      <c r="F7" s="9"/>
      <c r="G7" s="9">
        <v>183729</v>
      </c>
      <c r="H7" s="9">
        <v>173827</v>
      </c>
      <c r="I7" s="9">
        <f t="shared" si="1"/>
        <v>9902</v>
      </c>
      <c r="J7" s="9"/>
      <c r="K7" s="9">
        <v>562536</v>
      </c>
      <c r="L7" s="9">
        <v>184738</v>
      </c>
      <c r="M7" s="9">
        <f t="shared" si="2"/>
        <v>377798</v>
      </c>
      <c r="N7" s="9"/>
      <c r="O7" s="9">
        <v>331335.02</v>
      </c>
      <c r="P7" s="9">
        <v>51002</v>
      </c>
      <c r="Q7" s="9">
        <f t="shared" si="3"/>
        <v>280333.02</v>
      </c>
      <c r="R7" s="9"/>
      <c r="S7" s="9" t="s">
        <v>179</v>
      </c>
      <c r="T7" s="9">
        <v>791617.69</v>
      </c>
      <c r="U7" s="9">
        <v>113028.71</v>
      </c>
      <c r="V7" s="9">
        <f t="shared" si="4"/>
        <v>678588.98</v>
      </c>
      <c r="W7" s="9"/>
      <c r="X7" s="9">
        <v>51877</v>
      </c>
      <c r="Y7" s="9">
        <v>18637</v>
      </c>
      <c r="Z7" s="9">
        <f t="shared" si="5"/>
        <v>33240</v>
      </c>
      <c r="AA7" s="9"/>
      <c r="AB7" s="9">
        <v>300415</v>
      </c>
      <c r="AC7" s="9">
        <v>126371</v>
      </c>
      <c r="AD7" s="9">
        <f t="shared" si="6"/>
        <v>174044</v>
      </c>
      <c r="AE7" s="9"/>
      <c r="AF7" s="9">
        <v>186146.38</v>
      </c>
      <c r="AG7" s="9">
        <v>47829</v>
      </c>
      <c r="AH7" s="9">
        <f t="shared" si="7"/>
        <v>138317.38</v>
      </c>
      <c r="AI7" s="9"/>
      <c r="AJ7" s="9"/>
      <c r="AK7" s="9" t="s">
        <v>178</v>
      </c>
      <c r="AL7" s="9">
        <v>191398.06</v>
      </c>
      <c r="AM7" s="9">
        <v>115290.71</v>
      </c>
      <c r="AN7" s="9">
        <f t="shared" ref="AN7:AN17" si="8">AL7-AM7</f>
        <v>76107.349999999991</v>
      </c>
      <c r="AO7" s="9"/>
      <c r="AP7" s="9">
        <v>268393</v>
      </c>
      <c r="AQ7" s="9">
        <v>18392</v>
      </c>
      <c r="AR7" s="9">
        <f t="shared" ref="AR7:AR17" si="9">AP7-AQ7</f>
        <v>250001</v>
      </c>
      <c r="AS7" s="9"/>
      <c r="AT7" s="9">
        <v>168393</v>
      </c>
      <c r="AU7" s="9">
        <v>138278</v>
      </c>
      <c r="AV7" s="9">
        <f t="shared" ref="AV7:AV17" si="10">AT7-AU7</f>
        <v>30115</v>
      </c>
      <c r="AW7" s="9"/>
      <c r="AX7" s="9">
        <v>84673</v>
      </c>
      <c r="AY7" s="9">
        <v>49382</v>
      </c>
      <c r="AZ7" s="9">
        <f t="shared" ref="AZ7:AZ17" si="11">AX7-AY7</f>
        <v>35291</v>
      </c>
    </row>
    <row r="8" spans="1:52">
      <c r="A8" s="9"/>
      <c r="B8" s="9" t="s">
        <v>180</v>
      </c>
      <c r="C8" s="9">
        <v>2063580.21</v>
      </c>
      <c r="D8" s="9">
        <v>103890.25</v>
      </c>
      <c r="E8" s="9">
        <f t="shared" si="0"/>
        <v>1959689.96</v>
      </c>
      <c r="F8" s="9"/>
      <c r="G8" s="9">
        <v>498293</v>
      </c>
      <c r="H8" s="9">
        <v>173827</v>
      </c>
      <c r="I8" s="9">
        <f t="shared" si="1"/>
        <v>324466</v>
      </c>
      <c r="J8" s="9"/>
      <c r="K8" s="9">
        <v>539471</v>
      </c>
      <c r="L8" s="9">
        <v>184738</v>
      </c>
      <c r="M8" s="9">
        <f t="shared" si="2"/>
        <v>354733</v>
      </c>
      <c r="N8" s="9"/>
      <c r="O8" s="9">
        <v>302076.08</v>
      </c>
      <c r="P8" s="9">
        <v>51002</v>
      </c>
      <c r="Q8" s="9">
        <f t="shared" si="3"/>
        <v>251074.08000000002</v>
      </c>
      <c r="R8" s="9"/>
      <c r="S8" s="9" t="s">
        <v>180</v>
      </c>
      <c r="T8" s="9">
        <v>736953.65</v>
      </c>
      <c r="U8" s="9">
        <v>113028.71</v>
      </c>
      <c r="V8" s="9">
        <f t="shared" si="4"/>
        <v>623924.94000000006</v>
      </c>
      <c r="W8" s="9"/>
      <c r="X8" s="9">
        <v>135609</v>
      </c>
      <c r="Y8" s="9">
        <v>18637</v>
      </c>
      <c r="Z8" s="9">
        <f t="shared" si="5"/>
        <v>116972</v>
      </c>
      <c r="AA8" s="9"/>
      <c r="AB8" s="9">
        <v>345653</v>
      </c>
      <c r="AC8" s="9">
        <v>126371</v>
      </c>
      <c r="AD8" s="9">
        <f t="shared" si="6"/>
        <v>219282</v>
      </c>
      <c r="AE8" s="9"/>
      <c r="AF8" s="9">
        <v>260591.66</v>
      </c>
      <c r="AG8" s="9">
        <v>47829</v>
      </c>
      <c r="AH8" s="9">
        <f t="shared" si="7"/>
        <v>212762.66</v>
      </c>
      <c r="AI8" s="9"/>
      <c r="AJ8" s="9"/>
      <c r="AK8" s="9" t="s">
        <v>179</v>
      </c>
      <c r="AL8" s="9">
        <v>796827.82</v>
      </c>
      <c r="AM8" s="9">
        <v>115290.71</v>
      </c>
      <c r="AN8" s="9">
        <f t="shared" si="8"/>
        <v>681537.11</v>
      </c>
      <c r="AO8" s="9"/>
      <c r="AP8" s="9">
        <v>40018</v>
      </c>
      <c r="AQ8" s="9">
        <v>18392</v>
      </c>
      <c r="AR8" s="9">
        <f t="shared" si="9"/>
        <v>21626</v>
      </c>
      <c r="AS8" s="9"/>
      <c r="AT8" s="9">
        <v>412783</v>
      </c>
      <c r="AU8" s="9">
        <v>138278</v>
      </c>
      <c r="AV8" s="9">
        <f t="shared" si="10"/>
        <v>274505</v>
      </c>
      <c r="AW8" s="9"/>
      <c r="AX8" s="9">
        <v>237382</v>
      </c>
      <c r="AY8" s="9">
        <v>49382</v>
      </c>
      <c r="AZ8" s="9">
        <f t="shared" si="11"/>
        <v>188000</v>
      </c>
    </row>
    <row r="9" spans="1:52">
      <c r="A9" s="9"/>
      <c r="B9" s="9" t="s">
        <v>181</v>
      </c>
      <c r="C9" s="9">
        <v>762603.42</v>
      </c>
      <c r="D9" s="9">
        <v>103890.25</v>
      </c>
      <c r="E9" s="9">
        <f t="shared" si="0"/>
        <v>658713.17000000004</v>
      </c>
      <c r="F9" s="9"/>
      <c r="G9" s="9">
        <v>419483</v>
      </c>
      <c r="H9" s="9">
        <v>173827</v>
      </c>
      <c r="I9" s="9">
        <f t="shared" si="1"/>
        <v>245656</v>
      </c>
      <c r="J9" s="9"/>
      <c r="K9" s="9">
        <v>198034</v>
      </c>
      <c r="L9" s="9">
        <v>184738</v>
      </c>
      <c r="M9" s="9">
        <f t="shared" si="2"/>
        <v>13296</v>
      </c>
      <c r="N9" s="9"/>
      <c r="O9" s="9">
        <v>190014.56</v>
      </c>
      <c r="P9" s="9">
        <v>51002</v>
      </c>
      <c r="Q9" s="9">
        <f t="shared" si="3"/>
        <v>139012.56</v>
      </c>
      <c r="R9" s="9"/>
      <c r="S9" s="9" t="s">
        <v>181</v>
      </c>
      <c r="T9" s="9">
        <v>711413.58</v>
      </c>
      <c r="U9" s="9">
        <v>113028.71</v>
      </c>
      <c r="V9" s="9">
        <f t="shared" si="4"/>
        <v>598384.87</v>
      </c>
      <c r="W9" s="9"/>
      <c r="X9" s="9">
        <v>162905</v>
      </c>
      <c r="Y9" s="9">
        <v>18637</v>
      </c>
      <c r="Z9" s="9">
        <f t="shared" si="5"/>
        <v>144268</v>
      </c>
      <c r="AA9" s="9"/>
      <c r="AB9" s="9">
        <v>181949</v>
      </c>
      <c r="AC9" s="9">
        <v>126371</v>
      </c>
      <c r="AD9" s="9">
        <f t="shared" si="6"/>
        <v>55578</v>
      </c>
      <c r="AE9" s="9"/>
      <c r="AF9" s="9">
        <v>181666.14</v>
      </c>
      <c r="AG9" s="9">
        <v>47829</v>
      </c>
      <c r="AH9" s="9">
        <f t="shared" si="7"/>
        <v>133837.14000000001</v>
      </c>
      <c r="AI9" s="9"/>
      <c r="AJ9" s="9"/>
      <c r="AK9" s="9" t="s">
        <v>180</v>
      </c>
      <c r="AL9" s="9">
        <v>1428392.09</v>
      </c>
      <c r="AM9" s="9">
        <v>115290.71</v>
      </c>
      <c r="AN9" s="9">
        <f t="shared" si="8"/>
        <v>1313101.3800000001</v>
      </c>
      <c r="AO9" s="9"/>
      <c r="AP9" s="9">
        <v>243932</v>
      </c>
      <c r="AQ9" s="9">
        <v>18392</v>
      </c>
      <c r="AR9" s="9">
        <f t="shared" si="9"/>
        <v>225540</v>
      </c>
      <c r="AS9" s="9"/>
      <c r="AT9" s="9">
        <v>422832</v>
      </c>
      <c r="AU9" s="9">
        <v>138278</v>
      </c>
      <c r="AV9" s="9">
        <f t="shared" si="10"/>
        <v>284554</v>
      </c>
      <c r="AW9" s="9"/>
      <c r="AX9" s="9">
        <v>283029</v>
      </c>
      <c r="AY9" s="9">
        <v>49382</v>
      </c>
      <c r="AZ9" s="9">
        <f t="shared" si="11"/>
        <v>233647</v>
      </c>
    </row>
    <row r="10" spans="1:52">
      <c r="A10" s="9"/>
      <c r="B10" s="9" t="s">
        <v>182</v>
      </c>
      <c r="C10" s="9">
        <v>384592.08</v>
      </c>
      <c r="D10" s="9">
        <v>103890.25</v>
      </c>
      <c r="E10" s="9">
        <f t="shared" si="0"/>
        <v>280701.83</v>
      </c>
      <c r="F10" s="9"/>
      <c r="G10" s="9">
        <v>248392</v>
      </c>
      <c r="H10" s="9">
        <v>173827</v>
      </c>
      <c r="I10" s="9">
        <f t="shared" si="1"/>
        <v>74565</v>
      </c>
      <c r="J10" s="9"/>
      <c r="K10" s="9">
        <v>524317</v>
      </c>
      <c r="L10" s="9">
        <v>184738</v>
      </c>
      <c r="M10" s="9">
        <f t="shared" si="2"/>
        <v>339579</v>
      </c>
      <c r="N10" s="9"/>
      <c r="O10" s="9">
        <v>78706.5</v>
      </c>
      <c r="P10" s="9">
        <v>51002</v>
      </c>
      <c r="Q10" s="9">
        <f t="shared" si="3"/>
        <v>27704.5</v>
      </c>
      <c r="R10" s="9"/>
      <c r="S10" s="9" t="s">
        <v>182</v>
      </c>
      <c r="T10" s="9">
        <v>240902.16</v>
      </c>
      <c r="U10" s="9">
        <v>113028.71</v>
      </c>
      <c r="V10" s="9">
        <f t="shared" si="4"/>
        <v>127873.45</v>
      </c>
      <c r="W10" s="9"/>
      <c r="X10" s="9">
        <v>42179</v>
      </c>
      <c r="Y10" s="9">
        <v>18637</v>
      </c>
      <c r="Z10" s="9">
        <f t="shared" si="5"/>
        <v>23542</v>
      </c>
      <c r="AA10" s="9"/>
      <c r="AB10" s="9">
        <v>250901</v>
      </c>
      <c r="AC10" s="9">
        <v>126371</v>
      </c>
      <c r="AD10" s="9">
        <f t="shared" si="6"/>
        <v>124530</v>
      </c>
      <c r="AE10" s="9"/>
      <c r="AF10" s="9">
        <v>95393.13</v>
      </c>
      <c r="AG10" s="9">
        <v>47829</v>
      </c>
      <c r="AH10" s="9">
        <f t="shared" si="7"/>
        <v>47564.130000000005</v>
      </c>
      <c r="AI10" s="9"/>
      <c r="AJ10" s="9"/>
      <c r="AK10" s="9" t="s">
        <v>181</v>
      </c>
      <c r="AL10" s="9">
        <v>745283.27</v>
      </c>
      <c r="AM10" s="9">
        <v>115290.71</v>
      </c>
      <c r="AN10" s="9">
        <f t="shared" si="8"/>
        <v>629992.56000000006</v>
      </c>
      <c r="AO10" s="9"/>
      <c r="AP10" s="9">
        <v>213992</v>
      </c>
      <c r="AQ10" s="9">
        <v>18392</v>
      </c>
      <c r="AR10" s="9">
        <f t="shared" si="9"/>
        <v>195600</v>
      </c>
      <c r="AS10" s="9"/>
      <c r="AT10" s="9">
        <v>171982</v>
      </c>
      <c r="AU10" s="9">
        <v>138278</v>
      </c>
      <c r="AV10" s="9">
        <f t="shared" si="10"/>
        <v>33704</v>
      </c>
      <c r="AW10" s="9"/>
      <c r="AX10" s="9">
        <v>184992</v>
      </c>
      <c r="AY10" s="9">
        <v>49382</v>
      </c>
      <c r="AZ10" s="9">
        <f t="shared" si="11"/>
        <v>135610</v>
      </c>
    </row>
    <row r="11" spans="1:52">
      <c r="A11" s="9"/>
      <c r="B11" s="9" t="s">
        <v>193</v>
      </c>
      <c r="C11" s="9">
        <v>891240.39</v>
      </c>
      <c r="D11" s="9">
        <v>103890.25</v>
      </c>
      <c r="E11" s="9">
        <f t="shared" si="0"/>
        <v>787350.14</v>
      </c>
      <c r="F11" s="9"/>
      <c r="G11" s="9">
        <v>578372</v>
      </c>
      <c r="H11" s="9">
        <v>173827</v>
      </c>
      <c r="I11" s="9">
        <f t="shared" si="1"/>
        <v>404545</v>
      </c>
      <c r="J11" s="9"/>
      <c r="K11" s="9">
        <v>613827</v>
      </c>
      <c r="L11" s="9">
        <v>184738</v>
      </c>
      <c r="M11" s="9">
        <f t="shared" si="2"/>
        <v>429089</v>
      </c>
      <c r="N11" s="9"/>
      <c r="O11" s="9">
        <v>267952.68</v>
      </c>
      <c r="P11" s="9">
        <v>51002</v>
      </c>
      <c r="Q11" s="9">
        <f t="shared" si="3"/>
        <v>216950.68</v>
      </c>
      <c r="R11" s="9"/>
      <c r="S11" s="9" t="s">
        <v>193</v>
      </c>
      <c r="T11" s="9">
        <v>832299.66</v>
      </c>
      <c r="U11" s="9">
        <v>113028.71</v>
      </c>
      <c r="V11" s="9">
        <f t="shared" si="4"/>
        <v>719270.95000000007</v>
      </c>
      <c r="W11" s="9"/>
      <c r="X11" s="9">
        <v>203801</v>
      </c>
      <c r="Y11" s="9">
        <v>18637</v>
      </c>
      <c r="Z11" s="9">
        <f t="shared" si="5"/>
        <v>185164</v>
      </c>
      <c r="AA11" s="9"/>
      <c r="AB11" s="9">
        <v>345473</v>
      </c>
      <c r="AC11" s="9">
        <v>126371</v>
      </c>
      <c r="AD11" s="9">
        <f t="shared" si="6"/>
        <v>219102</v>
      </c>
      <c r="AE11" s="9"/>
      <c r="AF11" s="9">
        <v>279017.32</v>
      </c>
      <c r="AG11" s="9">
        <v>47829</v>
      </c>
      <c r="AH11" s="9">
        <f t="shared" si="7"/>
        <v>231188.32</v>
      </c>
      <c r="AI11" s="9"/>
      <c r="AJ11" s="9"/>
      <c r="AK11" s="9" t="s">
        <v>182</v>
      </c>
      <c r="AL11" s="9">
        <v>309092.28000000003</v>
      </c>
      <c r="AM11" s="9">
        <v>115290.71</v>
      </c>
      <c r="AN11" s="9">
        <f t="shared" si="8"/>
        <v>193801.57</v>
      </c>
      <c r="AO11" s="9"/>
      <c r="AP11" s="9">
        <v>69829</v>
      </c>
      <c r="AQ11" s="9">
        <v>18392</v>
      </c>
      <c r="AR11" s="9">
        <f t="shared" si="9"/>
        <v>51437</v>
      </c>
      <c r="AS11" s="9"/>
      <c r="AT11" s="9">
        <v>389393</v>
      </c>
      <c r="AU11" s="9">
        <v>138278</v>
      </c>
      <c r="AV11" s="9">
        <f t="shared" si="10"/>
        <v>251115</v>
      </c>
      <c r="AW11" s="9"/>
      <c r="AX11" s="9">
        <v>85738</v>
      </c>
      <c r="AY11" s="9">
        <v>49382</v>
      </c>
      <c r="AZ11" s="9">
        <f t="shared" si="11"/>
        <v>36356</v>
      </c>
    </row>
    <row r="12" spans="1:52">
      <c r="A12" s="9"/>
      <c r="B12" s="9" t="s">
        <v>194</v>
      </c>
      <c r="C12" s="9">
        <v>169033.05</v>
      </c>
      <c r="D12" s="9">
        <v>103890.25</v>
      </c>
      <c r="E12" s="9">
        <f t="shared" si="0"/>
        <v>65142.799999999988</v>
      </c>
      <c r="F12" s="9"/>
      <c r="G12" s="9">
        <v>559038</v>
      </c>
      <c r="H12" s="9">
        <v>173827</v>
      </c>
      <c r="I12" s="9">
        <f t="shared" si="1"/>
        <v>385211</v>
      </c>
      <c r="J12" s="9"/>
      <c r="K12" s="9">
        <v>201938</v>
      </c>
      <c r="L12" s="9">
        <v>184738</v>
      </c>
      <c r="M12" s="9">
        <f t="shared" si="2"/>
        <v>17200</v>
      </c>
      <c r="N12" s="9"/>
      <c r="O12" s="9">
        <v>93112.33</v>
      </c>
      <c r="P12" s="9">
        <v>51002</v>
      </c>
      <c r="Q12" s="9">
        <f t="shared" si="3"/>
        <v>42110.33</v>
      </c>
      <c r="R12" s="9"/>
      <c r="S12" s="9" t="s">
        <v>194</v>
      </c>
      <c r="T12" s="9">
        <v>143733.51</v>
      </c>
      <c r="U12" s="9">
        <v>113028.71</v>
      </c>
      <c r="V12" s="9">
        <f t="shared" si="4"/>
        <v>30704.800000000003</v>
      </c>
      <c r="W12" s="9"/>
      <c r="X12" s="9">
        <v>200004</v>
      </c>
      <c r="Y12" s="9">
        <v>18637</v>
      </c>
      <c r="Z12" s="9">
        <f t="shared" si="5"/>
        <v>181367</v>
      </c>
      <c r="AA12" s="9"/>
      <c r="AB12" s="9">
        <v>183117</v>
      </c>
      <c r="AC12" s="9">
        <v>126371</v>
      </c>
      <c r="AD12" s="9">
        <f t="shared" si="6"/>
        <v>56746</v>
      </c>
      <c r="AE12" s="9"/>
      <c r="AF12" s="9">
        <v>96919.22</v>
      </c>
      <c r="AG12" s="9">
        <v>47829</v>
      </c>
      <c r="AH12" s="9">
        <f t="shared" si="7"/>
        <v>49090.22</v>
      </c>
      <c r="AI12" s="9"/>
      <c r="AJ12" s="9"/>
      <c r="AK12" s="9" t="s">
        <v>193</v>
      </c>
      <c r="AL12" s="9">
        <v>859982.23</v>
      </c>
      <c r="AM12" s="9">
        <v>115290.71</v>
      </c>
      <c r="AN12" s="9">
        <f t="shared" si="8"/>
        <v>744691.52</v>
      </c>
      <c r="AO12" s="9"/>
      <c r="AP12" s="9">
        <v>299832</v>
      </c>
      <c r="AQ12" s="9">
        <v>18392</v>
      </c>
      <c r="AR12" s="9">
        <f t="shared" si="9"/>
        <v>281440</v>
      </c>
      <c r="AS12" s="9"/>
      <c r="AT12" s="9">
        <v>469283</v>
      </c>
      <c r="AU12" s="9">
        <v>138278</v>
      </c>
      <c r="AV12" s="9">
        <f t="shared" si="10"/>
        <v>331005</v>
      </c>
      <c r="AW12" s="9"/>
      <c r="AX12" s="9">
        <v>278392</v>
      </c>
      <c r="AY12" s="9">
        <v>49382</v>
      </c>
      <c r="AZ12" s="9">
        <f t="shared" si="11"/>
        <v>229010</v>
      </c>
    </row>
    <row r="13" spans="1:52">
      <c r="A13" s="9"/>
      <c r="B13" s="9" t="s">
        <v>195</v>
      </c>
      <c r="C13" s="9">
        <v>812203.2</v>
      </c>
      <c r="D13" s="9">
        <v>103890.25</v>
      </c>
      <c r="E13" s="9">
        <f t="shared" si="0"/>
        <v>708312.95</v>
      </c>
      <c r="F13" s="9"/>
      <c r="G13" s="9">
        <v>190289</v>
      </c>
      <c r="H13" s="9">
        <v>173827</v>
      </c>
      <c r="I13" s="9">
        <f t="shared" si="1"/>
        <v>16462</v>
      </c>
      <c r="J13" s="9"/>
      <c r="K13" s="9">
        <v>583728</v>
      </c>
      <c r="L13" s="9">
        <v>184738</v>
      </c>
      <c r="M13" s="9">
        <f t="shared" si="2"/>
        <v>398990</v>
      </c>
      <c r="N13" s="9"/>
      <c r="O13" s="9">
        <v>245402.42</v>
      </c>
      <c r="P13" s="9">
        <v>51002</v>
      </c>
      <c r="Q13" s="9">
        <f t="shared" si="3"/>
        <v>194400.42</v>
      </c>
      <c r="R13" s="9"/>
      <c r="S13" s="9" t="s">
        <v>195</v>
      </c>
      <c r="T13" s="9">
        <v>859701.95</v>
      </c>
      <c r="U13" s="9">
        <v>113028.71</v>
      </c>
      <c r="V13" s="9">
        <f t="shared" si="4"/>
        <v>746673.24</v>
      </c>
      <c r="W13" s="9"/>
      <c r="X13" s="9">
        <v>36422</v>
      </c>
      <c r="Y13" s="9">
        <v>18637</v>
      </c>
      <c r="Z13" s="9">
        <f t="shared" si="5"/>
        <v>17785</v>
      </c>
      <c r="AA13" s="9"/>
      <c r="AB13" s="9">
        <v>268068</v>
      </c>
      <c r="AC13" s="9">
        <v>126371</v>
      </c>
      <c r="AD13" s="9">
        <f t="shared" si="6"/>
        <v>141697</v>
      </c>
      <c r="AE13" s="9"/>
      <c r="AF13" s="9">
        <v>254958.28</v>
      </c>
      <c r="AG13" s="9">
        <v>47829</v>
      </c>
      <c r="AH13" s="9">
        <f t="shared" si="7"/>
        <v>207129.28</v>
      </c>
      <c r="AI13" s="9"/>
      <c r="AJ13" s="9"/>
      <c r="AK13" s="9" t="s">
        <v>194</v>
      </c>
      <c r="AL13" s="9">
        <v>162282.56</v>
      </c>
      <c r="AM13" s="9">
        <v>115290.71</v>
      </c>
      <c r="AN13" s="9">
        <f t="shared" si="8"/>
        <v>46991.849999999991</v>
      </c>
      <c r="AO13" s="9"/>
      <c r="AP13" s="9">
        <v>298832</v>
      </c>
      <c r="AQ13" s="9">
        <v>18392</v>
      </c>
      <c r="AR13" s="9">
        <f t="shared" si="9"/>
        <v>280440</v>
      </c>
      <c r="AS13" s="9"/>
      <c r="AT13" s="9">
        <v>174728</v>
      </c>
      <c r="AU13" s="9">
        <v>138278</v>
      </c>
      <c r="AV13" s="9">
        <f t="shared" si="10"/>
        <v>36450</v>
      </c>
      <c r="AW13" s="9"/>
      <c r="AX13" s="9">
        <v>94783</v>
      </c>
      <c r="AY13" s="9">
        <v>49382</v>
      </c>
      <c r="AZ13" s="9">
        <f t="shared" si="11"/>
        <v>45401</v>
      </c>
    </row>
    <row r="14" spans="1:52">
      <c r="A14" s="9"/>
      <c r="B14" s="9" t="s">
        <v>196</v>
      </c>
      <c r="C14" s="9">
        <v>953859.74</v>
      </c>
      <c r="D14" s="9">
        <v>103890.25</v>
      </c>
      <c r="E14" s="9">
        <f t="shared" si="0"/>
        <v>849969.49</v>
      </c>
      <c r="F14" s="9"/>
      <c r="G14" s="9">
        <v>538291</v>
      </c>
      <c r="H14" s="9">
        <v>173827</v>
      </c>
      <c r="I14" s="9">
        <f t="shared" si="1"/>
        <v>364464</v>
      </c>
      <c r="J14" s="9"/>
      <c r="K14" s="9">
        <v>603828</v>
      </c>
      <c r="L14" s="9">
        <v>184738</v>
      </c>
      <c r="M14" s="9">
        <f t="shared" si="2"/>
        <v>419090</v>
      </c>
      <c r="N14" s="9"/>
      <c r="O14" s="9">
        <v>307200.71999999997</v>
      </c>
      <c r="P14" s="9">
        <v>51002</v>
      </c>
      <c r="Q14" s="9">
        <f t="shared" si="3"/>
        <v>256198.71999999997</v>
      </c>
      <c r="R14" s="9"/>
      <c r="S14" s="9" t="s">
        <v>196</v>
      </c>
      <c r="T14" s="9">
        <v>813771.91</v>
      </c>
      <c r="U14" s="9">
        <v>113028.71</v>
      </c>
      <c r="V14" s="9">
        <f t="shared" si="4"/>
        <v>700743.20000000007</v>
      </c>
      <c r="W14" s="9"/>
      <c r="X14" s="9">
        <v>186096</v>
      </c>
      <c r="Y14" s="9">
        <v>18637</v>
      </c>
      <c r="Z14" s="9">
        <f t="shared" si="5"/>
        <v>167459</v>
      </c>
      <c r="AA14" s="9"/>
      <c r="AB14" s="9">
        <v>194504</v>
      </c>
      <c r="AC14" s="9">
        <v>126371</v>
      </c>
      <c r="AD14" s="9">
        <f t="shared" si="6"/>
        <v>68133</v>
      </c>
      <c r="AE14" s="9"/>
      <c r="AF14" s="9">
        <v>260232.95999999999</v>
      </c>
      <c r="AG14" s="9">
        <v>47829</v>
      </c>
      <c r="AH14" s="9">
        <f t="shared" si="7"/>
        <v>212403.96</v>
      </c>
      <c r="AI14" s="9"/>
      <c r="AJ14" s="9"/>
      <c r="AK14" s="9" t="s">
        <v>195</v>
      </c>
      <c r="AL14" s="9">
        <v>839283.1</v>
      </c>
      <c r="AM14" s="9">
        <v>115290.71</v>
      </c>
      <c r="AN14" s="9">
        <f t="shared" si="8"/>
        <v>723992.39</v>
      </c>
      <c r="AO14" s="9"/>
      <c r="AP14" s="9">
        <v>36272</v>
      </c>
      <c r="AQ14" s="9">
        <v>18392</v>
      </c>
      <c r="AR14" s="9">
        <f t="shared" si="9"/>
        <v>17880</v>
      </c>
      <c r="AS14" s="9"/>
      <c r="AT14" s="9">
        <v>414823</v>
      </c>
      <c r="AU14" s="9">
        <v>138278</v>
      </c>
      <c r="AV14" s="9">
        <f t="shared" si="10"/>
        <v>276545</v>
      </c>
      <c r="AW14" s="9"/>
      <c r="AX14" s="9">
        <v>258272</v>
      </c>
      <c r="AY14" s="9">
        <v>49382</v>
      </c>
      <c r="AZ14" s="9">
        <f t="shared" si="11"/>
        <v>208890</v>
      </c>
    </row>
    <row r="15" spans="1:52">
      <c r="A15" s="9"/>
      <c r="B15" s="9" t="s">
        <v>197</v>
      </c>
      <c r="C15" s="9">
        <v>133211.26999999999</v>
      </c>
      <c r="D15" s="9">
        <v>103890.25</v>
      </c>
      <c r="E15" s="9">
        <f t="shared" si="0"/>
        <v>29321.01999999999</v>
      </c>
      <c r="F15" s="9"/>
      <c r="G15" s="9">
        <v>542839</v>
      </c>
      <c r="H15" s="9">
        <v>173827</v>
      </c>
      <c r="I15" s="9">
        <f t="shared" si="1"/>
        <v>369012</v>
      </c>
      <c r="J15" s="9"/>
      <c r="K15" s="9">
        <v>198493</v>
      </c>
      <c r="L15" s="9">
        <v>184738</v>
      </c>
      <c r="M15" s="9">
        <f t="shared" si="2"/>
        <v>13755</v>
      </c>
      <c r="N15" s="9"/>
      <c r="O15" s="9">
        <v>84026.240000000005</v>
      </c>
      <c r="P15" s="9">
        <v>51002</v>
      </c>
      <c r="Q15" s="9">
        <f t="shared" si="3"/>
        <v>33024.240000000005</v>
      </c>
      <c r="R15" s="9"/>
      <c r="S15" s="9" t="s">
        <v>197</v>
      </c>
      <c r="T15" s="9">
        <v>160395.12</v>
      </c>
      <c r="U15" s="9">
        <v>113028.71</v>
      </c>
      <c r="V15" s="9">
        <f t="shared" si="4"/>
        <v>47366.409999999989</v>
      </c>
      <c r="W15" s="9"/>
      <c r="X15" s="9">
        <v>193743</v>
      </c>
      <c r="Y15" s="9">
        <v>18637</v>
      </c>
      <c r="Z15" s="9">
        <f t="shared" si="5"/>
        <v>175106</v>
      </c>
      <c r="AA15" s="9"/>
      <c r="AB15" s="9">
        <v>146546</v>
      </c>
      <c r="AC15" s="9">
        <v>126371</v>
      </c>
      <c r="AD15" s="9">
        <f t="shared" si="6"/>
        <v>20175</v>
      </c>
      <c r="AE15" s="9"/>
      <c r="AF15" s="9">
        <v>93924.65</v>
      </c>
      <c r="AG15" s="9">
        <v>47829</v>
      </c>
      <c r="AH15" s="9">
        <f t="shared" si="7"/>
        <v>46095.649999999994</v>
      </c>
      <c r="AI15" s="9"/>
      <c r="AJ15" s="9"/>
      <c r="AK15" s="9" t="s">
        <v>196</v>
      </c>
      <c r="AL15" s="9">
        <v>880192.52</v>
      </c>
      <c r="AM15" s="9">
        <v>115290.71</v>
      </c>
      <c r="AN15" s="9">
        <f t="shared" si="8"/>
        <v>764901.81</v>
      </c>
      <c r="AO15" s="9"/>
      <c r="AP15" s="9">
        <v>283843</v>
      </c>
      <c r="AQ15" s="9">
        <v>18392</v>
      </c>
      <c r="AR15" s="9">
        <f t="shared" si="9"/>
        <v>265451</v>
      </c>
      <c r="AS15" s="9"/>
      <c r="AT15" s="9">
        <v>383783</v>
      </c>
      <c r="AU15" s="9">
        <v>138278</v>
      </c>
      <c r="AV15" s="9">
        <f t="shared" si="10"/>
        <v>245505</v>
      </c>
      <c r="AW15" s="9"/>
      <c r="AX15" s="9">
        <v>283782</v>
      </c>
      <c r="AY15" s="9">
        <v>49382</v>
      </c>
      <c r="AZ15" s="9">
        <f t="shared" si="11"/>
        <v>234400</v>
      </c>
    </row>
    <row r="16" spans="1:52">
      <c r="A16" s="9"/>
      <c r="B16" s="9" t="s">
        <v>198</v>
      </c>
      <c r="C16" s="9">
        <v>683476.59</v>
      </c>
      <c r="D16" s="9">
        <v>103890.25</v>
      </c>
      <c r="E16" s="9">
        <f t="shared" si="0"/>
        <v>579586.34</v>
      </c>
      <c r="F16" s="9"/>
      <c r="G16" s="9">
        <v>192893</v>
      </c>
      <c r="H16" s="9">
        <v>173827</v>
      </c>
      <c r="I16" s="9">
        <f t="shared" si="1"/>
        <v>19066</v>
      </c>
      <c r="J16" s="9"/>
      <c r="K16" s="9">
        <v>627371</v>
      </c>
      <c r="L16" s="9">
        <v>184738</v>
      </c>
      <c r="M16" s="9">
        <f t="shared" si="2"/>
        <v>442633</v>
      </c>
      <c r="N16" s="9"/>
      <c r="O16" s="9">
        <v>169074.3</v>
      </c>
      <c r="P16" s="9">
        <v>51002</v>
      </c>
      <c r="Q16" s="9">
        <f t="shared" si="3"/>
        <v>118072.29999999999</v>
      </c>
      <c r="R16" s="9"/>
      <c r="S16" s="9" t="s">
        <v>198</v>
      </c>
      <c r="T16" s="9">
        <v>642457.18999999994</v>
      </c>
      <c r="U16" s="9">
        <v>113028.71</v>
      </c>
      <c r="V16" s="9">
        <f t="shared" si="4"/>
        <v>529428.47999999998</v>
      </c>
      <c r="W16" s="9"/>
      <c r="X16" s="9">
        <v>25924</v>
      </c>
      <c r="Y16" s="9">
        <v>18637</v>
      </c>
      <c r="Z16" s="9">
        <f t="shared" si="5"/>
        <v>7287</v>
      </c>
      <c r="AA16" s="9"/>
      <c r="AB16" s="9">
        <v>164564</v>
      </c>
      <c r="AC16" s="9">
        <v>126371</v>
      </c>
      <c r="AD16" s="9">
        <f t="shared" si="6"/>
        <v>38193</v>
      </c>
      <c r="AE16" s="9"/>
      <c r="AF16" s="9">
        <v>223263.23</v>
      </c>
      <c r="AG16" s="9">
        <v>47829</v>
      </c>
      <c r="AH16" s="9">
        <f t="shared" si="7"/>
        <v>175434.23</v>
      </c>
      <c r="AI16" s="9"/>
      <c r="AJ16" s="9"/>
      <c r="AK16" s="9" t="s">
        <v>197</v>
      </c>
      <c r="AL16" s="9">
        <v>161293.16</v>
      </c>
      <c r="AM16" s="9">
        <v>115290.71</v>
      </c>
      <c r="AN16" s="9">
        <f t="shared" si="8"/>
        <v>46002.45</v>
      </c>
      <c r="AO16" s="9"/>
      <c r="AP16" s="9">
        <v>298382</v>
      </c>
      <c r="AQ16" s="9">
        <v>18392</v>
      </c>
      <c r="AR16" s="9">
        <f t="shared" si="9"/>
        <v>279990</v>
      </c>
      <c r="AS16" s="9"/>
      <c r="AT16" s="9">
        <v>152839</v>
      </c>
      <c r="AU16" s="9">
        <v>138278</v>
      </c>
      <c r="AV16" s="9">
        <f t="shared" si="10"/>
        <v>14561</v>
      </c>
      <c r="AW16" s="9"/>
      <c r="AX16" s="9">
        <v>90283</v>
      </c>
      <c r="AY16" s="9">
        <v>49382</v>
      </c>
      <c r="AZ16" s="9">
        <f t="shared" si="11"/>
        <v>40901</v>
      </c>
    </row>
    <row r="17" spans="1:5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 t="s">
        <v>198</v>
      </c>
      <c r="AL17" s="9">
        <v>652719</v>
      </c>
      <c r="AM17" s="9">
        <v>115290.71</v>
      </c>
      <c r="AN17" s="9">
        <f t="shared" si="8"/>
        <v>537428.29</v>
      </c>
      <c r="AO17" s="9"/>
      <c r="AP17" s="9">
        <v>33032</v>
      </c>
      <c r="AQ17" s="9">
        <v>18392</v>
      </c>
      <c r="AR17" s="9">
        <f t="shared" si="9"/>
        <v>14640</v>
      </c>
      <c r="AS17" s="9"/>
      <c r="AT17" s="9">
        <v>387828</v>
      </c>
      <c r="AU17" s="9">
        <v>138278</v>
      </c>
      <c r="AV17" s="9">
        <f t="shared" si="10"/>
        <v>249550</v>
      </c>
      <c r="AW17" s="9"/>
      <c r="AX17" s="9">
        <v>201928</v>
      </c>
      <c r="AY17" s="9">
        <v>49382</v>
      </c>
      <c r="AZ17" s="9">
        <f t="shared" si="11"/>
        <v>152546</v>
      </c>
    </row>
    <row r="18" spans="1:5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</row>
    <row r="19" spans="1:5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</row>
    <row r="20" spans="1:5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</row>
    <row r="21" spans="1:5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</row>
    <row r="22" spans="1:52">
      <c r="A22" s="9"/>
      <c r="B22" s="9"/>
      <c r="C22" s="9"/>
      <c r="D22" s="9"/>
      <c r="E22" s="9"/>
      <c r="F22" s="9"/>
      <c r="G22" s="9"/>
      <c r="H22" s="9"/>
      <c r="I22" s="9"/>
      <c r="J22" s="11"/>
      <c r="K22" s="11"/>
      <c r="L22" s="11" t="s">
        <v>111</v>
      </c>
      <c r="M22" s="11"/>
      <c r="N22" s="11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</row>
    <row r="23" spans="1:52">
      <c r="A23" s="9"/>
      <c r="B23" s="9"/>
      <c r="C23" s="9"/>
      <c r="D23" s="9"/>
      <c r="E23" s="9"/>
      <c r="F23" s="9"/>
      <c r="G23" s="9"/>
      <c r="H23" s="9"/>
      <c r="I23" s="9"/>
      <c r="J23" s="11"/>
      <c r="K23" s="11"/>
      <c r="L23" s="11" t="s">
        <v>106</v>
      </c>
      <c r="M23" s="11" t="s">
        <v>107</v>
      </c>
      <c r="N23" s="11" t="s">
        <v>108</v>
      </c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</row>
    <row r="24" spans="1:52">
      <c r="A24" s="9"/>
      <c r="B24" s="9"/>
      <c r="C24" s="9"/>
      <c r="D24" s="9"/>
      <c r="E24" s="9"/>
      <c r="F24" s="9"/>
      <c r="G24" s="9"/>
      <c r="H24" s="9"/>
      <c r="I24" s="9"/>
      <c r="J24" s="11">
        <v>1</v>
      </c>
      <c r="K24" s="9" t="s">
        <v>178</v>
      </c>
      <c r="L24" s="11" t="s">
        <v>109</v>
      </c>
      <c r="M24" s="11" t="s">
        <v>206</v>
      </c>
      <c r="N24" s="11" t="s">
        <v>133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</row>
    <row r="25" spans="1:52">
      <c r="A25" s="9"/>
      <c r="B25" s="9"/>
      <c r="C25" s="9"/>
      <c r="D25" s="9"/>
      <c r="E25" s="9"/>
      <c r="F25" s="9"/>
      <c r="G25" s="9"/>
      <c r="H25" s="9"/>
      <c r="I25" s="9"/>
      <c r="J25" s="11">
        <v>2</v>
      </c>
      <c r="K25" s="9" t="s">
        <v>181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</row>
    <row r="26" spans="1:5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</row>
    <row r="27" spans="1:5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</row>
    <row r="28" spans="1:52">
      <c r="A28" s="9"/>
      <c r="B28" s="9"/>
      <c r="C28" s="9"/>
      <c r="D28" s="9"/>
      <c r="E28" s="9"/>
      <c r="F28" s="9"/>
      <c r="G28" s="9"/>
      <c r="H28" s="9"/>
      <c r="I28" s="9"/>
      <c r="J28" s="11"/>
      <c r="K28" s="11"/>
      <c r="L28" s="11" t="s">
        <v>111</v>
      </c>
      <c r="M28" s="11"/>
      <c r="N28" s="11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</row>
    <row r="29" spans="1:52">
      <c r="A29" s="9"/>
      <c r="B29" s="9"/>
      <c r="C29" s="9"/>
      <c r="D29" s="9"/>
      <c r="E29" s="9"/>
      <c r="F29" s="9"/>
      <c r="G29" s="9"/>
      <c r="H29" s="9"/>
      <c r="I29" s="9"/>
      <c r="J29" s="11"/>
      <c r="K29" s="11"/>
      <c r="L29" s="11" t="s">
        <v>106</v>
      </c>
      <c r="M29" s="11" t="s">
        <v>107</v>
      </c>
      <c r="N29" s="11" t="s">
        <v>108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</row>
    <row r="30" spans="1:52">
      <c r="A30" s="9"/>
      <c r="B30" s="9"/>
      <c r="C30" s="9"/>
      <c r="D30" s="9"/>
      <c r="E30" s="9"/>
      <c r="F30" s="9"/>
      <c r="G30" s="9"/>
      <c r="H30" s="9"/>
      <c r="I30" s="9"/>
      <c r="J30" s="11">
        <v>1</v>
      </c>
      <c r="K30" s="9" t="s">
        <v>194</v>
      </c>
      <c r="L30" s="11" t="s">
        <v>109</v>
      </c>
      <c r="M30" s="11" t="s">
        <v>134</v>
      </c>
      <c r="N30" s="11" t="s">
        <v>113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</row>
    <row r="31" spans="1:52">
      <c r="A31" s="9"/>
      <c r="B31" s="9"/>
      <c r="C31" s="9"/>
      <c r="D31" s="9"/>
      <c r="E31" s="9"/>
      <c r="F31" s="9"/>
      <c r="G31" s="9"/>
      <c r="H31" s="9"/>
      <c r="I31" s="9"/>
      <c r="J31" s="11">
        <v>2</v>
      </c>
      <c r="K31" s="9" t="s">
        <v>197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</row>
    <row r="32" spans="1:5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spans="1:4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</row>
    <row r="34" spans="1:4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</row>
    <row r="35" spans="1:43">
      <c r="A35" s="9"/>
      <c r="B35" s="9"/>
      <c r="C35" s="9"/>
      <c r="D35" s="9"/>
      <c r="E35" s="9"/>
      <c r="F35" s="9"/>
      <c r="G35" s="9"/>
      <c r="H35" s="9"/>
      <c r="I35" s="9"/>
      <c r="J35" s="11"/>
      <c r="K35" s="11"/>
      <c r="L35" s="11" t="s">
        <v>111</v>
      </c>
      <c r="M35" s="11"/>
      <c r="N35" s="11"/>
      <c r="O35" s="9"/>
      <c r="P35" s="9"/>
      <c r="Q35" s="9"/>
      <c r="R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</row>
    <row r="36" spans="1:43">
      <c r="A36" s="9"/>
      <c r="B36" s="9"/>
      <c r="C36" s="9"/>
      <c r="D36" s="9"/>
      <c r="E36" s="9"/>
      <c r="F36" s="9"/>
      <c r="G36" s="9"/>
      <c r="H36" s="9"/>
      <c r="I36" s="9"/>
      <c r="J36" s="11"/>
      <c r="K36" s="11"/>
      <c r="L36" s="11" t="s">
        <v>106</v>
      </c>
      <c r="M36" s="11" t="s">
        <v>107</v>
      </c>
      <c r="N36" s="11" t="s">
        <v>108</v>
      </c>
      <c r="O36" s="9"/>
      <c r="P36" s="9"/>
      <c r="Q36" s="9"/>
      <c r="R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</row>
    <row r="37" spans="1:43">
      <c r="A37" s="9"/>
      <c r="B37" s="9"/>
      <c r="C37" s="9"/>
      <c r="D37" s="9"/>
      <c r="E37" s="9"/>
      <c r="F37" s="9"/>
      <c r="G37" s="9"/>
      <c r="H37" s="9"/>
      <c r="I37" s="9"/>
      <c r="J37" s="11">
        <v>1</v>
      </c>
      <c r="K37" s="9" t="s">
        <v>178</v>
      </c>
      <c r="L37" s="11" t="s">
        <v>109</v>
      </c>
      <c r="M37" s="11" t="s">
        <v>142</v>
      </c>
      <c r="N37" s="11" t="s">
        <v>143</v>
      </c>
      <c r="O37" s="9"/>
      <c r="P37" s="9"/>
      <c r="Q37" s="9"/>
      <c r="R37" s="9"/>
      <c r="S37" s="9"/>
      <c r="T37" s="9"/>
      <c r="U37" s="9"/>
      <c r="V37" s="9"/>
      <c r="W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</row>
    <row r="38" spans="1:43">
      <c r="A38" s="9"/>
      <c r="B38" s="9"/>
      <c r="C38" s="9"/>
      <c r="D38" s="9"/>
      <c r="E38" s="9"/>
      <c r="F38" s="9"/>
      <c r="G38" s="9"/>
      <c r="H38" s="9"/>
      <c r="I38" s="9"/>
      <c r="J38" s="11">
        <v>2</v>
      </c>
      <c r="K38" s="9" t="s">
        <v>181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</row>
    <row r="39" spans="1:43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</row>
    <row r="40" spans="1:43">
      <c r="A40" s="9"/>
      <c r="B40" s="9"/>
      <c r="C40" s="9"/>
      <c r="D40" s="9"/>
      <c r="E40" s="9"/>
      <c r="F40" s="9"/>
      <c r="G40" s="9"/>
      <c r="H40" s="9"/>
      <c r="I40" s="9"/>
      <c r="Q40" s="9"/>
      <c r="R40" s="9"/>
      <c r="S40" s="9"/>
      <c r="T40" s="9"/>
      <c r="U40" s="9"/>
      <c r="V40" s="9"/>
      <c r="W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</row>
    <row r="41" spans="1:43">
      <c r="A41" s="9"/>
      <c r="B41" s="9"/>
      <c r="C41" s="9"/>
      <c r="D41" s="9"/>
      <c r="E41" s="9"/>
      <c r="F41" s="9"/>
      <c r="G41" s="9"/>
      <c r="H41" s="9"/>
      <c r="I41" s="9"/>
      <c r="J41" s="11"/>
      <c r="K41" s="11"/>
      <c r="L41" s="11" t="s">
        <v>111</v>
      </c>
      <c r="M41" s="11"/>
      <c r="N41" s="11"/>
      <c r="Q41" s="9"/>
      <c r="R41" s="9"/>
      <c r="S41" s="9"/>
      <c r="T41" s="9"/>
      <c r="U41" s="9"/>
      <c r="V41" s="9"/>
      <c r="W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</row>
    <row r="42" spans="1:43">
      <c r="A42" s="9"/>
      <c r="B42" s="9"/>
      <c r="C42" s="9"/>
      <c r="D42" s="9"/>
      <c r="E42" s="9"/>
      <c r="F42" s="9"/>
      <c r="G42" s="9"/>
      <c r="H42" s="9"/>
      <c r="I42" s="9"/>
      <c r="J42" s="11"/>
      <c r="K42" s="11"/>
      <c r="L42" s="11" t="s">
        <v>106</v>
      </c>
      <c r="M42" s="11" t="s">
        <v>107</v>
      </c>
      <c r="N42" s="11" t="s">
        <v>108</v>
      </c>
      <c r="U42" s="9"/>
      <c r="V42" s="9"/>
      <c r="W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</row>
    <row r="43" spans="1:43">
      <c r="A43" s="9"/>
      <c r="B43" s="9"/>
      <c r="C43" s="9"/>
      <c r="D43" s="9"/>
      <c r="E43" s="9"/>
      <c r="F43" s="9"/>
      <c r="G43" s="9"/>
      <c r="H43" s="9"/>
      <c r="I43" s="9"/>
      <c r="J43" s="11">
        <v>1</v>
      </c>
      <c r="K43" s="9" t="s">
        <v>194</v>
      </c>
      <c r="L43" s="11" t="s">
        <v>109</v>
      </c>
      <c r="M43" s="11" t="s">
        <v>134</v>
      </c>
      <c r="N43" s="11" t="s">
        <v>113</v>
      </c>
      <c r="U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</row>
    <row r="44" spans="1:43">
      <c r="A44" s="9"/>
      <c r="B44" s="9"/>
      <c r="C44" s="9"/>
      <c r="D44" s="9"/>
      <c r="E44" s="9"/>
      <c r="F44" s="9"/>
      <c r="G44" s="9"/>
      <c r="H44" s="9"/>
      <c r="I44" s="9"/>
      <c r="J44" s="11">
        <v>2</v>
      </c>
      <c r="K44" s="9" t="s">
        <v>197</v>
      </c>
      <c r="L44" s="9"/>
      <c r="M44" s="9"/>
      <c r="N44" s="9"/>
      <c r="U44" s="9"/>
      <c r="V44" s="9"/>
      <c r="W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</row>
    <row r="45" spans="1:43">
      <c r="A45" s="9"/>
      <c r="B45" s="9"/>
      <c r="C45" s="9"/>
      <c r="D45" s="9"/>
      <c r="E45" s="9"/>
      <c r="F45" s="9"/>
      <c r="G45" s="9"/>
      <c r="H45" s="9"/>
      <c r="I45" s="9"/>
      <c r="U45" s="9"/>
      <c r="V45" s="9"/>
      <c r="W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</row>
    <row r="46" spans="1:43">
      <c r="A46" s="9"/>
      <c r="B46" s="9"/>
      <c r="C46" s="9"/>
      <c r="D46" s="9"/>
      <c r="E46" s="9"/>
      <c r="F46" s="9"/>
      <c r="G46" s="9"/>
      <c r="H46" s="9"/>
      <c r="I46" s="9"/>
      <c r="Q46" s="9"/>
      <c r="R46" s="9"/>
      <c r="S46" s="9"/>
      <c r="T46" s="9"/>
      <c r="U46" s="9"/>
      <c r="V46" s="9"/>
      <c r="W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</row>
    <row r="47" spans="1:43">
      <c r="A47" s="9"/>
      <c r="B47" s="9"/>
      <c r="C47" s="9"/>
      <c r="D47" s="9"/>
      <c r="E47" s="9"/>
      <c r="F47" s="9"/>
      <c r="G47" s="9"/>
      <c r="H47" s="9"/>
      <c r="I47" s="9"/>
      <c r="Q47" s="9"/>
      <c r="R47" s="9"/>
      <c r="S47" s="9"/>
      <c r="T47" s="9"/>
      <c r="U47" s="9"/>
      <c r="V47" s="9"/>
      <c r="W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</row>
    <row r="48" spans="1:43">
      <c r="A48" s="9"/>
      <c r="B48" s="9"/>
      <c r="C48" s="9"/>
      <c r="D48" s="9"/>
      <c r="E48" s="9"/>
      <c r="F48" s="9"/>
      <c r="G48" s="9"/>
      <c r="H48" s="9"/>
      <c r="I48" s="9"/>
      <c r="Q48" s="9"/>
      <c r="R48" s="9"/>
      <c r="S48" s="9"/>
      <c r="T48" s="9"/>
      <c r="U48" s="9"/>
      <c r="V48" s="9"/>
      <c r="W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</row>
    <row r="49" spans="1:43">
      <c r="A49" s="9"/>
      <c r="B49" s="9"/>
      <c r="C49" s="9"/>
      <c r="D49" s="9"/>
      <c r="E49" s="9"/>
      <c r="F49" s="9"/>
      <c r="G49" s="9"/>
      <c r="H49" s="9"/>
      <c r="I49" s="9"/>
      <c r="Q49" s="9"/>
      <c r="R49" s="9"/>
      <c r="S49" s="9"/>
      <c r="T49" s="9"/>
      <c r="U49" s="9"/>
      <c r="V49" s="9"/>
      <c r="W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</row>
    <row r="50" spans="1:43">
      <c r="A50" s="9"/>
      <c r="B50" s="9"/>
      <c r="C50" s="9"/>
      <c r="D50" s="9"/>
      <c r="E50" s="9"/>
      <c r="F50" s="9"/>
      <c r="G50" s="9"/>
      <c r="H50" s="9"/>
      <c r="I50" s="9"/>
      <c r="Q50" s="9"/>
      <c r="R50" s="9"/>
      <c r="S50" s="9"/>
      <c r="T50" s="9"/>
      <c r="U50" s="9"/>
      <c r="V50" s="9"/>
      <c r="W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</row>
    <row r="51" spans="1:43">
      <c r="A51" s="9"/>
      <c r="B51" s="9"/>
      <c r="C51" s="9"/>
      <c r="D51" s="9"/>
      <c r="E51" s="9"/>
      <c r="F51" s="9"/>
      <c r="G51" s="9"/>
      <c r="H51" s="9"/>
      <c r="I51" s="9"/>
      <c r="Q51" s="9"/>
      <c r="R51" s="9"/>
      <c r="S51" s="9"/>
      <c r="T51" s="9"/>
      <c r="U51" s="9"/>
      <c r="V51" s="9"/>
      <c r="W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</row>
    <row r="52" spans="1:43">
      <c r="A52" s="9"/>
      <c r="B52" s="9"/>
      <c r="C52" s="9"/>
      <c r="D52" s="9"/>
      <c r="E52" s="9"/>
      <c r="F52" s="9"/>
      <c r="G52" s="9"/>
      <c r="H52" s="9"/>
      <c r="I52" s="9"/>
      <c r="Q52" s="9"/>
      <c r="R52" s="9"/>
      <c r="S52" s="9"/>
      <c r="T52" s="9"/>
      <c r="U52" s="9"/>
      <c r="V52" s="9"/>
      <c r="W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</row>
    <row r="53" spans="1:43">
      <c r="A53" s="9"/>
      <c r="B53" s="9"/>
      <c r="C53" s="9"/>
      <c r="D53" s="9"/>
      <c r="E53" s="9"/>
      <c r="F53" s="9"/>
      <c r="G53" s="9"/>
      <c r="H53" s="9"/>
      <c r="I53" s="9"/>
      <c r="Q53" s="9"/>
      <c r="R53" s="9"/>
      <c r="S53" s="9"/>
      <c r="T53" s="9"/>
      <c r="U53" s="9"/>
      <c r="V53" s="9"/>
      <c r="W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</row>
    <row r="54" spans="1:43">
      <c r="A54" s="9"/>
      <c r="B54" s="9"/>
      <c r="C54" s="9"/>
      <c r="D54" s="9"/>
      <c r="E54" s="9"/>
      <c r="F54" s="9"/>
      <c r="G54" s="9"/>
      <c r="H54" s="9"/>
      <c r="I54" s="9"/>
      <c r="Q54" s="9"/>
      <c r="R54" s="9"/>
      <c r="S54" s="9"/>
      <c r="T54" s="9"/>
      <c r="U54" s="9"/>
      <c r="V54" s="9"/>
      <c r="W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</row>
    <row r="55" spans="1:43">
      <c r="Q55" s="9"/>
      <c r="R55" s="9"/>
      <c r="S55" s="9"/>
      <c r="T55" s="9"/>
      <c r="U55" s="9"/>
      <c r="V55" s="9"/>
      <c r="W55" s="9"/>
    </row>
    <row r="56" spans="1:43">
      <c r="Q56" s="9"/>
      <c r="R56" s="9"/>
      <c r="S56" s="9"/>
      <c r="T56" s="9"/>
      <c r="U56" s="9"/>
      <c r="V56" s="9"/>
      <c r="W56" s="9"/>
    </row>
    <row r="57" spans="1:43">
      <c r="Q57" s="9"/>
      <c r="R57" s="9"/>
      <c r="S57" s="9"/>
      <c r="T57" s="9"/>
      <c r="U57" s="9"/>
      <c r="V57" s="9"/>
      <c r="W57" s="9"/>
    </row>
    <row r="62" spans="1:43">
      <c r="O62" s="9"/>
      <c r="P62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124"/>
  <sheetViews>
    <sheetView topLeftCell="H58" zoomScale="80" zoomScaleNormal="80" zoomScalePageLayoutView="80" workbookViewId="0">
      <selection activeCell="V94" sqref="V94"/>
    </sheetView>
  </sheetViews>
  <sheetFormatPr defaultColWidth="11.42578125" defaultRowHeight="15.75"/>
  <cols>
    <col min="1" max="1" width="11.42578125" style="1"/>
    <col min="2" max="4" width="11.5703125" style="1" bestFit="1" customWidth="1"/>
    <col min="5" max="5" width="12.85546875" style="1" bestFit="1" customWidth="1"/>
    <col min="6" max="6" width="11.5703125" style="1" bestFit="1" customWidth="1"/>
    <col min="7" max="7" width="11.42578125" style="1"/>
    <col min="8" max="12" width="11.5703125" style="1" bestFit="1" customWidth="1"/>
    <col min="13" max="13" width="11.42578125" style="1"/>
    <col min="14" max="14" width="16.42578125" style="1" customWidth="1"/>
    <col min="15" max="18" width="11.5703125" style="1" bestFit="1" customWidth="1"/>
    <col min="19" max="19" width="11.42578125" style="1"/>
    <col min="20" max="24" width="11.5703125" style="1" bestFit="1" customWidth="1"/>
    <col min="25" max="26" width="11.42578125" style="1"/>
    <col min="27" max="31" width="11.5703125" style="1" bestFit="1" customWidth="1"/>
    <col min="32" max="32" width="11.42578125" style="1"/>
    <col min="33" max="37" width="11.5703125" style="1" bestFit="1" customWidth="1"/>
    <col min="38" max="39" width="11.42578125" style="1"/>
    <col min="40" max="42" width="11.5703125" style="1" bestFit="1" customWidth="1"/>
    <col min="43" max="43" width="14.28515625" style="1" bestFit="1" customWidth="1"/>
    <col min="44" max="44" width="11.5703125" style="1" bestFit="1" customWidth="1"/>
    <col min="45" max="45" width="11.42578125" style="1"/>
    <col min="46" max="48" width="11.5703125" style="1" bestFit="1" customWidth="1"/>
    <col min="49" max="49" width="14.28515625" style="1" bestFit="1" customWidth="1"/>
    <col min="50" max="50" width="11.5703125" style="1" bestFit="1" customWidth="1"/>
    <col min="51" max="16384" width="11.42578125" style="1"/>
  </cols>
  <sheetData>
    <row r="1" spans="2:50">
      <c r="B1" s="1" t="s">
        <v>124</v>
      </c>
      <c r="C1" s="16"/>
      <c r="D1" s="16"/>
      <c r="E1" s="16"/>
      <c r="F1" s="16"/>
      <c r="G1" s="16"/>
      <c r="I1" s="16"/>
      <c r="J1" s="16"/>
      <c r="K1" s="16"/>
      <c r="L1" s="16"/>
      <c r="U1" s="9"/>
      <c r="V1" s="9"/>
      <c r="W1" s="9"/>
      <c r="X1" s="9"/>
      <c r="Y1" s="9"/>
      <c r="AA1" s="16" t="s">
        <v>201</v>
      </c>
      <c r="AB1" s="16"/>
      <c r="AC1" s="16"/>
      <c r="AD1" s="16"/>
      <c r="AE1" s="16"/>
      <c r="AF1" s="16"/>
      <c r="AG1" s="16" t="s">
        <v>48</v>
      </c>
      <c r="AH1" s="16"/>
      <c r="AI1" s="16"/>
      <c r="AJ1" s="16"/>
      <c r="AK1" s="16"/>
      <c r="AN1" s="9" t="s">
        <v>47</v>
      </c>
      <c r="AO1" s="9"/>
      <c r="AP1" s="9"/>
      <c r="AQ1" s="9"/>
      <c r="AR1" s="9"/>
      <c r="AS1" s="9"/>
      <c r="AT1" s="9" t="s">
        <v>48</v>
      </c>
      <c r="AU1" s="9"/>
      <c r="AV1" s="9"/>
      <c r="AW1" s="9"/>
      <c r="AX1" s="9"/>
    </row>
    <row r="2" spans="2:50">
      <c r="B2" s="16" t="s">
        <v>47</v>
      </c>
      <c r="C2" s="16"/>
      <c r="D2" s="16"/>
      <c r="E2" s="16"/>
      <c r="F2" s="16"/>
      <c r="G2" s="16"/>
      <c r="H2" s="16" t="s">
        <v>205</v>
      </c>
      <c r="I2" s="16"/>
      <c r="J2" s="16"/>
      <c r="K2" s="16"/>
      <c r="L2" s="16"/>
      <c r="N2" s="9" t="s">
        <v>45</v>
      </c>
      <c r="O2" s="9"/>
      <c r="P2" s="9"/>
      <c r="Q2" s="9"/>
      <c r="R2" s="9"/>
      <c r="S2" s="9"/>
      <c r="T2" s="9" t="s">
        <v>46</v>
      </c>
      <c r="U2" s="9"/>
      <c r="V2" s="9"/>
      <c r="W2" s="9"/>
      <c r="X2" s="9"/>
      <c r="Y2" s="9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</row>
    <row r="3" spans="2:50">
      <c r="B3" s="16" t="s">
        <v>17</v>
      </c>
      <c r="C3" s="16"/>
      <c r="D3" s="16"/>
      <c r="E3" s="16"/>
      <c r="F3" s="16"/>
      <c r="G3" s="16"/>
      <c r="H3" s="16" t="s">
        <v>17</v>
      </c>
      <c r="I3" s="16"/>
      <c r="J3" s="16"/>
      <c r="K3" s="16"/>
      <c r="L3" s="16"/>
      <c r="N3" s="9" t="s">
        <v>17</v>
      </c>
      <c r="O3" s="9"/>
      <c r="P3" s="9"/>
      <c r="Q3" s="9"/>
      <c r="R3" s="9"/>
      <c r="S3" s="9"/>
      <c r="T3" s="9" t="s">
        <v>17</v>
      </c>
      <c r="U3" s="9"/>
      <c r="V3" s="9"/>
      <c r="W3" s="9"/>
      <c r="X3" s="9"/>
      <c r="Y3" s="9"/>
      <c r="AA3" s="9" t="s">
        <v>17</v>
      </c>
      <c r="AB3" s="16"/>
      <c r="AC3" s="16"/>
      <c r="AD3" s="16"/>
      <c r="AE3" s="16"/>
      <c r="AF3" s="16"/>
      <c r="AG3" s="9" t="s">
        <v>17</v>
      </c>
      <c r="AH3" s="16"/>
      <c r="AI3" s="16"/>
      <c r="AJ3" s="16"/>
      <c r="AK3" s="16"/>
      <c r="AN3" s="9" t="s">
        <v>17</v>
      </c>
      <c r="AO3" s="9"/>
      <c r="AP3" s="9"/>
      <c r="AQ3" s="9"/>
      <c r="AR3" s="9"/>
      <c r="AS3" s="9"/>
      <c r="AT3" s="9" t="s">
        <v>17</v>
      </c>
      <c r="AU3" s="9"/>
      <c r="AV3" s="9"/>
      <c r="AW3" s="9"/>
      <c r="AX3" s="9"/>
    </row>
    <row r="4" spans="2:50">
      <c r="B4" s="16"/>
      <c r="C4" s="16" t="s">
        <v>28</v>
      </c>
      <c r="D4" s="16" t="s">
        <v>29</v>
      </c>
      <c r="E4" s="16" t="s">
        <v>30</v>
      </c>
      <c r="F4" s="16"/>
      <c r="G4" s="16"/>
      <c r="H4" s="16"/>
      <c r="I4" s="16" t="s">
        <v>28</v>
      </c>
      <c r="J4" s="16" t="s">
        <v>29</v>
      </c>
      <c r="K4" s="16" t="s">
        <v>30</v>
      </c>
      <c r="L4" s="16"/>
      <c r="N4" s="9"/>
      <c r="O4" s="9" t="s">
        <v>28</v>
      </c>
      <c r="P4" s="9" t="s">
        <v>29</v>
      </c>
      <c r="Q4" s="9" t="s">
        <v>30</v>
      </c>
      <c r="R4" s="9"/>
      <c r="S4" s="9"/>
      <c r="T4" s="9"/>
      <c r="U4" s="9" t="s">
        <v>28</v>
      </c>
      <c r="V4" s="9" t="s">
        <v>29</v>
      </c>
      <c r="W4" s="9" t="s">
        <v>30</v>
      </c>
      <c r="X4" s="9"/>
      <c r="Y4" s="9"/>
      <c r="AA4" s="16"/>
      <c r="AB4" s="16" t="s">
        <v>28</v>
      </c>
      <c r="AC4" s="16" t="s">
        <v>29</v>
      </c>
      <c r="AD4" s="16" t="s">
        <v>30</v>
      </c>
      <c r="AE4" s="16"/>
      <c r="AF4" s="16"/>
      <c r="AG4" s="16"/>
      <c r="AH4" s="16" t="s">
        <v>28</v>
      </c>
      <c r="AI4" s="16" t="s">
        <v>29</v>
      </c>
      <c r="AJ4" s="16" t="s">
        <v>30</v>
      </c>
      <c r="AK4" s="16"/>
      <c r="AN4" s="9"/>
      <c r="AO4" s="9" t="s">
        <v>28</v>
      </c>
      <c r="AP4" s="9" t="s">
        <v>29</v>
      </c>
      <c r="AQ4" s="9" t="s">
        <v>30</v>
      </c>
      <c r="AR4" s="9"/>
      <c r="AS4" s="9"/>
      <c r="AT4" s="9"/>
      <c r="AU4" s="9" t="s">
        <v>28</v>
      </c>
      <c r="AV4" s="9" t="s">
        <v>29</v>
      </c>
      <c r="AW4" s="9" t="s">
        <v>30</v>
      </c>
      <c r="AX4" s="9"/>
    </row>
    <row r="5" spans="2:50">
      <c r="B5" s="16">
        <v>1</v>
      </c>
      <c r="C5" s="32">
        <v>152673</v>
      </c>
      <c r="D5" s="16">
        <v>2718</v>
      </c>
      <c r="E5" s="16">
        <f t="shared" ref="E5:E34" si="0">C5-D5</f>
        <v>149955</v>
      </c>
      <c r="F5" s="16"/>
      <c r="G5" s="16"/>
      <c r="H5" s="16">
        <v>1</v>
      </c>
      <c r="I5" s="32">
        <v>78903</v>
      </c>
      <c r="J5" s="16">
        <v>3526</v>
      </c>
      <c r="K5" s="16">
        <f t="shared" ref="K5:K34" si="1">I5-J5</f>
        <v>75377</v>
      </c>
      <c r="L5" s="16"/>
      <c r="N5" s="9">
        <v>1</v>
      </c>
      <c r="O5" s="9">
        <v>151810</v>
      </c>
      <c r="P5" s="9">
        <v>2638</v>
      </c>
      <c r="Q5" s="9">
        <f t="shared" ref="Q5:Q34" si="2">O5-P5</f>
        <v>149172</v>
      </c>
      <c r="R5" s="9"/>
      <c r="S5" s="9"/>
      <c r="T5" s="9">
        <v>1</v>
      </c>
      <c r="U5" s="9">
        <v>74294</v>
      </c>
      <c r="V5" s="9">
        <v>2910</v>
      </c>
      <c r="W5" s="9">
        <f t="shared" ref="W5:W34" si="3">U5-V5</f>
        <v>71384</v>
      </c>
      <c r="X5" s="9"/>
      <c r="Y5" s="9"/>
      <c r="AA5" s="16">
        <v>1</v>
      </c>
      <c r="AB5" s="32">
        <v>156273</v>
      </c>
      <c r="AC5" s="16">
        <v>2382</v>
      </c>
      <c r="AD5" s="16">
        <f t="shared" ref="AD5:AD34" si="4">AB5-AC5</f>
        <v>153891</v>
      </c>
      <c r="AE5" s="16"/>
      <c r="AF5" s="16"/>
      <c r="AG5" s="16">
        <v>1</v>
      </c>
      <c r="AH5" s="32">
        <v>20393</v>
      </c>
      <c r="AI5" s="16">
        <v>2182</v>
      </c>
      <c r="AJ5" s="16">
        <f t="shared" ref="AJ5:AJ34" si="5">AH5-AI5</f>
        <v>18211</v>
      </c>
      <c r="AK5" s="16"/>
      <c r="AN5" s="9">
        <v>1</v>
      </c>
      <c r="AO5" s="9">
        <v>188060</v>
      </c>
      <c r="AP5" s="9">
        <v>2837</v>
      </c>
      <c r="AQ5" s="9">
        <f t="shared" ref="AQ5:AQ34" si="6">AO5-AP5</f>
        <v>185223</v>
      </c>
      <c r="AR5" s="9"/>
      <c r="AS5" s="9"/>
      <c r="AT5" s="9">
        <v>1</v>
      </c>
      <c r="AU5" s="9">
        <v>23410</v>
      </c>
      <c r="AV5" s="9">
        <v>2461</v>
      </c>
      <c r="AW5" s="9">
        <f t="shared" ref="AW5:AW34" si="7">AU5-AV5</f>
        <v>20949</v>
      </c>
      <c r="AX5" s="9"/>
    </row>
    <row r="6" spans="2:50">
      <c r="B6" s="16">
        <v>2</v>
      </c>
      <c r="C6" s="32">
        <v>227182</v>
      </c>
      <c r="D6" s="16">
        <v>2718</v>
      </c>
      <c r="E6" s="16">
        <f t="shared" si="0"/>
        <v>224464</v>
      </c>
      <c r="F6" s="16"/>
      <c r="G6" s="16"/>
      <c r="H6" s="16">
        <v>2</v>
      </c>
      <c r="I6" s="32">
        <v>68293</v>
      </c>
      <c r="J6" s="16">
        <v>3526</v>
      </c>
      <c r="K6" s="16">
        <f t="shared" si="1"/>
        <v>64767</v>
      </c>
      <c r="L6" s="16"/>
      <c r="N6" s="9">
        <v>2</v>
      </c>
      <c r="O6" s="9">
        <v>212470</v>
      </c>
      <c r="P6" s="9">
        <v>2638</v>
      </c>
      <c r="Q6" s="9">
        <f t="shared" si="2"/>
        <v>209832</v>
      </c>
      <c r="R6" s="9"/>
      <c r="S6" s="9"/>
      <c r="T6" s="9">
        <v>2</v>
      </c>
      <c r="U6" s="9">
        <v>78338</v>
      </c>
      <c r="V6" s="9">
        <v>2910</v>
      </c>
      <c r="W6" s="9">
        <f t="shared" si="3"/>
        <v>75428</v>
      </c>
      <c r="X6" s="9"/>
      <c r="Y6" s="9"/>
      <c r="AA6" s="16">
        <v>2</v>
      </c>
      <c r="AB6" s="32">
        <v>142623</v>
      </c>
      <c r="AC6" s="16">
        <v>2382</v>
      </c>
      <c r="AD6" s="16">
        <f t="shared" si="4"/>
        <v>140241</v>
      </c>
      <c r="AE6" s="16"/>
      <c r="AF6" s="16"/>
      <c r="AG6" s="16">
        <v>2</v>
      </c>
      <c r="AH6" s="32">
        <v>37283</v>
      </c>
      <c r="AI6" s="16">
        <v>2182</v>
      </c>
      <c r="AJ6" s="16">
        <f t="shared" si="5"/>
        <v>35101</v>
      </c>
      <c r="AK6" s="16"/>
      <c r="AN6" s="9">
        <v>2</v>
      </c>
      <c r="AO6" s="9">
        <v>172838</v>
      </c>
      <c r="AP6" s="9">
        <v>2837</v>
      </c>
      <c r="AQ6" s="9">
        <f t="shared" si="6"/>
        <v>170001</v>
      </c>
      <c r="AR6" s="9"/>
      <c r="AS6" s="9"/>
      <c r="AT6" s="9">
        <v>2</v>
      </c>
      <c r="AU6" s="9">
        <v>46379</v>
      </c>
      <c r="AV6" s="9">
        <v>2461</v>
      </c>
      <c r="AW6" s="9">
        <f t="shared" si="7"/>
        <v>43918</v>
      </c>
      <c r="AX6" s="9"/>
    </row>
    <row r="7" spans="2:50">
      <c r="B7" s="16">
        <v>3</v>
      </c>
      <c r="C7" s="32">
        <v>203819</v>
      </c>
      <c r="D7" s="16">
        <v>2718</v>
      </c>
      <c r="E7" s="16">
        <f t="shared" si="0"/>
        <v>201101</v>
      </c>
      <c r="F7" s="16"/>
      <c r="G7" s="16"/>
      <c r="H7" s="16">
        <v>3</v>
      </c>
      <c r="I7" s="32">
        <v>68273</v>
      </c>
      <c r="J7" s="16">
        <v>3526</v>
      </c>
      <c r="K7" s="16">
        <f t="shared" si="1"/>
        <v>64747</v>
      </c>
      <c r="L7" s="16"/>
      <c r="N7" s="9">
        <v>3</v>
      </c>
      <c r="O7" s="9">
        <v>225990</v>
      </c>
      <c r="P7" s="9">
        <v>2638</v>
      </c>
      <c r="Q7" s="9">
        <f t="shared" si="2"/>
        <v>223352</v>
      </c>
      <c r="R7" s="9"/>
      <c r="S7" s="9"/>
      <c r="T7" s="9">
        <v>3</v>
      </c>
      <c r="U7" s="9">
        <v>59375</v>
      </c>
      <c r="V7" s="9">
        <v>2910</v>
      </c>
      <c r="W7" s="9">
        <f t="shared" si="3"/>
        <v>56465</v>
      </c>
      <c r="X7" s="9"/>
      <c r="Y7" s="9"/>
      <c r="AA7" s="16">
        <v>3</v>
      </c>
      <c r="AB7" s="32">
        <v>128932</v>
      </c>
      <c r="AC7" s="16">
        <v>2382</v>
      </c>
      <c r="AD7" s="16">
        <f t="shared" si="4"/>
        <v>126550</v>
      </c>
      <c r="AE7" s="16"/>
      <c r="AF7" s="16"/>
      <c r="AG7" s="16">
        <v>3</v>
      </c>
      <c r="AH7" s="32">
        <v>31839</v>
      </c>
      <c r="AI7" s="16">
        <v>2182</v>
      </c>
      <c r="AJ7" s="16">
        <f t="shared" si="5"/>
        <v>29657</v>
      </c>
      <c r="AK7" s="16"/>
      <c r="AN7" s="9">
        <v>3</v>
      </c>
      <c r="AO7" s="9">
        <v>103635</v>
      </c>
      <c r="AP7" s="9">
        <v>2837</v>
      </c>
      <c r="AQ7" s="9">
        <f t="shared" si="6"/>
        <v>100798</v>
      </c>
      <c r="AR7" s="9"/>
      <c r="AS7" s="9"/>
      <c r="AT7" s="9">
        <v>3</v>
      </c>
      <c r="AU7" s="9">
        <v>35738</v>
      </c>
      <c r="AV7" s="9">
        <v>2461</v>
      </c>
      <c r="AW7" s="9">
        <f t="shared" si="7"/>
        <v>33277</v>
      </c>
      <c r="AX7" s="9"/>
    </row>
    <row r="8" spans="2:50">
      <c r="B8" s="16">
        <v>4</v>
      </c>
      <c r="C8" s="32">
        <v>189283</v>
      </c>
      <c r="D8" s="16">
        <v>2718</v>
      </c>
      <c r="E8" s="16">
        <f t="shared" si="0"/>
        <v>186565</v>
      </c>
      <c r="F8" s="16"/>
      <c r="G8" s="16"/>
      <c r="H8" s="16">
        <v>4</v>
      </c>
      <c r="I8" s="32">
        <v>72619</v>
      </c>
      <c r="J8" s="16">
        <v>3526</v>
      </c>
      <c r="K8" s="16">
        <f t="shared" si="1"/>
        <v>69093</v>
      </c>
      <c r="L8" s="16"/>
      <c r="N8" s="9">
        <v>4</v>
      </c>
      <c r="O8" s="9">
        <v>173580</v>
      </c>
      <c r="P8" s="9">
        <v>2638</v>
      </c>
      <c r="Q8" s="9">
        <f t="shared" si="2"/>
        <v>170942</v>
      </c>
      <c r="R8" s="9"/>
      <c r="S8" s="9"/>
      <c r="T8" s="9">
        <v>4</v>
      </c>
      <c r="U8" s="9">
        <v>80589</v>
      </c>
      <c r="V8" s="9">
        <v>2910</v>
      </c>
      <c r="W8" s="9">
        <f t="shared" si="3"/>
        <v>77679</v>
      </c>
      <c r="X8" s="9"/>
      <c r="Y8" s="9"/>
      <c r="AA8" s="16">
        <v>4</v>
      </c>
      <c r="AB8" s="32">
        <v>89832</v>
      </c>
      <c r="AC8" s="16">
        <v>2382</v>
      </c>
      <c r="AD8" s="16">
        <f t="shared" si="4"/>
        <v>87450</v>
      </c>
      <c r="AE8" s="16"/>
      <c r="AF8" s="16"/>
      <c r="AG8" s="16">
        <v>4</v>
      </c>
      <c r="AH8" s="32">
        <v>39282</v>
      </c>
      <c r="AI8" s="16">
        <v>2182</v>
      </c>
      <c r="AJ8" s="16">
        <f t="shared" si="5"/>
        <v>37100</v>
      </c>
      <c r="AK8" s="16"/>
      <c r="AN8" s="9">
        <v>4</v>
      </c>
      <c r="AO8" s="9">
        <v>187951</v>
      </c>
      <c r="AP8" s="9">
        <v>2837</v>
      </c>
      <c r="AQ8" s="9">
        <f t="shared" si="6"/>
        <v>185114</v>
      </c>
      <c r="AR8" s="9"/>
      <c r="AS8" s="9"/>
      <c r="AT8" s="9">
        <v>4</v>
      </c>
      <c r="AU8" s="9">
        <v>41043</v>
      </c>
      <c r="AV8" s="9">
        <v>2461</v>
      </c>
      <c r="AW8" s="9">
        <f t="shared" si="7"/>
        <v>38582</v>
      </c>
      <c r="AX8" s="9"/>
    </row>
    <row r="9" spans="2:50">
      <c r="B9" s="16">
        <v>5</v>
      </c>
      <c r="C9" s="32">
        <v>147282</v>
      </c>
      <c r="D9" s="16">
        <v>2718</v>
      </c>
      <c r="E9" s="16">
        <f t="shared" si="0"/>
        <v>144564</v>
      </c>
      <c r="F9" s="16"/>
      <c r="G9" s="16"/>
      <c r="H9" s="16">
        <v>5</v>
      </c>
      <c r="I9" s="32">
        <v>92816</v>
      </c>
      <c r="J9" s="16">
        <v>3526</v>
      </c>
      <c r="K9" s="16">
        <f t="shared" si="1"/>
        <v>89290</v>
      </c>
      <c r="L9" s="16"/>
      <c r="N9" s="9">
        <v>5</v>
      </c>
      <c r="O9" s="9">
        <v>157080</v>
      </c>
      <c r="P9" s="9">
        <v>2638</v>
      </c>
      <c r="Q9" s="9">
        <f t="shared" si="2"/>
        <v>154442</v>
      </c>
      <c r="R9" s="9"/>
      <c r="S9" s="9"/>
      <c r="T9" s="9">
        <v>5</v>
      </c>
      <c r="U9" s="9">
        <v>57736</v>
      </c>
      <c r="V9" s="9">
        <v>2910</v>
      </c>
      <c r="W9" s="9">
        <f t="shared" si="3"/>
        <v>54826</v>
      </c>
      <c r="X9" s="9"/>
      <c r="Y9" s="9"/>
      <c r="AA9" s="16">
        <v>5</v>
      </c>
      <c r="AB9" s="32">
        <v>149032</v>
      </c>
      <c r="AC9" s="16">
        <v>2382</v>
      </c>
      <c r="AD9" s="16">
        <f t="shared" si="4"/>
        <v>146650</v>
      </c>
      <c r="AE9" s="16"/>
      <c r="AF9" s="16"/>
      <c r="AG9" s="16">
        <v>5</v>
      </c>
      <c r="AH9" s="32">
        <v>11829</v>
      </c>
      <c r="AI9" s="16">
        <v>2182</v>
      </c>
      <c r="AJ9" s="16">
        <f t="shared" si="5"/>
        <v>9647</v>
      </c>
      <c r="AK9" s="16"/>
      <c r="AN9" s="9">
        <v>5</v>
      </c>
      <c r="AO9" s="9">
        <v>172526</v>
      </c>
      <c r="AP9" s="9">
        <v>2837</v>
      </c>
      <c r="AQ9" s="9">
        <f t="shared" si="6"/>
        <v>169689</v>
      </c>
      <c r="AR9" s="9"/>
      <c r="AS9" s="9"/>
      <c r="AT9" s="9">
        <v>5</v>
      </c>
      <c r="AU9" s="9">
        <v>21748</v>
      </c>
      <c r="AV9" s="9">
        <v>2461</v>
      </c>
      <c r="AW9" s="9">
        <f t="shared" si="7"/>
        <v>19287</v>
      </c>
      <c r="AX9" s="9"/>
    </row>
    <row r="10" spans="2:50">
      <c r="B10" s="16">
        <v>6</v>
      </c>
      <c r="C10" s="32">
        <v>147293</v>
      </c>
      <c r="D10" s="16">
        <v>2718</v>
      </c>
      <c r="E10" s="16">
        <f t="shared" si="0"/>
        <v>144575</v>
      </c>
      <c r="F10" s="16"/>
      <c r="G10" s="16"/>
      <c r="H10" s="16">
        <v>6</v>
      </c>
      <c r="I10" s="32">
        <v>85627</v>
      </c>
      <c r="J10" s="16">
        <v>3526</v>
      </c>
      <c r="K10" s="16">
        <f t="shared" si="1"/>
        <v>82101</v>
      </c>
      <c r="L10" s="16"/>
      <c r="N10" s="9">
        <v>6</v>
      </c>
      <c r="O10" s="9">
        <v>173390</v>
      </c>
      <c r="P10" s="9">
        <v>2638</v>
      </c>
      <c r="Q10" s="9">
        <f t="shared" si="2"/>
        <v>170752</v>
      </c>
      <c r="R10" s="9"/>
      <c r="S10" s="9"/>
      <c r="T10" s="9">
        <v>6</v>
      </c>
      <c r="U10" s="9">
        <v>198697</v>
      </c>
      <c r="V10" s="9">
        <v>2910</v>
      </c>
      <c r="W10" s="9">
        <f t="shared" si="3"/>
        <v>195787</v>
      </c>
      <c r="X10" s="9"/>
      <c r="Y10" s="9"/>
      <c r="AA10" s="16">
        <v>6</v>
      </c>
      <c r="AB10" s="32">
        <v>129032</v>
      </c>
      <c r="AC10" s="16">
        <v>2382</v>
      </c>
      <c r="AD10" s="16">
        <f t="shared" si="4"/>
        <v>126650</v>
      </c>
      <c r="AE10" s="16"/>
      <c r="AF10" s="16"/>
      <c r="AG10" s="16">
        <v>6</v>
      </c>
      <c r="AH10" s="32">
        <v>32839</v>
      </c>
      <c r="AI10" s="16">
        <v>2182</v>
      </c>
      <c r="AJ10" s="16">
        <f t="shared" si="5"/>
        <v>30657</v>
      </c>
      <c r="AK10" s="16"/>
      <c r="AN10" s="9">
        <v>6</v>
      </c>
      <c r="AO10" s="9">
        <v>167041</v>
      </c>
      <c r="AP10" s="9">
        <v>2837</v>
      </c>
      <c r="AQ10" s="9">
        <f t="shared" si="6"/>
        <v>164204</v>
      </c>
      <c r="AR10" s="9"/>
      <c r="AS10" s="9"/>
      <c r="AT10" s="9">
        <v>6</v>
      </c>
      <c r="AU10" s="9">
        <v>23033</v>
      </c>
      <c r="AV10" s="9">
        <v>2461</v>
      </c>
      <c r="AW10" s="9">
        <f t="shared" si="7"/>
        <v>20572</v>
      </c>
      <c r="AX10" s="9"/>
    </row>
    <row r="11" spans="2:50">
      <c r="B11" s="16">
        <v>7</v>
      </c>
      <c r="C11" s="32">
        <v>138293</v>
      </c>
      <c r="D11" s="16">
        <v>2718</v>
      </c>
      <c r="E11" s="16">
        <f t="shared" si="0"/>
        <v>135575</v>
      </c>
      <c r="F11" s="16"/>
      <c r="G11" s="16"/>
      <c r="H11" s="16">
        <v>7</v>
      </c>
      <c r="I11" s="32">
        <v>142623</v>
      </c>
      <c r="J11" s="16">
        <v>3526</v>
      </c>
      <c r="K11" s="16">
        <f t="shared" si="1"/>
        <v>139097</v>
      </c>
      <c r="L11" s="16"/>
      <c r="N11" s="9">
        <v>7</v>
      </c>
      <c r="O11" s="9">
        <v>124360</v>
      </c>
      <c r="P11" s="9">
        <v>2638</v>
      </c>
      <c r="Q11" s="9">
        <f t="shared" si="2"/>
        <v>121722</v>
      </c>
      <c r="R11" s="9"/>
      <c r="S11" s="9"/>
      <c r="T11" s="9">
        <v>7</v>
      </c>
      <c r="U11" s="9">
        <v>81522</v>
      </c>
      <c r="V11" s="9">
        <v>2910</v>
      </c>
      <c r="W11" s="9">
        <f t="shared" si="3"/>
        <v>78612</v>
      </c>
      <c r="X11" s="9"/>
      <c r="Y11" s="9"/>
      <c r="AA11" s="16">
        <v>7</v>
      </c>
      <c r="AB11" s="32">
        <v>110293</v>
      </c>
      <c r="AC11" s="16">
        <v>2382</v>
      </c>
      <c r="AD11" s="16">
        <f t="shared" si="4"/>
        <v>107911</v>
      </c>
      <c r="AE11" s="16"/>
      <c r="AF11" s="16"/>
      <c r="AG11" s="16">
        <v>7</v>
      </c>
      <c r="AH11" s="32">
        <v>15928</v>
      </c>
      <c r="AI11" s="16">
        <v>2182</v>
      </c>
      <c r="AJ11" s="16">
        <f t="shared" si="5"/>
        <v>13746</v>
      </c>
      <c r="AK11" s="16"/>
      <c r="AN11" s="9">
        <v>7</v>
      </c>
      <c r="AO11" s="9">
        <v>166701</v>
      </c>
      <c r="AP11" s="9">
        <v>2837</v>
      </c>
      <c r="AQ11" s="9">
        <f t="shared" si="6"/>
        <v>163864</v>
      </c>
      <c r="AR11" s="9"/>
      <c r="AS11" s="9"/>
      <c r="AT11" s="9">
        <v>7</v>
      </c>
      <c r="AU11" s="9">
        <v>18352</v>
      </c>
      <c r="AV11" s="9">
        <v>2461</v>
      </c>
      <c r="AW11" s="9">
        <f t="shared" si="7"/>
        <v>15891</v>
      </c>
      <c r="AX11" s="9"/>
    </row>
    <row r="12" spans="2:50">
      <c r="B12" s="16">
        <v>8</v>
      </c>
      <c r="C12" s="32">
        <v>227819</v>
      </c>
      <c r="D12" s="16">
        <v>2718</v>
      </c>
      <c r="E12" s="16">
        <f t="shared" si="0"/>
        <v>225101</v>
      </c>
      <c r="F12" s="16"/>
      <c r="G12" s="16"/>
      <c r="H12" s="16">
        <v>8</v>
      </c>
      <c r="I12" s="32">
        <v>78372</v>
      </c>
      <c r="J12" s="16">
        <v>3526</v>
      </c>
      <c r="K12" s="16">
        <f t="shared" si="1"/>
        <v>74846</v>
      </c>
      <c r="L12" s="16"/>
      <c r="N12" s="9">
        <v>8</v>
      </c>
      <c r="O12" s="9">
        <v>235250</v>
      </c>
      <c r="P12" s="9">
        <v>2638</v>
      </c>
      <c r="Q12" s="9">
        <f t="shared" si="2"/>
        <v>232612</v>
      </c>
      <c r="R12" s="9"/>
      <c r="S12" s="9"/>
      <c r="T12" s="9">
        <v>8</v>
      </c>
      <c r="U12" s="9">
        <v>90970</v>
      </c>
      <c r="V12" s="9">
        <v>2910</v>
      </c>
      <c r="W12" s="9">
        <f t="shared" si="3"/>
        <v>88060</v>
      </c>
      <c r="X12" s="9"/>
      <c r="Y12" s="9"/>
      <c r="AA12" s="16">
        <v>8</v>
      </c>
      <c r="AB12" s="32">
        <v>138293</v>
      </c>
      <c r="AC12" s="16">
        <v>2382</v>
      </c>
      <c r="AD12" s="16">
        <f t="shared" si="4"/>
        <v>135911</v>
      </c>
      <c r="AE12" s="16"/>
      <c r="AF12" s="16"/>
      <c r="AG12" s="16">
        <v>8</v>
      </c>
      <c r="AH12" s="32">
        <v>18928</v>
      </c>
      <c r="AI12" s="16">
        <v>2182</v>
      </c>
      <c r="AJ12" s="16">
        <f t="shared" si="5"/>
        <v>16746</v>
      </c>
      <c r="AK12" s="16"/>
      <c r="AN12" s="9">
        <v>8</v>
      </c>
      <c r="AO12" s="9">
        <v>171069</v>
      </c>
      <c r="AP12" s="9">
        <v>2837</v>
      </c>
      <c r="AQ12" s="9">
        <f t="shared" si="6"/>
        <v>168232</v>
      </c>
      <c r="AR12" s="9"/>
      <c r="AS12" s="9"/>
      <c r="AT12" s="9">
        <v>8</v>
      </c>
      <c r="AU12" s="9">
        <v>21598</v>
      </c>
      <c r="AV12" s="9">
        <v>2461</v>
      </c>
      <c r="AW12" s="9">
        <f t="shared" si="7"/>
        <v>19137</v>
      </c>
      <c r="AX12" s="9"/>
    </row>
    <row r="13" spans="2:50">
      <c r="B13" s="16">
        <v>9</v>
      </c>
      <c r="C13" s="32">
        <v>157283</v>
      </c>
      <c r="D13" s="16">
        <v>2718</v>
      </c>
      <c r="E13" s="16">
        <f t="shared" si="0"/>
        <v>154565</v>
      </c>
      <c r="F13" s="16"/>
      <c r="G13" s="16"/>
      <c r="H13" s="16">
        <v>9</v>
      </c>
      <c r="I13" s="32">
        <v>152613</v>
      </c>
      <c r="J13" s="16">
        <v>3526</v>
      </c>
      <c r="K13" s="16">
        <f t="shared" si="1"/>
        <v>149087</v>
      </c>
      <c r="L13" s="16"/>
      <c r="N13" s="9">
        <v>9</v>
      </c>
      <c r="O13" s="9">
        <v>148460</v>
      </c>
      <c r="P13" s="9">
        <v>2638</v>
      </c>
      <c r="Q13" s="9">
        <f t="shared" si="2"/>
        <v>145822</v>
      </c>
      <c r="R13" s="9"/>
      <c r="S13" s="9"/>
      <c r="T13" s="9">
        <v>9</v>
      </c>
      <c r="U13" s="9">
        <v>66520</v>
      </c>
      <c r="V13" s="9">
        <v>2910</v>
      </c>
      <c r="W13" s="9">
        <f t="shared" si="3"/>
        <v>63610</v>
      </c>
      <c r="X13" s="9"/>
      <c r="Y13" s="9"/>
      <c r="AA13" s="16">
        <v>9</v>
      </c>
      <c r="AB13" s="32">
        <v>128939</v>
      </c>
      <c r="AC13" s="16">
        <v>2382</v>
      </c>
      <c r="AD13" s="16">
        <f t="shared" si="4"/>
        <v>126557</v>
      </c>
      <c r="AE13" s="16"/>
      <c r="AF13" s="16"/>
      <c r="AG13" s="16">
        <v>9</v>
      </c>
      <c r="AH13" s="32">
        <v>22910</v>
      </c>
      <c r="AI13" s="16">
        <v>2182</v>
      </c>
      <c r="AJ13" s="16">
        <f t="shared" si="5"/>
        <v>20728</v>
      </c>
      <c r="AK13" s="16"/>
      <c r="AN13" s="9">
        <v>9</v>
      </c>
      <c r="AO13" s="9">
        <v>174623</v>
      </c>
      <c r="AP13" s="9">
        <v>2837</v>
      </c>
      <c r="AQ13" s="9">
        <f t="shared" si="6"/>
        <v>171786</v>
      </c>
      <c r="AR13" s="9"/>
      <c r="AS13" s="9"/>
      <c r="AT13" s="9">
        <v>9</v>
      </c>
      <c r="AU13" s="9">
        <v>25092</v>
      </c>
      <c r="AV13" s="9">
        <v>2461</v>
      </c>
      <c r="AW13" s="9">
        <f t="shared" si="7"/>
        <v>22631</v>
      </c>
      <c r="AX13" s="9"/>
    </row>
    <row r="14" spans="2:50">
      <c r="B14" s="16">
        <v>10</v>
      </c>
      <c r="C14" s="32">
        <v>142732</v>
      </c>
      <c r="D14" s="16">
        <v>2718</v>
      </c>
      <c r="E14" s="16">
        <f t="shared" si="0"/>
        <v>140014</v>
      </c>
      <c r="F14" s="16"/>
      <c r="G14" s="16"/>
      <c r="H14" s="16">
        <v>10</v>
      </c>
      <c r="I14" s="32">
        <v>78263</v>
      </c>
      <c r="J14" s="16">
        <v>3526</v>
      </c>
      <c r="K14" s="16">
        <f t="shared" si="1"/>
        <v>74737</v>
      </c>
      <c r="L14" s="16"/>
      <c r="N14" s="9">
        <v>10</v>
      </c>
      <c r="O14" s="9">
        <v>132470</v>
      </c>
      <c r="P14" s="9">
        <v>2638</v>
      </c>
      <c r="Q14" s="9">
        <f t="shared" si="2"/>
        <v>129832</v>
      </c>
      <c r="R14" s="9"/>
      <c r="S14" s="9"/>
      <c r="T14" s="9">
        <v>10</v>
      </c>
      <c r="U14" s="9">
        <v>153823</v>
      </c>
      <c r="V14" s="9">
        <v>2910</v>
      </c>
      <c r="W14" s="9">
        <f t="shared" si="3"/>
        <v>150913</v>
      </c>
      <c r="X14" s="9"/>
      <c r="Y14" s="9"/>
      <c r="AA14" s="16">
        <v>10</v>
      </c>
      <c r="AB14" s="32">
        <v>159302</v>
      </c>
      <c r="AC14" s="16">
        <v>2382</v>
      </c>
      <c r="AD14" s="16">
        <f t="shared" si="4"/>
        <v>156920</v>
      </c>
      <c r="AE14" s="16"/>
      <c r="AF14" s="16"/>
      <c r="AG14" s="16">
        <v>10</v>
      </c>
      <c r="AH14" s="32">
        <v>9019</v>
      </c>
      <c r="AI14" s="16">
        <v>2182</v>
      </c>
      <c r="AJ14" s="16">
        <f t="shared" si="5"/>
        <v>6837</v>
      </c>
      <c r="AK14" s="16"/>
      <c r="AN14" s="9">
        <v>10</v>
      </c>
      <c r="AO14" s="9">
        <v>171224</v>
      </c>
      <c r="AP14" s="9">
        <v>2837</v>
      </c>
      <c r="AQ14" s="9">
        <f t="shared" si="6"/>
        <v>168387</v>
      </c>
      <c r="AR14" s="9"/>
      <c r="AS14" s="9"/>
      <c r="AT14" s="9">
        <v>10</v>
      </c>
      <c r="AU14" s="9">
        <v>15992</v>
      </c>
      <c r="AV14" s="9">
        <v>2461</v>
      </c>
      <c r="AW14" s="9">
        <f t="shared" si="7"/>
        <v>13531</v>
      </c>
      <c r="AX14" s="9"/>
    </row>
    <row r="15" spans="2:50">
      <c r="B15" s="16">
        <v>11</v>
      </c>
      <c r="C15" s="32">
        <v>229019</v>
      </c>
      <c r="D15" s="16">
        <v>2718</v>
      </c>
      <c r="E15" s="16">
        <f t="shared" si="0"/>
        <v>226301</v>
      </c>
      <c r="F15" s="16"/>
      <c r="G15" s="16"/>
      <c r="H15" s="16">
        <v>11</v>
      </c>
      <c r="I15" s="32">
        <v>98273</v>
      </c>
      <c r="J15" s="16">
        <v>3526</v>
      </c>
      <c r="K15" s="16">
        <f t="shared" si="1"/>
        <v>94747</v>
      </c>
      <c r="L15" s="16"/>
      <c r="N15" s="9">
        <v>11</v>
      </c>
      <c r="O15" s="9">
        <v>171030</v>
      </c>
      <c r="P15" s="9">
        <v>2638</v>
      </c>
      <c r="Q15" s="9">
        <f t="shared" si="2"/>
        <v>168392</v>
      </c>
      <c r="R15" s="9"/>
      <c r="S15" s="9"/>
      <c r="T15" s="9">
        <v>11</v>
      </c>
      <c r="U15" s="9">
        <v>71105</v>
      </c>
      <c r="V15" s="9">
        <v>2910</v>
      </c>
      <c r="W15" s="9">
        <f t="shared" si="3"/>
        <v>68195</v>
      </c>
      <c r="X15" s="9"/>
      <c r="Y15" s="9"/>
      <c r="AA15" s="16">
        <v>11</v>
      </c>
      <c r="AB15" s="32">
        <v>128932</v>
      </c>
      <c r="AC15" s="16">
        <v>2382</v>
      </c>
      <c r="AD15" s="16">
        <f t="shared" si="4"/>
        <v>126550</v>
      </c>
      <c r="AE15" s="16"/>
      <c r="AF15" s="16"/>
      <c r="AG15" s="16">
        <v>11</v>
      </c>
      <c r="AH15" s="32">
        <v>12902</v>
      </c>
      <c r="AI15" s="16">
        <v>2182</v>
      </c>
      <c r="AJ15" s="16">
        <f t="shared" si="5"/>
        <v>10720</v>
      </c>
      <c r="AK15" s="16"/>
      <c r="AN15" s="9">
        <v>11</v>
      </c>
      <c r="AO15" s="9">
        <v>183288</v>
      </c>
      <c r="AP15" s="9">
        <v>2837</v>
      </c>
      <c r="AQ15" s="9">
        <f t="shared" si="6"/>
        <v>180451</v>
      </c>
      <c r="AR15" s="9"/>
      <c r="AS15" s="9"/>
      <c r="AT15" s="9">
        <v>11</v>
      </c>
      <c r="AU15" s="9">
        <v>6175</v>
      </c>
      <c r="AV15" s="9">
        <v>2461</v>
      </c>
      <c r="AW15" s="9">
        <f t="shared" si="7"/>
        <v>3714</v>
      </c>
      <c r="AX15" s="9"/>
    </row>
    <row r="16" spans="2:50">
      <c r="B16" s="16">
        <v>12</v>
      </c>
      <c r="C16" s="32">
        <v>210293</v>
      </c>
      <c r="D16" s="16">
        <v>2718</v>
      </c>
      <c r="E16" s="16">
        <f t="shared" si="0"/>
        <v>207575</v>
      </c>
      <c r="F16" s="16"/>
      <c r="G16" s="16"/>
      <c r="H16" s="16">
        <v>12</v>
      </c>
      <c r="I16" s="32">
        <v>67362</v>
      </c>
      <c r="J16" s="16">
        <v>3526</v>
      </c>
      <c r="K16" s="16">
        <f t="shared" si="1"/>
        <v>63836</v>
      </c>
      <c r="L16" s="16"/>
      <c r="N16" s="9">
        <v>12</v>
      </c>
      <c r="O16" s="9">
        <v>240600</v>
      </c>
      <c r="P16" s="9">
        <v>2638</v>
      </c>
      <c r="Q16" s="9">
        <f t="shared" si="2"/>
        <v>237962</v>
      </c>
      <c r="R16" s="9"/>
      <c r="S16" s="9"/>
      <c r="T16" s="9">
        <v>12</v>
      </c>
      <c r="U16" s="9">
        <v>77059</v>
      </c>
      <c r="V16" s="9">
        <v>2910</v>
      </c>
      <c r="W16" s="9">
        <f t="shared" si="3"/>
        <v>74149</v>
      </c>
      <c r="X16" s="9"/>
      <c r="Y16" s="9"/>
      <c r="AA16" s="16">
        <v>12</v>
      </c>
      <c r="AB16" s="32">
        <v>148293</v>
      </c>
      <c r="AC16" s="16">
        <v>2382</v>
      </c>
      <c r="AD16" s="16">
        <f t="shared" si="4"/>
        <v>145911</v>
      </c>
      <c r="AE16" s="16"/>
      <c r="AF16" s="16"/>
      <c r="AG16" s="16">
        <v>12</v>
      </c>
      <c r="AH16" s="32">
        <v>38920</v>
      </c>
      <c r="AI16" s="16">
        <v>2182</v>
      </c>
      <c r="AJ16" s="16">
        <f t="shared" si="5"/>
        <v>36738</v>
      </c>
      <c r="AK16" s="16"/>
      <c r="AN16" s="9">
        <v>12</v>
      </c>
      <c r="AO16" s="9">
        <v>181955</v>
      </c>
      <c r="AP16" s="9">
        <v>2837</v>
      </c>
      <c r="AQ16" s="9">
        <f t="shared" si="6"/>
        <v>179118</v>
      </c>
      <c r="AR16" s="9"/>
      <c r="AS16" s="9"/>
      <c r="AT16" s="9">
        <v>12</v>
      </c>
      <c r="AU16" s="9">
        <v>43309</v>
      </c>
      <c r="AV16" s="9">
        <v>2461</v>
      </c>
      <c r="AW16" s="9">
        <f t="shared" si="7"/>
        <v>40848</v>
      </c>
      <c r="AX16" s="9"/>
    </row>
    <row r="17" spans="2:50">
      <c r="B17" s="16">
        <v>13</v>
      </c>
      <c r="C17" s="32">
        <v>201938</v>
      </c>
      <c r="D17" s="16">
        <v>2718</v>
      </c>
      <c r="E17" s="16">
        <f t="shared" si="0"/>
        <v>199220</v>
      </c>
      <c r="F17" s="16"/>
      <c r="G17" s="16"/>
      <c r="H17" s="16">
        <v>13</v>
      </c>
      <c r="I17" s="32">
        <v>116273</v>
      </c>
      <c r="J17" s="16">
        <v>3526</v>
      </c>
      <c r="K17" s="16">
        <f t="shared" si="1"/>
        <v>112747</v>
      </c>
      <c r="L17" s="16"/>
      <c r="N17" s="9">
        <v>13</v>
      </c>
      <c r="O17" s="9">
        <v>228260</v>
      </c>
      <c r="P17" s="9">
        <v>2638</v>
      </c>
      <c r="Q17" s="9">
        <f t="shared" si="2"/>
        <v>225622</v>
      </c>
      <c r="R17" s="9"/>
      <c r="S17" s="9"/>
      <c r="T17" s="9">
        <v>13</v>
      </c>
      <c r="U17" s="9">
        <v>125648</v>
      </c>
      <c r="V17" s="9">
        <v>2910</v>
      </c>
      <c r="W17" s="9">
        <f t="shared" si="3"/>
        <v>122738</v>
      </c>
      <c r="X17" s="9"/>
      <c r="Y17" s="9"/>
      <c r="AA17" s="16">
        <v>13</v>
      </c>
      <c r="AB17" s="32">
        <v>139023</v>
      </c>
      <c r="AC17" s="16">
        <v>2382</v>
      </c>
      <c r="AD17" s="16">
        <f t="shared" si="4"/>
        <v>136641</v>
      </c>
      <c r="AE17" s="16"/>
      <c r="AF17" s="16"/>
      <c r="AG17" s="16">
        <v>13</v>
      </c>
      <c r="AH17" s="32">
        <v>40930</v>
      </c>
      <c r="AI17" s="16">
        <v>2182</v>
      </c>
      <c r="AJ17" s="16">
        <f t="shared" si="5"/>
        <v>38748</v>
      </c>
      <c r="AK17" s="16"/>
      <c r="AN17" s="9">
        <v>13</v>
      </c>
      <c r="AO17" s="9">
        <v>174587</v>
      </c>
      <c r="AP17" s="9">
        <v>2837</v>
      </c>
      <c r="AQ17" s="9">
        <f t="shared" si="6"/>
        <v>171750</v>
      </c>
      <c r="AR17" s="9"/>
      <c r="AS17" s="9"/>
      <c r="AT17" s="9">
        <v>13</v>
      </c>
      <c r="AU17" s="9">
        <v>37601</v>
      </c>
      <c r="AV17" s="9">
        <v>2461</v>
      </c>
      <c r="AW17" s="9">
        <f t="shared" si="7"/>
        <v>35140</v>
      </c>
      <c r="AX17" s="9"/>
    </row>
    <row r="18" spans="2:50">
      <c r="B18" s="16">
        <v>14</v>
      </c>
      <c r="C18" s="32">
        <v>201673</v>
      </c>
      <c r="D18" s="16">
        <v>2718</v>
      </c>
      <c r="E18" s="16">
        <f t="shared" si="0"/>
        <v>198955</v>
      </c>
      <c r="F18" s="16"/>
      <c r="G18" s="16"/>
      <c r="H18" s="16">
        <v>14</v>
      </c>
      <c r="I18" s="32">
        <v>67362</v>
      </c>
      <c r="J18" s="16">
        <v>3526</v>
      </c>
      <c r="K18" s="16">
        <f t="shared" si="1"/>
        <v>63836</v>
      </c>
      <c r="L18" s="16"/>
      <c r="N18" s="9">
        <v>14</v>
      </c>
      <c r="O18" s="9">
        <v>214810</v>
      </c>
      <c r="P18" s="9">
        <v>2638</v>
      </c>
      <c r="Q18" s="9">
        <f t="shared" si="2"/>
        <v>212172</v>
      </c>
      <c r="R18" s="9"/>
      <c r="S18" s="9"/>
      <c r="T18" s="9">
        <v>14</v>
      </c>
      <c r="U18" s="9">
        <v>108072</v>
      </c>
      <c r="V18" s="9">
        <v>2910</v>
      </c>
      <c r="W18" s="9">
        <f t="shared" si="3"/>
        <v>105162</v>
      </c>
      <c r="X18" s="9"/>
      <c r="Y18" s="9"/>
      <c r="AA18" s="16">
        <v>14</v>
      </c>
      <c r="AB18" s="32">
        <v>78323</v>
      </c>
      <c r="AC18" s="16">
        <v>2382</v>
      </c>
      <c r="AD18" s="16">
        <f t="shared" si="4"/>
        <v>75941</v>
      </c>
      <c r="AE18" s="16"/>
      <c r="AF18" s="16"/>
      <c r="AG18" s="16">
        <v>14</v>
      </c>
      <c r="AH18" s="32">
        <v>32984</v>
      </c>
      <c r="AI18" s="16">
        <v>2182</v>
      </c>
      <c r="AJ18" s="16">
        <f t="shared" si="5"/>
        <v>30802</v>
      </c>
      <c r="AK18" s="16"/>
      <c r="AN18" s="9">
        <v>14</v>
      </c>
      <c r="AO18" s="9">
        <v>96743</v>
      </c>
      <c r="AP18" s="9">
        <v>2837</v>
      </c>
      <c r="AQ18" s="9">
        <f t="shared" si="6"/>
        <v>93906</v>
      </c>
      <c r="AR18" s="9"/>
      <c r="AS18" s="9"/>
      <c r="AT18" s="9">
        <v>14</v>
      </c>
      <c r="AU18" s="9">
        <v>16137</v>
      </c>
      <c r="AV18" s="9">
        <v>2461</v>
      </c>
      <c r="AW18" s="9">
        <f t="shared" si="7"/>
        <v>13676</v>
      </c>
      <c r="AX18" s="9"/>
    </row>
    <row r="19" spans="2:50">
      <c r="B19" s="16">
        <v>15</v>
      </c>
      <c r="C19" s="32">
        <v>148267</v>
      </c>
      <c r="D19" s="16">
        <v>2718</v>
      </c>
      <c r="E19" s="16">
        <f t="shared" si="0"/>
        <v>145549</v>
      </c>
      <c r="F19" s="16"/>
      <c r="G19" s="16"/>
      <c r="H19" s="16">
        <v>15</v>
      </c>
      <c r="I19" s="32">
        <v>89273</v>
      </c>
      <c r="J19" s="16">
        <v>3526</v>
      </c>
      <c r="K19" s="16">
        <f t="shared" si="1"/>
        <v>85747</v>
      </c>
      <c r="L19" s="16"/>
      <c r="N19" s="9">
        <v>15</v>
      </c>
      <c r="O19" s="9">
        <v>131550</v>
      </c>
      <c r="P19" s="9">
        <v>2638</v>
      </c>
      <c r="Q19" s="9">
        <f t="shared" si="2"/>
        <v>128912</v>
      </c>
      <c r="R19" s="9"/>
      <c r="S19" s="9"/>
      <c r="T19" s="9">
        <v>15</v>
      </c>
      <c r="U19" s="9">
        <v>63085</v>
      </c>
      <c r="V19" s="9">
        <v>2910</v>
      </c>
      <c r="W19" s="9">
        <f t="shared" si="3"/>
        <v>60175</v>
      </c>
      <c r="X19" s="9"/>
      <c r="Y19" s="9"/>
      <c r="AA19" s="16">
        <v>15</v>
      </c>
      <c r="AB19" s="32">
        <v>78293</v>
      </c>
      <c r="AC19" s="16">
        <v>2382</v>
      </c>
      <c r="AD19" s="16">
        <f t="shared" si="4"/>
        <v>75911</v>
      </c>
      <c r="AE19" s="16"/>
      <c r="AF19" s="16"/>
      <c r="AG19" s="16">
        <v>15</v>
      </c>
      <c r="AH19" s="32">
        <v>49203</v>
      </c>
      <c r="AI19" s="16">
        <v>2182</v>
      </c>
      <c r="AJ19" s="16">
        <f t="shared" si="5"/>
        <v>47021</v>
      </c>
      <c r="AK19" s="16"/>
      <c r="AN19" s="9">
        <v>15</v>
      </c>
      <c r="AO19" s="9">
        <v>186089</v>
      </c>
      <c r="AP19" s="9">
        <v>2837</v>
      </c>
      <c r="AQ19" s="9">
        <f t="shared" si="6"/>
        <v>183252</v>
      </c>
      <c r="AR19" s="9"/>
      <c r="AS19" s="9"/>
      <c r="AT19" s="9">
        <v>15</v>
      </c>
      <c r="AU19" s="9">
        <v>37684</v>
      </c>
      <c r="AV19" s="9">
        <v>2461</v>
      </c>
      <c r="AW19" s="9">
        <f t="shared" si="7"/>
        <v>35223</v>
      </c>
      <c r="AX19" s="9"/>
    </row>
    <row r="20" spans="2:50">
      <c r="B20" s="16">
        <v>16</v>
      </c>
      <c r="C20" s="32">
        <v>138293</v>
      </c>
      <c r="D20" s="16">
        <v>2718</v>
      </c>
      <c r="E20" s="16">
        <f t="shared" si="0"/>
        <v>135575</v>
      </c>
      <c r="F20" s="16"/>
      <c r="G20" s="16"/>
      <c r="H20" s="16">
        <v>16</v>
      </c>
      <c r="I20" s="32">
        <v>67263</v>
      </c>
      <c r="J20" s="16">
        <v>3526</v>
      </c>
      <c r="K20" s="16">
        <f t="shared" si="1"/>
        <v>63737</v>
      </c>
      <c r="L20" s="16"/>
      <c r="N20" s="9">
        <v>16</v>
      </c>
      <c r="O20" s="9">
        <v>103060</v>
      </c>
      <c r="P20" s="9">
        <v>2638</v>
      </c>
      <c r="Q20" s="9">
        <f t="shared" si="2"/>
        <v>100422</v>
      </c>
      <c r="R20" s="9"/>
      <c r="S20" s="9"/>
      <c r="T20" s="9">
        <v>16</v>
      </c>
      <c r="U20" s="9">
        <v>54214</v>
      </c>
      <c r="V20" s="9">
        <v>2910</v>
      </c>
      <c r="W20" s="9">
        <f t="shared" si="3"/>
        <v>51304</v>
      </c>
      <c r="X20" s="9"/>
      <c r="Y20" s="9"/>
      <c r="AA20" s="16">
        <v>16</v>
      </c>
      <c r="AB20" s="32">
        <v>168932</v>
      </c>
      <c r="AC20" s="16">
        <v>2382</v>
      </c>
      <c r="AD20" s="16">
        <f t="shared" si="4"/>
        <v>166550</v>
      </c>
      <c r="AE20" s="16"/>
      <c r="AF20" s="16"/>
      <c r="AG20" s="16">
        <v>16</v>
      </c>
      <c r="AH20" s="32">
        <v>24920</v>
      </c>
      <c r="AI20" s="16">
        <v>2182</v>
      </c>
      <c r="AJ20" s="16">
        <f t="shared" si="5"/>
        <v>22738</v>
      </c>
      <c r="AK20" s="16"/>
      <c r="AN20" s="9">
        <v>16</v>
      </c>
      <c r="AO20" s="9">
        <v>103494</v>
      </c>
      <c r="AP20" s="9">
        <v>2837</v>
      </c>
      <c r="AQ20" s="9">
        <f t="shared" si="6"/>
        <v>100657</v>
      </c>
      <c r="AR20" s="9"/>
      <c r="AS20" s="9"/>
      <c r="AT20" s="9">
        <v>16</v>
      </c>
      <c r="AU20" s="9">
        <v>30596</v>
      </c>
      <c r="AV20" s="9">
        <v>2461</v>
      </c>
      <c r="AW20" s="9">
        <f t="shared" si="7"/>
        <v>28135</v>
      </c>
      <c r="AX20" s="9"/>
    </row>
    <row r="21" spans="2:50">
      <c r="B21" s="16">
        <v>17</v>
      </c>
      <c r="C21" s="32">
        <v>93728</v>
      </c>
      <c r="D21" s="16">
        <v>2718</v>
      </c>
      <c r="E21" s="16">
        <f t="shared" si="0"/>
        <v>91010</v>
      </c>
      <c r="F21" s="16"/>
      <c r="G21" s="16"/>
      <c r="H21" s="16">
        <v>17</v>
      </c>
      <c r="I21" s="32">
        <v>117283</v>
      </c>
      <c r="J21" s="16">
        <v>3526</v>
      </c>
      <c r="K21" s="16">
        <f t="shared" si="1"/>
        <v>113757</v>
      </c>
      <c r="L21" s="16"/>
      <c r="N21" s="9">
        <v>17</v>
      </c>
      <c r="O21" s="9">
        <v>119680</v>
      </c>
      <c r="P21" s="9">
        <v>2638</v>
      </c>
      <c r="Q21" s="9">
        <f t="shared" si="2"/>
        <v>117042</v>
      </c>
      <c r="R21" s="9"/>
      <c r="S21" s="9"/>
      <c r="T21" s="9">
        <v>17</v>
      </c>
      <c r="U21" s="9">
        <v>158135</v>
      </c>
      <c r="V21" s="9">
        <v>2910</v>
      </c>
      <c r="W21" s="9">
        <f t="shared" si="3"/>
        <v>155225</v>
      </c>
      <c r="X21" s="9"/>
      <c r="Y21" s="9"/>
      <c r="AA21" s="16">
        <v>17</v>
      </c>
      <c r="AB21" s="32">
        <v>78374</v>
      </c>
      <c r="AC21" s="16">
        <v>2382</v>
      </c>
      <c r="AD21" s="16">
        <f t="shared" si="4"/>
        <v>75992</v>
      </c>
      <c r="AE21" s="16"/>
      <c r="AF21" s="16"/>
      <c r="AG21" s="16">
        <v>17</v>
      </c>
      <c r="AH21" s="32">
        <v>38293</v>
      </c>
      <c r="AI21" s="16">
        <v>2182</v>
      </c>
      <c r="AJ21" s="16">
        <f t="shared" si="5"/>
        <v>36111</v>
      </c>
      <c r="AK21" s="16"/>
      <c r="AN21" s="9">
        <v>17</v>
      </c>
      <c r="AO21" s="9">
        <v>92938</v>
      </c>
      <c r="AP21" s="9">
        <v>2837</v>
      </c>
      <c r="AQ21" s="9">
        <f t="shared" si="6"/>
        <v>90101</v>
      </c>
      <c r="AR21" s="9"/>
      <c r="AS21" s="9"/>
      <c r="AT21" s="9">
        <v>17</v>
      </c>
      <c r="AU21" s="9">
        <v>41344</v>
      </c>
      <c r="AV21" s="9">
        <v>2461</v>
      </c>
      <c r="AW21" s="9">
        <f t="shared" si="7"/>
        <v>38883</v>
      </c>
      <c r="AX21" s="9"/>
    </row>
    <row r="22" spans="2:50">
      <c r="B22" s="16">
        <v>18</v>
      </c>
      <c r="C22" s="32">
        <v>156273</v>
      </c>
      <c r="D22" s="16">
        <v>2718</v>
      </c>
      <c r="E22" s="16">
        <f t="shared" si="0"/>
        <v>153555</v>
      </c>
      <c r="F22" s="16"/>
      <c r="G22" s="16"/>
      <c r="H22" s="16">
        <v>18</v>
      </c>
      <c r="I22" s="32">
        <v>56372</v>
      </c>
      <c r="J22" s="16">
        <v>3526</v>
      </c>
      <c r="K22" s="16">
        <f t="shared" si="1"/>
        <v>52846</v>
      </c>
      <c r="L22" s="16"/>
      <c r="N22" s="9">
        <v>18</v>
      </c>
      <c r="O22" s="9">
        <v>141370</v>
      </c>
      <c r="P22" s="9">
        <v>2638</v>
      </c>
      <c r="Q22" s="9">
        <f t="shared" si="2"/>
        <v>138732</v>
      </c>
      <c r="R22" s="9"/>
      <c r="S22" s="9"/>
      <c r="T22" s="9">
        <v>18</v>
      </c>
      <c r="U22" s="9">
        <v>69324</v>
      </c>
      <c r="V22" s="9">
        <v>2910</v>
      </c>
      <c r="W22" s="9">
        <f t="shared" si="3"/>
        <v>66414</v>
      </c>
      <c r="X22" s="9"/>
      <c r="Y22" s="9"/>
      <c r="AA22" s="16">
        <v>18</v>
      </c>
      <c r="AB22" s="32">
        <v>89283</v>
      </c>
      <c r="AC22" s="16">
        <v>2382</v>
      </c>
      <c r="AD22" s="16">
        <f t="shared" si="4"/>
        <v>86901</v>
      </c>
      <c r="AE22" s="16"/>
      <c r="AF22" s="16"/>
      <c r="AG22" s="16">
        <v>18</v>
      </c>
      <c r="AH22" s="32">
        <v>29039</v>
      </c>
      <c r="AI22" s="16">
        <v>2182</v>
      </c>
      <c r="AJ22" s="16">
        <f t="shared" si="5"/>
        <v>26857</v>
      </c>
      <c r="AK22" s="16"/>
      <c r="AN22" s="9">
        <v>18</v>
      </c>
      <c r="AO22" s="9">
        <v>89082</v>
      </c>
      <c r="AP22" s="9">
        <v>2837</v>
      </c>
      <c r="AQ22" s="9">
        <f t="shared" si="6"/>
        <v>86245</v>
      </c>
      <c r="AR22" s="9"/>
      <c r="AS22" s="9"/>
      <c r="AT22" s="9">
        <v>18</v>
      </c>
      <c r="AU22" s="9">
        <v>43971</v>
      </c>
      <c r="AV22" s="9">
        <v>2461</v>
      </c>
      <c r="AW22" s="9">
        <f t="shared" si="7"/>
        <v>41510</v>
      </c>
      <c r="AX22" s="9"/>
    </row>
    <row r="23" spans="2:50">
      <c r="B23" s="16">
        <v>19</v>
      </c>
      <c r="C23" s="32">
        <v>129031</v>
      </c>
      <c r="D23" s="16">
        <v>2718</v>
      </c>
      <c r="E23" s="16">
        <f t="shared" si="0"/>
        <v>126313</v>
      </c>
      <c r="F23" s="16"/>
      <c r="G23" s="16"/>
      <c r="H23" s="16">
        <v>19</v>
      </c>
      <c r="I23" s="32">
        <v>98273</v>
      </c>
      <c r="J23" s="16">
        <v>3526</v>
      </c>
      <c r="K23" s="16">
        <f t="shared" si="1"/>
        <v>94747</v>
      </c>
      <c r="L23" s="16"/>
      <c r="N23" s="9">
        <v>19</v>
      </c>
      <c r="O23" s="9">
        <v>139820</v>
      </c>
      <c r="P23" s="9">
        <v>2638</v>
      </c>
      <c r="Q23" s="9">
        <f t="shared" si="2"/>
        <v>137182</v>
      </c>
      <c r="R23" s="9"/>
      <c r="S23" s="9"/>
      <c r="T23" s="9">
        <v>19</v>
      </c>
      <c r="U23" s="9">
        <v>88690</v>
      </c>
      <c r="V23" s="9">
        <v>2910</v>
      </c>
      <c r="W23" s="9">
        <f t="shared" si="3"/>
        <v>85780</v>
      </c>
      <c r="X23" s="9"/>
      <c r="Y23" s="9"/>
      <c r="AA23" s="16">
        <v>19</v>
      </c>
      <c r="AB23" s="32">
        <v>128932</v>
      </c>
      <c r="AC23" s="16">
        <v>2382</v>
      </c>
      <c r="AD23" s="16">
        <f t="shared" si="4"/>
        <v>126550</v>
      </c>
      <c r="AE23" s="16"/>
      <c r="AF23" s="16"/>
      <c r="AG23" s="16">
        <v>19</v>
      </c>
      <c r="AH23" s="32">
        <v>34928</v>
      </c>
      <c r="AI23" s="16">
        <v>2182</v>
      </c>
      <c r="AJ23" s="16">
        <f t="shared" si="5"/>
        <v>32746</v>
      </c>
      <c r="AK23" s="16"/>
      <c r="AN23" s="9">
        <v>19</v>
      </c>
      <c r="AO23" s="9">
        <v>157730</v>
      </c>
      <c r="AP23" s="9">
        <v>2837</v>
      </c>
      <c r="AQ23" s="9">
        <f t="shared" si="6"/>
        <v>154893</v>
      </c>
      <c r="AR23" s="9"/>
      <c r="AS23" s="9"/>
      <c r="AT23" s="9">
        <v>19</v>
      </c>
      <c r="AU23" s="9">
        <v>22824</v>
      </c>
      <c r="AV23" s="9">
        <v>2461</v>
      </c>
      <c r="AW23" s="9">
        <f t="shared" si="7"/>
        <v>20363</v>
      </c>
      <c r="AX23" s="9"/>
    </row>
    <row r="24" spans="2:50">
      <c r="B24" s="16">
        <v>20</v>
      </c>
      <c r="C24" s="32">
        <v>157283</v>
      </c>
      <c r="D24" s="16">
        <v>2718</v>
      </c>
      <c r="E24" s="16">
        <f t="shared" si="0"/>
        <v>154565</v>
      </c>
      <c r="F24" s="16"/>
      <c r="G24" s="16"/>
      <c r="H24" s="16">
        <v>20</v>
      </c>
      <c r="I24" s="32">
        <v>67624</v>
      </c>
      <c r="J24" s="16">
        <v>3526</v>
      </c>
      <c r="K24" s="16">
        <f t="shared" si="1"/>
        <v>64098</v>
      </c>
      <c r="L24" s="16"/>
      <c r="N24" s="9">
        <v>20</v>
      </c>
      <c r="O24" s="9">
        <v>155790</v>
      </c>
      <c r="P24" s="9">
        <v>2638</v>
      </c>
      <c r="Q24" s="9">
        <f t="shared" si="2"/>
        <v>153152</v>
      </c>
      <c r="R24" s="9"/>
      <c r="S24" s="9"/>
      <c r="T24" s="9">
        <v>20</v>
      </c>
      <c r="U24" s="9">
        <v>72389</v>
      </c>
      <c r="V24" s="9">
        <v>2910</v>
      </c>
      <c r="W24" s="9">
        <f t="shared" si="3"/>
        <v>69479</v>
      </c>
      <c r="X24" s="9"/>
      <c r="Y24" s="9"/>
      <c r="AA24" s="16">
        <v>20</v>
      </c>
      <c r="AB24" s="32">
        <v>118932</v>
      </c>
      <c r="AC24" s="16">
        <v>2382</v>
      </c>
      <c r="AD24" s="16">
        <f t="shared" si="4"/>
        <v>116550</v>
      </c>
      <c r="AE24" s="16"/>
      <c r="AF24" s="16"/>
      <c r="AG24" s="16">
        <v>20</v>
      </c>
      <c r="AH24" s="32">
        <v>38932</v>
      </c>
      <c r="AI24" s="16">
        <v>2182</v>
      </c>
      <c r="AJ24" s="16">
        <f>AH24-AI24</f>
        <v>36750</v>
      </c>
      <c r="AK24" s="16"/>
      <c r="AN24" s="9">
        <v>20</v>
      </c>
      <c r="AO24" s="9">
        <v>172464</v>
      </c>
      <c r="AP24" s="9">
        <v>2837</v>
      </c>
      <c r="AQ24" s="9">
        <f t="shared" si="6"/>
        <v>169627</v>
      </c>
      <c r="AR24" s="9"/>
      <c r="AS24" s="9"/>
      <c r="AT24" s="9">
        <v>20</v>
      </c>
      <c r="AU24" s="9">
        <v>43655</v>
      </c>
      <c r="AV24" s="9">
        <v>2461</v>
      </c>
      <c r="AW24" s="9">
        <f t="shared" si="7"/>
        <v>41194</v>
      </c>
      <c r="AX24" s="9"/>
    </row>
    <row r="25" spans="2:50">
      <c r="B25" s="16">
        <v>21</v>
      </c>
      <c r="C25" s="32">
        <v>189028</v>
      </c>
      <c r="D25" s="16">
        <v>2718</v>
      </c>
      <c r="E25" s="16">
        <f t="shared" si="0"/>
        <v>186310</v>
      </c>
      <c r="F25" s="16"/>
      <c r="G25" s="16"/>
      <c r="H25" s="16">
        <v>21</v>
      </c>
      <c r="I25" s="32">
        <v>126273</v>
      </c>
      <c r="J25" s="16">
        <v>3526</v>
      </c>
      <c r="K25" s="16">
        <f>I25-J25</f>
        <v>122747</v>
      </c>
      <c r="L25" s="16"/>
      <c r="N25" s="9">
        <v>21</v>
      </c>
      <c r="O25" s="9">
        <v>191990</v>
      </c>
      <c r="P25" s="9">
        <v>2638</v>
      </c>
      <c r="Q25" s="9">
        <f t="shared" si="2"/>
        <v>189352</v>
      </c>
      <c r="R25" s="9"/>
      <c r="S25" s="9"/>
      <c r="T25" s="9">
        <v>21</v>
      </c>
      <c r="U25" s="9">
        <v>64084</v>
      </c>
      <c r="V25" s="9">
        <v>2910</v>
      </c>
      <c r="W25" s="9">
        <f t="shared" si="3"/>
        <v>61174</v>
      </c>
      <c r="X25" s="9"/>
      <c r="Y25" s="9"/>
      <c r="AA25" s="16">
        <v>21</v>
      </c>
      <c r="AB25" s="32">
        <v>147827</v>
      </c>
      <c r="AC25" s="16">
        <v>2382</v>
      </c>
      <c r="AD25" s="16">
        <f t="shared" si="4"/>
        <v>145445</v>
      </c>
      <c r="AE25" s="16"/>
      <c r="AF25" s="16"/>
      <c r="AG25" s="16">
        <v>21</v>
      </c>
      <c r="AH25" s="32">
        <v>28372</v>
      </c>
      <c r="AI25" s="16">
        <v>2182</v>
      </c>
      <c r="AJ25" s="16">
        <f t="shared" si="5"/>
        <v>26190</v>
      </c>
      <c r="AK25" s="16"/>
      <c r="AN25" s="9">
        <v>21</v>
      </c>
      <c r="AO25" s="9">
        <v>195256</v>
      </c>
      <c r="AP25" s="9">
        <v>2837</v>
      </c>
      <c r="AQ25" s="9">
        <f t="shared" si="6"/>
        <v>192419</v>
      </c>
      <c r="AR25" s="9"/>
      <c r="AS25" s="9"/>
      <c r="AT25" s="9">
        <v>21</v>
      </c>
      <c r="AU25" s="9">
        <v>27096</v>
      </c>
      <c r="AV25" s="9">
        <v>2461</v>
      </c>
      <c r="AW25" s="9">
        <f t="shared" si="7"/>
        <v>24635</v>
      </c>
      <c r="AX25" s="9"/>
    </row>
    <row r="26" spans="2:50">
      <c r="B26" s="16">
        <v>22</v>
      </c>
      <c r="C26" s="32">
        <v>147832</v>
      </c>
      <c r="D26" s="16">
        <v>2718</v>
      </c>
      <c r="E26" s="16">
        <f t="shared" si="0"/>
        <v>145114</v>
      </c>
      <c r="F26" s="16"/>
      <c r="G26" s="16"/>
      <c r="H26" s="16">
        <v>22</v>
      </c>
      <c r="I26" s="32">
        <v>67263</v>
      </c>
      <c r="J26" s="16">
        <v>3526</v>
      </c>
      <c r="K26" s="16">
        <f t="shared" si="1"/>
        <v>63737</v>
      </c>
      <c r="L26" s="16"/>
      <c r="N26" s="9">
        <v>22</v>
      </c>
      <c r="O26" s="9">
        <v>134990</v>
      </c>
      <c r="P26" s="9">
        <v>2638</v>
      </c>
      <c r="Q26" s="9">
        <f t="shared" si="2"/>
        <v>132352</v>
      </c>
      <c r="R26" s="9"/>
      <c r="S26" s="9"/>
      <c r="T26" s="9">
        <v>22</v>
      </c>
      <c r="U26" s="9">
        <v>59842</v>
      </c>
      <c r="V26" s="9">
        <v>2910</v>
      </c>
      <c r="W26" s="9">
        <f t="shared" si="3"/>
        <v>56932</v>
      </c>
      <c r="X26" s="9"/>
      <c r="Y26" s="9"/>
      <c r="AA26" s="16">
        <v>22</v>
      </c>
      <c r="AB26" s="32">
        <v>89382</v>
      </c>
      <c r="AC26" s="16">
        <v>2382</v>
      </c>
      <c r="AD26" s="16">
        <f t="shared" si="4"/>
        <v>87000</v>
      </c>
      <c r="AE26" s="16"/>
      <c r="AF26" s="16"/>
      <c r="AG26" s="16">
        <v>22</v>
      </c>
      <c r="AH26" s="32">
        <v>27382</v>
      </c>
      <c r="AI26" s="16">
        <v>2182</v>
      </c>
      <c r="AJ26" s="16">
        <f t="shared" si="5"/>
        <v>25200</v>
      </c>
      <c r="AK26" s="16"/>
      <c r="AN26" s="9">
        <v>22</v>
      </c>
      <c r="AO26" s="9">
        <v>196936</v>
      </c>
      <c r="AP26" s="9">
        <v>2837</v>
      </c>
      <c r="AQ26" s="9">
        <f t="shared" si="6"/>
        <v>194099</v>
      </c>
      <c r="AR26" s="9"/>
      <c r="AS26" s="9"/>
      <c r="AT26" s="9">
        <v>22</v>
      </c>
      <c r="AU26" s="9">
        <v>30425</v>
      </c>
      <c r="AV26" s="9">
        <v>2461</v>
      </c>
      <c r="AW26" s="9">
        <f t="shared" si="7"/>
        <v>27964</v>
      </c>
      <c r="AX26" s="9"/>
    </row>
    <row r="27" spans="2:50">
      <c r="B27" s="16">
        <v>23</v>
      </c>
      <c r="C27" s="32">
        <v>149203</v>
      </c>
      <c r="D27" s="16">
        <v>2718</v>
      </c>
      <c r="E27" s="16">
        <f t="shared" si="0"/>
        <v>146485</v>
      </c>
      <c r="F27" s="16"/>
      <c r="G27" s="16"/>
      <c r="H27" s="16">
        <v>23</v>
      </c>
      <c r="I27" s="32">
        <v>92837</v>
      </c>
      <c r="J27" s="16">
        <v>3526</v>
      </c>
      <c r="K27" s="16">
        <f t="shared" si="1"/>
        <v>89311</v>
      </c>
      <c r="L27" s="16"/>
      <c r="N27" s="9">
        <v>23</v>
      </c>
      <c r="O27" s="9">
        <v>137720</v>
      </c>
      <c r="P27" s="9">
        <v>2638</v>
      </c>
      <c r="Q27" s="9">
        <f t="shared" si="2"/>
        <v>135082</v>
      </c>
      <c r="R27" s="9"/>
      <c r="S27" s="9"/>
      <c r="T27" s="9">
        <v>23</v>
      </c>
      <c r="U27" s="9">
        <v>55381</v>
      </c>
      <c r="V27" s="9">
        <v>2910</v>
      </c>
      <c r="W27" s="9">
        <f t="shared" si="3"/>
        <v>52471</v>
      </c>
      <c r="X27" s="9"/>
      <c r="Y27" s="9"/>
      <c r="AA27" s="16">
        <v>23</v>
      </c>
      <c r="AB27" s="32">
        <v>189273</v>
      </c>
      <c r="AC27" s="16">
        <v>2382</v>
      </c>
      <c r="AD27" s="16">
        <f>AB27-AC27</f>
        <v>186891</v>
      </c>
      <c r="AE27" s="16"/>
      <c r="AF27" s="16"/>
      <c r="AG27" s="16">
        <v>23</v>
      </c>
      <c r="AH27" s="32">
        <v>29302</v>
      </c>
      <c r="AI27" s="16">
        <v>2182</v>
      </c>
      <c r="AJ27" s="16">
        <f t="shared" si="5"/>
        <v>27120</v>
      </c>
      <c r="AK27" s="16"/>
      <c r="AN27" s="9">
        <v>23</v>
      </c>
      <c r="AO27" s="9">
        <v>91469</v>
      </c>
      <c r="AP27" s="9">
        <v>2837</v>
      </c>
      <c r="AQ27" s="9">
        <f t="shared" si="6"/>
        <v>88632</v>
      </c>
      <c r="AR27" s="9"/>
      <c r="AS27" s="9"/>
      <c r="AT27" s="9">
        <v>23</v>
      </c>
      <c r="AU27" s="9">
        <v>28987</v>
      </c>
      <c r="AV27" s="9">
        <v>2461</v>
      </c>
      <c r="AW27" s="9">
        <f t="shared" si="7"/>
        <v>26526</v>
      </c>
      <c r="AX27" s="9"/>
    </row>
    <row r="28" spans="2:50">
      <c r="B28" s="16">
        <v>24</v>
      </c>
      <c r="C28" s="32">
        <v>149203</v>
      </c>
      <c r="D28" s="16">
        <v>2718</v>
      </c>
      <c r="E28" s="16">
        <f t="shared" si="0"/>
        <v>146485</v>
      </c>
      <c r="F28" s="16"/>
      <c r="G28" s="16"/>
      <c r="H28" s="16">
        <v>24</v>
      </c>
      <c r="I28" s="32">
        <v>92781</v>
      </c>
      <c r="J28" s="16">
        <v>3526</v>
      </c>
      <c r="K28" s="16">
        <f t="shared" si="1"/>
        <v>89255</v>
      </c>
      <c r="L28" s="16"/>
      <c r="N28" s="9">
        <v>24</v>
      </c>
      <c r="O28" s="9">
        <v>142120</v>
      </c>
      <c r="P28" s="9">
        <v>2638</v>
      </c>
      <c r="Q28" s="9">
        <f t="shared" si="2"/>
        <v>139482</v>
      </c>
      <c r="R28" s="9"/>
      <c r="S28" s="9"/>
      <c r="T28" s="9">
        <v>24</v>
      </c>
      <c r="U28" s="9">
        <v>66913</v>
      </c>
      <c r="V28" s="9">
        <v>2910</v>
      </c>
      <c r="W28" s="9">
        <f t="shared" si="3"/>
        <v>64003</v>
      </c>
      <c r="X28" s="9"/>
      <c r="Y28" s="9"/>
      <c r="AA28" s="16">
        <v>24</v>
      </c>
      <c r="AB28" s="32">
        <v>118293</v>
      </c>
      <c r="AC28" s="16">
        <v>2382</v>
      </c>
      <c r="AD28" s="16">
        <f t="shared" si="4"/>
        <v>115911</v>
      </c>
      <c r="AE28" s="16"/>
      <c r="AF28" s="16"/>
      <c r="AG28" s="16">
        <v>24</v>
      </c>
      <c r="AH28" s="32">
        <v>12928</v>
      </c>
      <c r="AI28" s="16">
        <v>2182</v>
      </c>
      <c r="AJ28" s="16">
        <f t="shared" si="5"/>
        <v>10746</v>
      </c>
      <c r="AK28" s="16"/>
      <c r="AN28" s="9">
        <v>24</v>
      </c>
      <c r="AO28" s="9">
        <v>181090</v>
      </c>
      <c r="AP28" s="9">
        <v>2837</v>
      </c>
      <c r="AQ28" s="9">
        <f t="shared" si="6"/>
        <v>178253</v>
      </c>
      <c r="AR28" s="9"/>
      <c r="AS28" s="9"/>
      <c r="AT28" s="9">
        <v>24</v>
      </c>
      <c r="AU28" s="9">
        <v>18550</v>
      </c>
      <c r="AV28" s="9">
        <v>2461</v>
      </c>
      <c r="AW28" s="9">
        <f t="shared" si="7"/>
        <v>16089</v>
      </c>
      <c r="AX28" s="9"/>
    </row>
    <row r="29" spans="2:50">
      <c r="B29" s="16">
        <v>25</v>
      </c>
      <c r="C29" s="32">
        <v>162731</v>
      </c>
      <c r="D29" s="16">
        <v>2718</v>
      </c>
      <c r="E29" s="16">
        <f t="shared" si="0"/>
        <v>160013</v>
      </c>
      <c r="F29" s="16"/>
      <c r="G29" s="16"/>
      <c r="H29" s="16">
        <v>25</v>
      </c>
      <c r="I29" s="32">
        <v>179283</v>
      </c>
      <c r="J29" s="16">
        <v>3526</v>
      </c>
      <c r="K29" s="16">
        <f t="shared" si="1"/>
        <v>175757</v>
      </c>
      <c r="L29" s="16"/>
      <c r="N29" s="9">
        <v>25</v>
      </c>
      <c r="O29" s="9">
        <v>164920</v>
      </c>
      <c r="P29" s="9">
        <v>2638</v>
      </c>
      <c r="Q29" s="9">
        <f t="shared" si="2"/>
        <v>162282</v>
      </c>
      <c r="R29" s="9"/>
      <c r="S29" s="9"/>
      <c r="T29" s="9">
        <v>25</v>
      </c>
      <c r="U29" s="9">
        <v>112652</v>
      </c>
      <c r="V29" s="9">
        <v>2910</v>
      </c>
      <c r="W29" s="9">
        <f t="shared" si="3"/>
        <v>109742</v>
      </c>
      <c r="X29" s="9"/>
      <c r="Y29" s="9"/>
      <c r="AA29" s="16">
        <v>25</v>
      </c>
      <c r="AB29" s="32">
        <v>102932</v>
      </c>
      <c r="AC29" s="16">
        <v>2382</v>
      </c>
      <c r="AD29" s="16">
        <f t="shared" si="4"/>
        <v>100550</v>
      </c>
      <c r="AE29" s="16"/>
      <c r="AF29" s="16"/>
      <c r="AG29" s="16">
        <v>25</v>
      </c>
      <c r="AH29" s="32">
        <v>9302</v>
      </c>
      <c r="AI29" s="16">
        <v>2182</v>
      </c>
      <c r="AJ29" s="16">
        <f t="shared" si="5"/>
        <v>7120</v>
      </c>
      <c r="AK29" s="16"/>
      <c r="AN29" s="9">
        <v>25</v>
      </c>
      <c r="AO29" s="9">
        <v>122416</v>
      </c>
      <c r="AP29" s="9">
        <v>2837</v>
      </c>
      <c r="AQ29" s="9">
        <f t="shared" si="6"/>
        <v>119579</v>
      </c>
      <c r="AR29" s="9"/>
      <c r="AS29" s="9"/>
      <c r="AT29" s="9">
        <v>25</v>
      </c>
      <c r="AU29" s="9">
        <v>22004</v>
      </c>
      <c r="AV29" s="9">
        <v>2461</v>
      </c>
      <c r="AW29" s="9">
        <f t="shared" si="7"/>
        <v>19543</v>
      </c>
      <c r="AX29" s="9"/>
    </row>
    <row r="30" spans="2:50">
      <c r="B30" s="16">
        <v>26</v>
      </c>
      <c r="C30" s="32">
        <v>157283</v>
      </c>
      <c r="D30" s="16">
        <v>2718</v>
      </c>
      <c r="E30" s="16">
        <f t="shared" si="0"/>
        <v>154565</v>
      </c>
      <c r="F30" s="16"/>
      <c r="G30" s="16"/>
      <c r="H30" s="16">
        <v>26</v>
      </c>
      <c r="I30" s="32">
        <v>56273</v>
      </c>
      <c r="J30" s="16">
        <v>3526</v>
      </c>
      <c r="K30" s="16">
        <f t="shared" si="1"/>
        <v>52747</v>
      </c>
      <c r="L30" s="16"/>
      <c r="N30" s="9">
        <v>26</v>
      </c>
      <c r="O30" s="9">
        <v>167530</v>
      </c>
      <c r="P30" s="9">
        <v>2638</v>
      </c>
      <c r="Q30" s="9">
        <f t="shared" si="2"/>
        <v>164892</v>
      </c>
      <c r="R30" s="9"/>
      <c r="S30" s="9"/>
      <c r="T30" s="9">
        <v>26</v>
      </c>
      <c r="U30" s="9">
        <v>61065</v>
      </c>
      <c r="V30" s="9">
        <v>2910</v>
      </c>
      <c r="W30" s="9">
        <f t="shared" si="3"/>
        <v>58155</v>
      </c>
      <c r="X30" s="9"/>
      <c r="Y30" s="9"/>
      <c r="AA30" s="16">
        <v>26</v>
      </c>
      <c r="AB30" s="32">
        <v>168273</v>
      </c>
      <c r="AC30" s="16">
        <v>2382</v>
      </c>
      <c r="AD30" s="16">
        <f t="shared" si="4"/>
        <v>165891</v>
      </c>
      <c r="AE30" s="16"/>
      <c r="AF30" s="16"/>
      <c r="AG30" s="16">
        <v>26</v>
      </c>
      <c r="AH30" s="32">
        <v>17262</v>
      </c>
      <c r="AI30" s="16">
        <v>2182</v>
      </c>
      <c r="AJ30" s="16">
        <f t="shared" si="5"/>
        <v>15080</v>
      </c>
      <c r="AK30" s="16"/>
      <c r="AN30" s="9">
        <v>26</v>
      </c>
      <c r="AO30" s="9">
        <v>176740</v>
      </c>
      <c r="AP30" s="9">
        <v>2837</v>
      </c>
      <c r="AQ30" s="9">
        <f t="shared" si="6"/>
        <v>173903</v>
      </c>
      <c r="AR30" s="9"/>
      <c r="AS30" s="9"/>
      <c r="AT30" s="9">
        <v>26</v>
      </c>
      <c r="AU30" s="9">
        <v>44891</v>
      </c>
      <c r="AV30" s="9">
        <v>2461</v>
      </c>
      <c r="AW30" s="9">
        <f t="shared" si="7"/>
        <v>42430</v>
      </c>
      <c r="AX30" s="9"/>
    </row>
    <row r="31" spans="2:50">
      <c r="B31" s="16">
        <v>27</v>
      </c>
      <c r="C31" s="32">
        <v>236173</v>
      </c>
      <c r="D31" s="16">
        <v>2718</v>
      </c>
      <c r="E31" s="16">
        <f t="shared" si="0"/>
        <v>233455</v>
      </c>
      <c r="F31" s="16"/>
      <c r="G31" s="16"/>
      <c r="H31" s="16">
        <v>27</v>
      </c>
      <c r="I31" s="32">
        <v>109273</v>
      </c>
      <c r="J31" s="16">
        <v>3526</v>
      </c>
      <c r="K31" s="16">
        <f t="shared" si="1"/>
        <v>105747</v>
      </c>
      <c r="L31" s="16"/>
      <c r="N31" s="9">
        <v>27</v>
      </c>
      <c r="O31" s="9">
        <v>245290</v>
      </c>
      <c r="P31" s="9">
        <v>2638</v>
      </c>
      <c r="Q31" s="9">
        <f t="shared" si="2"/>
        <v>242652</v>
      </c>
      <c r="R31" s="9"/>
      <c r="S31" s="9"/>
      <c r="T31" s="9">
        <v>27</v>
      </c>
      <c r="U31" s="9">
        <v>76764</v>
      </c>
      <c r="V31" s="9">
        <v>2910</v>
      </c>
      <c r="W31" s="9">
        <f t="shared" si="3"/>
        <v>73854</v>
      </c>
      <c r="X31" s="9"/>
      <c r="Y31" s="9"/>
      <c r="AA31" s="16">
        <v>27</v>
      </c>
      <c r="AB31" s="32">
        <v>167232</v>
      </c>
      <c r="AC31" s="16">
        <v>2382</v>
      </c>
      <c r="AD31" s="16">
        <f>AB31-AC31</f>
        <v>164850</v>
      </c>
      <c r="AE31" s="16"/>
      <c r="AF31" s="16"/>
      <c r="AG31" s="16">
        <v>27</v>
      </c>
      <c r="AH31" s="32">
        <v>33728</v>
      </c>
      <c r="AI31" s="16">
        <v>2182</v>
      </c>
      <c r="AJ31" s="16">
        <f t="shared" si="5"/>
        <v>31546</v>
      </c>
      <c r="AK31" s="16"/>
      <c r="AN31" s="9">
        <v>27</v>
      </c>
      <c r="AO31" s="9">
        <v>187807</v>
      </c>
      <c r="AP31" s="9">
        <v>2837</v>
      </c>
      <c r="AQ31" s="9">
        <f t="shared" si="6"/>
        <v>184970</v>
      </c>
      <c r="AR31" s="9"/>
      <c r="AS31" s="9"/>
      <c r="AT31" s="9">
        <v>27</v>
      </c>
      <c r="AU31" s="9">
        <v>31769</v>
      </c>
      <c r="AV31" s="9">
        <v>2461</v>
      </c>
      <c r="AW31" s="9">
        <f t="shared" si="7"/>
        <v>29308</v>
      </c>
      <c r="AX31" s="9"/>
    </row>
    <row r="32" spans="2:50">
      <c r="B32" s="16">
        <v>28</v>
      </c>
      <c r="C32" s="32">
        <v>147832</v>
      </c>
      <c r="D32" s="16">
        <v>2718</v>
      </c>
      <c r="E32" s="16">
        <f t="shared" si="0"/>
        <v>145114</v>
      </c>
      <c r="F32" s="16"/>
      <c r="G32" s="16"/>
      <c r="H32" s="16">
        <v>28</v>
      </c>
      <c r="I32" s="32">
        <v>92813</v>
      </c>
      <c r="J32" s="16">
        <v>3526</v>
      </c>
      <c r="K32" s="16">
        <f t="shared" si="1"/>
        <v>89287</v>
      </c>
      <c r="L32" s="16"/>
      <c r="N32" s="9">
        <v>28</v>
      </c>
      <c r="O32" s="9">
        <v>107690</v>
      </c>
      <c r="P32" s="9">
        <v>2638</v>
      </c>
      <c r="Q32" s="9">
        <f t="shared" si="2"/>
        <v>105052</v>
      </c>
      <c r="R32" s="9"/>
      <c r="S32" s="9"/>
      <c r="T32" s="9">
        <v>28</v>
      </c>
      <c r="U32" s="9">
        <v>71380</v>
      </c>
      <c r="V32" s="9">
        <v>2910</v>
      </c>
      <c r="W32" s="9">
        <f t="shared" si="3"/>
        <v>68470</v>
      </c>
      <c r="X32" s="9"/>
      <c r="Y32" s="9"/>
      <c r="AA32" s="16">
        <v>28</v>
      </c>
      <c r="AB32" s="32">
        <v>189283</v>
      </c>
      <c r="AC32" s="16">
        <v>2382</v>
      </c>
      <c r="AD32" s="16">
        <f t="shared" si="4"/>
        <v>186901</v>
      </c>
      <c r="AE32" s="16"/>
      <c r="AF32" s="16"/>
      <c r="AG32" s="16">
        <v>28</v>
      </c>
      <c r="AH32" s="32">
        <v>23829</v>
      </c>
      <c r="AI32" s="16">
        <v>2182</v>
      </c>
      <c r="AJ32" s="16">
        <f t="shared" si="5"/>
        <v>21647</v>
      </c>
      <c r="AK32" s="16"/>
      <c r="AN32" s="9">
        <v>28</v>
      </c>
      <c r="AO32" s="9">
        <v>93164</v>
      </c>
      <c r="AP32" s="9">
        <v>2837</v>
      </c>
      <c r="AQ32" s="9">
        <f t="shared" si="6"/>
        <v>90327</v>
      </c>
      <c r="AR32" s="9"/>
      <c r="AS32" s="9"/>
      <c r="AT32" s="9">
        <v>28</v>
      </c>
      <c r="AU32" s="9">
        <v>27477</v>
      </c>
      <c r="AV32" s="9">
        <v>2461</v>
      </c>
      <c r="AW32" s="9">
        <f t="shared" si="7"/>
        <v>25016</v>
      </c>
      <c r="AX32" s="9"/>
    </row>
    <row r="33" spans="2:50">
      <c r="B33" s="16">
        <v>29</v>
      </c>
      <c r="C33" s="32">
        <v>106723</v>
      </c>
      <c r="D33" s="16">
        <v>2718</v>
      </c>
      <c r="E33" s="16">
        <f t="shared" si="0"/>
        <v>104005</v>
      </c>
      <c r="F33" s="16"/>
      <c r="G33" s="16"/>
      <c r="H33" s="16">
        <v>29</v>
      </c>
      <c r="I33" s="32">
        <v>98732</v>
      </c>
      <c r="J33" s="16">
        <v>3526</v>
      </c>
      <c r="K33" s="16">
        <f t="shared" si="1"/>
        <v>95206</v>
      </c>
      <c r="L33" s="16"/>
      <c r="N33" s="9">
        <v>29</v>
      </c>
      <c r="O33" s="9">
        <v>169250</v>
      </c>
      <c r="P33" s="9">
        <v>2638</v>
      </c>
      <c r="Q33" s="9">
        <f t="shared" si="2"/>
        <v>166612</v>
      </c>
      <c r="R33" s="9"/>
      <c r="S33" s="9"/>
      <c r="T33" s="9">
        <v>29</v>
      </c>
      <c r="U33" s="9">
        <v>151706</v>
      </c>
      <c r="V33" s="9">
        <v>2910</v>
      </c>
      <c r="W33" s="9">
        <f t="shared" si="3"/>
        <v>148796</v>
      </c>
      <c r="X33" s="9"/>
      <c r="Y33" s="9"/>
      <c r="AA33" s="16">
        <v>29</v>
      </c>
      <c r="AB33" s="32">
        <v>189823</v>
      </c>
      <c r="AC33" s="16">
        <v>2382</v>
      </c>
      <c r="AD33" s="16">
        <f t="shared" si="4"/>
        <v>187441</v>
      </c>
      <c r="AE33" s="16"/>
      <c r="AF33" s="16"/>
      <c r="AG33" s="16">
        <v>29</v>
      </c>
      <c r="AH33" s="32">
        <v>32782</v>
      </c>
      <c r="AI33" s="16">
        <v>2182</v>
      </c>
      <c r="AJ33" s="16">
        <f t="shared" si="5"/>
        <v>30600</v>
      </c>
      <c r="AK33" s="16"/>
      <c r="AN33" s="9">
        <v>29</v>
      </c>
      <c r="AO33" s="9">
        <v>160034</v>
      </c>
      <c r="AP33" s="9">
        <v>2837</v>
      </c>
      <c r="AQ33" s="9">
        <f t="shared" si="6"/>
        <v>157197</v>
      </c>
      <c r="AR33" s="9"/>
      <c r="AS33" s="9"/>
      <c r="AT33" s="9">
        <v>29</v>
      </c>
      <c r="AU33" s="9">
        <v>39152</v>
      </c>
      <c r="AV33" s="9">
        <v>2461</v>
      </c>
      <c r="AW33" s="9">
        <f t="shared" si="7"/>
        <v>36691</v>
      </c>
      <c r="AX33" s="9"/>
    </row>
    <row r="34" spans="2:50">
      <c r="B34" s="16">
        <v>30</v>
      </c>
      <c r="C34" s="32">
        <v>156273</v>
      </c>
      <c r="D34" s="16">
        <v>2718</v>
      </c>
      <c r="E34" s="16">
        <f t="shared" si="0"/>
        <v>153555</v>
      </c>
      <c r="F34" s="16"/>
      <c r="G34" s="16"/>
      <c r="H34" s="16">
        <v>30</v>
      </c>
      <c r="I34" s="32">
        <v>56736</v>
      </c>
      <c r="J34" s="16">
        <v>3526</v>
      </c>
      <c r="K34" s="16">
        <f t="shared" si="1"/>
        <v>53210</v>
      </c>
      <c r="L34" s="16"/>
      <c r="N34" s="9">
        <v>30</v>
      </c>
      <c r="O34" s="9">
        <v>208090</v>
      </c>
      <c r="P34" s="9">
        <v>2638</v>
      </c>
      <c r="Q34" s="9">
        <f t="shared" si="2"/>
        <v>205452</v>
      </c>
      <c r="R34" s="9"/>
      <c r="S34" s="9"/>
      <c r="T34" s="9">
        <v>30</v>
      </c>
      <c r="U34" s="9">
        <v>66913</v>
      </c>
      <c r="V34" s="9">
        <v>2910</v>
      </c>
      <c r="W34" s="9">
        <f t="shared" si="3"/>
        <v>64003</v>
      </c>
      <c r="X34" s="9"/>
      <c r="Y34" s="9"/>
      <c r="AA34" s="16">
        <v>30</v>
      </c>
      <c r="AB34" s="32">
        <v>90283</v>
      </c>
      <c r="AC34" s="16">
        <v>2382</v>
      </c>
      <c r="AD34" s="16">
        <f t="shared" si="4"/>
        <v>87901</v>
      </c>
      <c r="AE34" s="16"/>
      <c r="AF34" s="16"/>
      <c r="AG34" s="16">
        <v>30</v>
      </c>
      <c r="AH34" s="32">
        <v>25617</v>
      </c>
      <c r="AI34" s="16">
        <v>2182</v>
      </c>
      <c r="AJ34" s="16">
        <f t="shared" si="5"/>
        <v>23435</v>
      </c>
      <c r="AK34" s="16"/>
      <c r="AN34" s="9">
        <v>30</v>
      </c>
      <c r="AO34" s="9">
        <v>194305</v>
      </c>
      <c r="AP34" s="9">
        <v>2837</v>
      </c>
      <c r="AQ34" s="9">
        <f t="shared" si="6"/>
        <v>191468</v>
      </c>
      <c r="AR34" s="9"/>
      <c r="AS34" s="9"/>
      <c r="AT34" s="9">
        <v>30</v>
      </c>
      <c r="AU34" s="9">
        <v>29110</v>
      </c>
      <c r="AV34" s="9">
        <v>2461</v>
      </c>
      <c r="AW34" s="9">
        <f t="shared" si="7"/>
        <v>26649</v>
      </c>
      <c r="AX34" s="9"/>
    </row>
    <row r="35" spans="2:50">
      <c r="B35" s="16"/>
      <c r="C35" s="16"/>
      <c r="D35" s="16"/>
      <c r="E35" s="16">
        <f>AVERAGE(E5:E34)</f>
        <v>164006.6</v>
      </c>
      <c r="F35" s="16">
        <f>STDEVA(E5:E34)</f>
        <v>36435.351540824289</v>
      </c>
      <c r="G35" s="16"/>
      <c r="H35" s="16"/>
      <c r="I35" s="16"/>
      <c r="J35" s="16"/>
      <c r="K35" s="16">
        <f>AVERAGE(K5:K34)</f>
        <v>87674.8</v>
      </c>
      <c r="L35" s="16">
        <f>STDEVA(K5:K34)</f>
        <v>29699.5790349825</v>
      </c>
      <c r="N35" s="9"/>
      <c r="O35" s="9"/>
      <c r="P35" s="9"/>
      <c r="Q35" s="9">
        <f>AVERAGE(Q5:Q34)</f>
        <v>165709.33333333334</v>
      </c>
      <c r="R35" s="9">
        <f>STDEVA(Q5:Q34)</f>
        <v>41091.267209950325</v>
      </c>
      <c r="S35" s="9"/>
      <c r="T35" s="9"/>
      <c r="U35" s="9"/>
      <c r="V35" s="9"/>
      <c r="W35" s="9">
        <f>AVERAGE(W5:W34)</f>
        <v>84299.5</v>
      </c>
      <c r="X35" s="9">
        <f>STDEVA(W5:W34)</f>
        <v>36085.727216468556</v>
      </c>
      <c r="Y35" s="9"/>
      <c r="AA35" s="16"/>
      <c r="AB35" s="16"/>
      <c r="AC35" s="16"/>
      <c r="AD35" s="16">
        <f>AVERAGE(AD5:AD34)</f>
        <v>129033.63333333333</v>
      </c>
      <c r="AE35" s="16">
        <f>STDEVA(AD5:AD34)</f>
        <v>34079.164115217885</v>
      </c>
      <c r="AF35" s="16"/>
      <c r="AG35" s="16"/>
      <c r="AH35" s="16"/>
      <c r="AI35" s="16"/>
      <c r="AJ35" s="16">
        <f>AVERAGE(AJ5:AJ34)</f>
        <v>25211.5</v>
      </c>
      <c r="AK35" s="16">
        <f>STDEVA(AJ5:AJ34)</f>
        <v>10537.330414228298</v>
      </c>
      <c r="AN35" s="9"/>
      <c r="AO35" s="9"/>
      <c r="AP35" s="9"/>
      <c r="AQ35" s="9">
        <f>AVERAGE(AQ5:AQ34)</f>
        <v>154271.5</v>
      </c>
      <c r="AR35" s="9">
        <f>STDEVA(AQ5:AQ34)</f>
        <v>37153.503621624557</v>
      </c>
      <c r="AS35" s="9"/>
      <c r="AT35" s="9"/>
      <c r="AU35" s="9"/>
      <c r="AV35" s="9"/>
      <c r="AW35" s="9">
        <f>AVERAGE(AW5:AW34)</f>
        <v>27377.066666666666</v>
      </c>
      <c r="AX35" s="9">
        <f>STDEVA(AW5:AW34)</f>
        <v>10414.537283191628</v>
      </c>
    </row>
    <row r="36" spans="2:50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2:50"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2:50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2:50"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2:50">
      <c r="B40" s="9" t="s">
        <v>18</v>
      </c>
      <c r="C40" s="9"/>
      <c r="D40" s="9"/>
      <c r="E40" s="9"/>
      <c r="F40" s="9"/>
      <c r="G40" s="9"/>
      <c r="H40" s="9" t="s">
        <v>18</v>
      </c>
      <c r="I40" s="9"/>
      <c r="J40" s="9"/>
      <c r="K40" s="9"/>
      <c r="L40" s="9"/>
      <c r="M40" s="9"/>
      <c r="N40" s="9" t="s">
        <v>18</v>
      </c>
      <c r="O40" s="9"/>
      <c r="P40" s="9"/>
      <c r="Q40" s="9"/>
      <c r="R40" s="9"/>
      <c r="S40" s="9"/>
      <c r="T40" s="9" t="s">
        <v>18</v>
      </c>
      <c r="U40" s="9"/>
      <c r="V40" s="9"/>
      <c r="W40" s="9"/>
      <c r="X40" s="9"/>
      <c r="Y40" s="9"/>
      <c r="Z40" s="9"/>
      <c r="AA40" s="9" t="s">
        <v>18</v>
      </c>
      <c r="AB40" s="9"/>
      <c r="AC40" s="9"/>
      <c r="AD40" s="9"/>
      <c r="AE40" s="9"/>
      <c r="AF40" s="9"/>
      <c r="AG40" s="9" t="s">
        <v>18</v>
      </c>
      <c r="AH40" s="9"/>
      <c r="AI40" s="9"/>
      <c r="AJ40" s="9"/>
      <c r="AK40" s="9"/>
      <c r="AL40" s="9"/>
      <c r="AM40" s="9"/>
      <c r="AN40" s="9" t="s">
        <v>18</v>
      </c>
      <c r="AO40" s="9"/>
      <c r="AP40" s="9"/>
      <c r="AQ40" s="9"/>
      <c r="AR40" s="9"/>
      <c r="AS40" s="9"/>
      <c r="AT40" s="9" t="s">
        <v>18</v>
      </c>
      <c r="AU40" s="9"/>
      <c r="AV40" s="9"/>
      <c r="AW40" s="9"/>
      <c r="AX40" s="9"/>
    </row>
    <row r="41" spans="2:50">
      <c r="B41" s="16"/>
      <c r="C41" s="16" t="s">
        <v>28</v>
      </c>
      <c r="D41" s="16" t="s">
        <v>29</v>
      </c>
      <c r="E41" s="16" t="s">
        <v>30</v>
      </c>
      <c r="F41" s="16"/>
      <c r="G41" s="9"/>
      <c r="H41" s="16"/>
      <c r="I41" s="16" t="s">
        <v>28</v>
      </c>
      <c r="J41" s="16" t="s">
        <v>29</v>
      </c>
      <c r="K41" s="16" t="s">
        <v>30</v>
      </c>
      <c r="L41" s="16"/>
      <c r="M41" s="9"/>
      <c r="N41" s="9"/>
      <c r="O41" s="9" t="s">
        <v>28</v>
      </c>
      <c r="P41" s="9" t="s">
        <v>29</v>
      </c>
      <c r="Q41" s="9" t="s">
        <v>30</v>
      </c>
      <c r="R41" s="9"/>
      <c r="S41" s="9"/>
      <c r="T41" s="9"/>
      <c r="U41" s="9" t="s">
        <v>28</v>
      </c>
      <c r="V41" s="9" t="s">
        <v>29</v>
      </c>
      <c r="W41" s="9" t="s">
        <v>30</v>
      </c>
      <c r="X41" s="9"/>
      <c r="Y41" s="9"/>
      <c r="Z41" s="9"/>
      <c r="AA41" s="16"/>
      <c r="AB41" s="16" t="s">
        <v>28</v>
      </c>
      <c r="AC41" s="16" t="s">
        <v>29</v>
      </c>
      <c r="AD41" s="16" t="s">
        <v>30</v>
      </c>
      <c r="AE41" s="16"/>
      <c r="AF41" s="9"/>
      <c r="AG41" s="16"/>
      <c r="AH41" s="16" t="s">
        <v>28</v>
      </c>
      <c r="AI41" s="16" t="s">
        <v>29</v>
      </c>
      <c r="AJ41" s="16" t="s">
        <v>30</v>
      </c>
      <c r="AK41" s="16"/>
      <c r="AL41" s="9"/>
      <c r="AM41" s="9"/>
      <c r="AN41" s="9"/>
      <c r="AO41" s="9" t="s">
        <v>28</v>
      </c>
      <c r="AP41" s="9" t="s">
        <v>29</v>
      </c>
      <c r="AQ41" s="9" t="s">
        <v>30</v>
      </c>
      <c r="AR41" s="9"/>
      <c r="AS41" s="9"/>
      <c r="AT41" s="9"/>
      <c r="AU41" s="9" t="s">
        <v>28</v>
      </c>
      <c r="AV41" s="9" t="s">
        <v>29</v>
      </c>
      <c r="AW41" s="9" t="s">
        <v>30</v>
      </c>
      <c r="AX41" s="9"/>
    </row>
    <row r="42" spans="2:50">
      <c r="B42" s="16">
        <v>1</v>
      </c>
      <c r="C42" s="32">
        <v>9438321</v>
      </c>
      <c r="D42" s="16">
        <v>39288</v>
      </c>
      <c r="E42" s="16">
        <f t="shared" ref="E42:E71" si="8">C42-D42</f>
        <v>9399033</v>
      </c>
      <c r="F42" s="16"/>
      <c r="G42" s="16"/>
      <c r="H42" s="16">
        <v>1</v>
      </c>
      <c r="I42" s="32">
        <v>7882738</v>
      </c>
      <c r="J42" s="16">
        <v>39289</v>
      </c>
      <c r="K42" s="16">
        <f t="shared" ref="K42:K71" si="9">I42-J42</f>
        <v>7843449</v>
      </c>
      <c r="L42" s="16"/>
      <c r="M42" s="9"/>
      <c r="N42" s="9">
        <v>1</v>
      </c>
      <c r="O42" s="9">
        <v>9560460</v>
      </c>
      <c r="P42" s="9">
        <v>41029</v>
      </c>
      <c r="Q42" s="9">
        <f t="shared" ref="Q42:Q71" si="10">O42-P42</f>
        <v>9519431</v>
      </c>
      <c r="R42" s="9"/>
      <c r="S42" s="9"/>
      <c r="T42" s="9">
        <v>1</v>
      </c>
      <c r="U42" s="9">
        <v>8684476</v>
      </c>
      <c r="V42" s="9">
        <v>34625</v>
      </c>
      <c r="W42" s="9">
        <f t="shared" ref="W42:W71" si="11">U42-V42</f>
        <v>8649851</v>
      </c>
      <c r="X42" s="9"/>
      <c r="Y42" s="9"/>
      <c r="Z42" s="9"/>
      <c r="AA42" s="16">
        <v>1</v>
      </c>
      <c r="AB42" s="32">
        <v>9283783</v>
      </c>
      <c r="AC42" s="16">
        <v>47828</v>
      </c>
      <c r="AD42" s="16">
        <f t="shared" ref="AD42:AD71" si="12">AB42-AC42</f>
        <v>9235955</v>
      </c>
      <c r="AE42" s="16"/>
      <c r="AF42" s="9"/>
      <c r="AG42" s="16">
        <v>1</v>
      </c>
      <c r="AH42" s="32">
        <v>7288378</v>
      </c>
      <c r="AI42" s="16">
        <v>39028</v>
      </c>
      <c r="AJ42" s="16">
        <f t="shared" ref="AJ42:AJ71" si="13">AH42-AI42</f>
        <v>7249350</v>
      </c>
      <c r="AK42" s="16"/>
      <c r="AL42" s="9"/>
      <c r="AM42" s="9"/>
      <c r="AN42" s="9">
        <v>1</v>
      </c>
      <c r="AO42" s="9">
        <v>11696037</v>
      </c>
      <c r="AP42" s="9">
        <v>39289</v>
      </c>
      <c r="AQ42" s="9">
        <f t="shared" ref="AQ42:AQ71" si="14">AO42-AP42</f>
        <v>11656748</v>
      </c>
      <c r="AR42" s="9"/>
      <c r="AS42" s="9"/>
      <c r="AT42" s="9">
        <v>1</v>
      </c>
      <c r="AU42" s="9">
        <v>8352828</v>
      </c>
      <c r="AV42" s="9">
        <v>36728</v>
      </c>
      <c r="AW42" s="9">
        <f t="shared" ref="AW42:AW71" si="15">AU42-AV42</f>
        <v>8316100</v>
      </c>
      <c r="AX42" s="9"/>
    </row>
    <row r="43" spans="2:50">
      <c r="B43" s="16">
        <v>2</v>
      </c>
      <c r="C43" s="32">
        <v>9527371</v>
      </c>
      <c r="D43" s="16">
        <v>39288</v>
      </c>
      <c r="E43" s="16">
        <f t="shared" si="8"/>
        <v>9488083</v>
      </c>
      <c r="F43" s="16"/>
      <c r="G43" s="16"/>
      <c r="H43" s="16">
        <v>2</v>
      </c>
      <c r="I43" s="32">
        <v>8928372</v>
      </c>
      <c r="J43" s="16">
        <v>39289</v>
      </c>
      <c r="K43" s="16">
        <f t="shared" si="9"/>
        <v>8889083</v>
      </c>
      <c r="L43" s="16"/>
      <c r="M43" s="9"/>
      <c r="N43" s="9">
        <v>2</v>
      </c>
      <c r="O43" s="9">
        <v>9509027</v>
      </c>
      <c r="P43" s="9">
        <v>41029</v>
      </c>
      <c r="Q43" s="9">
        <f t="shared" si="10"/>
        <v>9467998</v>
      </c>
      <c r="R43" s="9"/>
      <c r="S43" s="9"/>
      <c r="T43" s="9">
        <v>2</v>
      </c>
      <c r="U43" s="9">
        <v>8595394</v>
      </c>
      <c r="V43" s="9">
        <v>34625</v>
      </c>
      <c r="W43" s="9">
        <f t="shared" si="11"/>
        <v>8560769</v>
      </c>
      <c r="X43" s="9"/>
      <c r="Y43" s="9"/>
      <c r="Z43" s="9"/>
      <c r="AA43" s="16">
        <v>2</v>
      </c>
      <c r="AB43" s="32">
        <v>8929832</v>
      </c>
      <c r="AC43" s="16">
        <v>47828</v>
      </c>
      <c r="AD43" s="16">
        <f t="shared" si="12"/>
        <v>8882004</v>
      </c>
      <c r="AE43" s="16"/>
      <c r="AF43" s="9"/>
      <c r="AG43" s="16">
        <v>2</v>
      </c>
      <c r="AH43" s="32">
        <v>8298278</v>
      </c>
      <c r="AI43" s="16">
        <v>39028</v>
      </c>
      <c r="AJ43" s="16">
        <f t="shared" si="13"/>
        <v>8259250</v>
      </c>
      <c r="AK43" s="16"/>
      <c r="AL43" s="9"/>
      <c r="AM43" s="9"/>
      <c r="AN43" s="9">
        <v>2</v>
      </c>
      <c r="AO43" s="9">
        <v>14255697</v>
      </c>
      <c r="AP43" s="9">
        <v>39289</v>
      </c>
      <c r="AQ43" s="9">
        <f t="shared" si="14"/>
        <v>14216408</v>
      </c>
      <c r="AR43" s="9"/>
      <c r="AS43" s="9"/>
      <c r="AT43" s="9">
        <v>2</v>
      </c>
      <c r="AU43" s="9">
        <v>9589772</v>
      </c>
      <c r="AV43" s="9">
        <v>36728</v>
      </c>
      <c r="AW43" s="9">
        <f t="shared" si="15"/>
        <v>9553044</v>
      </c>
      <c r="AX43" s="9"/>
    </row>
    <row r="44" spans="2:50">
      <c r="B44" s="16">
        <v>3</v>
      </c>
      <c r="C44" s="32">
        <v>9827382</v>
      </c>
      <c r="D44" s="16">
        <v>39288</v>
      </c>
      <c r="E44" s="16">
        <f t="shared" si="8"/>
        <v>9788094</v>
      </c>
      <c r="F44" s="16"/>
      <c r="G44" s="16"/>
      <c r="H44" s="16">
        <v>3</v>
      </c>
      <c r="I44" s="32">
        <v>8989372</v>
      </c>
      <c r="J44" s="16">
        <v>39289</v>
      </c>
      <c r="K44" s="16">
        <f t="shared" si="9"/>
        <v>8950083</v>
      </c>
      <c r="L44" s="16"/>
      <c r="M44" s="9"/>
      <c r="N44" s="9">
        <v>3</v>
      </c>
      <c r="O44" s="9">
        <v>11919990</v>
      </c>
      <c r="P44" s="9">
        <v>41029</v>
      </c>
      <c r="Q44" s="9">
        <f t="shared" si="10"/>
        <v>11878961</v>
      </c>
      <c r="R44" s="9"/>
      <c r="S44" s="9"/>
      <c r="T44" s="9">
        <v>3</v>
      </c>
      <c r="U44" s="9">
        <v>9598910</v>
      </c>
      <c r="V44" s="9">
        <v>34625</v>
      </c>
      <c r="W44" s="9">
        <f t="shared" si="11"/>
        <v>9564285</v>
      </c>
      <c r="X44" s="9"/>
      <c r="Y44" s="9"/>
      <c r="Z44" s="9"/>
      <c r="AA44" s="16">
        <v>3</v>
      </c>
      <c r="AB44" s="32">
        <v>11938387</v>
      </c>
      <c r="AC44" s="16">
        <v>47828</v>
      </c>
      <c r="AD44" s="16">
        <f t="shared" si="12"/>
        <v>11890559</v>
      </c>
      <c r="AE44" s="16"/>
      <c r="AF44" s="9"/>
      <c r="AG44" s="16">
        <v>3</v>
      </c>
      <c r="AH44" s="32">
        <v>9288278</v>
      </c>
      <c r="AI44" s="16">
        <v>39028</v>
      </c>
      <c r="AJ44" s="16">
        <f t="shared" si="13"/>
        <v>9249250</v>
      </c>
      <c r="AK44" s="16"/>
      <c r="AL44" s="9"/>
      <c r="AM44" s="9"/>
      <c r="AN44" s="9">
        <v>3</v>
      </c>
      <c r="AO44" s="9">
        <v>12101202</v>
      </c>
      <c r="AP44" s="9">
        <v>39289</v>
      </c>
      <c r="AQ44" s="9">
        <f t="shared" si="14"/>
        <v>12061913</v>
      </c>
      <c r="AR44" s="9"/>
      <c r="AS44" s="9"/>
      <c r="AT44" s="9">
        <v>3</v>
      </c>
      <c r="AU44" s="9">
        <v>9643951</v>
      </c>
      <c r="AV44" s="9">
        <v>36728</v>
      </c>
      <c r="AW44" s="9">
        <f t="shared" si="15"/>
        <v>9607223</v>
      </c>
      <c r="AX44" s="9"/>
    </row>
    <row r="45" spans="2:50">
      <c r="B45" s="16">
        <v>4</v>
      </c>
      <c r="C45" s="32">
        <v>11983832</v>
      </c>
      <c r="D45" s="16">
        <v>39288</v>
      </c>
      <c r="E45" s="16">
        <f t="shared" si="8"/>
        <v>11944544</v>
      </c>
      <c r="F45" s="16"/>
      <c r="G45" s="16"/>
      <c r="H45" s="16">
        <v>4</v>
      </c>
      <c r="I45" s="32">
        <v>6728293</v>
      </c>
      <c r="J45" s="16">
        <v>39289</v>
      </c>
      <c r="K45" s="16">
        <f t="shared" si="9"/>
        <v>6689004</v>
      </c>
      <c r="L45" s="16"/>
      <c r="M45" s="9"/>
      <c r="N45" s="9">
        <v>4</v>
      </c>
      <c r="O45" s="9">
        <v>12945163</v>
      </c>
      <c r="P45" s="9">
        <v>41029</v>
      </c>
      <c r="Q45" s="9">
        <f t="shared" si="10"/>
        <v>12904134</v>
      </c>
      <c r="R45" s="9"/>
      <c r="S45" s="9"/>
      <c r="T45" s="9">
        <v>4</v>
      </c>
      <c r="U45" s="9">
        <v>9473499</v>
      </c>
      <c r="V45" s="9">
        <v>34625</v>
      </c>
      <c r="W45" s="9">
        <f t="shared" si="11"/>
        <v>9438874</v>
      </c>
      <c r="X45" s="9"/>
      <c r="Y45" s="9"/>
      <c r="Z45" s="9"/>
      <c r="AA45" s="16">
        <v>4</v>
      </c>
      <c r="AB45" s="32">
        <v>6198383</v>
      </c>
      <c r="AC45" s="16">
        <v>47828</v>
      </c>
      <c r="AD45" s="16">
        <f t="shared" si="12"/>
        <v>6150555</v>
      </c>
      <c r="AE45" s="16"/>
      <c r="AF45" s="9"/>
      <c r="AG45" s="16">
        <v>4</v>
      </c>
      <c r="AH45" s="32">
        <v>11982882</v>
      </c>
      <c r="AI45" s="16">
        <v>39028</v>
      </c>
      <c r="AJ45" s="16">
        <f t="shared" si="13"/>
        <v>11943854</v>
      </c>
      <c r="AK45" s="16"/>
      <c r="AL45" s="9"/>
      <c r="AM45" s="9"/>
      <c r="AN45" s="9">
        <v>4</v>
      </c>
      <c r="AO45" s="9">
        <v>11340493</v>
      </c>
      <c r="AP45" s="9">
        <v>39289</v>
      </c>
      <c r="AQ45" s="9">
        <f t="shared" si="14"/>
        <v>11301204</v>
      </c>
      <c r="AR45" s="9"/>
      <c r="AS45" s="9"/>
      <c r="AT45" s="9">
        <v>4</v>
      </c>
      <c r="AU45" s="9">
        <v>10403188</v>
      </c>
      <c r="AV45" s="9">
        <v>36728</v>
      </c>
      <c r="AW45" s="9">
        <f t="shared" si="15"/>
        <v>10366460</v>
      </c>
      <c r="AX45" s="9"/>
    </row>
    <row r="46" spans="2:50">
      <c r="B46" s="16">
        <v>5</v>
      </c>
      <c r="C46" s="32">
        <v>9283727</v>
      </c>
      <c r="D46" s="16">
        <v>39288</v>
      </c>
      <c r="E46" s="16">
        <f t="shared" si="8"/>
        <v>9244439</v>
      </c>
      <c r="F46" s="16"/>
      <c r="G46" s="16"/>
      <c r="H46" s="16">
        <v>5</v>
      </c>
      <c r="I46" s="32">
        <v>9027638</v>
      </c>
      <c r="J46" s="16">
        <v>39289</v>
      </c>
      <c r="K46" s="16">
        <f t="shared" si="9"/>
        <v>8988349</v>
      </c>
      <c r="L46" s="16"/>
      <c r="M46" s="9"/>
      <c r="N46" s="9">
        <v>5</v>
      </c>
      <c r="O46" s="9">
        <v>12602930</v>
      </c>
      <c r="P46" s="9">
        <v>41029</v>
      </c>
      <c r="Q46" s="9">
        <f t="shared" si="10"/>
        <v>12561901</v>
      </c>
      <c r="R46" s="9"/>
      <c r="S46" s="9"/>
      <c r="T46" s="9">
        <v>5</v>
      </c>
      <c r="U46" s="9">
        <v>10104729</v>
      </c>
      <c r="V46" s="9">
        <v>34625</v>
      </c>
      <c r="W46" s="9">
        <f t="shared" si="11"/>
        <v>10070104</v>
      </c>
      <c r="X46" s="9"/>
      <c r="Y46" s="9"/>
      <c r="Z46" s="9"/>
      <c r="AA46" s="16">
        <v>5</v>
      </c>
      <c r="AB46" s="32">
        <v>7883773</v>
      </c>
      <c r="AC46" s="16">
        <v>47828</v>
      </c>
      <c r="AD46" s="16">
        <f t="shared" si="12"/>
        <v>7835945</v>
      </c>
      <c r="AE46" s="16"/>
      <c r="AF46" s="9"/>
      <c r="AG46" s="16">
        <v>5</v>
      </c>
      <c r="AH46" s="32">
        <v>9278278</v>
      </c>
      <c r="AI46" s="16">
        <v>39028</v>
      </c>
      <c r="AJ46" s="16">
        <f t="shared" si="13"/>
        <v>9239250</v>
      </c>
      <c r="AK46" s="16"/>
      <c r="AL46" s="9"/>
      <c r="AM46" s="9"/>
      <c r="AN46" s="9">
        <v>5</v>
      </c>
      <c r="AO46" s="9">
        <v>12581980</v>
      </c>
      <c r="AP46" s="9">
        <v>39289</v>
      </c>
      <c r="AQ46" s="9">
        <f t="shared" si="14"/>
        <v>12542691</v>
      </c>
      <c r="AR46" s="9"/>
      <c r="AS46" s="9"/>
      <c r="AT46" s="9">
        <v>5</v>
      </c>
      <c r="AU46" s="9">
        <v>9977140</v>
      </c>
      <c r="AV46" s="9">
        <v>36728</v>
      </c>
      <c r="AW46" s="9">
        <f t="shared" si="15"/>
        <v>9940412</v>
      </c>
      <c r="AX46" s="9"/>
    </row>
    <row r="47" spans="2:50">
      <c r="B47" s="16">
        <v>6</v>
      </c>
      <c r="C47" s="32">
        <v>8928373</v>
      </c>
      <c r="D47" s="16">
        <v>39288</v>
      </c>
      <c r="E47" s="16">
        <f t="shared" si="8"/>
        <v>8889085</v>
      </c>
      <c r="F47" s="16"/>
      <c r="G47" s="16"/>
      <c r="H47" s="16">
        <v>6</v>
      </c>
      <c r="I47" s="32">
        <v>11273672</v>
      </c>
      <c r="J47" s="16">
        <v>39289</v>
      </c>
      <c r="K47" s="16">
        <f t="shared" si="9"/>
        <v>11234383</v>
      </c>
      <c r="L47" s="16"/>
      <c r="M47" s="9"/>
      <c r="N47" s="9">
        <v>6</v>
      </c>
      <c r="O47" s="9">
        <v>12319919</v>
      </c>
      <c r="P47" s="9">
        <v>41029</v>
      </c>
      <c r="Q47" s="9">
        <f t="shared" si="10"/>
        <v>12278890</v>
      </c>
      <c r="R47" s="9"/>
      <c r="S47" s="9"/>
      <c r="T47" s="9">
        <v>6</v>
      </c>
      <c r="U47" s="9">
        <v>9965093</v>
      </c>
      <c r="V47" s="9">
        <v>34625</v>
      </c>
      <c r="W47" s="9">
        <f t="shared" si="11"/>
        <v>9930468</v>
      </c>
      <c r="X47" s="9"/>
      <c r="Y47" s="9"/>
      <c r="Z47" s="9"/>
      <c r="AA47" s="16">
        <v>6</v>
      </c>
      <c r="AB47" s="32">
        <v>7029388</v>
      </c>
      <c r="AC47" s="16">
        <v>47828</v>
      </c>
      <c r="AD47" s="16">
        <f t="shared" si="12"/>
        <v>6981560</v>
      </c>
      <c r="AE47" s="16"/>
      <c r="AF47" s="9"/>
      <c r="AG47" s="16">
        <v>6</v>
      </c>
      <c r="AH47" s="32">
        <v>6177288</v>
      </c>
      <c r="AI47" s="16">
        <v>39028</v>
      </c>
      <c r="AJ47" s="16">
        <f t="shared" si="13"/>
        <v>6138260</v>
      </c>
      <c r="AK47" s="16"/>
      <c r="AL47" s="9"/>
      <c r="AM47" s="9"/>
      <c r="AN47" s="9">
        <v>6</v>
      </c>
      <c r="AO47" s="9">
        <v>13637040</v>
      </c>
      <c r="AP47" s="9">
        <v>39289</v>
      </c>
      <c r="AQ47" s="9">
        <f t="shared" si="14"/>
        <v>13597751</v>
      </c>
      <c r="AR47" s="9"/>
      <c r="AS47" s="9"/>
      <c r="AT47" s="9">
        <v>6</v>
      </c>
      <c r="AU47" s="9">
        <v>4690196</v>
      </c>
      <c r="AV47" s="9">
        <v>36728</v>
      </c>
      <c r="AW47" s="9">
        <f t="shared" si="15"/>
        <v>4653468</v>
      </c>
      <c r="AX47" s="9"/>
    </row>
    <row r="48" spans="2:50">
      <c r="B48" s="16">
        <v>7</v>
      </c>
      <c r="C48" s="32">
        <v>9283742</v>
      </c>
      <c r="D48" s="16">
        <v>39288</v>
      </c>
      <c r="E48" s="16">
        <f t="shared" si="8"/>
        <v>9244454</v>
      </c>
      <c r="F48" s="16"/>
      <c r="G48" s="16"/>
      <c r="H48" s="16">
        <v>7</v>
      </c>
      <c r="I48" s="32">
        <v>8929838</v>
      </c>
      <c r="J48" s="16">
        <v>39289</v>
      </c>
      <c r="K48" s="16">
        <f t="shared" si="9"/>
        <v>8890549</v>
      </c>
      <c r="L48" s="16"/>
      <c r="M48" s="9"/>
      <c r="N48" s="9">
        <v>7</v>
      </c>
      <c r="O48" s="9">
        <v>9509289</v>
      </c>
      <c r="P48" s="9">
        <v>41029</v>
      </c>
      <c r="Q48" s="9">
        <f t="shared" si="10"/>
        <v>9468260</v>
      </c>
      <c r="R48" s="9"/>
      <c r="S48" s="9"/>
      <c r="T48" s="9">
        <v>7</v>
      </c>
      <c r="U48" s="9">
        <v>10059078</v>
      </c>
      <c r="V48" s="9">
        <v>34625</v>
      </c>
      <c r="W48" s="9">
        <f t="shared" si="11"/>
        <v>10024453</v>
      </c>
      <c r="X48" s="9"/>
      <c r="Y48" s="9"/>
      <c r="Z48" s="9"/>
      <c r="AA48" s="16">
        <v>7</v>
      </c>
      <c r="AB48" s="32">
        <v>8992882</v>
      </c>
      <c r="AC48" s="16">
        <v>47828</v>
      </c>
      <c r="AD48" s="16">
        <f t="shared" si="12"/>
        <v>8945054</v>
      </c>
      <c r="AE48" s="16"/>
      <c r="AF48" s="9"/>
      <c r="AG48" s="16">
        <v>7</v>
      </c>
      <c r="AH48" s="32">
        <v>8928827</v>
      </c>
      <c r="AI48" s="16">
        <v>39028</v>
      </c>
      <c r="AJ48" s="16">
        <f t="shared" si="13"/>
        <v>8889799</v>
      </c>
      <c r="AK48" s="16"/>
      <c r="AL48" s="9"/>
      <c r="AM48" s="9"/>
      <c r="AN48" s="9">
        <v>7</v>
      </c>
      <c r="AO48" s="9">
        <v>14300123</v>
      </c>
      <c r="AP48" s="9">
        <v>39289</v>
      </c>
      <c r="AQ48" s="9">
        <f t="shared" si="14"/>
        <v>14260834</v>
      </c>
      <c r="AR48" s="9"/>
      <c r="AS48" s="9"/>
      <c r="AT48" s="9">
        <v>7</v>
      </c>
      <c r="AU48" s="9">
        <v>8701479</v>
      </c>
      <c r="AV48" s="9">
        <v>36728</v>
      </c>
      <c r="AW48" s="9">
        <f t="shared" si="15"/>
        <v>8664751</v>
      </c>
      <c r="AX48" s="9"/>
    </row>
    <row r="49" spans="2:50">
      <c r="B49" s="16">
        <v>8</v>
      </c>
      <c r="C49" s="32">
        <v>8923728</v>
      </c>
      <c r="D49" s="16">
        <v>39288</v>
      </c>
      <c r="E49" s="16">
        <f t="shared" si="8"/>
        <v>8884440</v>
      </c>
      <c r="F49" s="16"/>
      <c r="G49" s="16"/>
      <c r="H49" s="16">
        <v>8</v>
      </c>
      <c r="I49" s="32">
        <v>9287738</v>
      </c>
      <c r="J49" s="16">
        <v>39289</v>
      </c>
      <c r="K49" s="16">
        <f t="shared" si="9"/>
        <v>9248449</v>
      </c>
      <c r="L49" s="16"/>
      <c r="M49" s="9"/>
      <c r="N49" s="9">
        <v>8</v>
      </c>
      <c r="O49" s="9">
        <v>7812898</v>
      </c>
      <c r="P49" s="9">
        <v>41029</v>
      </c>
      <c r="Q49" s="9">
        <f t="shared" si="10"/>
        <v>7771869</v>
      </c>
      <c r="R49" s="9"/>
      <c r="S49" s="9"/>
      <c r="T49" s="9">
        <v>8</v>
      </c>
      <c r="U49" s="9">
        <v>10788184</v>
      </c>
      <c r="V49" s="9">
        <v>34625</v>
      </c>
      <c r="W49" s="9">
        <f t="shared" si="11"/>
        <v>10753559</v>
      </c>
      <c r="X49" s="9"/>
      <c r="Y49" s="9"/>
      <c r="Z49" s="9"/>
      <c r="AA49" s="16">
        <v>8</v>
      </c>
      <c r="AB49" s="32">
        <v>7293883</v>
      </c>
      <c r="AC49" s="16">
        <v>47828</v>
      </c>
      <c r="AD49" s="16">
        <f t="shared" si="12"/>
        <v>7246055</v>
      </c>
      <c r="AE49" s="16"/>
      <c r="AF49" s="9"/>
      <c r="AG49" s="16">
        <v>8</v>
      </c>
      <c r="AH49" s="32">
        <v>8627778</v>
      </c>
      <c r="AI49" s="16">
        <v>39028</v>
      </c>
      <c r="AJ49" s="16">
        <f t="shared" si="13"/>
        <v>8588750</v>
      </c>
      <c r="AK49" s="16"/>
      <c r="AL49" s="9"/>
      <c r="AM49" s="9"/>
      <c r="AN49" s="9">
        <v>8</v>
      </c>
      <c r="AO49" s="9">
        <v>15393887</v>
      </c>
      <c r="AP49" s="9">
        <v>39289</v>
      </c>
      <c r="AQ49" s="9">
        <f t="shared" si="14"/>
        <v>15354598</v>
      </c>
      <c r="AR49" s="9"/>
      <c r="AS49" s="9"/>
      <c r="AT49" s="9">
        <v>8</v>
      </c>
      <c r="AU49" s="9">
        <v>8655400</v>
      </c>
      <c r="AV49" s="9">
        <v>36728</v>
      </c>
      <c r="AW49" s="9">
        <f t="shared" si="15"/>
        <v>8618672</v>
      </c>
      <c r="AX49" s="9"/>
    </row>
    <row r="50" spans="2:50">
      <c r="B50" s="16">
        <v>9</v>
      </c>
      <c r="C50" s="32">
        <v>11928332</v>
      </c>
      <c r="D50" s="16">
        <v>39288</v>
      </c>
      <c r="E50" s="16">
        <f t="shared" si="8"/>
        <v>11889044</v>
      </c>
      <c r="F50" s="16"/>
      <c r="G50" s="16"/>
      <c r="H50" s="16">
        <v>9</v>
      </c>
      <c r="I50" s="32">
        <v>8928377</v>
      </c>
      <c r="J50" s="16">
        <v>39289</v>
      </c>
      <c r="K50" s="16">
        <f t="shared" si="9"/>
        <v>8889088</v>
      </c>
      <c r="L50" s="16"/>
      <c r="M50" s="9"/>
      <c r="N50" s="9">
        <v>9</v>
      </c>
      <c r="O50" s="9">
        <v>7053243</v>
      </c>
      <c r="P50" s="9">
        <v>41029</v>
      </c>
      <c r="Q50" s="9">
        <f t="shared" si="10"/>
        <v>7012214</v>
      </c>
      <c r="R50" s="9"/>
      <c r="S50" s="9"/>
      <c r="T50" s="9">
        <v>9</v>
      </c>
      <c r="U50" s="9">
        <v>10318091</v>
      </c>
      <c r="V50" s="9">
        <v>34625</v>
      </c>
      <c r="W50" s="9">
        <f t="shared" si="11"/>
        <v>10283466</v>
      </c>
      <c r="X50" s="9"/>
      <c r="Y50" s="9"/>
      <c r="Z50" s="9"/>
      <c r="AA50" s="16">
        <v>9</v>
      </c>
      <c r="AB50" s="32">
        <v>10288281</v>
      </c>
      <c r="AC50" s="16">
        <v>47828</v>
      </c>
      <c r="AD50" s="16">
        <f t="shared" si="12"/>
        <v>10240453</v>
      </c>
      <c r="AE50" s="16"/>
      <c r="AF50" s="9"/>
      <c r="AG50" s="16">
        <v>9</v>
      </c>
      <c r="AH50" s="32">
        <v>9109782</v>
      </c>
      <c r="AI50" s="16">
        <v>39028</v>
      </c>
      <c r="AJ50" s="16">
        <f t="shared" si="13"/>
        <v>9070754</v>
      </c>
      <c r="AK50" s="16"/>
      <c r="AL50" s="9"/>
      <c r="AM50" s="9"/>
      <c r="AN50" s="9">
        <v>9</v>
      </c>
      <c r="AO50" s="9">
        <v>12965139</v>
      </c>
      <c r="AP50" s="9">
        <v>39289</v>
      </c>
      <c r="AQ50" s="9">
        <f t="shared" si="14"/>
        <v>12925850</v>
      </c>
      <c r="AR50" s="9"/>
      <c r="AS50" s="9"/>
      <c r="AT50" s="9">
        <v>9</v>
      </c>
      <c r="AU50" s="9">
        <v>8018475</v>
      </c>
      <c r="AV50" s="9">
        <v>36728</v>
      </c>
      <c r="AW50" s="9">
        <f t="shared" si="15"/>
        <v>7981747</v>
      </c>
      <c r="AX50" s="9"/>
    </row>
    <row r="51" spans="2:50">
      <c r="B51" s="16">
        <v>10</v>
      </c>
      <c r="C51" s="32">
        <v>7872732</v>
      </c>
      <c r="D51" s="16">
        <v>39288</v>
      </c>
      <c r="E51" s="16">
        <f t="shared" si="8"/>
        <v>7833444</v>
      </c>
      <c r="F51" s="16"/>
      <c r="G51" s="16"/>
      <c r="H51" s="16">
        <v>10</v>
      </c>
      <c r="I51" s="32">
        <v>11928383</v>
      </c>
      <c r="J51" s="16">
        <v>39289</v>
      </c>
      <c r="K51" s="16">
        <f t="shared" si="9"/>
        <v>11889094</v>
      </c>
      <c r="L51" s="16"/>
      <c r="M51" s="9"/>
      <c r="N51" s="9">
        <v>10</v>
      </c>
      <c r="O51" s="9">
        <v>8934483</v>
      </c>
      <c r="P51" s="9">
        <v>41029</v>
      </c>
      <c r="Q51" s="9">
        <f t="shared" si="10"/>
        <v>8893454</v>
      </c>
      <c r="R51" s="9"/>
      <c r="S51" s="9"/>
      <c r="T51" s="9">
        <v>10</v>
      </c>
      <c r="U51" s="9">
        <v>10685008</v>
      </c>
      <c r="V51" s="9">
        <v>34625</v>
      </c>
      <c r="W51" s="9">
        <f t="shared" si="11"/>
        <v>10650383</v>
      </c>
      <c r="X51" s="9"/>
      <c r="Y51" s="9"/>
      <c r="Z51" s="9"/>
      <c r="AA51" s="16">
        <v>10</v>
      </c>
      <c r="AB51" s="32">
        <v>9289021</v>
      </c>
      <c r="AC51" s="16">
        <v>47828</v>
      </c>
      <c r="AD51" s="16">
        <f t="shared" si="12"/>
        <v>9241193</v>
      </c>
      <c r="AE51" s="16"/>
      <c r="AF51" s="9"/>
      <c r="AG51" s="16">
        <v>10</v>
      </c>
      <c r="AH51" s="32">
        <v>11728982</v>
      </c>
      <c r="AI51" s="16">
        <v>39028</v>
      </c>
      <c r="AJ51" s="16">
        <f t="shared" si="13"/>
        <v>11689954</v>
      </c>
      <c r="AK51" s="16"/>
      <c r="AL51" s="9"/>
      <c r="AM51" s="9"/>
      <c r="AN51" s="9">
        <v>10</v>
      </c>
      <c r="AO51" s="9">
        <v>10893198</v>
      </c>
      <c r="AP51" s="9">
        <v>39289</v>
      </c>
      <c r="AQ51" s="9">
        <f t="shared" si="14"/>
        <v>10853909</v>
      </c>
      <c r="AR51" s="9"/>
      <c r="AS51" s="9"/>
      <c r="AT51" s="9">
        <v>10</v>
      </c>
      <c r="AU51" s="9">
        <v>11884651</v>
      </c>
      <c r="AV51" s="9">
        <v>36728</v>
      </c>
      <c r="AW51" s="9">
        <f t="shared" si="15"/>
        <v>11847923</v>
      </c>
      <c r="AX51" s="9"/>
    </row>
    <row r="52" spans="2:50">
      <c r="B52" s="16">
        <v>11</v>
      </c>
      <c r="C52" s="32">
        <v>9182736</v>
      </c>
      <c r="D52" s="16">
        <v>39288</v>
      </c>
      <c r="E52" s="16">
        <f t="shared" si="8"/>
        <v>9143448</v>
      </c>
      <c r="F52" s="16"/>
      <c r="G52" s="16"/>
      <c r="H52" s="16">
        <v>11</v>
      </c>
      <c r="I52" s="32">
        <v>8928377</v>
      </c>
      <c r="J52" s="16">
        <v>39289</v>
      </c>
      <c r="K52" s="16">
        <f t="shared" si="9"/>
        <v>8889088</v>
      </c>
      <c r="L52" s="16"/>
      <c r="M52" s="9"/>
      <c r="N52" s="9">
        <v>11</v>
      </c>
      <c r="O52" s="9">
        <v>9962524</v>
      </c>
      <c r="P52" s="9">
        <v>41029</v>
      </c>
      <c r="Q52" s="9">
        <f t="shared" si="10"/>
        <v>9921495</v>
      </c>
      <c r="R52" s="9"/>
      <c r="S52" s="9"/>
      <c r="T52" s="9">
        <v>11</v>
      </c>
      <c r="U52" s="9">
        <v>9812668</v>
      </c>
      <c r="V52" s="9">
        <v>34625</v>
      </c>
      <c r="W52" s="9">
        <f t="shared" si="11"/>
        <v>9778043</v>
      </c>
      <c r="X52" s="9"/>
      <c r="Y52" s="9"/>
      <c r="Z52" s="9"/>
      <c r="AA52" s="16">
        <v>11</v>
      </c>
      <c r="AB52" s="32">
        <v>10299282</v>
      </c>
      <c r="AC52" s="16">
        <v>47828</v>
      </c>
      <c r="AD52" s="16">
        <f t="shared" si="12"/>
        <v>10251454</v>
      </c>
      <c r="AE52" s="16"/>
      <c r="AF52" s="9"/>
      <c r="AG52" s="16">
        <v>11</v>
      </c>
      <c r="AH52" s="32">
        <v>7828727</v>
      </c>
      <c r="AI52" s="16">
        <v>39028</v>
      </c>
      <c r="AJ52" s="16">
        <f t="shared" si="13"/>
        <v>7789699</v>
      </c>
      <c r="AK52" s="16"/>
      <c r="AL52" s="9"/>
      <c r="AM52" s="9"/>
      <c r="AN52" s="9">
        <v>11</v>
      </c>
      <c r="AO52" s="9">
        <v>11351354</v>
      </c>
      <c r="AP52" s="9">
        <v>39289</v>
      </c>
      <c r="AQ52" s="9">
        <f t="shared" si="14"/>
        <v>11312065</v>
      </c>
      <c r="AR52" s="9"/>
      <c r="AS52" s="9"/>
      <c r="AT52" s="9">
        <v>11</v>
      </c>
      <c r="AU52" s="9">
        <v>11463472</v>
      </c>
      <c r="AV52" s="9">
        <v>36728</v>
      </c>
      <c r="AW52" s="9">
        <f t="shared" si="15"/>
        <v>11426744</v>
      </c>
      <c r="AX52" s="9"/>
    </row>
    <row r="53" spans="2:50">
      <c r="B53" s="16">
        <v>12</v>
      </c>
      <c r="C53" s="32">
        <v>11299383</v>
      </c>
      <c r="D53" s="16">
        <v>39288</v>
      </c>
      <c r="E53" s="16">
        <f t="shared" si="8"/>
        <v>11260095</v>
      </c>
      <c r="F53" s="16"/>
      <c r="G53" s="16"/>
      <c r="H53" s="16">
        <v>12</v>
      </c>
      <c r="I53" s="32">
        <v>12398489</v>
      </c>
      <c r="J53" s="16">
        <v>39289</v>
      </c>
      <c r="K53" s="16">
        <f t="shared" si="9"/>
        <v>12359200</v>
      </c>
      <c r="L53" s="16"/>
      <c r="M53" s="9"/>
      <c r="N53" s="9">
        <v>12</v>
      </c>
      <c r="O53" s="9">
        <v>10090870</v>
      </c>
      <c r="P53" s="9">
        <v>41029</v>
      </c>
      <c r="Q53" s="9">
        <f t="shared" si="10"/>
        <v>10049841</v>
      </c>
      <c r="R53" s="9"/>
      <c r="S53" s="9"/>
      <c r="T53" s="9">
        <v>12</v>
      </c>
      <c r="U53" s="9">
        <v>13361036</v>
      </c>
      <c r="V53" s="9">
        <v>34625</v>
      </c>
      <c r="W53" s="9">
        <f t="shared" si="11"/>
        <v>13326411</v>
      </c>
      <c r="X53" s="9"/>
      <c r="Y53" s="9"/>
      <c r="Z53" s="9"/>
      <c r="AA53" s="16">
        <v>12</v>
      </c>
      <c r="AB53" s="32">
        <v>7282762</v>
      </c>
      <c r="AC53" s="16">
        <v>47828</v>
      </c>
      <c r="AD53" s="16">
        <f t="shared" si="12"/>
        <v>7234934</v>
      </c>
      <c r="AE53" s="16"/>
      <c r="AF53" s="9"/>
      <c r="AG53" s="16">
        <v>12</v>
      </c>
      <c r="AH53" s="32">
        <v>8928929</v>
      </c>
      <c r="AI53" s="16">
        <v>39028</v>
      </c>
      <c r="AJ53" s="16">
        <f t="shared" si="13"/>
        <v>8889901</v>
      </c>
      <c r="AK53" s="16"/>
      <c r="AL53" s="9"/>
      <c r="AM53" s="9"/>
      <c r="AN53" s="9">
        <v>12</v>
      </c>
      <c r="AO53" s="9">
        <v>11861223</v>
      </c>
      <c r="AP53" s="9">
        <v>39289</v>
      </c>
      <c r="AQ53" s="9">
        <f t="shared" si="14"/>
        <v>11821934</v>
      </c>
      <c r="AR53" s="9"/>
      <c r="AS53" s="9"/>
      <c r="AT53" s="9">
        <v>12</v>
      </c>
      <c r="AU53" s="9">
        <v>14356620</v>
      </c>
      <c r="AV53" s="9">
        <v>36728</v>
      </c>
      <c r="AW53" s="9">
        <f t="shared" si="15"/>
        <v>14319892</v>
      </c>
      <c r="AX53" s="9"/>
    </row>
    <row r="54" spans="2:50">
      <c r="B54" s="16">
        <v>13</v>
      </c>
      <c r="C54" s="32">
        <v>8292831</v>
      </c>
      <c r="D54" s="16">
        <v>39288</v>
      </c>
      <c r="E54" s="16">
        <f t="shared" si="8"/>
        <v>8253543</v>
      </c>
      <c r="F54" s="16"/>
      <c r="G54" s="16"/>
      <c r="H54" s="16">
        <v>13</v>
      </c>
      <c r="I54" s="32">
        <v>8928377</v>
      </c>
      <c r="J54" s="16">
        <v>39289</v>
      </c>
      <c r="K54" s="16">
        <f t="shared" si="9"/>
        <v>8889088</v>
      </c>
      <c r="L54" s="16"/>
      <c r="M54" s="9"/>
      <c r="N54" s="9">
        <v>13</v>
      </c>
      <c r="O54" s="9">
        <v>10683918</v>
      </c>
      <c r="P54" s="9">
        <v>41029</v>
      </c>
      <c r="Q54" s="9">
        <f t="shared" si="10"/>
        <v>10642889</v>
      </c>
      <c r="R54" s="9"/>
      <c r="S54" s="9"/>
      <c r="T54" s="9">
        <v>13</v>
      </c>
      <c r="U54" s="9">
        <v>7590867</v>
      </c>
      <c r="V54" s="9">
        <v>34625</v>
      </c>
      <c r="W54" s="9">
        <f t="shared" si="11"/>
        <v>7556242</v>
      </c>
      <c r="X54" s="9"/>
      <c r="Y54" s="9"/>
      <c r="Z54" s="9"/>
      <c r="AA54" s="16">
        <v>13</v>
      </c>
      <c r="AB54" s="32">
        <v>7828929</v>
      </c>
      <c r="AC54" s="16">
        <v>47828</v>
      </c>
      <c r="AD54" s="16">
        <f t="shared" si="12"/>
        <v>7781101</v>
      </c>
      <c r="AE54" s="16"/>
      <c r="AF54" s="9"/>
      <c r="AG54" s="16">
        <v>13</v>
      </c>
      <c r="AH54" s="32">
        <v>8939902</v>
      </c>
      <c r="AI54" s="16">
        <v>39028</v>
      </c>
      <c r="AJ54" s="16">
        <f t="shared" si="13"/>
        <v>8900874</v>
      </c>
      <c r="AK54" s="16"/>
      <c r="AL54" s="9"/>
      <c r="AM54" s="9"/>
      <c r="AN54" s="9">
        <v>13</v>
      </c>
      <c r="AO54" s="9">
        <v>8963419</v>
      </c>
      <c r="AP54" s="9">
        <v>39289</v>
      </c>
      <c r="AQ54" s="9">
        <f t="shared" si="14"/>
        <v>8924130</v>
      </c>
      <c r="AR54" s="9"/>
      <c r="AS54" s="9"/>
      <c r="AT54" s="9">
        <v>13</v>
      </c>
      <c r="AU54" s="9">
        <v>14172407</v>
      </c>
      <c r="AV54" s="9">
        <v>36728</v>
      </c>
      <c r="AW54" s="9">
        <f t="shared" si="15"/>
        <v>14135679</v>
      </c>
      <c r="AX54" s="9"/>
    </row>
    <row r="55" spans="2:50">
      <c r="B55" s="16">
        <v>14</v>
      </c>
      <c r="C55" s="32">
        <v>9928227</v>
      </c>
      <c r="D55" s="16">
        <v>39288</v>
      </c>
      <c r="E55" s="16">
        <f t="shared" si="8"/>
        <v>9888939</v>
      </c>
      <c r="F55" s="16"/>
      <c r="G55" s="16"/>
      <c r="H55" s="16">
        <v>14</v>
      </c>
      <c r="I55" s="32">
        <v>9200388</v>
      </c>
      <c r="J55" s="16">
        <v>39289</v>
      </c>
      <c r="K55" s="16">
        <f t="shared" si="9"/>
        <v>9161099</v>
      </c>
      <c r="L55" s="16"/>
      <c r="M55" s="9"/>
      <c r="N55" s="9">
        <v>14</v>
      </c>
      <c r="O55" s="9">
        <v>9940609</v>
      </c>
      <c r="P55" s="9">
        <v>41029</v>
      </c>
      <c r="Q55" s="9">
        <f t="shared" si="10"/>
        <v>9899580</v>
      </c>
      <c r="R55" s="9"/>
      <c r="S55" s="9"/>
      <c r="T55" s="9">
        <v>14</v>
      </c>
      <c r="U55" s="9">
        <v>8121981</v>
      </c>
      <c r="V55" s="9">
        <v>34625</v>
      </c>
      <c r="W55" s="9">
        <f t="shared" si="11"/>
        <v>8087356</v>
      </c>
      <c r="X55" s="9"/>
      <c r="Y55" s="9"/>
      <c r="Z55" s="9"/>
      <c r="AA55" s="16">
        <v>14</v>
      </c>
      <c r="AB55" s="32">
        <v>8929289</v>
      </c>
      <c r="AC55" s="16">
        <v>47828</v>
      </c>
      <c r="AD55" s="16">
        <f t="shared" si="12"/>
        <v>8881461</v>
      </c>
      <c r="AE55" s="16"/>
      <c r="AF55" s="9"/>
      <c r="AG55" s="16">
        <v>14</v>
      </c>
      <c r="AH55" s="32">
        <v>8928892</v>
      </c>
      <c r="AI55" s="16">
        <v>39028</v>
      </c>
      <c r="AJ55" s="16">
        <f t="shared" si="13"/>
        <v>8889864</v>
      </c>
      <c r="AK55" s="16"/>
      <c r="AL55" s="9"/>
      <c r="AM55" s="9"/>
      <c r="AN55" s="9">
        <v>14</v>
      </c>
      <c r="AO55" s="9">
        <v>8152304</v>
      </c>
      <c r="AP55" s="9">
        <v>39289</v>
      </c>
      <c r="AQ55" s="9">
        <f t="shared" si="14"/>
        <v>8113015</v>
      </c>
      <c r="AR55" s="9"/>
      <c r="AS55" s="9"/>
      <c r="AT55" s="9">
        <v>14</v>
      </c>
      <c r="AU55" s="9">
        <v>8038559</v>
      </c>
      <c r="AV55" s="9">
        <v>36728</v>
      </c>
      <c r="AW55" s="9">
        <f t="shared" si="15"/>
        <v>8001831</v>
      </c>
      <c r="AX55" s="9"/>
    </row>
    <row r="56" spans="2:50">
      <c r="B56" s="16">
        <v>15</v>
      </c>
      <c r="C56" s="32">
        <v>8918282</v>
      </c>
      <c r="D56" s="16">
        <v>39288</v>
      </c>
      <c r="E56" s="16">
        <f t="shared" si="8"/>
        <v>8878994</v>
      </c>
      <c r="F56" s="16"/>
      <c r="G56" s="16"/>
      <c r="H56" s="16">
        <v>15</v>
      </c>
      <c r="I56" s="32">
        <v>9276468</v>
      </c>
      <c r="J56" s="16">
        <v>39289</v>
      </c>
      <c r="K56" s="16">
        <f t="shared" si="9"/>
        <v>9237179</v>
      </c>
      <c r="L56" s="16"/>
      <c r="M56" s="9"/>
      <c r="N56" s="9">
        <v>15</v>
      </c>
      <c r="O56" s="9">
        <v>9921500</v>
      </c>
      <c r="P56" s="9">
        <v>41029</v>
      </c>
      <c r="Q56" s="9">
        <f t="shared" si="10"/>
        <v>9880471</v>
      </c>
      <c r="R56" s="9"/>
      <c r="S56" s="9"/>
      <c r="T56" s="9">
        <v>15</v>
      </c>
      <c r="U56" s="9">
        <v>8403851</v>
      </c>
      <c r="V56" s="9">
        <v>34625</v>
      </c>
      <c r="W56" s="9">
        <f t="shared" si="11"/>
        <v>8369226</v>
      </c>
      <c r="X56" s="9"/>
      <c r="Y56" s="9"/>
      <c r="Z56" s="9"/>
      <c r="AA56" s="16">
        <v>15</v>
      </c>
      <c r="AB56" s="32">
        <v>6992892</v>
      </c>
      <c r="AC56" s="16">
        <v>47828</v>
      </c>
      <c r="AD56" s="16">
        <f t="shared" si="12"/>
        <v>6945064</v>
      </c>
      <c r="AE56" s="16"/>
      <c r="AF56" s="9"/>
      <c r="AG56" s="16">
        <v>15</v>
      </c>
      <c r="AH56" s="32">
        <v>12899389</v>
      </c>
      <c r="AI56" s="16">
        <v>39028</v>
      </c>
      <c r="AJ56" s="16">
        <f t="shared" si="13"/>
        <v>12860361</v>
      </c>
      <c r="AK56" s="16"/>
      <c r="AL56" s="9"/>
      <c r="AM56" s="9"/>
      <c r="AN56" s="9">
        <v>15</v>
      </c>
      <c r="AO56" s="9">
        <v>8573163</v>
      </c>
      <c r="AP56" s="9">
        <v>39289</v>
      </c>
      <c r="AQ56" s="9">
        <f t="shared" si="14"/>
        <v>8533874</v>
      </c>
      <c r="AR56" s="9"/>
      <c r="AS56" s="9"/>
      <c r="AT56" s="9">
        <v>15</v>
      </c>
      <c r="AU56" s="9">
        <v>10141730</v>
      </c>
      <c r="AV56" s="9">
        <v>36728</v>
      </c>
      <c r="AW56" s="9">
        <f t="shared" si="15"/>
        <v>10105002</v>
      </c>
      <c r="AX56" s="9"/>
    </row>
    <row r="57" spans="2:50">
      <c r="B57" s="16">
        <v>16</v>
      </c>
      <c r="C57" s="32">
        <v>8292872</v>
      </c>
      <c r="D57" s="16">
        <v>39288</v>
      </c>
      <c r="E57" s="16">
        <f t="shared" si="8"/>
        <v>8253584</v>
      </c>
      <c r="F57" s="16"/>
      <c r="G57" s="16"/>
      <c r="H57" s="16">
        <v>16</v>
      </c>
      <c r="I57" s="32">
        <v>9273664</v>
      </c>
      <c r="J57" s="16">
        <v>39289</v>
      </c>
      <c r="K57" s="16">
        <f t="shared" si="9"/>
        <v>9234375</v>
      </c>
      <c r="L57" s="16"/>
      <c r="M57" s="9"/>
      <c r="N57" s="9">
        <v>16</v>
      </c>
      <c r="O57" s="9">
        <v>8668636</v>
      </c>
      <c r="P57" s="9">
        <v>41029</v>
      </c>
      <c r="Q57" s="9">
        <f t="shared" si="10"/>
        <v>8627607</v>
      </c>
      <c r="R57" s="9"/>
      <c r="S57" s="9"/>
      <c r="T57" s="9">
        <v>16</v>
      </c>
      <c r="U57" s="9">
        <v>7606108</v>
      </c>
      <c r="V57" s="9">
        <v>34625</v>
      </c>
      <c r="W57" s="9">
        <f t="shared" si="11"/>
        <v>7571483</v>
      </c>
      <c r="X57" s="9"/>
      <c r="Y57" s="9"/>
      <c r="Z57" s="9"/>
      <c r="AA57" s="16">
        <v>16</v>
      </c>
      <c r="AB57" s="32">
        <v>8929288</v>
      </c>
      <c r="AC57" s="16">
        <v>47828</v>
      </c>
      <c r="AD57" s="16">
        <f t="shared" si="12"/>
        <v>8881460</v>
      </c>
      <c r="AE57" s="16"/>
      <c r="AF57" s="9"/>
      <c r="AG57" s="16">
        <v>16</v>
      </c>
      <c r="AH57" s="32">
        <v>8298282</v>
      </c>
      <c r="AI57" s="16">
        <v>39028</v>
      </c>
      <c r="AJ57" s="16">
        <f t="shared" si="13"/>
        <v>8259254</v>
      </c>
      <c r="AK57" s="16"/>
      <c r="AL57" s="9"/>
      <c r="AM57" s="9"/>
      <c r="AN57" s="9">
        <v>16</v>
      </c>
      <c r="AO57" s="9">
        <v>8123788</v>
      </c>
      <c r="AP57" s="9">
        <v>39289</v>
      </c>
      <c r="AQ57" s="9">
        <f t="shared" si="14"/>
        <v>8084499</v>
      </c>
      <c r="AR57" s="9"/>
      <c r="AS57" s="9"/>
      <c r="AT57" s="9">
        <v>16</v>
      </c>
      <c r="AU57" s="9">
        <v>8663824</v>
      </c>
      <c r="AV57" s="9">
        <v>36728</v>
      </c>
      <c r="AW57" s="9">
        <f t="shared" si="15"/>
        <v>8627096</v>
      </c>
      <c r="AX57" s="9"/>
    </row>
    <row r="58" spans="2:50">
      <c r="B58" s="16">
        <v>17</v>
      </c>
      <c r="C58" s="32">
        <v>11817161</v>
      </c>
      <c r="D58" s="16">
        <v>39288</v>
      </c>
      <c r="E58" s="16">
        <f t="shared" si="8"/>
        <v>11777873</v>
      </c>
      <c r="F58" s="16"/>
      <c r="G58" s="16"/>
      <c r="H58" s="16">
        <v>17</v>
      </c>
      <c r="I58" s="32">
        <v>7288373</v>
      </c>
      <c r="J58" s="16">
        <v>39289</v>
      </c>
      <c r="K58" s="16">
        <f t="shared" si="9"/>
        <v>7249084</v>
      </c>
      <c r="L58" s="16"/>
      <c r="M58" s="9"/>
      <c r="N58" s="9">
        <v>17</v>
      </c>
      <c r="O58" s="9">
        <v>9271547</v>
      </c>
      <c r="P58" s="9">
        <v>41029</v>
      </c>
      <c r="Q58" s="9">
        <f t="shared" si="10"/>
        <v>9230518</v>
      </c>
      <c r="R58" s="9"/>
      <c r="S58" s="9"/>
      <c r="T58" s="9">
        <v>17</v>
      </c>
      <c r="U58" s="9">
        <v>7048494</v>
      </c>
      <c r="V58" s="9">
        <v>34625</v>
      </c>
      <c r="W58" s="9">
        <f t="shared" si="11"/>
        <v>7013869</v>
      </c>
      <c r="X58" s="9"/>
      <c r="Y58" s="9"/>
      <c r="Z58" s="9"/>
      <c r="AA58" s="16">
        <v>17</v>
      </c>
      <c r="AB58" s="32">
        <v>10299389</v>
      </c>
      <c r="AC58" s="16">
        <v>47828</v>
      </c>
      <c r="AD58" s="16">
        <f t="shared" si="12"/>
        <v>10251561</v>
      </c>
      <c r="AE58" s="16"/>
      <c r="AF58" s="9"/>
      <c r="AG58" s="16">
        <v>17</v>
      </c>
      <c r="AH58" s="32">
        <v>8527882</v>
      </c>
      <c r="AI58" s="16">
        <v>39028</v>
      </c>
      <c r="AJ58" s="16">
        <f t="shared" si="13"/>
        <v>8488854</v>
      </c>
      <c r="AK58" s="16"/>
      <c r="AL58" s="9"/>
      <c r="AM58" s="9"/>
      <c r="AN58" s="9">
        <v>17</v>
      </c>
      <c r="AO58" s="9">
        <v>11024315</v>
      </c>
      <c r="AP58" s="9">
        <v>39289</v>
      </c>
      <c r="AQ58" s="9">
        <f t="shared" si="14"/>
        <v>10985026</v>
      </c>
      <c r="AR58" s="9"/>
      <c r="AS58" s="9"/>
      <c r="AT58" s="9">
        <v>17</v>
      </c>
      <c r="AU58" s="9">
        <v>8557805</v>
      </c>
      <c r="AV58" s="9">
        <v>36728</v>
      </c>
      <c r="AW58" s="9">
        <f t="shared" si="15"/>
        <v>8521077</v>
      </c>
      <c r="AX58" s="9"/>
    </row>
    <row r="59" spans="2:50">
      <c r="B59" s="16">
        <v>18</v>
      </c>
      <c r="C59" s="32">
        <v>9282727</v>
      </c>
      <c r="D59" s="16">
        <v>39288</v>
      </c>
      <c r="E59" s="16">
        <f t="shared" si="8"/>
        <v>9243439</v>
      </c>
      <c r="F59" s="16"/>
      <c r="G59" s="16"/>
      <c r="H59" s="16">
        <v>18</v>
      </c>
      <c r="I59" s="32">
        <v>6288378</v>
      </c>
      <c r="J59" s="16">
        <v>39289</v>
      </c>
      <c r="K59" s="16">
        <f t="shared" si="9"/>
        <v>6249089</v>
      </c>
      <c r="L59" s="16"/>
      <c r="M59" s="9"/>
      <c r="N59" s="9">
        <v>18</v>
      </c>
      <c r="O59" s="9">
        <v>7623141</v>
      </c>
      <c r="P59" s="9">
        <v>41029</v>
      </c>
      <c r="Q59" s="9">
        <f t="shared" si="10"/>
        <v>7582112</v>
      </c>
      <c r="R59" s="9"/>
      <c r="S59" s="9"/>
      <c r="T59" s="9">
        <v>18</v>
      </c>
      <c r="U59" s="9">
        <v>6918256</v>
      </c>
      <c r="V59" s="9">
        <v>34625</v>
      </c>
      <c r="W59" s="9">
        <f t="shared" si="11"/>
        <v>6883631</v>
      </c>
      <c r="X59" s="9"/>
      <c r="Y59" s="9"/>
      <c r="Z59" s="9"/>
      <c r="AA59" s="16">
        <v>18</v>
      </c>
      <c r="AB59" s="32">
        <v>9002992</v>
      </c>
      <c r="AC59" s="16">
        <v>47828</v>
      </c>
      <c r="AD59" s="16">
        <f t="shared" si="12"/>
        <v>8955164</v>
      </c>
      <c r="AE59" s="16"/>
      <c r="AF59" s="9"/>
      <c r="AG59" s="16">
        <v>18</v>
      </c>
      <c r="AH59" s="32">
        <v>7678289</v>
      </c>
      <c r="AI59" s="16">
        <v>39028</v>
      </c>
      <c r="AJ59" s="16">
        <f t="shared" si="13"/>
        <v>7639261</v>
      </c>
      <c r="AK59" s="16"/>
      <c r="AL59" s="9"/>
      <c r="AM59" s="9"/>
      <c r="AN59" s="9">
        <v>18</v>
      </c>
      <c r="AO59" s="9">
        <v>9148058</v>
      </c>
      <c r="AP59" s="9">
        <v>39289</v>
      </c>
      <c r="AQ59" s="9">
        <f t="shared" si="14"/>
        <v>9108769</v>
      </c>
      <c r="AR59" s="9"/>
      <c r="AS59" s="9"/>
      <c r="AT59" s="9">
        <v>18</v>
      </c>
      <c r="AU59" s="9">
        <v>9862840</v>
      </c>
      <c r="AV59" s="9">
        <v>36728</v>
      </c>
      <c r="AW59" s="9">
        <f t="shared" si="15"/>
        <v>9826112</v>
      </c>
      <c r="AX59" s="9"/>
    </row>
    <row r="60" spans="2:50">
      <c r="B60" s="16">
        <v>19</v>
      </c>
      <c r="C60" s="32">
        <v>7288272</v>
      </c>
      <c r="D60" s="16">
        <v>39288</v>
      </c>
      <c r="E60" s="16">
        <f t="shared" si="8"/>
        <v>7248984</v>
      </c>
      <c r="F60" s="16"/>
      <c r="G60" s="16"/>
      <c r="H60" s="16">
        <v>19</v>
      </c>
      <c r="I60" s="32">
        <v>8399382</v>
      </c>
      <c r="J60" s="16">
        <v>39289</v>
      </c>
      <c r="K60" s="16">
        <f t="shared" si="9"/>
        <v>8360093</v>
      </c>
      <c r="L60" s="16"/>
      <c r="M60" s="9"/>
      <c r="N60" s="9">
        <v>19</v>
      </c>
      <c r="O60" s="9">
        <v>9986762</v>
      </c>
      <c r="P60" s="9">
        <v>41029</v>
      </c>
      <c r="Q60" s="9">
        <f t="shared" si="10"/>
        <v>9945733</v>
      </c>
      <c r="R60" s="9"/>
      <c r="S60" s="9"/>
      <c r="T60" s="9">
        <v>19</v>
      </c>
      <c r="U60" s="9">
        <v>6589615</v>
      </c>
      <c r="V60" s="9">
        <v>34625</v>
      </c>
      <c r="W60" s="9">
        <f t="shared" si="11"/>
        <v>6554990</v>
      </c>
      <c r="X60" s="9"/>
      <c r="Y60" s="9"/>
      <c r="Z60" s="9"/>
      <c r="AA60" s="16">
        <v>19</v>
      </c>
      <c r="AB60" s="32">
        <v>10299892</v>
      </c>
      <c r="AC60" s="16">
        <v>47828</v>
      </c>
      <c r="AD60" s="16">
        <f t="shared" si="12"/>
        <v>10252064</v>
      </c>
      <c r="AE60" s="16"/>
      <c r="AF60" s="9"/>
      <c r="AG60" s="16">
        <v>19</v>
      </c>
      <c r="AH60" s="32">
        <v>8929882</v>
      </c>
      <c r="AI60" s="16">
        <v>39028</v>
      </c>
      <c r="AJ60" s="16">
        <f t="shared" si="13"/>
        <v>8890854</v>
      </c>
      <c r="AK60" s="16"/>
      <c r="AL60" s="9"/>
      <c r="AM60" s="9"/>
      <c r="AN60" s="9">
        <v>19</v>
      </c>
      <c r="AO60" s="9">
        <v>10412988</v>
      </c>
      <c r="AP60" s="9">
        <v>39289</v>
      </c>
      <c r="AQ60" s="9">
        <f t="shared" si="14"/>
        <v>10373699</v>
      </c>
      <c r="AR60" s="9"/>
      <c r="AS60" s="9"/>
      <c r="AT60" s="9">
        <v>19</v>
      </c>
      <c r="AU60" s="9">
        <v>11287984</v>
      </c>
      <c r="AV60" s="9">
        <v>36728</v>
      </c>
      <c r="AW60" s="9">
        <f t="shared" si="15"/>
        <v>11251256</v>
      </c>
      <c r="AX60" s="9"/>
    </row>
    <row r="61" spans="2:50">
      <c r="B61" s="16">
        <v>20</v>
      </c>
      <c r="C61" s="32">
        <v>12918282</v>
      </c>
      <c r="D61" s="16">
        <v>39288</v>
      </c>
      <c r="E61" s="16">
        <f t="shared" si="8"/>
        <v>12878994</v>
      </c>
      <c r="F61" s="16"/>
      <c r="G61" s="16"/>
      <c r="H61" s="16">
        <v>20</v>
      </c>
      <c r="I61" s="32">
        <v>9283773</v>
      </c>
      <c r="J61" s="16">
        <v>39289</v>
      </c>
      <c r="K61" s="16">
        <f t="shared" si="9"/>
        <v>9244484</v>
      </c>
      <c r="L61" s="16"/>
      <c r="M61" s="9"/>
      <c r="N61" s="9">
        <v>20</v>
      </c>
      <c r="O61" s="9">
        <v>9695553</v>
      </c>
      <c r="P61" s="9">
        <v>41029</v>
      </c>
      <c r="Q61" s="9">
        <f t="shared" si="10"/>
        <v>9654524</v>
      </c>
      <c r="R61" s="9"/>
      <c r="S61" s="9"/>
      <c r="T61" s="9">
        <v>20</v>
      </c>
      <c r="U61" s="9">
        <v>9103898</v>
      </c>
      <c r="V61" s="9">
        <v>34625</v>
      </c>
      <c r="W61" s="9">
        <f t="shared" si="11"/>
        <v>9069273</v>
      </c>
      <c r="X61" s="9"/>
      <c r="Y61" s="9"/>
      <c r="Z61" s="9"/>
      <c r="AA61" s="16">
        <v>20</v>
      </c>
      <c r="AB61" s="32">
        <v>12839932</v>
      </c>
      <c r="AC61" s="16">
        <v>47828</v>
      </c>
      <c r="AD61" s="16">
        <f t="shared" si="12"/>
        <v>12792104</v>
      </c>
      <c r="AE61" s="16"/>
      <c r="AF61" s="9"/>
      <c r="AG61" s="16">
        <v>20</v>
      </c>
      <c r="AH61" s="32">
        <v>11828772</v>
      </c>
      <c r="AI61" s="16">
        <v>39028</v>
      </c>
      <c r="AJ61" s="16">
        <f t="shared" si="13"/>
        <v>11789744</v>
      </c>
      <c r="AK61" s="16"/>
      <c r="AL61" s="9"/>
      <c r="AM61" s="9"/>
      <c r="AN61" s="9">
        <v>20</v>
      </c>
      <c r="AO61" s="9">
        <v>11701847</v>
      </c>
      <c r="AP61" s="9">
        <v>39289</v>
      </c>
      <c r="AQ61" s="9">
        <f t="shared" si="14"/>
        <v>11662558</v>
      </c>
      <c r="AR61" s="9"/>
      <c r="AS61" s="9"/>
      <c r="AT61" s="9">
        <v>20</v>
      </c>
      <c r="AU61" s="9">
        <v>12740965</v>
      </c>
      <c r="AV61" s="9">
        <v>36728</v>
      </c>
      <c r="AW61" s="9">
        <f t="shared" si="15"/>
        <v>12704237</v>
      </c>
      <c r="AX61" s="9"/>
    </row>
    <row r="62" spans="2:50">
      <c r="B62" s="16">
        <v>21</v>
      </c>
      <c r="C62" s="32">
        <v>9829282</v>
      </c>
      <c r="D62" s="16">
        <v>39288</v>
      </c>
      <c r="E62" s="16">
        <f t="shared" si="8"/>
        <v>9789994</v>
      </c>
      <c r="F62" s="16"/>
      <c r="G62" s="16"/>
      <c r="H62" s="16">
        <v>21</v>
      </c>
      <c r="I62" s="32">
        <v>6828277</v>
      </c>
      <c r="J62" s="16">
        <v>39289</v>
      </c>
      <c r="K62" s="16">
        <f t="shared" si="9"/>
        <v>6788988</v>
      </c>
      <c r="L62" s="16"/>
      <c r="M62" s="9"/>
      <c r="N62" s="9">
        <v>21</v>
      </c>
      <c r="O62" s="9">
        <v>9820038</v>
      </c>
      <c r="P62" s="9">
        <v>41029</v>
      </c>
      <c r="Q62" s="9">
        <f t="shared" si="10"/>
        <v>9779009</v>
      </c>
      <c r="R62" s="9"/>
      <c r="S62" s="9"/>
      <c r="T62" s="9">
        <v>21</v>
      </c>
      <c r="U62" s="9">
        <v>8961437</v>
      </c>
      <c r="V62" s="9">
        <v>34625</v>
      </c>
      <c r="W62" s="9">
        <f t="shared" si="11"/>
        <v>8926812</v>
      </c>
      <c r="X62" s="9"/>
      <c r="Y62" s="9"/>
      <c r="Z62" s="9"/>
      <c r="AA62" s="16">
        <v>21</v>
      </c>
      <c r="AB62" s="32">
        <v>7029892</v>
      </c>
      <c r="AC62" s="16">
        <v>47828</v>
      </c>
      <c r="AD62" s="16">
        <f t="shared" si="12"/>
        <v>6982064</v>
      </c>
      <c r="AE62" s="16"/>
      <c r="AF62" s="9"/>
      <c r="AG62" s="16">
        <v>21</v>
      </c>
      <c r="AH62" s="32">
        <v>7992882</v>
      </c>
      <c r="AI62" s="16">
        <v>39028</v>
      </c>
      <c r="AJ62" s="16">
        <f t="shared" si="13"/>
        <v>7953854</v>
      </c>
      <c r="AK62" s="16"/>
      <c r="AL62" s="9"/>
      <c r="AM62" s="9"/>
      <c r="AN62" s="9">
        <v>21</v>
      </c>
      <c r="AO62" s="9">
        <v>9758391</v>
      </c>
      <c r="AP62" s="9">
        <v>39289</v>
      </c>
      <c r="AQ62" s="9">
        <f t="shared" si="14"/>
        <v>9719102</v>
      </c>
      <c r="AR62" s="9"/>
      <c r="AS62" s="9"/>
      <c r="AT62" s="9">
        <v>21</v>
      </c>
      <c r="AU62" s="9">
        <v>12684589</v>
      </c>
      <c r="AV62" s="9">
        <v>36728</v>
      </c>
      <c r="AW62" s="9">
        <f t="shared" si="15"/>
        <v>12647861</v>
      </c>
      <c r="AX62" s="9"/>
    </row>
    <row r="63" spans="2:50">
      <c r="B63" s="16">
        <v>22</v>
      </c>
      <c r="C63" s="32">
        <v>7827181</v>
      </c>
      <c r="D63" s="16">
        <v>39288</v>
      </c>
      <c r="E63" s="16">
        <f t="shared" si="8"/>
        <v>7787893</v>
      </c>
      <c r="F63" s="16"/>
      <c r="G63" s="16"/>
      <c r="H63" s="16">
        <v>22</v>
      </c>
      <c r="I63" s="32">
        <v>8299388</v>
      </c>
      <c r="J63" s="16">
        <v>39289</v>
      </c>
      <c r="K63" s="16">
        <f t="shared" si="9"/>
        <v>8260099</v>
      </c>
      <c r="L63" s="16"/>
      <c r="M63" s="9"/>
      <c r="N63" s="9">
        <v>22</v>
      </c>
      <c r="O63" s="9">
        <v>8666302</v>
      </c>
      <c r="P63" s="9">
        <v>41029</v>
      </c>
      <c r="Q63" s="9">
        <f t="shared" si="10"/>
        <v>8625273</v>
      </c>
      <c r="R63" s="9"/>
      <c r="S63" s="9"/>
      <c r="T63" s="9">
        <v>22</v>
      </c>
      <c r="U63" s="9">
        <v>9154001</v>
      </c>
      <c r="V63" s="9">
        <v>34625</v>
      </c>
      <c r="W63" s="9">
        <f t="shared" si="11"/>
        <v>9119376</v>
      </c>
      <c r="X63" s="9"/>
      <c r="Y63" s="9"/>
      <c r="Z63" s="9"/>
      <c r="AA63" s="16">
        <v>22</v>
      </c>
      <c r="AB63" s="32">
        <v>8900289</v>
      </c>
      <c r="AC63" s="16">
        <v>47828</v>
      </c>
      <c r="AD63" s="16">
        <f>AB63-AC63</f>
        <v>8852461</v>
      </c>
      <c r="AE63" s="16"/>
      <c r="AF63" s="9"/>
      <c r="AG63" s="16">
        <v>22</v>
      </c>
      <c r="AH63" s="32">
        <v>12938839</v>
      </c>
      <c r="AI63" s="16">
        <v>39028</v>
      </c>
      <c r="AJ63" s="16">
        <f t="shared" si="13"/>
        <v>12899811</v>
      </c>
      <c r="AK63" s="16"/>
      <c r="AL63" s="9"/>
      <c r="AM63" s="9"/>
      <c r="AN63" s="9">
        <v>22</v>
      </c>
      <c r="AO63" s="9">
        <v>9018705</v>
      </c>
      <c r="AP63" s="9">
        <v>39289</v>
      </c>
      <c r="AQ63" s="9">
        <f t="shared" si="14"/>
        <v>8979416</v>
      </c>
      <c r="AR63" s="9"/>
      <c r="AS63" s="9"/>
      <c r="AT63" s="9">
        <v>22</v>
      </c>
      <c r="AU63" s="9">
        <v>12486141</v>
      </c>
      <c r="AV63" s="9">
        <v>36728</v>
      </c>
      <c r="AW63" s="9">
        <f t="shared" si="15"/>
        <v>12449413</v>
      </c>
      <c r="AX63" s="9"/>
    </row>
    <row r="64" spans="2:50">
      <c r="B64" s="16">
        <v>23</v>
      </c>
      <c r="C64" s="32">
        <v>9282753</v>
      </c>
      <c r="D64" s="16">
        <v>39288</v>
      </c>
      <c r="E64" s="16">
        <f t="shared" si="8"/>
        <v>9243465</v>
      </c>
      <c r="F64" s="16"/>
      <c r="G64" s="16"/>
      <c r="H64" s="16">
        <v>23</v>
      </c>
      <c r="I64" s="32">
        <v>8827378</v>
      </c>
      <c r="J64" s="16">
        <v>39289</v>
      </c>
      <c r="K64" s="16">
        <f t="shared" si="9"/>
        <v>8788089</v>
      </c>
      <c r="L64" s="16"/>
      <c r="M64" s="9"/>
      <c r="N64" s="9">
        <v>23</v>
      </c>
      <c r="O64" s="9">
        <v>7556604</v>
      </c>
      <c r="P64" s="9">
        <v>41029</v>
      </c>
      <c r="Q64" s="9">
        <f t="shared" si="10"/>
        <v>7515575</v>
      </c>
      <c r="R64" s="9"/>
      <c r="S64" s="9"/>
      <c r="T64" s="9">
        <v>23</v>
      </c>
      <c r="U64" s="9">
        <v>9334416</v>
      </c>
      <c r="V64" s="9">
        <v>34625</v>
      </c>
      <c r="W64" s="9">
        <f t="shared" si="11"/>
        <v>9299791</v>
      </c>
      <c r="X64" s="9"/>
      <c r="Y64" s="9"/>
      <c r="Z64" s="9"/>
      <c r="AA64" s="16">
        <v>23</v>
      </c>
      <c r="AB64" s="32">
        <v>8928388</v>
      </c>
      <c r="AC64" s="16">
        <v>47828</v>
      </c>
      <c r="AD64" s="16">
        <f t="shared" si="12"/>
        <v>8880560</v>
      </c>
      <c r="AE64" s="16"/>
      <c r="AF64" s="9"/>
      <c r="AG64" s="16">
        <v>23</v>
      </c>
      <c r="AH64" s="32">
        <v>8298292</v>
      </c>
      <c r="AI64" s="16">
        <v>39028</v>
      </c>
      <c r="AJ64" s="16">
        <f t="shared" si="13"/>
        <v>8259264</v>
      </c>
      <c r="AK64" s="16"/>
      <c r="AL64" s="9"/>
      <c r="AM64" s="9"/>
      <c r="AN64" s="9">
        <v>23</v>
      </c>
      <c r="AO64" s="9">
        <v>9388336</v>
      </c>
      <c r="AP64" s="9">
        <v>39289</v>
      </c>
      <c r="AQ64" s="9">
        <f t="shared" si="14"/>
        <v>9349047</v>
      </c>
      <c r="AR64" s="9"/>
      <c r="AS64" s="9"/>
      <c r="AT64" s="9">
        <v>23</v>
      </c>
      <c r="AU64" s="9">
        <v>9354016</v>
      </c>
      <c r="AV64" s="9">
        <v>36728</v>
      </c>
      <c r="AW64" s="9">
        <f t="shared" si="15"/>
        <v>9317288</v>
      </c>
      <c r="AX64" s="9"/>
    </row>
    <row r="65" spans="2:50">
      <c r="B65" s="16">
        <v>24</v>
      </c>
      <c r="C65" s="32">
        <v>9018273</v>
      </c>
      <c r="D65" s="16">
        <v>39288</v>
      </c>
      <c r="E65" s="16">
        <f t="shared" si="8"/>
        <v>8978985</v>
      </c>
      <c r="F65" s="16"/>
      <c r="G65" s="16"/>
      <c r="H65" s="16">
        <v>24</v>
      </c>
      <c r="I65" s="32">
        <v>10383388</v>
      </c>
      <c r="J65" s="16">
        <v>39289</v>
      </c>
      <c r="K65" s="16">
        <f t="shared" si="9"/>
        <v>10344099</v>
      </c>
      <c r="L65" s="16"/>
      <c r="M65" s="9"/>
      <c r="N65" s="9">
        <v>24</v>
      </c>
      <c r="O65" s="9">
        <v>11065550</v>
      </c>
      <c r="P65" s="9">
        <v>41029</v>
      </c>
      <c r="Q65" s="9">
        <f t="shared" si="10"/>
        <v>11024521</v>
      </c>
      <c r="R65" s="9"/>
      <c r="S65" s="9"/>
      <c r="T65" s="9">
        <v>24</v>
      </c>
      <c r="U65" s="9">
        <v>14013185</v>
      </c>
      <c r="V65" s="9">
        <v>34625</v>
      </c>
      <c r="W65" s="9">
        <f t="shared" si="11"/>
        <v>13978560</v>
      </c>
      <c r="X65" s="9"/>
      <c r="Y65" s="9"/>
      <c r="Z65" s="9"/>
      <c r="AA65" s="16">
        <v>24</v>
      </c>
      <c r="AB65" s="32">
        <v>12893993</v>
      </c>
      <c r="AC65" s="16">
        <v>47828</v>
      </c>
      <c r="AD65" s="16">
        <f t="shared" si="12"/>
        <v>12846165</v>
      </c>
      <c r="AE65" s="16"/>
      <c r="AF65" s="9"/>
      <c r="AG65" s="16">
        <v>24</v>
      </c>
      <c r="AH65" s="32">
        <v>7728892</v>
      </c>
      <c r="AI65" s="16">
        <v>39028</v>
      </c>
      <c r="AJ65" s="16">
        <f t="shared" si="13"/>
        <v>7689864</v>
      </c>
      <c r="AK65" s="16"/>
      <c r="AL65" s="9"/>
      <c r="AM65" s="9"/>
      <c r="AN65" s="9">
        <v>24</v>
      </c>
      <c r="AO65" s="9">
        <v>14300690</v>
      </c>
      <c r="AP65" s="9">
        <v>39289</v>
      </c>
      <c r="AQ65" s="9">
        <f t="shared" si="14"/>
        <v>14261401</v>
      </c>
      <c r="AR65" s="9"/>
      <c r="AS65" s="9"/>
      <c r="AT65" s="9">
        <v>24</v>
      </c>
      <c r="AU65" s="9">
        <v>17638028</v>
      </c>
      <c r="AV65" s="9">
        <v>36728</v>
      </c>
      <c r="AW65" s="9">
        <f t="shared" si="15"/>
        <v>17601300</v>
      </c>
      <c r="AX65" s="9"/>
    </row>
    <row r="66" spans="2:50">
      <c r="B66" s="16">
        <v>25</v>
      </c>
      <c r="C66" s="32">
        <v>6716628</v>
      </c>
      <c r="D66" s="16">
        <v>39288</v>
      </c>
      <c r="E66" s="16">
        <f t="shared" si="8"/>
        <v>6677340</v>
      </c>
      <c r="F66" s="16"/>
      <c r="G66" s="16"/>
      <c r="H66" s="16">
        <v>25</v>
      </c>
      <c r="I66" s="32">
        <v>12938848</v>
      </c>
      <c r="J66" s="16">
        <v>39289</v>
      </c>
      <c r="K66" s="16">
        <f t="shared" si="9"/>
        <v>12899559</v>
      </c>
      <c r="L66" s="16"/>
      <c r="M66" s="9"/>
      <c r="N66" s="9">
        <v>25</v>
      </c>
      <c r="O66" s="9">
        <v>7220965</v>
      </c>
      <c r="P66" s="9">
        <v>41029</v>
      </c>
      <c r="Q66" s="9">
        <f t="shared" si="10"/>
        <v>7179936</v>
      </c>
      <c r="R66" s="9"/>
      <c r="S66" s="9"/>
      <c r="T66" s="9">
        <v>25</v>
      </c>
      <c r="U66" s="9">
        <v>13780015</v>
      </c>
      <c r="V66" s="9">
        <v>34625</v>
      </c>
      <c r="W66" s="9">
        <f t="shared" si="11"/>
        <v>13745390</v>
      </c>
      <c r="X66" s="9"/>
      <c r="Y66" s="9"/>
      <c r="Z66" s="9"/>
      <c r="AA66" s="16">
        <v>25</v>
      </c>
      <c r="AB66" s="32">
        <v>9092882</v>
      </c>
      <c r="AC66" s="16">
        <v>47828</v>
      </c>
      <c r="AD66" s="16">
        <f t="shared" si="12"/>
        <v>9045054</v>
      </c>
      <c r="AE66" s="16"/>
      <c r="AF66" s="9"/>
      <c r="AG66" s="16">
        <v>25</v>
      </c>
      <c r="AH66" s="32">
        <v>8928892</v>
      </c>
      <c r="AI66" s="16">
        <v>39028</v>
      </c>
      <c r="AJ66" s="16">
        <f t="shared" si="13"/>
        <v>8889864</v>
      </c>
      <c r="AK66" s="16"/>
      <c r="AL66" s="9"/>
      <c r="AM66" s="9"/>
      <c r="AN66" s="9">
        <v>25</v>
      </c>
      <c r="AO66" s="9">
        <v>10930116</v>
      </c>
      <c r="AP66" s="9">
        <v>39289</v>
      </c>
      <c r="AQ66" s="9">
        <f t="shared" si="14"/>
        <v>10890827</v>
      </c>
      <c r="AR66" s="9"/>
      <c r="AS66" s="9"/>
      <c r="AT66" s="9">
        <v>25</v>
      </c>
      <c r="AU66" s="9">
        <v>8626102</v>
      </c>
      <c r="AV66" s="9">
        <v>36728</v>
      </c>
      <c r="AW66" s="9">
        <f t="shared" si="15"/>
        <v>8589374</v>
      </c>
      <c r="AX66" s="9"/>
    </row>
    <row r="67" spans="2:50">
      <c r="B67" s="16">
        <v>26</v>
      </c>
      <c r="C67" s="32">
        <v>11728371</v>
      </c>
      <c r="D67" s="16">
        <v>39288</v>
      </c>
      <c r="E67" s="16">
        <f t="shared" si="8"/>
        <v>11689083</v>
      </c>
      <c r="F67" s="16"/>
      <c r="G67" s="16"/>
      <c r="H67" s="16">
        <v>26</v>
      </c>
      <c r="I67" s="32">
        <v>9288377</v>
      </c>
      <c r="J67" s="16">
        <v>39289</v>
      </c>
      <c r="K67" s="16">
        <f t="shared" si="9"/>
        <v>9249088</v>
      </c>
      <c r="L67" s="16"/>
      <c r="M67" s="9"/>
      <c r="N67" s="9">
        <v>26</v>
      </c>
      <c r="O67" s="9">
        <v>11160750</v>
      </c>
      <c r="P67" s="9">
        <v>41029</v>
      </c>
      <c r="Q67" s="9">
        <f t="shared" si="10"/>
        <v>11119721</v>
      </c>
      <c r="R67" s="9"/>
      <c r="S67" s="9"/>
      <c r="T67" s="9">
        <v>26</v>
      </c>
      <c r="U67" s="9">
        <v>7614198</v>
      </c>
      <c r="V67" s="9">
        <v>34625</v>
      </c>
      <c r="W67" s="9">
        <f t="shared" si="11"/>
        <v>7579573</v>
      </c>
      <c r="X67" s="9"/>
      <c r="Y67" s="9"/>
      <c r="Z67" s="9"/>
      <c r="AA67" s="16">
        <v>26</v>
      </c>
      <c r="AB67" s="32">
        <v>9927892</v>
      </c>
      <c r="AC67" s="16">
        <v>47828</v>
      </c>
      <c r="AD67" s="16">
        <f t="shared" si="12"/>
        <v>9880064</v>
      </c>
      <c r="AE67" s="16"/>
      <c r="AF67" s="9"/>
      <c r="AG67" s="16">
        <v>26</v>
      </c>
      <c r="AH67" s="32">
        <v>9288288</v>
      </c>
      <c r="AI67" s="16">
        <v>39028</v>
      </c>
      <c r="AJ67" s="16">
        <f t="shared" si="13"/>
        <v>9249260</v>
      </c>
      <c r="AK67" s="16"/>
      <c r="AL67" s="9"/>
      <c r="AM67" s="9"/>
      <c r="AN67" s="9">
        <v>26</v>
      </c>
      <c r="AO67" s="9">
        <v>12816793</v>
      </c>
      <c r="AP67" s="9">
        <v>39289</v>
      </c>
      <c r="AQ67" s="9">
        <f t="shared" si="14"/>
        <v>12777504</v>
      </c>
      <c r="AR67" s="9"/>
      <c r="AS67" s="9"/>
      <c r="AT67" s="9">
        <v>26</v>
      </c>
      <c r="AU67" s="9">
        <v>10623951</v>
      </c>
      <c r="AV67" s="9">
        <v>36728</v>
      </c>
      <c r="AW67" s="9">
        <f t="shared" si="15"/>
        <v>10587223</v>
      </c>
      <c r="AX67" s="9"/>
    </row>
    <row r="68" spans="2:50">
      <c r="B68" s="16">
        <v>27</v>
      </c>
      <c r="C68" s="32">
        <v>7288263</v>
      </c>
      <c r="D68" s="16">
        <v>39288</v>
      </c>
      <c r="E68" s="16">
        <f t="shared" si="8"/>
        <v>7248975</v>
      </c>
      <c r="F68" s="16"/>
      <c r="G68" s="16"/>
      <c r="H68" s="16">
        <v>27</v>
      </c>
      <c r="I68" s="32">
        <v>8928377</v>
      </c>
      <c r="J68" s="16">
        <v>39289</v>
      </c>
      <c r="K68" s="16">
        <f t="shared" si="9"/>
        <v>8889088</v>
      </c>
      <c r="L68" s="16"/>
      <c r="M68" s="9"/>
      <c r="N68" s="9">
        <v>27</v>
      </c>
      <c r="O68" s="9">
        <v>11198990</v>
      </c>
      <c r="P68" s="9">
        <v>41029</v>
      </c>
      <c r="Q68" s="9">
        <f t="shared" si="10"/>
        <v>11157961</v>
      </c>
      <c r="R68" s="9"/>
      <c r="S68" s="9"/>
      <c r="T68" s="9">
        <v>27</v>
      </c>
      <c r="U68" s="9">
        <v>9153122</v>
      </c>
      <c r="V68" s="9">
        <v>34625</v>
      </c>
      <c r="W68" s="9">
        <f t="shared" si="11"/>
        <v>9118497</v>
      </c>
      <c r="X68" s="9"/>
      <c r="Y68" s="9"/>
      <c r="Z68" s="9"/>
      <c r="AA68" s="16">
        <v>27</v>
      </c>
      <c r="AB68" s="32">
        <v>12937838</v>
      </c>
      <c r="AC68" s="16">
        <v>47828</v>
      </c>
      <c r="AD68" s="16">
        <f t="shared" si="12"/>
        <v>12890010</v>
      </c>
      <c r="AE68" s="16"/>
      <c r="AF68" s="9"/>
      <c r="AG68" s="16">
        <v>27</v>
      </c>
      <c r="AH68" s="32">
        <v>9282892</v>
      </c>
      <c r="AI68" s="16">
        <v>39028</v>
      </c>
      <c r="AJ68" s="16">
        <f t="shared" si="13"/>
        <v>9243864</v>
      </c>
      <c r="AK68" s="16"/>
      <c r="AL68" s="9"/>
      <c r="AM68" s="9"/>
      <c r="AN68" s="9">
        <v>27</v>
      </c>
      <c r="AO68" s="9">
        <v>13203665</v>
      </c>
      <c r="AP68" s="9">
        <v>39289</v>
      </c>
      <c r="AQ68" s="9">
        <f t="shared" si="14"/>
        <v>13164376</v>
      </c>
      <c r="AR68" s="9"/>
      <c r="AS68" s="9"/>
      <c r="AT68" s="9">
        <v>27</v>
      </c>
      <c r="AU68" s="9">
        <v>8997535</v>
      </c>
      <c r="AV68" s="9">
        <v>36728</v>
      </c>
      <c r="AW68" s="9">
        <f t="shared" si="15"/>
        <v>8960807</v>
      </c>
      <c r="AX68" s="9"/>
    </row>
    <row r="69" spans="2:50">
      <c r="B69" s="16">
        <v>28</v>
      </c>
      <c r="C69" s="32">
        <v>8928376</v>
      </c>
      <c r="D69" s="16">
        <v>39288</v>
      </c>
      <c r="E69" s="16">
        <f t="shared" si="8"/>
        <v>8889088</v>
      </c>
      <c r="F69" s="16"/>
      <c r="G69" s="16"/>
      <c r="H69" s="16">
        <v>28</v>
      </c>
      <c r="I69" s="32">
        <v>7838462</v>
      </c>
      <c r="J69" s="16">
        <v>39289</v>
      </c>
      <c r="K69" s="16">
        <f t="shared" si="9"/>
        <v>7799173</v>
      </c>
      <c r="L69" s="16"/>
      <c r="M69" s="9"/>
      <c r="N69" s="9">
        <v>28</v>
      </c>
      <c r="O69" s="9">
        <v>9804917</v>
      </c>
      <c r="P69" s="9">
        <v>41029</v>
      </c>
      <c r="Q69" s="9">
        <f t="shared" si="10"/>
        <v>9763888</v>
      </c>
      <c r="R69" s="9"/>
      <c r="S69" s="9"/>
      <c r="T69" s="9">
        <v>28</v>
      </c>
      <c r="U69" s="9">
        <v>10064220</v>
      </c>
      <c r="V69" s="9">
        <v>34625</v>
      </c>
      <c r="W69" s="9">
        <f t="shared" si="11"/>
        <v>10029595</v>
      </c>
      <c r="X69" s="9"/>
      <c r="Y69" s="9"/>
      <c r="Z69" s="9"/>
      <c r="AA69" s="16">
        <v>28</v>
      </c>
      <c r="AB69" s="32">
        <v>9828782</v>
      </c>
      <c r="AC69" s="16">
        <v>47828</v>
      </c>
      <c r="AD69" s="16">
        <f t="shared" si="12"/>
        <v>9780954</v>
      </c>
      <c r="AE69" s="16"/>
      <c r="AF69" s="9"/>
      <c r="AG69" s="16">
        <v>28</v>
      </c>
      <c r="AH69" s="32">
        <v>8929828</v>
      </c>
      <c r="AI69" s="16">
        <v>39028</v>
      </c>
      <c r="AJ69" s="16">
        <f t="shared" si="13"/>
        <v>8890800</v>
      </c>
      <c r="AK69" s="16"/>
      <c r="AL69" s="9"/>
      <c r="AM69" s="9"/>
      <c r="AN69" s="9">
        <v>28</v>
      </c>
      <c r="AO69" s="9">
        <v>10946256</v>
      </c>
      <c r="AP69" s="9">
        <v>39289</v>
      </c>
      <c r="AQ69" s="9">
        <f t="shared" si="14"/>
        <v>10906967</v>
      </c>
      <c r="AR69" s="9"/>
      <c r="AS69" s="9"/>
      <c r="AT69" s="9">
        <v>28</v>
      </c>
      <c r="AU69" s="9">
        <v>8805200</v>
      </c>
      <c r="AV69" s="9">
        <v>36728</v>
      </c>
      <c r="AW69" s="9">
        <f t="shared" si="15"/>
        <v>8768472</v>
      </c>
      <c r="AX69" s="9"/>
    </row>
    <row r="70" spans="2:50">
      <c r="B70" s="16">
        <v>29</v>
      </c>
      <c r="C70" s="32">
        <v>11373672</v>
      </c>
      <c r="D70" s="16">
        <v>39288</v>
      </c>
      <c r="E70" s="16">
        <f t="shared" si="8"/>
        <v>11334384</v>
      </c>
      <c r="F70" s="16"/>
      <c r="G70" s="16"/>
      <c r="H70" s="16">
        <v>29</v>
      </c>
      <c r="I70" s="32">
        <v>8387732</v>
      </c>
      <c r="J70" s="16">
        <v>39289</v>
      </c>
      <c r="K70" s="16">
        <f t="shared" si="9"/>
        <v>8348443</v>
      </c>
      <c r="L70" s="16"/>
      <c r="M70" s="9"/>
      <c r="N70" s="9">
        <v>29</v>
      </c>
      <c r="O70" s="9">
        <v>10795126</v>
      </c>
      <c r="P70" s="9">
        <v>41029</v>
      </c>
      <c r="Q70" s="9">
        <f t="shared" si="10"/>
        <v>10754097</v>
      </c>
      <c r="R70" s="9"/>
      <c r="S70" s="9"/>
      <c r="T70" s="9">
        <v>29</v>
      </c>
      <c r="U70" s="9">
        <v>10847225</v>
      </c>
      <c r="V70" s="9">
        <v>34625</v>
      </c>
      <c r="W70" s="9">
        <f t="shared" si="11"/>
        <v>10812600</v>
      </c>
      <c r="X70" s="9"/>
      <c r="Y70" s="9"/>
      <c r="Z70" s="9"/>
      <c r="AA70" s="16">
        <v>29</v>
      </c>
      <c r="AB70" s="32">
        <v>7888299</v>
      </c>
      <c r="AC70" s="16">
        <v>47828</v>
      </c>
      <c r="AD70" s="16">
        <f t="shared" si="12"/>
        <v>7840471</v>
      </c>
      <c r="AE70" s="16"/>
      <c r="AF70" s="9"/>
      <c r="AG70" s="16">
        <v>29</v>
      </c>
      <c r="AH70" s="32">
        <v>10289299</v>
      </c>
      <c r="AI70" s="16">
        <v>39028</v>
      </c>
      <c r="AJ70" s="16">
        <f t="shared" si="13"/>
        <v>10250271</v>
      </c>
      <c r="AK70" s="16"/>
      <c r="AL70" s="9"/>
      <c r="AM70" s="9"/>
      <c r="AN70" s="9">
        <v>29</v>
      </c>
      <c r="AO70" s="9">
        <v>10766146</v>
      </c>
      <c r="AP70" s="9">
        <v>39289</v>
      </c>
      <c r="AQ70" s="9">
        <f t="shared" si="14"/>
        <v>10726857</v>
      </c>
      <c r="AR70" s="9"/>
      <c r="AS70" s="9"/>
      <c r="AT70" s="9">
        <v>29</v>
      </c>
      <c r="AU70" s="9">
        <v>10088847</v>
      </c>
      <c r="AV70" s="9">
        <v>36728</v>
      </c>
      <c r="AW70" s="9">
        <f t="shared" si="15"/>
        <v>10052119</v>
      </c>
      <c r="AX70" s="9"/>
    </row>
    <row r="71" spans="2:50">
      <c r="B71" s="16">
        <v>30</v>
      </c>
      <c r="C71" s="32">
        <v>8298266</v>
      </c>
      <c r="D71" s="16">
        <v>39288</v>
      </c>
      <c r="E71" s="16">
        <f t="shared" si="8"/>
        <v>8258978</v>
      </c>
      <c r="F71" s="16"/>
      <c r="G71" s="16"/>
      <c r="H71" s="16">
        <v>30</v>
      </c>
      <c r="I71" s="32">
        <v>13887312</v>
      </c>
      <c r="J71" s="16">
        <v>39289</v>
      </c>
      <c r="K71" s="16">
        <f t="shared" si="9"/>
        <v>13848023</v>
      </c>
      <c r="L71" s="16"/>
      <c r="M71" s="9"/>
      <c r="N71" s="9">
        <v>30</v>
      </c>
      <c r="O71" s="9">
        <v>10192040</v>
      </c>
      <c r="P71" s="9">
        <v>41029</v>
      </c>
      <c r="Q71" s="9">
        <f t="shared" si="10"/>
        <v>10151011</v>
      </c>
      <c r="R71" s="9"/>
      <c r="S71" s="9"/>
      <c r="T71" s="9">
        <v>30</v>
      </c>
      <c r="U71" s="9">
        <v>10823700</v>
      </c>
      <c r="V71" s="9">
        <v>34625</v>
      </c>
      <c r="W71" s="9">
        <f t="shared" si="11"/>
        <v>10789075</v>
      </c>
      <c r="X71" s="9"/>
      <c r="Y71" s="9"/>
      <c r="Z71" s="9"/>
      <c r="AA71" s="16">
        <v>30</v>
      </c>
      <c r="AB71" s="32">
        <v>7288382</v>
      </c>
      <c r="AC71" s="16">
        <v>47828</v>
      </c>
      <c r="AD71" s="16">
        <f t="shared" si="12"/>
        <v>7240554</v>
      </c>
      <c r="AE71" s="16"/>
      <c r="AF71" s="9"/>
      <c r="AG71" s="16">
        <v>30</v>
      </c>
      <c r="AH71" s="32">
        <v>9298821</v>
      </c>
      <c r="AI71" s="16">
        <v>39028</v>
      </c>
      <c r="AJ71" s="16">
        <f t="shared" si="13"/>
        <v>9259793</v>
      </c>
      <c r="AK71" s="16"/>
      <c r="AL71" s="9"/>
      <c r="AM71" s="9"/>
      <c r="AN71" s="9">
        <v>30</v>
      </c>
      <c r="AO71" s="9">
        <v>8336002</v>
      </c>
      <c r="AP71" s="9">
        <v>39289</v>
      </c>
      <c r="AQ71" s="9">
        <f t="shared" si="14"/>
        <v>8296713</v>
      </c>
      <c r="AR71" s="9"/>
      <c r="AS71" s="9"/>
      <c r="AT71" s="9">
        <v>30</v>
      </c>
      <c r="AU71" s="9">
        <v>10547799</v>
      </c>
      <c r="AV71" s="9">
        <v>36728</v>
      </c>
      <c r="AW71" s="9">
        <f t="shared" si="15"/>
        <v>10511071</v>
      </c>
      <c r="AX71" s="9"/>
    </row>
    <row r="72" spans="2:50">
      <c r="B72" s="16"/>
      <c r="C72" s="16"/>
      <c r="D72" s="16"/>
      <c r="E72" s="16">
        <f>AVERAGE(E42:E71)</f>
        <v>9444357.9333333336</v>
      </c>
      <c r="F72" s="16">
        <f>STDEVA(E42:E71)</f>
        <v>1558181.1478867675</v>
      </c>
      <c r="G72" s="16"/>
      <c r="H72" s="16"/>
      <c r="I72" s="16"/>
      <c r="J72" s="16"/>
      <c r="K72" s="16">
        <f>AVERAGE(K42:K71)</f>
        <v>9186631.9666666668</v>
      </c>
      <c r="L72" s="16">
        <f>STDEVA(K42:K71)</f>
        <v>1757352.6001679148</v>
      </c>
      <c r="M72" s="9"/>
      <c r="N72" s="9"/>
      <c r="O72" s="9"/>
      <c r="P72" s="9"/>
      <c r="Q72" s="9">
        <f>AVERAGE(Q42:Q71)</f>
        <v>9808762.4666666668</v>
      </c>
      <c r="R72" s="9">
        <f>STDEVA(Q42:Q71)</f>
        <v>1528830.1439156751</v>
      </c>
      <c r="S72" s="9"/>
      <c r="T72" s="9"/>
      <c r="U72" s="9"/>
      <c r="V72" s="9"/>
      <c r="W72" s="9">
        <f>AVERAGE(W42:W71)</f>
        <v>9517866.833333334</v>
      </c>
      <c r="X72" s="9">
        <f>STDEVA(W42:W71)</f>
        <v>1851051.5984491366</v>
      </c>
      <c r="Y72" s="9"/>
      <c r="Z72" s="9"/>
      <c r="AA72" s="16"/>
      <c r="AB72" s="16"/>
      <c r="AC72" s="16"/>
      <c r="AD72" s="16">
        <f>AVERAGE(AD42:AD71)</f>
        <v>9103801.9000000004</v>
      </c>
      <c r="AE72" s="16">
        <f>STDEVA(AD42:AD71)</f>
        <v>1801537.1202269092</v>
      </c>
      <c r="AF72" s="9"/>
      <c r="AG72" s="16"/>
      <c r="AH72" s="16"/>
      <c r="AI72" s="16"/>
      <c r="AJ72" s="16">
        <f>AVERAGE(AJ42:AJ71)</f>
        <v>9176792.7333333325</v>
      </c>
      <c r="AK72" s="16">
        <f>STDEVA(AJ42:AJ71)</f>
        <v>1600377.3806423242</v>
      </c>
      <c r="AL72" s="9"/>
      <c r="AM72" s="9"/>
      <c r="AN72" s="9"/>
      <c r="AO72" s="9"/>
      <c r="AP72" s="9"/>
      <c r="AQ72" s="9">
        <f>AVERAGE(AQ42:AQ71)</f>
        <v>11225456.166666666</v>
      </c>
      <c r="AR72" s="9">
        <f>STDEVA(AQ42:AQ71)</f>
        <v>2031339.9691711736</v>
      </c>
      <c r="AS72" s="9"/>
      <c r="AT72" s="9"/>
      <c r="AU72" s="9"/>
      <c r="AV72" s="9"/>
      <c r="AW72" s="9">
        <f>AVERAGE(AW42:AW71)</f>
        <v>10265121.800000001</v>
      </c>
      <c r="AX72" s="9">
        <f>STDEVA(AW42:AW71)</f>
        <v>2436932.4287065957</v>
      </c>
    </row>
    <row r="73" spans="2:50">
      <c r="B73" s="9"/>
      <c r="C73" s="9"/>
      <c r="D73" s="9"/>
      <c r="E73" s="9"/>
      <c r="F73" s="9"/>
      <c r="G73" s="16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16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</row>
    <row r="74" spans="2:50"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</row>
    <row r="81" spans="8:20"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</row>
    <row r="82" spans="8:20">
      <c r="H82" s="30"/>
      <c r="I82" s="30"/>
      <c r="J82" s="31"/>
      <c r="K82" s="31"/>
      <c r="L82" s="9"/>
      <c r="M82" s="9"/>
      <c r="N82" s="9"/>
      <c r="O82" s="9"/>
      <c r="P82" s="9"/>
      <c r="Q82" s="9"/>
      <c r="R82" s="9"/>
      <c r="S82" s="9"/>
      <c r="T82" s="9"/>
    </row>
    <row r="83" spans="8:20">
      <c r="H83" s="30"/>
      <c r="I83" s="30"/>
      <c r="J83" s="31"/>
      <c r="K83" s="31"/>
      <c r="L83" s="9"/>
      <c r="M83" s="9"/>
      <c r="N83" s="9"/>
      <c r="O83" s="9"/>
      <c r="P83" s="9"/>
      <c r="Q83" s="9"/>
      <c r="R83" s="9" t="s">
        <v>111</v>
      </c>
      <c r="S83" s="9"/>
      <c r="T83" s="9"/>
    </row>
    <row r="84" spans="8:20">
      <c r="H84" s="30"/>
      <c r="I84" s="30"/>
      <c r="J84" s="31"/>
      <c r="K84" s="31"/>
      <c r="L84" s="9"/>
      <c r="M84" s="9"/>
      <c r="N84" s="9"/>
      <c r="O84" s="9"/>
      <c r="P84" s="9"/>
      <c r="Q84" s="9" t="s">
        <v>17</v>
      </c>
      <c r="R84" s="9"/>
      <c r="S84" s="9"/>
      <c r="T84" s="9"/>
    </row>
    <row r="85" spans="8:20">
      <c r="H85" s="9"/>
      <c r="I85" s="9"/>
      <c r="J85" s="9"/>
      <c r="K85" s="31"/>
      <c r="L85" s="9"/>
      <c r="M85" s="9"/>
      <c r="N85" s="9"/>
      <c r="O85" s="9"/>
      <c r="P85" s="9"/>
      <c r="Q85" s="9"/>
      <c r="R85" s="11" t="s">
        <v>106</v>
      </c>
      <c r="S85" s="11" t="s">
        <v>107</v>
      </c>
      <c r="T85" s="11" t="s">
        <v>108</v>
      </c>
    </row>
    <row r="86" spans="8:20">
      <c r="H86" s="9"/>
      <c r="I86" s="9"/>
      <c r="J86" s="9"/>
      <c r="K86" s="14"/>
      <c r="L86" s="9"/>
      <c r="M86" s="9"/>
      <c r="N86" s="9"/>
      <c r="O86" s="9"/>
      <c r="P86" s="9"/>
      <c r="Q86" s="17" t="s">
        <v>124</v>
      </c>
      <c r="R86" s="9"/>
      <c r="S86" s="9"/>
      <c r="T86" s="9"/>
    </row>
    <row r="87" spans="8:20">
      <c r="H87" s="9"/>
      <c r="I87" s="9"/>
      <c r="J87" s="9"/>
      <c r="K87" s="14"/>
      <c r="L87" s="9"/>
      <c r="M87" s="9"/>
      <c r="N87" s="9"/>
      <c r="O87" s="9"/>
      <c r="P87" s="9">
        <v>1</v>
      </c>
      <c r="Q87" s="16" t="s">
        <v>47</v>
      </c>
      <c r="R87" s="11" t="s">
        <v>109</v>
      </c>
      <c r="S87" s="11" t="s">
        <v>208</v>
      </c>
      <c r="T87" s="11" t="s">
        <v>204</v>
      </c>
    </row>
    <row r="88" spans="8:20">
      <c r="H88" s="9"/>
      <c r="I88" s="9"/>
      <c r="J88" s="9"/>
      <c r="K88" s="14"/>
      <c r="L88" s="9"/>
      <c r="M88" s="9"/>
      <c r="N88" s="9"/>
      <c r="O88" s="9"/>
      <c r="P88" s="9">
        <v>2</v>
      </c>
      <c r="Q88" s="16" t="s">
        <v>48</v>
      </c>
      <c r="R88" s="9"/>
      <c r="S88" s="9"/>
      <c r="T88" s="9"/>
    </row>
    <row r="89" spans="8:20">
      <c r="H89" s="16"/>
      <c r="I89" s="16"/>
      <c r="J89" s="14"/>
      <c r="K89" s="14"/>
      <c r="L89" s="9"/>
      <c r="M89" s="9"/>
      <c r="N89" s="9"/>
      <c r="O89" s="9"/>
      <c r="P89" s="9"/>
      <c r="Q89" s="9" t="s">
        <v>202</v>
      </c>
      <c r="R89" s="9"/>
      <c r="S89" s="9"/>
      <c r="T89" s="9"/>
    </row>
    <row r="90" spans="8:20">
      <c r="H90" s="30"/>
      <c r="I90" s="30"/>
      <c r="J90" s="31"/>
      <c r="K90" s="31"/>
      <c r="L90" s="9"/>
      <c r="M90" s="9"/>
      <c r="N90" s="9"/>
      <c r="O90" s="9"/>
      <c r="P90" s="9">
        <v>3</v>
      </c>
      <c r="Q90" s="9" t="s">
        <v>45</v>
      </c>
      <c r="R90" s="11" t="s">
        <v>110</v>
      </c>
      <c r="S90" s="11" t="s">
        <v>208</v>
      </c>
      <c r="T90" s="11" t="s">
        <v>204</v>
      </c>
    </row>
    <row r="91" spans="8:20">
      <c r="H91" s="30"/>
      <c r="I91" s="30"/>
      <c r="J91" s="31"/>
      <c r="K91" s="31"/>
      <c r="L91" s="9"/>
      <c r="M91" s="9"/>
      <c r="N91" s="9"/>
      <c r="O91" s="9"/>
      <c r="P91" s="9">
        <v>4</v>
      </c>
      <c r="Q91" s="9" t="s">
        <v>46</v>
      </c>
      <c r="R91" s="9"/>
      <c r="S91" s="9"/>
      <c r="T91" s="9"/>
    </row>
    <row r="92" spans="8:20">
      <c r="H92" s="30"/>
      <c r="I92" s="30"/>
      <c r="J92" s="31"/>
      <c r="K92" s="31"/>
      <c r="L92" s="9"/>
      <c r="M92" s="9"/>
      <c r="N92" s="9"/>
      <c r="O92" s="9"/>
      <c r="P92" s="9">
        <v>5</v>
      </c>
      <c r="Q92" s="16" t="s">
        <v>201</v>
      </c>
      <c r="R92" s="9" t="s">
        <v>135</v>
      </c>
      <c r="S92" s="11" t="s">
        <v>208</v>
      </c>
      <c r="T92" s="11" t="s">
        <v>204</v>
      </c>
    </row>
    <row r="93" spans="8:20">
      <c r="H93" s="30"/>
      <c r="I93" s="30"/>
      <c r="J93" s="31"/>
      <c r="K93" s="31"/>
      <c r="L93" s="9"/>
      <c r="M93" s="9"/>
      <c r="N93" s="9"/>
      <c r="O93" s="9"/>
      <c r="P93" s="9">
        <v>6</v>
      </c>
      <c r="Q93" s="16" t="s">
        <v>48</v>
      </c>
      <c r="R93" s="9"/>
      <c r="S93" s="9"/>
      <c r="T93" s="9"/>
    </row>
    <row r="94" spans="8:20">
      <c r="H94" s="16"/>
      <c r="I94" s="16"/>
      <c r="J94" s="14"/>
      <c r="K94" s="14"/>
      <c r="L94" s="9"/>
      <c r="M94" s="9"/>
      <c r="N94" s="9"/>
      <c r="O94" s="9"/>
      <c r="P94" s="9">
        <v>7</v>
      </c>
      <c r="Q94" s="9" t="s">
        <v>47</v>
      </c>
      <c r="R94" s="9" t="s">
        <v>136</v>
      </c>
      <c r="S94" s="11" t="s">
        <v>208</v>
      </c>
      <c r="T94" s="11" t="s">
        <v>204</v>
      </c>
    </row>
    <row r="95" spans="8:20">
      <c r="H95" s="16"/>
      <c r="I95" s="16"/>
      <c r="J95" s="14"/>
      <c r="K95" s="14"/>
      <c r="L95" s="9"/>
      <c r="M95" s="9"/>
      <c r="N95" s="9"/>
      <c r="O95" s="9"/>
      <c r="P95" s="9">
        <v>8</v>
      </c>
      <c r="Q95" s="9" t="s">
        <v>48</v>
      </c>
      <c r="R95" s="9"/>
      <c r="S95" s="9"/>
      <c r="T95" s="9"/>
    </row>
    <row r="96" spans="8:20">
      <c r="H96" s="16"/>
      <c r="I96" s="16"/>
      <c r="J96" s="14"/>
      <c r="K96" s="14"/>
      <c r="L96" s="9"/>
      <c r="M96" s="9"/>
      <c r="N96" s="9"/>
      <c r="O96" s="9"/>
      <c r="P96" s="9"/>
      <c r="Q96" s="9"/>
      <c r="R96" s="9" t="s">
        <v>203</v>
      </c>
      <c r="S96" s="9" t="s">
        <v>207</v>
      </c>
      <c r="T96" s="9" t="s">
        <v>133</v>
      </c>
    </row>
    <row r="97" spans="8:20">
      <c r="H97" s="16"/>
      <c r="I97" s="16"/>
      <c r="J97" s="14"/>
      <c r="K97" s="14"/>
      <c r="L97" s="9"/>
      <c r="M97" s="9"/>
      <c r="N97" s="9"/>
      <c r="O97" s="9"/>
      <c r="P97" s="9"/>
      <c r="Q97" s="9"/>
      <c r="R97" s="9"/>
      <c r="S97" s="9"/>
      <c r="T97" s="9"/>
    </row>
    <row r="98" spans="8:20"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</row>
    <row r="99" spans="8:20"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</row>
    <row r="100" spans="8:20"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</row>
    <row r="101" spans="8:20"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</row>
    <row r="124" spans="5:17">
      <c r="E124" s="9"/>
      <c r="F124" s="9"/>
      <c r="G124" s="9"/>
      <c r="H124" s="9"/>
      <c r="I124" s="9"/>
      <c r="O124" s="9"/>
      <c r="P124" s="9"/>
      <c r="Q124" s="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44"/>
  <sheetViews>
    <sheetView zoomScale="77" zoomScaleNormal="77" zoomScalePageLayoutView="77" workbookViewId="0">
      <selection activeCell="O34" sqref="O34"/>
    </sheetView>
  </sheetViews>
  <sheetFormatPr defaultColWidth="12" defaultRowHeight="15.75"/>
  <cols>
    <col min="1" max="4" width="12" style="1"/>
    <col min="5" max="5" width="12.140625" style="1" customWidth="1"/>
    <col min="6" max="11" width="12" style="1"/>
    <col min="12" max="12" width="14.85546875" style="1" customWidth="1"/>
    <col min="13" max="21" width="12" style="1"/>
    <col min="22" max="22" width="12.42578125" style="1" customWidth="1"/>
    <col min="23" max="16384" width="12" style="1"/>
  </cols>
  <sheetData>
    <row r="2" spans="1:39">
      <c r="A2" s="9" t="s">
        <v>65</v>
      </c>
      <c r="B2" s="9"/>
      <c r="C2" s="9"/>
      <c r="D2" s="9"/>
      <c r="E2" s="9"/>
      <c r="F2" s="9" t="s">
        <v>25</v>
      </c>
      <c r="G2" s="9"/>
      <c r="H2" s="9"/>
      <c r="I2" s="9" t="s">
        <v>26</v>
      </c>
      <c r="J2" s="9"/>
      <c r="K2" s="9"/>
      <c r="L2" s="9"/>
      <c r="M2" s="9"/>
      <c r="N2" s="9" t="s">
        <v>24</v>
      </c>
      <c r="O2" s="9"/>
      <c r="P2" s="9"/>
      <c r="Q2" s="9"/>
      <c r="R2" s="9"/>
      <c r="S2" s="9" t="s">
        <v>25</v>
      </c>
      <c r="T2" s="9"/>
      <c r="U2" s="9"/>
      <c r="V2" s="9" t="s">
        <v>26</v>
      </c>
      <c r="W2" s="9"/>
      <c r="X2" s="9"/>
      <c r="Y2" s="9"/>
      <c r="Z2" s="9" t="s">
        <v>32</v>
      </c>
      <c r="AA2" s="9"/>
      <c r="AB2" s="9"/>
      <c r="AC2" s="9"/>
      <c r="AD2" s="9"/>
      <c r="AE2" s="9" t="s">
        <v>25</v>
      </c>
      <c r="AF2" s="9"/>
      <c r="AG2" s="9"/>
      <c r="AH2" s="9" t="s">
        <v>26</v>
      </c>
      <c r="AI2" s="9"/>
      <c r="AJ2" s="9"/>
      <c r="AK2" s="9"/>
      <c r="AL2" s="9"/>
      <c r="AM2" s="9"/>
    </row>
    <row r="3" spans="1:39">
      <c r="A3" s="9"/>
      <c r="B3" s="9" t="s">
        <v>17</v>
      </c>
      <c r="C3" s="9" t="s">
        <v>28</v>
      </c>
      <c r="D3" s="9" t="s">
        <v>29</v>
      </c>
      <c r="E3" s="9" t="s">
        <v>30</v>
      </c>
      <c r="F3" s="9" t="s">
        <v>28</v>
      </c>
      <c r="G3" s="9" t="s">
        <v>29</v>
      </c>
      <c r="H3" s="9" t="s">
        <v>30</v>
      </c>
      <c r="I3" s="9" t="s">
        <v>28</v>
      </c>
      <c r="J3" s="9" t="s">
        <v>29</v>
      </c>
      <c r="K3" s="9" t="s">
        <v>30</v>
      </c>
      <c r="L3" s="9"/>
      <c r="M3" s="9"/>
      <c r="N3" s="9"/>
      <c r="O3" s="9" t="s">
        <v>17</v>
      </c>
      <c r="P3" s="9" t="s">
        <v>28</v>
      </c>
      <c r="Q3" s="9" t="s">
        <v>29</v>
      </c>
      <c r="R3" s="9" t="s">
        <v>30</v>
      </c>
      <c r="S3" s="9" t="s">
        <v>28</v>
      </c>
      <c r="T3" s="9" t="s">
        <v>29</v>
      </c>
      <c r="U3" s="9" t="s">
        <v>30</v>
      </c>
      <c r="V3" s="9" t="s">
        <v>28</v>
      </c>
      <c r="W3" s="9" t="s">
        <v>29</v>
      </c>
      <c r="X3" s="9" t="s">
        <v>30</v>
      </c>
      <c r="Y3" s="9"/>
      <c r="Z3" s="9"/>
      <c r="AA3" s="9" t="s">
        <v>17</v>
      </c>
      <c r="AB3" s="9" t="s">
        <v>28</v>
      </c>
      <c r="AC3" s="9" t="s">
        <v>29</v>
      </c>
      <c r="AD3" s="9" t="s">
        <v>30</v>
      </c>
      <c r="AE3" s="9" t="s">
        <v>28</v>
      </c>
      <c r="AF3" s="9" t="s">
        <v>29</v>
      </c>
      <c r="AG3" s="9" t="s">
        <v>30</v>
      </c>
      <c r="AH3" s="9" t="s">
        <v>28</v>
      </c>
      <c r="AI3" s="9" t="s">
        <v>29</v>
      </c>
      <c r="AJ3" s="9" t="s">
        <v>30</v>
      </c>
      <c r="AK3" s="9"/>
      <c r="AL3" s="9"/>
      <c r="AM3" s="9"/>
    </row>
    <row r="4" spans="1:39">
      <c r="A4" s="9"/>
      <c r="B4" s="9" t="s">
        <v>33</v>
      </c>
      <c r="C4" s="9">
        <v>315224.88</v>
      </c>
      <c r="D4" s="9">
        <v>142738</v>
      </c>
      <c r="E4" s="9">
        <f>C4-D4</f>
        <v>172486.88</v>
      </c>
      <c r="F4" s="9">
        <v>126216</v>
      </c>
      <c r="G4" s="9">
        <v>8732</v>
      </c>
      <c r="H4" s="9">
        <f>F4-G4</f>
        <v>117484</v>
      </c>
      <c r="I4" s="9">
        <v>143960</v>
      </c>
      <c r="J4" s="9">
        <v>9841</v>
      </c>
      <c r="K4" s="9">
        <f>I4-J4</f>
        <v>134119</v>
      </c>
      <c r="L4" s="9"/>
      <c r="M4" s="9"/>
      <c r="N4" s="9"/>
      <c r="O4" s="9" t="s">
        <v>33</v>
      </c>
      <c r="P4" s="9">
        <v>785845.19</v>
      </c>
      <c r="Q4" s="9">
        <v>128739</v>
      </c>
      <c r="R4" s="9">
        <f>P4-Q4</f>
        <v>657106.18999999994</v>
      </c>
      <c r="S4" s="9">
        <v>105244</v>
      </c>
      <c r="T4" s="9">
        <v>18637</v>
      </c>
      <c r="U4" s="9">
        <f>S4-T4</f>
        <v>86607</v>
      </c>
      <c r="V4" s="9">
        <v>255880</v>
      </c>
      <c r="W4" s="9">
        <v>126371</v>
      </c>
      <c r="X4" s="9">
        <f>V4-W4</f>
        <v>129509</v>
      </c>
      <c r="Y4" s="9"/>
      <c r="Z4" s="9"/>
      <c r="AA4" s="9" t="s">
        <v>33</v>
      </c>
      <c r="AB4" s="9">
        <v>533837</v>
      </c>
      <c r="AC4" s="9">
        <v>129382</v>
      </c>
      <c r="AD4" s="9">
        <f>AB4-AC4</f>
        <v>404455</v>
      </c>
      <c r="AE4" s="9">
        <v>117483</v>
      </c>
      <c r="AF4" s="9">
        <v>19283</v>
      </c>
      <c r="AG4" s="9">
        <f>AE4-AF4</f>
        <v>98200</v>
      </c>
      <c r="AH4" s="9">
        <v>271732</v>
      </c>
      <c r="AI4" s="9">
        <v>138273</v>
      </c>
      <c r="AJ4" s="9">
        <f>AH4-AI4</f>
        <v>133459</v>
      </c>
      <c r="AK4" s="9"/>
      <c r="AL4" s="9"/>
      <c r="AM4" s="9"/>
    </row>
    <row r="5" spans="1:39">
      <c r="A5" s="9"/>
      <c r="B5" s="9" t="s">
        <v>34</v>
      </c>
      <c r="C5" s="9">
        <v>175283.01</v>
      </c>
      <c r="D5" s="9">
        <v>142738</v>
      </c>
      <c r="E5" s="9">
        <f t="shared" ref="E5:E15" si="0">C5-D5</f>
        <v>32545.010000000009</v>
      </c>
      <c r="F5" s="9">
        <v>129723</v>
      </c>
      <c r="G5" s="9">
        <v>8732</v>
      </c>
      <c r="H5" s="9">
        <f t="shared" ref="H5:H15" si="1">F5-G5</f>
        <v>120991</v>
      </c>
      <c r="I5" s="9">
        <v>41465</v>
      </c>
      <c r="J5" s="9">
        <v>9841</v>
      </c>
      <c r="K5" s="9">
        <f t="shared" ref="K5:K15" si="2">I5-J5</f>
        <v>31624</v>
      </c>
      <c r="L5" s="9"/>
      <c r="M5" s="9"/>
      <c r="N5" s="9"/>
      <c r="O5" s="9" t="s">
        <v>34</v>
      </c>
      <c r="P5" s="9">
        <v>148897.81</v>
      </c>
      <c r="Q5" s="9">
        <v>128739</v>
      </c>
      <c r="R5" s="9">
        <f t="shared" ref="R5:R15" si="3">P5-Q5</f>
        <v>20158.809999999998</v>
      </c>
      <c r="S5" s="9">
        <v>148450</v>
      </c>
      <c r="T5" s="9">
        <v>18637</v>
      </c>
      <c r="U5" s="9">
        <f t="shared" ref="U5:U15" si="4">S5-T5</f>
        <v>129813</v>
      </c>
      <c r="V5" s="9">
        <v>174574</v>
      </c>
      <c r="W5" s="9">
        <v>126371</v>
      </c>
      <c r="X5" s="9">
        <f t="shared" ref="X5:X15" si="5">V5-W5</f>
        <v>48203</v>
      </c>
      <c r="Y5" s="9"/>
      <c r="Z5" s="9"/>
      <c r="AA5" s="9" t="s">
        <v>34</v>
      </c>
      <c r="AB5" s="9">
        <v>157393</v>
      </c>
      <c r="AC5" s="9">
        <v>129382</v>
      </c>
      <c r="AD5" s="9">
        <f t="shared" ref="AD5:AD15" si="6">AB5-AC5</f>
        <v>28011</v>
      </c>
      <c r="AE5" s="9">
        <v>149273</v>
      </c>
      <c r="AF5" s="9">
        <v>19283</v>
      </c>
      <c r="AG5" s="9">
        <f t="shared" ref="AG5:AG15" si="7">AE5-AF5</f>
        <v>129990</v>
      </c>
      <c r="AH5" s="9">
        <v>169383</v>
      </c>
      <c r="AI5" s="9">
        <v>138273</v>
      </c>
      <c r="AJ5" s="9">
        <f t="shared" ref="AJ5:AJ15" si="8">AH5-AI5</f>
        <v>31110</v>
      </c>
      <c r="AK5" s="9"/>
      <c r="AL5" s="9"/>
      <c r="AM5" s="9"/>
    </row>
    <row r="6" spans="1:39">
      <c r="A6" s="9"/>
      <c r="B6" s="9" t="s">
        <v>35</v>
      </c>
      <c r="C6" s="9">
        <v>412993.12</v>
      </c>
      <c r="D6" s="9">
        <v>142738</v>
      </c>
      <c r="E6" s="9">
        <f t="shared" si="0"/>
        <v>270255.12</v>
      </c>
      <c r="F6" s="9">
        <v>41921</v>
      </c>
      <c r="G6" s="9">
        <v>8732</v>
      </c>
      <c r="H6" s="9">
        <f t="shared" si="1"/>
        <v>33189</v>
      </c>
      <c r="I6" s="9">
        <v>173289</v>
      </c>
      <c r="J6" s="9">
        <v>9841</v>
      </c>
      <c r="K6" s="9">
        <f t="shared" si="2"/>
        <v>163448</v>
      </c>
      <c r="L6" s="9"/>
      <c r="M6" s="9"/>
      <c r="N6" s="9"/>
      <c r="O6" s="9" t="s">
        <v>35</v>
      </c>
      <c r="P6" s="9">
        <v>892823.56</v>
      </c>
      <c r="Q6" s="9">
        <v>128739</v>
      </c>
      <c r="R6" s="9">
        <f t="shared" si="3"/>
        <v>764084.56</v>
      </c>
      <c r="S6" s="9">
        <v>51877</v>
      </c>
      <c r="T6" s="9">
        <v>18637</v>
      </c>
      <c r="U6" s="9">
        <f t="shared" si="4"/>
        <v>33240</v>
      </c>
      <c r="V6" s="9">
        <v>300415</v>
      </c>
      <c r="W6" s="9">
        <v>126371</v>
      </c>
      <c r="X6" s="9">
        <f t="shared" si="5"/>
        <v>174044</v>
      </c>
      <c r="Y6" s="9"/>
      <c r="Z6" s="9"/>
      <c r="AA6" s="9" t="s">
        <v>35</v>
      </c>
      <c r="AB6" s="9">
        <v>643827</v>
      </c>
      <c r="AC6" s="9">
        <v>129382</v>
      </c>
      <c r="AD6" s="9">
        <f t="shared" si="6"/>
        <v>514445</v>
      </c>
      <c r="AE6" s="9">
        <v>50382</v>
      </c>
      <c r="AF6" s="9">
        <v>19283</v>
      </c>
      <c r="AG6" s="9">
        <f t="shared" si="7"/>
        <v>31099</v>
      </c>
      <c r="AH6" s="9">
        <v>293883</v>
      </c>
      <c r="AI6" s="9">
        <v>138273</v>
      </c>
      <c r="AJ6" s="9">
        <f t="shared" si="8"/>
        <v>155610</v>
      </c>
      <c r="AK6" s="9"/>
      <c r="AL6" s="9"/>
      <c r="AM6" s="9"/>
    </row>
    <row r="7" spans="1:39">
      <c r="A7" s="9"/>
      <c r="B7" s="9" t="s">
        <v>36</v>
      </c>
      <c r="C7" s="9">
        <v>794104.96</v>
      </c>
      <c r="D7" s="9">
        <v>142738</v>
      </c>
      <c r="E7" s="9">
        <f t="shared" si="0"/>
        <v>651366.96</v>
      </c>
      <c r="F7" s="9">
        <v>123746</v>
      </c>
      <c r="G7" s="9">
        <v>8732</v>
      </c>
      <c r="H7" s="9">
        <f t="shared" si="1"/>
        <v>115014</v>
      </c>
      <c r="I7" s="9">
        <v>194060</v>
      </c>
      <c r="J7" s="9">
        <v>9841</v>
      </c>
      <c r="K7" s="9">
        <f t="shared" si="2"/>
        <v>184219</v>
      </c>
      <c r="L7" s="9"/>
      <c r="M7" s="9"/>
      <c r="N7" s="9"/>
      <c r="O7" s="9" t="s">
        <v>36</v>
      </c>
      <c r="P7" s="9">
        <v>1077246.76</v>
      </c>
      <c r="Q7" s="9">
        <v>128739</v>
      </c>
      <c r="R7" s="9">
        <f t="shared" si="3"/>
        <v>948507.76</v>
      </c>
      <c r="S7" s="9">
        <v>135609</v>
      </c>
      <c r="T7" s="9">
        <v>18637</v>
      </c>
      <c r="U7" s="9">
        <f t="shared" si="4"/>
        <v>116972</v>
      </c>
      <c r="V7" s="9">
        <v>345653</v>
      </c>
      <c r="W7" s="9">
        <v>126371</v>
      </c>
      <c r="X7" s="9">
        <f t="shared" si="5"/>
        <v>219282</v>
      </c>
      <c r="Y7" s="9"/>
      <c r="Z7" s="9"/>
      <c r="AA7" s="9" t="s">
        <v>36</v>
      </c>
      <c r="AB7" s="9">
        <v>913827</v>
      </c>
      <c r="AC7" s="9">
        <v>129382</v>
      </c>
      <c r="AD7" s="9">
        <f t="shared" si="6"/>
        <v>784445</v>
      </c>
      <c r="AE7" s="9">
        <v>132843</v>
      </c>
      <c r="AF7" s="9">
        <v>19283</v>
      </c>
      <c r="AG7" s="9">
        <f t="shared" si="7"/>
        <v>113560</v>
      </c>
      <c r="AH7" s="9">
        <v>345782</v>
      </c>
      <c r="AI7" s="9">
        <v>138273</v>
      </c>
      <c r="AJ7" s="9">
        <f t="shared" si="8"/>
        <v>207509</v>
      </c>
      <c r="AK7" s="9"/>
      <c r="AL7" s="9"/>
      <c r="AM7" s="9"/>
    </row>
    <row r="8" spans="1:39">
      <c r="A8" s="9"/>
      <c r="B8" s="9" t="s">
        <v>37</v>
      </c>
      <c r="C8" s="9">
        <v>643308.77</v>
      </c>
      <c r="D8" s="9">
        <v>142738</v>
      </c>
      <c r="E8" s="9">
        <f t="shared" si="0"/>
        <v>500570.77</v>
      </c>
      <c r="F8" s="9">
        <v>121873</v>
      </c>
      <c r="G8" s="9">
        <v>8732</v>
      </c>
      <c r="H8" s="9">
        <f t="shared" si="1"/>
        <v>113141</v>
      </c>
      <c r="I8" s="9">
        <v>68527</v>
      </c>
      <c r="J8" s="9">
        <v>9841</v>
      </c>
      <c r="K8" s="9">
        <f t="shared" si="2"/>
        <v>58686</v>
      </c>
      <c r="L8" s="9"/>
      <c r="M8" s="9"/>
      <c r="N8" s="9"/>
      <c r="O8" s="9" t="s">
        <v>37</v>
      </c>
      <c r="P8" s="9">
        <v>577411.98</v>
      </c>
      <c r="Q8" s="9">
        <v>128739</v>
      </c>
      <c r="R8" s="9">
        <f t="shared" si="3"/>
        <v>448672.98</v>
      </c>
      <c r="S8" s="9">
        <v>162905</v>
      </c>
      <c r="T8" s="9">
        <v>18637</v>
      </c>
      <c r="U8" s="9">
        <f t="shared" si="4"/>
        <v>144268</v>
      </c>
      <c r="V8" s="9">
        <v>181949</v>
      </c>
      <c r="W8" s="9">
        <v>126371</v>
      </c>
      <c r="X8" s="9">
        <f t="shared" si="5"/>
        <v>55578</v>
      </c>
      <c r="Y8" s="9"/>
      <c r="Z8" s="9"/>
      <c r="AA8" s="9" t="s">
        <v>37</v>
      </c>
      <c r="AB8" s="9">
        <v>598292</v>
      </c>
      <c r="AC8" s="9">
        <v>129382</v>
      </c>
      <c r="AD8" s="9">
        <f t="shared" si="6"/>
        <v>468910</v>
      </c>
      <c r="AE8" s="9">
        <v>148273</v>
      </c>
      <c r="AF8" s="9">
        <v>19283</v>
      </c>
      <c r="AG8" s="9">
        <f t="shared" si="7"/>
        <v>128990</v>
      </c>
      <c r="AH8" s="9">
        <v>197959</v>
      </c>
      <c r="AI8" s="9">
        <v>138273</v>
      </c>
      <c r="AJ8" s="9">
        <f t="shared" si="8"/>
        <v>59686</v>
      </c>
      <c r="AK8" s="9"/>
      <c r="AL8" s="9"/>
      <c r="AM8" s="9"/>
    </row>
    <row r="9" spans="1:39">
      <c r="A9" s="9"/>
      <c r="B9" s="9" t="s">
        <v>38</v>
      </c>
      <c r="C9" s="9">
        <v>418768.35</v>
      </c>
      <c r="D9" s="9">
        <v>142738</v>
      </c>
      <c r="E9" s="9">
        <f t="shared" si="0"/>
        <v>276030.34999999998</v>
      </c>
      <c r="F9" s="9">
        <v>45004</v>
      </c>
      <c r="G9" s="9">
        <v>8732</v>
      </c>
      <c r="H9" s="9">
        <f t="shared" si="1"/>
        <v>36272</v>
      </c>
      <c r="I9" s="9">
        <v>189504</v>
      </c>
      <c r="J9" s="9">
        <v>9841</v>
      </c>
      <c r="K9" s="9">
        <f t="shared" si="2"/>
        <v>179663</v>
      </c>
      <c r="L9" s="9"/>
      <c r="M9" s="9"/>
      <c r="N9" s="9"/>
      <c r="O9" s="9" t="s">
        <v>38</v>
      </c>
      <c r="P9" s="9">
        <v>582765.30000000005</v>
      </c>
      <c r="Q9" s="9">
        <v>128739</v>
      </c>
      <c r="R9" s="9">
        <f t="shared" si="3"/>
        <v>454026.30000000005</v>
      </c>
      <c r="S9" s="9">
        <v>42179</v>
      </c>
      <c r="T9" s="9">
        <v>18637</v>
      </c>
      <c r="U9" s="9">
        <f t="shared" si="4"/>
        <v>23542</v>
      </c>
      <c r="V9" s="9">
        <v>250901</v>
      </c>
      <c r="W9" s="9">
        <v>126371</v>
      </c>
      <c r="X9" s="9">
        <f t="shared" si="5"/>
        <v>124530</v>
      </c>
      <c r="Y9" s="9"/>
      <c r="Z9" s="9"/>
      <c r="AA9" s="9" t="s">
        <v>38</v>
      </c>
      <c r="AB9" s="9">
        <v>508273</v>
      </c>
      <c r="AC9" s="9">
        <v>129382</v>
      </c>
      <c r="AD9" s="9">
        <f t="shared" si="6"/>
        <v>378891</v>
      </c>
      <c r="AE9" s="9">
        <v>46839</v>
      </c>
      <c r="AF9" s="9">
        <v>19283</v>
      </c>
      <c r="AG9" s="9">
        <f t="shared" si="7"/>
        <v>27556</v>
      </c>
      <c r="AH9" s="9">
        <v>300892</v>
      </c>
      <c r="AI9" s="9">
        <v>138273</v>
      </c>
      <c r="AJ9" s="9">
        <f t="shared" si="8"/>
        <v>162619</v>
      </c>
      <c r="AK9" s="9"/>
      <c r="AL9" s="9"/>
      <c r="AM9" s="9"/>
    </row>
    <row r="10" spans="1:39">
      <c r="A10" s="9"/>
      <c r="B10" s="9" t="s">
        <v>39</v>
      </c>
      <c r="C10" s="9">
        <v>759986.66</v>
      </c>
      <c r="D10" s="9">
        <v>142738</v>
      </c>
      <c r="E10" s="9">
        <f t="shared" si="0"/>
        <v>617248.66</v>
      </c>
      <c r="F10" s="9">
        <v>123029</v>
      </c>
      <c r="G10" s="9">
        <v>8732</v>
      </c>
      <c r="H10" s="9">
        <f t="shared" si="1"/>
        <v>114297</v>
      </c>
      <c r="I10" s="9">
        <v>212839</v>
      </c>
      <c r="J10" s="9">
        <v>9841</v>
      </c>
      <c r="K10" s="9">
        <f t="shared" si="2"/>
        <v>202998</v>
      </c>
      <c r="L10" s="9"/>
      <c r="M10" s="9"/>
      <c r="N10" s="9"/>
      <c r="O10" s="9" t="s">
        <v>39</v>
      </c>
      <c r="P10" s="9">
        <v>1233454.1299999999</v>
      </c>
      <c r="Q10" s="9">
        <v>128739</v>
      </c>
      <c r="R10" s="9">
        <f t="shared" si="3"/>
        <v>1104715.1299999999</v>
      </c>
      <c r="S10" s="9">
        <v>203801</v>
      </c>
      <c r="T10" s="9">
        <v>18637</v>
      </c>
      <c r="U10" s="9">
        <f t="shared" si="4"/>
        <v>185164</v>
      </c>
      <c r="V10" s="9">
        <v>345473</v>
      </c>
      <c r="W10" s="9">
        <v>126371</v>
      </c>
      <c r="X10" s="9">
        <f t="shared" si="5"/>
        <v>219102</v>
      </c>
      <c r="Y10" s="9"/>
      <c r="Z10" s="9"/>
      <c r="AA10" s="9" t="s">
        <v>39</v>
      </c>
      <c r="AB10" s="9">
        <v>1008282</v>
      </c>
      <c r="AC10" s="9">
        <v>129382</v>
      </c>
      <c r="AD10" s="9">
        <f t="shared" si="6"/>
        <v>878900</v>
      </c>
      <c r="AE10" s="9">
        <v>172723</v>
      </c>
      <c r="AF10" s="9">
        <v>19283</v>
      </c>
      <c r="AG10" s="9">
        <f t="shared" si="7"/>
        <v>153440</v>
      </c>
      <c r="AH10" s="9">
        <v>356723</v>
      </c>
      <c r="AI10" s="9">
        <v>138273</v>
      </c>
      <c r="AJ10" s="9">
        <f t="shared" si="8"/>
        <v>218450</v>
      </c>
      <c r="AK10" s="9"/>
      <c r="AL10" s="9"/>
      <c r="AM10" s="9"/>
    </row>
    <row r="11" spans="1:39">
      <c r="A11" s="9"/>
      <c r="B11" s="9" t="s">
        <v>40</v>
      </c>
      <c r="C11" s="9">
        <v>186199.39</v>
      </c>
      <c r="D11" s="9">
        <v>142738</v>
      </c>
      <c r="E11" s="9">
        <f t="shared" si="0"/>
        <v>43461.390000000014</v>
      </c>
      <c r="F11" s="9">
        <v>119923</v>
      </c>
      <c r="G11" s="9">
        <v>8732</v>
      </c>
      <c r="H11" s="9">
        <f t="shared" si="1"/>
        <v>111191</v>
      </c>
      <c r="I11" s="9">
        <v>77838</v>
      </c>
      <c r="J11" s="9">
        <v>9841</v>
      </c>
      <c r="K11" s="9">
        <f t="shared" si="2"/>
        <v>67997</v>
      </c>
      <c r="L11" s="9"/>
      <c r="M11" s="9"/>
      <c r="N11" s="9"/>
      <c r="O11" s="9" t="s">
        <v>40</v>
      </c>
      <c r="P11" s="9">
        <v>190734.11</v>
      </c>
      <c r="Q11" s="9">
        <v>128739</v>
      </c>
      <c r="R11" s="9">
        <f t="shared" si="3"/>
        <v>61995.109999999986</v>
      </c>
      <c r="S11" s="9">
        <v>200004</v>
      </c>
      <c r="T11" s="9">
        <v>18637</v>
      </c>
      <c r="U11" s="9">
        <f t="shared" si="4"/>
        <v>181367</v>
      </c>
      <c r="V11" s="9">
        <v>183117</v>
      </c>
      <c r="W11" s="9">
        <v>126371</v>
      </c>
      <c r="X11" s="9">
        <f t="shared" si="5"/>
        <v>56746</v>
      </c>
      <c r="Y11" s="9"/>
      <c r="Z11" s="9"/>
      <c r="AA11" s="9" t="s">
        <v>40</v>
      </c>
      <c r="AB11" s="9">
        <v>180372</v>
      </c>
      <c r="AC11" s="9">
        <v>129382</v>
      </c>
      <c r="AD11" s="9">
        <f t="shared" si="6"/>
        <v>50990</v>
      </c>
      <c r="AE11" s="9">
        <v>162823</v>
      </c>
      <c r="AF11" s="9">
        <v>19283</v>
      </c>
      <c r="AG11" s="9">
        <f t="shared" si="7"/>
        <v>143540</v>
      </c>
      <c r="AH11" s="9">
        <v>203782</v>
      </c>
      <c r="AI11" s="9">
        <v>138273</v>
      </c>
      <c r="AJ11" s="9">
        <f t="shared" si="8"/>
        <v>65509</v>
      </c>
      <c r="AK11" s="9"/>
      <c r="AL11" s="9"/>
      <c r="AM11" s="9"/>
    </row>
    <row r="12" spans="1:39">
      <c r="A12" s="9"/>
      <c r="B12" s="9" t="s">
        <v>41</v>
      </c>
      <c r="C12" s="9">
        <v>674364.63</v>
      </c>
      <c r="D12" s="9">
        <v>142738</v>
      </c>
      <c r="E12" s="9">
        <f t="shared" si="0"/>
        <v>531626.63</v>
      </c>
      <c r="F12" s="9">
        <v>65069</v>
      </c>
      <c r="G12" s="9">
        <v>8732</v>
      </c>
      <c r="H12" s="9">
        <f t="shared" si="1"/>
        <v>56337</v>
      </c>
      <c r="I12" s="9">
        <v>182108</v>
      </c>
      <c r="J12" s="9">
        <v>9841</v>
      </c>
      <c r="K12" s="9">
        <f t="shared" si="2"/>
        <v>172267</v>
      </c>
      <c r="L12" s="9"/>
      <c r="M12" s="9"/>
      <c r="N12" s="9"/>
      <c r="O12" s="9" t="s">
        <v>41</v>
      </c>
      <c r="P12" s="9">
        <v>1094017.78</v>
      </c>
      <c r="Q12" s="9">
        <v>128739</v>
      </c>
      <c r="R12" s="9">
        <f t="shared" si="3"/>
        <v>965278.78</v>
      </c>
      <c r="S12" s="9">
        <v>36422</v>
      </c>
      <c r="T12" s="9">
        <v>18637</v>
      </c>
      <c r="U12" s="9">
        <f t="shared" si="4"/>
        <v>17785</v>
      </c>
      <c r="V12" s="9">
        <v>268068</v>
      </c>
      <c r="W12" s="9">
        <v>126371</v>
      </c>
      <c r="X12" s="9">
        <f t="shared" si="5"/>
        <v>141697</v>
      </c>
      <c r="Y12" s="9"/>
      <c r="Z12" s="9"/>
      <c r="AA12" s="9" t="s">
        <v>41</v>
      </c>
      <c r="AB12" s="9">
        <v>903728</v>
      </c>
      <c r="AC12" s="9">
        <v>129382</v>
      </c>
      <c r="AD12" s="9">
        <f t="shared" si="6"/>
        <v>774346</v>
      </c>
      <c r="AE12" s="9">
        <v>56738</v>
      </c>
      <c r="AF12" s="9">
        <v>19283</v>
      </c>
      <c r="AG12" s="9">
        <f t="shared" si="7"/>
        <v>37455</v>
      </c>
      <c r="AH12" s="9">
        <v>287829</v>
      </c>
      <c r="AI12" s="9">
        <v>138273</v>
      </c>
      <c r="AJ12" s="9">
        <f t="shared" si="8"/>
        <v>149556</v>
      </c>
      <c r="AK12" s="9"/>
      <c r="AL12" s="9"/>
      <c r="AM12" s="9"/>
    </row>
    <row r="13" spans="1:39">
      <c r="A13" s="9"/>
      <c r="B13" s="9" t="s">
        <v>42</v>
      </c>
      <c r="C13" s="9">
        <v>401905.28</v>
      </c>
      <c r="D13" s="9">
        <v>142738</v>
      </c>
      <c r="E13" s="9">
        <f t="shared" si="0"/>
        <v>259167.28000000003</v>
      </c>
      <c r="F13" s="9">
        <v>124434</v>
      </c>
      <c r="G13" s="9">
        <v>8732</v>
      </c>
      <c r="H13" s="9">
        <f t="shared" si="1"/>
        <v>115702</v>
      </c>
      <c r="I13" s="9">
        <v>166273</v>
      </c>
      <c r="J13" s="9">
        <v>9841</v>
      </c>
      <c r="K13" s="9">
        <f t="shared" si="2"/>
        <v>156432</v>
      </c>
      <c r="L13" s="9"/>
      <c r="M13" s="9"/>
      <c r="N13" s="9"/>
      <c r="O13" s="9" t="s">
        <v>42</v>
      </c>
      <c r="P13" s="9">
        <v>1010446.59</v>
      </c>
      <c r="Q13" s="9">
        <v>128739</v>
      </c>
      <c r="R13" s="9">
        <f t="shared" si="3"/>
        <v>881707.59</v>
      </c>
      <c r="S13" s="9">
        <v>186096</v>
      </c>
      <c r="T13" s="9">
        <v>18637</v>
      </c>
      <c r="U13" s="9">
        <f t="shared" si="4"/>
        <v>167459</v>
      </c>
      <c r="V13" s="9">
        <v>194504</v>
      </c>
      <c r="W13" s="9">
        <v>126371</v>
      </c>
      <c r="X13" s="9">
        <f t="shared" si="5"/>
        <v>68133</v>
      </c>
      <c r="Y13" s="9"/>
      <c r="Z13" s="9"/>
      <c r="AA13" s="9" t="s">
        <v>42</v>
      </c>
      <c r="AB13" s="9">
        <v>713728</v>
      </c>
      <c r="AC13" s="9">
        <v>129382</v>
      </c>
      <c r="AD13" s="9">
        <f t="shared" si="6"/>
        <v>584346</v>
      </c>
      <c r="AE13" s="9">
        <v>160289</v>
      </c>
      <c r="AF13" s="9">
        <v>19283</v>
      </c>
      <c r="AG13" s="9">
        <f t="shared" si="7"/>
        <v>141006</v>
      </c>
      <c r="AH13" s="9">
        <v>244499</v>
      </c>
      <c r="AI13" s="9">
        <v>138273</v>
      </c>
      <c r="AJ13" s="9">
        <f t="shared" si="8"/>
        <v>106226</v>
      </c>
      <c r="AK13" s="9"/>
      <c r="AL13" s="9"/>
      <c r="AM13" s="9"/>
    </row>
    <row r="14" spans="1:39">
      <c r="A14" s="9"/>
      <c r="B14" s="9" t="s">
        <v>43</v>
      </c>
      <c r="C14" s="9">
        <v>368979.08</v>
      </c>
      <c r="D14" s="9">
        <v>142738</v>
      </c>
      <c r="E14" s="9">
        <f t="shared" si="0"/>
        <v>226241.08000000002</v>
      </c>
      <c r="F14" s="9">
        <v>112942</v>
      </c>
      <c r="G14" s="9">
        <v>8732</v>
      </c>
      <c r="H14" s="9">
        <f t="shared" si="1"/>
        <v>104210</v>
      </c>
      <c r="I14" s="9">
        <v>33577</v>
      </c>
      <c r="J14" s="9">
        <v>9841</v>
      </c>
      <c r="K14" s="9">
        <f t="shared" si="2"/>
        <v>23736</v>
      </c>
      <c r="L14" s="9"/>
      <c r="M14" s="9"/>
      <c r="N14" s="9"/>
      <c r="O14" s="9" t="s">
        <v>43</v>
      </c>
      <c r="P14" s="9">
        <v>407206.72</v>
      </c>
      <c r="Q14" s="9">
        <v>128739</v>
      </c>
      <c r="R14" s="9">
        <f t="shared" si="3"/>
        <v>278467.71999999997</v>
      </c>
      <c r="S14" s="9">
        <v>193743</v>
      </c>
      <c r="T14" s="9">
        <v>18637</v>
      </c>
      <c r="U14" s="9">
        <f t="shared" si="4"/>
        <v>175106</v>
      </c>
      <c r="V14" s="9">
        <v>146546</v>
      </c>
      <c r="W14" s="9">
        <v>126371</v>
      </c>
      <c r="X14" s="9">
        <f t="shared" si="5"/>
        <v>20175</v>
      </c>
      <c r="Y14" s="9"/>
      <c r="Z14" s="9"/>
      <c r="AA14" s="9" t="s">
        <v>43</v>
      </c>
      <c r="AB14" s="9">
        <v>392823</v>
      </c>
      <c r="AC14" s="9">
        <v>129382</v>
      </c>
      <c r="AD14" s="9">
        <f t="shared" si="6"/>
        <v>263441</v>
      </c>
      <c r="AE14" s="9">
        <v>157372</v>
      </c>
      <c r="AF14" s="9">
        <v>19283</v>
      </c>
      <c r="AG14" s="9">
        <f t="shared" si="7"/>
        <v>138089</v>
      </c>
      <c r="AH14" s="9">
        <v>159782</v>
      </c>
      <c r="AI14" s="9">
        <v>138273</v>
      </c>
      <c r="AJ14" s="9">
        <f t="shared" si="8"/>
        <v>21509</v>
      </c>
      <c r="AK14" s="9"/>
      <c r="AL14" s="9"/>
      <c r="AM14" s="9"/>
    </row>
    <row r="15" spans="1:39">
      <c r="A15" s="9"/>
      <c r="B15" s="9" t="s">
        <v>44</v>
      </c>
      <c r="C15" s="9">
        <v>193559.67999999999</v>
      </c>
      <c r="D15" s="9">
        <v>142738</v>
      </c>
      <c r="E15" s="9">
        <f t="shared" si="0"/>
        <v>50821.679999999993</v>
      </c>
      <c r="F15" s="9">
        <v>36277</v>
      </c>
      <c r="G15" s="9">
        <v>8732</v>
      </c>
      <c r="H15" s="9">
        <f t="shared" si="1"/>
        <v>27545</v>
      </c>
      <c r="I15" s="9">
        <v>147530</v>
      </c>
      <c r="J15" s="9">
        <v>9841</v>
      </c>
      <c r="K15" s="9">
        <f t="shared" si="2"/>
        <v>137689</v>
      </c>
      <c r="L15" s="9"/>
      <c r="M15" s="9"/>
      <c r="N15" s="9"/>
      <c r="O15" s="9" t="s">
        <v>44</v>
      </c>
      <c r="P15" s="9">
        <v>221645.29</v>
      </c>
      <c r="Q15" s="9">
        <v>128739</v>
      </c>
      <c r="R15" s="9">
        <f t="shared" si="3"/>
        <v>92906.290000000008</v>
      </c>
      <c r="S15" s="9">
        <v>25924</v>
      </c>
      <c r="T15" s="9">
        <v>18637</v>
      </c>
      <c r="U15" s="9">
        <f t="shared" si="4"/>
        <v>7287</v>
      </c>
      <c r="V15" s="9">
        <v>164564</v>
      </c>
      <c r="W15" s="9">
        <v>126371</v>
      </c>
      <c r="X15" s="9">
        <f t="shared" si="5"/>
        <v>38193</v>
      </c>
      <c r="Y15" s="9"/>
      <c r="Z15" s="9"/>
      <c r="AA15" s="9" t="s">
        <v>44</v>
      </c>
      <c r="AB15" s="9">
        <v>202837</v>
      </c>
      <c r="AC15" s="9">
        <v>129382</v>
      </c>
      <c r="AD15" s="9">
        <f t="shared" si="6"/>
        <v>73455</v>
      </c>
      <c r="AE15" s="9">
        <v>37839</v>
      </c>
      <c r="AF15" s="9">
        <v>19283</v>
      </c>
      <c r="AG15" s="9">
        <f t="shared" si="7"/>
        <v>18556</v>
      </c>
      <c r="AH15" s="9">
        <v>220782</v>
      </c>
      <c r="AI15" s="9">
        <v>138273</v>
      </c>
      <c r="AJ15" s="9">
        <f t="shared" si="8"/>
        <v>82509</v>
      </c>
      <c r="AK15" s="9"/>
      <c r="AL15" s="9"/>
      <c r="AM15" s="9"/>
    </row>
    <row r="16" spans="1:39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</row>
    <row r="17" spans="1:39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</row>
    <row r="18" spans="1:39">
      <c r="B18" s="1" t="s">
        <v>191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spans="1:39">
      <c r="B19" s="1" t="s">
        <v>192</v>
      </c>
      <c r="E19" s="9"/>
      <c r="F19" s="9"/>
      <c r="G19" s="9"/>
      <c r="H19" s="9"/>
      <c r="I19" s="9"/>
      <c r="J19" s="11"/>
      <c r="K19" s="11"/>
      <c r="L19" s="11" t="s">
        <v>111</v>
      </c>
      <c r="M19" s="11"/>
      <c r="N19" s="11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</row>
    <row r="20" spans="1:39">
      <c r="A20" s="9"/>
      <c r="B20" s="9"/>
      <c r="C20" s="9"/>
      <c r="D20" s="9"/>
      <c r="E20" s="9"/>
      <c r="F20" s="9"/>
      <c r="G20" s="9"/>
      <c r="H20" s="9"/>
      <c r="I20" s="9"/>
      <c r="J20" s="11"/>
      <c r="K20" s="11"/>
      <c r="L20" s="11" t="s">
        <v>106</v>
      </c>
      <c r="M20" s="11" t="s">
        <v>107</v>
      </c>
      <c r="N20" s="11" t="s">
        <v>108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</row>
    <row r="21" spans="1:39">
      <c r="A21" s="9"/>
      <c r="B21" s="9"/>
      <c r="C21" s="9"/>
      <c r="D21" s="9"/>
      <c r="E21" s="9"/>
      <c r="F21" s="9"/>
      <c r="G21" s="9"/>
      <c r="H21" s="9"/>
      <c r="I21" s="9"/>
      <c r="J21" s="11">
        <v>1</v>
      </c>
      <c r="K21" s="9" t="s">
        <v>34</v>
      </c>
      <c r="L21" s="11" t="s">
        <v>109</v>
      </c>
      <c r="M21" s="11" t="s">
        <v>206</v>
      </c>
      <c r="N21" s="11" t="s">
        <v>133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</row>
    <row r="22" spans="1:39">
      <c r="A22" s="9"/>
      <c r="B22" s="9"/>
      <c r="C22" s="9"/>
      <c r="D22" s="9"/>
      <c r="E22" s="9"/>
      <c r="F22" s="9"/>
      <c r="G22" s="9"/>
      <c r="H22" s="9"/>
      <c r="I22" s="9"/>
      <c r="J22" s="11">
        <v>2</v>
      </c>
      <c r="K22" s="9" t="s">
        <v>37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</row>
    <row r="23" spans="1:39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</row>
    <row r="24" spans="1:39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</row>
    <row r="25" spans="1:39">
      <c r="A25" s="9"/>
      <c r="B25" s="9"/>
      <c r="C25" s="9"/>
      <c r="D25" s="9"/>
      <c r="E25" s="9"/>
      <c r="F25" s="9"/>
      <c r="G25" s="9"/>
      <c r="H25" s="9"/>
      <c r="I25" s="9"/>
      <c r="J25" s="11"/>
      <c r="K25" s="11"/>
      <c r="L25" s="11" t="s">
        <v>111</v>
      </c>
      <c r="M25" s="11"/>
      <c r="N25" s="11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</row>
    <row r="26" spans="1:39">
      <c r="A26" s="9"/>
      <c r="B26" s="9"/>
      <c r="C26" s="9"/>
      <c r="D26" s="9"/>
      <c r="E26" s="9"/>
      <c r="F26" s="9"/>
      <c r="G26" s="9"/>
      <c r="H26" s="9"/>
      <c r="I26" s="9"/>
      <c r="J26" s="11"/>
      <c r="K26" s="11"/>
      <c r="L26" s="11" t="s">
        <v>106</v>
      </c>
      <c r="M26" s="11" t="s">
        <v>107</v>
      </c>
      <c r="N26" s="11" t="s">
        <v>108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</row>
    <row r="27" spans="1:39">
      <c r="A27" s="9"/>
      <c r="B27" s="9"/>
      <c r="C27" s="9"/>
      <c r="D27" s="9"/>
      <c r="E27" s="9"/>
      <c r="F27" s="9"/>
      <c r="G27" s="9"/>
      <c r="H27" s="9"/>
      <c r="I27" s="9"/>
      <c r="J27" s="11">
        <v>1</v>
      </c>
      <c r="K27" s="9" t="s">
        <v>40</v>
      </c>
      <c r="L27" s="11" t="s">
        <v>109</v>
      </c>
      <c r="M27" s="11" t="s">
        <v>142</v>
      </c>
      <c r="N27" s="11" t="s">
        <v>143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</row>
    <row r="28" spans="1:39">
      <c r="A28" s="9"/>
      <c r="B28" s="9"/>
      <c r="C28" s="9"/>
      <c r="D28" s="9"/>
      <c r="E28" s="9"/>
      <c r="F28" s="9"/>
      <c r="G28" s="9"/>
      <c r="H28" s="9"/>
      <c r="I28" s="9"/>
      <c r="J28" s="11">
        <v>2</v>
      </c>
      <c r="K28" s="9" t="s">
        <v>43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</row>
    <row r="29" spans="1:39">
      <c r="A29" s="9"/>
      <c r="B29" s="9"/>
      <c r="C29" s="9"/>
      <c r="D29" s="9"/>
      <c r="E29" s="9"/>
      <c r="F29" s="9"/>
      <c r="G29" s="9"/>
      <c r="H29" s="9"/>
      <c r="I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</row>
    <row r="30" spans="1:39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</row>
    <row r="31" spans="1:39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</row>
    <row r="32" spans="1:39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</row>
    <row r="33" spans="1:39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</row>
    <row r="34" spans="1:39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</row>
    <row r="35" spans="1:39">
      <c r="A35" s="9"/>
      <c r="B35" s="9"/>
      <c r="C35" s="9"/>
      <c r="D35" s="9"/>
      <c r="E35" s="9"/>
      <c r="F35" s="9"/>
      <c r="G35" s="9"/>
      <c r="H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</row>
    <row r="44" spans="1:39">
      <c r="N44" s="9"/>
      <c r="O44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6"/>
  <sheetViews>
    <sheetView zoomScale="66" zoomScaleNormal="66" zoomScalePageLayoutView="66" workbookViewId="0">
      <selection activeCell="M39" sqref="M39"/>
    </sheetView>
  </sheetViews>
  <sheetFormatPr defaultColWidth="11.42578125" defaultRowHeight="15.75"/>
  <cols>
    <col min="1" max="4" width="11.42578125" style="1"/>
    <col min="5" max="5" width="10" style="1" customWidth="1"/>
    <col min="6" max="11" width="11.42578125" style="1"/>
    <col min="12" max="12" width="14.85546875" style="1" customWidth="1"/>
    <col min="13" max="21" width="11.42578125" style="1"/>
    <col min="22" max="22" width="12.42578125" style="1" customWidth="1"/>
    <col min="23" max="36" width="11.42578125" style="1"/>
    <col min="37" max="37" width="10.140625" style="1" customWidth="1"/>
    <col min="38" max="38" width="11.42578125" style="1"/>
    <col min="39" max="39" width="20.28515625" style="1" customWidth="1"/>
    <col min="40" max="16384" width="11.42578125" style="1"/>
  </cols>
  <sheetData>
    <row r="1" spans="1:41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</row>
    <row r="2" spans="1:41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</row>
    <row r="3" spans="1:41">
      <c r="A3" s="9" t="s">
        <v>65</v>
      </c>
      <c r="B3" s="9"/>
      <c r="C3" s="9"/>
      <c r="D3" s="9"/>
      <c r="E3" s="9"/>
      <c r="F3" s="9"/>
      <c r="G3" s="9" t="s">
        <v>25</v>
      </c>
      <c r="H3" s="9"/>
      <c r="I3" s="9"/>
      <c r="J3" s="9"/>
      <c r="K3" s="9" t="s">
        <v>26</v>
      </c>
      <c r="L3" s="9"/>
      <c r="M3" s="9"/>
      <c r="N3" s="9"/>
      <c r="O3" s="9" t="s">
        <v>31</v>
      </c>
      <c r="P3" s="9"/>
      <c r="Q3" s="9"/>
      <c r="R3" s="9"/>
      <c r="S3" s="9"/>
      <c r="T3" s="9"/>
      <c r="U3" s="9"/>
      <c r="V3" s="9" t="s">
        <v>24</v>
      </c>
      <c r="W3" s="9"/>
      <c r="X3" s="9"/>
      <c r="Y3" s="9"/>
      <c r="Z3" s="9"/>
      <c r="AA3" s="9" t="s">
        <v>25</v>
      </c>
      <c r="AB3" s="9"/>
      <c r="AC3" s="9"/>
      <c r="AD3" s="9"/>
      <c r="AE3" s="9" t="s">
        <v>26</v>
      </c>
      <c r="AF3" s="9"/>
      <c r="AG3" s="9"/>
      <c r="AH3" s="9"/>
      <c r="AI3" s="9" t="s">
        <v>31</v>
      </c>
      <c r="AJ3" s="9"/>
      <c r="AK3" s="9"/>
      <c r="AL3" s="9"/>
      <c r="AM3" s="9"/>
      <c r="AN3" s="9"/>
      <c r="AO3" s="9"/>
    </row>
    <row r="4" spans="1:41">
      <c r="A4" s="9"/>
      <c r="B4" s="9" t="s">
        <v>17</v>
      </c>
      <c r="C4" s="9" t="s">
        <v>28</v>
      </c>
      <c r="D4" s="9" t="s">
        <v>29</v>
      </c>
      <c r="E4" s="9" t="s">
        <v>30</v>
      </c>
      <c r="F4" s="9"/>
      <c r="G4" s="9" t="s">
        <v>28</v>
      </c>
      <c r="H4" s="9" t="s">
        <v>29</v>
      </c>
      <c r="I4" s="9" t="s">
        <v>30</v>
      </c>
      <c r="J4" s="9"/>
      <c r="K4" s="9" t="s">
        <v>28</v>
      </c>
      <c r="L4" s="9" t="s">
        <v>29</v>
      </c>
      <c r="M4" s="9" t="s">
        <v>30</v>
      </c>
      <c r="N4" s="9"/>
      <c r="O4" s="9" t="s">
        <v>28</v>
      </c>
      <c r="P4" s="9" t="s">
        <v>29</v>
      </c>
      <c r="Q4" s="9" t="s">
        <v>30</v>
      </c>
      <c r="R4" s="9"/>
      <c r="S4" s="9"/>
      <c r="T4" s="9"/>
      <c r="U4" s="9"/>
      <c r="V4" s="9" t="s">
        <v>17</v>
      </c>
      <c r="W4" s="9" t="s">
        <v>28</v>
      </c>
      <c r="X4" s="9" t="s">
        <v>29</v>
      </c>
      <c r="Y4" s="9" t="s">
        <v>30</v>
      </c>
      <c r="Z4" s="9"/>
      <c r="AA4" s="9" t="s">
        <v>28</v>
      </c>
      <c r="AB4" s="9" t="s">
        <v>29</v>
      </c>
      <c r="AC4" s="9" t="s">
        <v>30</v>
      </c>
      <c r="AD4" s="9"/>
      <c r="AE4" s="9" t="s">
        <v>28</v>
      </c>
      <c r="AF4" s="9" t="s">
        <v>29</v>
      </c>
      <c r="AG4" s="9" t="s">
        <v>30</v>
      </c>
      <c r="AH4" s="9"/>
      <c r="AI4" s="9" t="s">
        <v>28</v>
      </c>
      <c r="AJ4" s="9" t="s">
        <v>29</v>
      </c>
      <c r="AK4" s="9" t="s">
        <v>30</v>
      </c>
      <c r="AL4" s="9"/>
      <c r="AM4" s="9"/>
      <c r="AN4" s="9"/>
      <c r="AO4" s="9"/>
    </row>
    <row r="5" spans="1:41">
      <c r="A5" s="9"/>
      <c r="B5" s="9" t="s">
        <v>177</v>
      </c>
      <c r="C5" s="9">
        <v>949835</v>
      </c>
      <c r="D5" s="9">
        <v>45920</v>
      </c>
      <c r="E5" s="9">
        <f t="shared" ref="E5:E16" si="0">C5-D5</f>
        <v>903915</v>
      </c>
      <c r="F5" s="9"/>
      <c r="G5" s="9">
        <v>220054</v>
      </c>
      <c r="H5" s="9">
        <v>36943</v>
      </c>
      <c r="I5" s="9">
        <f t="shared" ref="I5:I16" si="1">G5-H5</f>
        <v>183111</v>
      </c>
      <c r="J5" s="9"/>
      <c r="K5" s="9">
        <v>281567</v>
      </c>
      <c r="L5" s="9">
        <v>87281</v>
      </c>
      <c r="M5" s="9">
        <f t="shared" ref="M5:M16" si="2">K5-L5</f>
        <v>194286</v>
      </c>
      <c r="N5" s="9"/>
      <c r="O5" s="9">
        <v>46351</v>
      </c>
      <c r="P5" s="9">
        <v>31283</v>
      </c>
      <c r="Q5" s="9">
        <f t="shared" ref="Q5:Q16" si="3">O5-P5</f>
        <v>15068</v>
      </c>
      <c r="R5" s="9"/>
      <c r="S5" s="9"/>
      <c r="T5" s="9"/>
      <c r="U5" s="9"/>
      <c r="V5" s="9" t="s">
        <v>177</v>
      </c>
      <c r="W5" s="9">
        <v>547075</v>
      </c>
      <c r="X5" s="9">
        <v>89201</v>
      </c>
      <c r="Y5" s="9">
        <f t="shared" ref="Y5:Y16" si="4">W5-X5</f>
        <v>457874</v>
      </c>
      <c r="Z5" s="9"/>
      <c r="AA5" s="9">
        <v>281995</v>
      </c>
      <c r="AB5" s="9">
        <v>123021</v>
      </c>
      <c r="AC5" s="9">
        <f t="shared" ref="AC5:AC16" si="5">AA5-AB5</f>
        <v>158974</v>
      </c>
      <c r="AD5" s="9"/>
      <c r="AE5" s="9">
        <v>146436</v>
      </c>
      <c r="AF5" s="9">
        <v>72819</v>
      </c>
      <c r="AG5" s="9">
        <f t="shared" ref="AG5:AG16" si="6">AE5-AF5</f>
        <v>73617</v>
      </c>
      <c r="AH5" s="9"/>
      <c r="AI5" s="9">
        <v>121383</v>
      </c>
      <c r="AJ5" s="9">
        <v>81203</v>
      </c>
      <c r="AK5" s="9">
        <f t="shared" ref="AK5:AK16" si="7">AI5-AJ5</f>
        <v>40180</v>
      </c>
      <c r="AL5" s="9"/>
      <c r="AM5" s="9"/>
      <c r="AN5" s="9"/>
      <c r="AO5" s="9"/>
    </row>
    <row r="6" spans="1:41">
      <c r="A6" s="9"/>
      <c r="B6" s="9" t="s">
        <v>178</v>
      </c>
      <c r="C6" s="9">
        <v>202760</v>
      </c>
      <c r="D6" s="9">
        <v>45920</v>
      </c>
      <c r="E6" s="9">
        <f t="shared" si="0"/>
        <v>156840</v>
      </c>
      <c r="F6" s="9"/>
      <c r="G6" s="9">
        <v>174792</v>
      </c>
      <c r="H6" s="9">
        <v>36943</v>
      </c>
      <c r="I6" s="9">
        <f t="shared" si="1"/>
        <v>137849</v>
      </c>
      <c r="J6" s="9"/>
      <c r="K6" s="9">
        <v>134139</v>
      </c>
      <c r="L6" s="9">
        <v>87281</v>
      </c>
      <c r="M6" s="9">
        <f t="shared" si="2"/>
        <v>46858</v>
      </c>
      <c r="N6" s="9"/>
      <c r="O6" s="9">
        <v>46423</v>
      </c>
      <c r="P6" s="9">
        <v>31283</v>
      </c>
      <c r="Q6" s="9">
        <f t="shared" si="3"/>
        <v>15140</v>
      </c>
      <c r="R6" s="9"/>
      <c r="S6" s="9"/>
      <c r="T6" s="9"/>
      <c r="U6" s="9"/>
      <c r="V6" s="9" t="s">
        <v>178</v>
      </c>
      <c r="W6" s="9">
        <v>142459</v>
      </c>
      <c r="X6" s="9">
        <v>89201</v>
      </c>
      <c r="Y6" s="9">
        <f t="shared" si="4"/>
        <v>53258</v>
      </c>
      <c r="Z6" s="9"/>
      <c r="AA6" s="9">
        <v>308118</v>
      </c>
      <c r="AB6" s="9">
        <v>123021</v>
      </c>
      <c r="AC6" s="9">
        <f t="shared" si="5"/>
        <v>185097</v>
      </c>
      <c r="AD6" s="9"/>
      <c r="AE6" s="9">
        <v>88989</v>
      </c>
      <c r="AF6" s="9">
        <v>72819</v>
      </c>
      <c r="AG6" s="9">
        <f t="shared" si="6"/>
        <v>16170</v>
      </c>
      <c r="AH6" s="9"/>
      <c r="AI6" s="9">
        <v>91601</v>
      </c>
      <c r="AJ6" s="9">
        <v>81203</v>
      </c>
      <c r="AK6" s="9">
        <f t="shared" si="7"/>
        <v>10398</v>
      </c>
      <c r="AL6" s="9"/>
      <c r="AM6" s="9"/>
      <c r="AN6" s="9"/>
      <c r="AO6" s="9"/>
    </row>
    <row r="7" spans="1:41">
      <c r="A7" s="9"/>
      <c r="B7" s="9" t="s">
        <v>179</v>
      </c>
      <c r="C7" s="9">
        <v>679349</v>
      </c>
      <c r="D7" s="9">
        <v>45920</v>
      </c>
      <c r="E7" s="9">
        <f t="shared" si="0"/>
        <v>633429</v>
      </c>
      <c r="F7" s="9"/>
      <c r="G7" s="9">
        <v>103452</v>
      </c>
      <c r="H7" s="9">
        <v>36943</v>
      </c>
      <c r="I7" s="9">
        <f t="shared" si="1"/>
        <v>66509</v>
      </c>
      <c r="J7" s="9"/>
      <c r="K7" s="9">
        <v>252296</v>
      </c>
      <c r="L7" s="9">
        <v>87281</v>
      </c>
      <c r="M7" s="9">
        <f t="shared" si="2"/>
        <v>165015</v>
      </c>
      <c r="N7" s="9"/>
      <c r="O7" s="9">
        <v>46465</v>
      </c>
      <c r="P7" s="9">
        <v>31283</v>
      </c>
      <c r="Q7" s="9">
        <f t="shared" si="3"/>
        <v>15182</v>
      </c>
      <c r="R7" s="9"/>
      <c r="S7" s="9"/>
      <c r="T7" s="9"/>
      <c r="U7" s="9"/>
      <c r="V7" s="9" t="s">
        <v>179</v>
      </c>
      <c r="W7" s="9">
        <v>511831</v>
      </c>
      <c r="X7" s="9">
        <v>89201</v>
      </c>
      <c r="Y7" s="9">
        <f t="shared" si="4"/>
        <v>422630</v>
      </c>
      <c r="Z7" s="9"/>
      <c r="AA7" s="9">
        <v>177459</v>
      </c>
      <c r="AB7" s="9">
        <v>123021</v>
      </c>
      <c r="AC7" s="9">
        <f t="shared" si="5"/>
        <v>54438</v>
      </c>
      <c r="AD7" s="9"/>
      <c r="AE7" s="9">
        <v>160822</v>
      </c>
      <c r="AF7" s="9">
        <v>72819</v>
      </c>
      <c r="AG7" s="9">
        <f t="shared" si="6"/>
        <v>88003</v>
      </c>
      <c r="AH7" s="9"/>
      <c r="AI7" s="9">
        <v>91269</v>
      </c>
      <c r="AJ7" s="9">
        <v>81203</v>
      </c>
      <c r="AK7" s="9">
        <f t="shared" si="7"/>
        <v>10066</v>
      </c>
      <c r="AL7" s="9"/>
      <c r="AM7" s="9"/>
      <c r="AN7" s="9"/>
      <c r="AO7" s="9"/>
    </row>
    <row r="8" spans="1:41">
      <c r="A8" s="9"/>
      <c r="B8" s="9" t="s">
        <v>180</v>
      </c>
      <c r="C8" s="9">
        <v>1194573</v>
      </c>
      <c r="D8" s="9">
        <v>45920</v>
      </c>
      <c r="E8" s="9">
        <f t="shared" si="0"/>
        <v>1148653</v>
      </c>
      <c r="F8" s="9"/>
      <c r="G8" s="9">
        <v>243255</v>
      </c>
      <c r="H8" s="9">
        <v>36943</v>
      </c>
      <c r="I8" s="9">
        <f t="shared" si="1"/>
        <v>206312</v>
      </c>
      <c r="J8" s="9"/>
      <c r="K8" s="9">
        <v>268316</v>
      </c>
      <c r="L8" s="9">
        <v>87281</v>
      </c>
      <c r="M8" s="9">
        <f t="shared" si="2"/>
        <v>181035</v>
      </c>
      <c r="N8" s="9"/>
      <c r="O8" s="9">
        <v>114678</v>
      </c>
      <c r="P8" s="9">
        <v>31283</v>
      </c>
      <c r="Q8" s="9">
        <f t="shared" si="3"/>
        <v>83395</v>
      </c>
      <c r="R8" s="9"/>
      <c r="S8" s="9"/>
      <c r="T8" s="9"/>
      <c r="U8" s="9"/>
      <c r="V8" s="9" t="s">
        <v>180</v>
      </c>
      <c r="W8" s="9">
        <v>1011589</v>
      </c>
      <c r="X8" s="9">
        <v>89201</v>
      </c>
      <c r="Y8" s="9">
        <f t="shared" si="4"/>
        <v>922388</v>
      </c>
      <c r="Z8" s="9"/>
      <c r="AA8" s="9">
        <v>367990</v>
      </c>
      <c r="AB8" s="9">
        <v>123021</v>
      </c>
      <c r="AC8" s="9">
        <f t="shared" si="5"/>
        <v>244969</v>
      </c>
      <c r="AD8" s="9"/>
      <c r="AE8" s="9">
        <v>203426</v>
      </c>
      <c r="AF8" s="9">
        <v>72819</v>
      </c>
      <c r="AG8" s="9">
        <f t="shared" si="6"/>
        <v>130607</v>
      </c>
      <c r="AH8" s="9"/>
      <c r="AI8" s="9">
        <v>262438</v>
      </c>
      <c r="AJ8" s="9">
        <v>81203</v>
      </c>
      <c r="AK8" s="9">
        <f t="shared" si="7"/>
        <v>181235</v>
      </c>
      <c r="AL8" s="9"/>
      <c r="AM8" s="9"/>
      <c r="AN8" s="9"/>
      <c r="AO8" s="9"/>
    </row>
    <row r="9" spans="1:41">
      <c r="A9" s="9"/>
      <c r="B9" s="9" t="s">
        <v>181</v>
      </c>
      <c r="C9" s="9">
        <v>511085</v>
      </c>
      <c r="D9" s="9">
        <v>45920</v>
      </c>
      <c r="E9" s="9">
        <f t="shared" si="0"/>
        <v>465165</v>
      </c>
      <c r="F9" s="9"/>
      <c r="G9" s="9">
        <v>218212</v>
      </c>
      <c r="H9" s="9">
        <v>36943</v>
      </c>
      <c r="I9" s="9">
        <f t="shared" si="1"/>
        <v>181269</v>
      </c>
      <c r="J9" s="9"/>
      <c r="K9" s="9">
        <v>111387</v>
      </c>
      <c r="L9" s="9">
        <v>87281</v>
      </c>
      <c r="M9" s="9">
        <f t="shared" si="2"/>
        <v>24106</v>
      </c>
      <c r="N9" s="9"/>
      <c r="O9" s="9">
        <v>97287</v>
      </c>
      <c r="P9" s="9">
        <v>31283</v>
      </c>
      <c r="Q9" s="9">
        <f t="shared" si="3"/>
        <v>66004</v>
      </c>
      <c r="R9" s="9"/>
      <c r="S9" s="9"/>
      <c r="T9" s="9"/>
      <c r="U9" s="9"/>
      <c r="V9" s="9" t="s">
        <v>181</v>
      </c>
      <c r="W9" s="9">
        <v>440710</v>
      </c>
      <c r="X9" s="9">
        <v>89201</v>
      </c>
      <c r="Y9" s="9">
        <f t="shared" si="4"/>
        <v>351509</v>
      </c>
      <c r="Z9" s="9"/>
      <c r="AA9" s="9">
        <v>350395</v>
      </c>
      <c r="AB9" s="9">
        <v>123021</v>
      </c>
      <c r="AC9" s="9">
        <f t="shared" si="5"/>
        <v>227374</v>
      </c>
      <c r="AD9" s="9"/>
      <c r="AE9" s="9">
        <v>83364</v>
      </c>
      <c r="AF9" s="9">
        <v>72819</v>
      </c>
      <c r="AG9" s="9">
        <f t="shared" si="6"/>
        <v>10545</v>
      </c>
      <c r="AH9" s="9"/>
      <c r="AI9" s="9">
        <v>182296</v>
      </c>
      <c r="AJ9" s="9">
        <v>81203</v>
      </c>
      <c r="AK9" s="9">
        <f t="shared" si="7"/>
        <v>101093</v>
      </c>
      <c r="AL9" s="9"/>
      <c r="AM9" s="9"/>
      <c r="AN9" s="9"/>
      <c r="AO9" s="9"/>
    </row>
    <row r="10" spans="1:41">
      <c r="A10" s="9"/>
      <c r="B10" s="9" t="s">
        <v>182</v>
      </c>
      <c r="C10" s="9">
        <v>223035</v>
      </c>
      <c r="D10" s="9">
        <v>45920</v>
      </c>
      <c r="E10" s="9">
        <f t="shared" si="0"/>
        <v>177115</v>
      </c>
      <c r="F10" s="9"/>
      <c r="G10" s="9">
        <v>88381</v>
      </c>
      <c r="H10" s="9">
        <v>36943</v>
      </c>
      <c r="I10" s="9">
        <f t="shared" si="1"/>
        <v>51438</v>
      </c>
      <c r="J10" s="9"/>
      <c r="K10" s="9">
        <v>252753</v>
      </c>
      <c r="L10" s="9">
        <v>87281</v>
      </c>
      <c r="M10" s="9">
        <f t="shared" si="2"/>
        <v>165472</v>
      </c>
      <c r="N10" s="9"/>
      <c r="O10" s="9">
        <v>50252</v>
      </c>
      <c r="P10" s="9">
        <v>31283</v>
      </c>
      <c r="Q10" s="9">
        <f t="shared" si="3"/>
        <v>18969</v>
      </c>
      <c r="R10" s="9"/>
      <c r="S10" s="9"/>
      <c r="T10" s="9"/>
      <c r="U10" s="9"/>
      <c r="V10" s="9" t="s">
        <v>182</v>
      </c>
      <c r="W10" s="9">
        <v>298352</v>
      </c>
      <c r="X10" s="9">
        <v>89201</v>
      </c>
      <c r="Y10" s="9">
        <f t="shared" si="4"/>
        <v>209151</v>
      </c>
      <c r="Z10" s="9"/>
      <c r="AA10" s="9">
        <v>191747</v>
      </c>
      <c r="AB10" s="9">
        <v>123021</v>
      </c>
      <c r="AC10" s="9">
        <f t="shared" si="5"/>
        <v>68726</v>
      </c>
      <c r="AD10" s="9"/>
      <c r="AE10" s="9">
        <v>154217</v>
      </c>
      <c r="AF10" s="9">
        <v>72819</v>
      </c>
      <c r="AG10" s="9">
        <f t="shared" si="6"/>
        <v>81398</v>
      </c>
      <c r="AH10" s="9"/>
      <c r="AI10" s="9">
        <v>153381</v>
      </c>
      <c r="AJ10" s="9">
        <v>81203</v>
      </c>
      <c r="AK10" s="9">
        <f t="shared" si="7"/>
        <v>72178</v>
      </c>
      <c r="AL10" s="9"/>
      <c r="AM10" s="9"/>
      <c r="AN10" s="9"/>
      <c r="AO10" s="9"/>
    </row>
    <row r="11" spans="1:41">
      <c r="A11" s="9"/>
      <c r="B11" s="9" t="s">
        <v>183</v>
      </c>
      <c r="C11" s="9">
        <v>529987</v>
      </c>
      <c r="D11" s="9">
        <v>45920</v>
      </c>
      <c r="E11" s="9">
        <f t="shared" si="0"/>
        <v>484067</v>
      </c>
      <c r="F11" s="9"/>
      <c r="G11" s="9">
        <v>306376</v>
      </c>
      <c r="H11" s="9">
        <v>36943</v>
      </c>
      <c r="I11" s="9">
        <f t="shared" si="1"/>
        <v>269433</v>
      </c>
      <c r="J11" s="9"/>
      <c r="K11" s="9">
        <v>247092</v>
      </c>
      <c r="L11" s="9">
        <v>87281</v>
      </c>
      <c r="M11" s="9">
        <f t="shared" si="2"/>
        <v>159811</v>
      </c>
      <c r="N11" s="9"/>
      <c r="O11" s="9">
        <v>46544</v>
      </c>
      <c r="P11" s="9">
        <v>31283</v>
      </c>
      <c r="Q11" s="9">
        <f t="shared" si="3"/>
        <v>15261</v>
      </c>
      <c r="R11" s="9"/>
      <c r="S11" s="9"/>
      <c r="T11" s="9"/>
      <c r="U11" s="9"/>
      <c r="V11" s="9" t="s">
        <v>183</v>
      </c>
      <c r="W11" s="9">
        <v>736180</v>
      </c>
      <c r="X11" s="9">
        <v>89201</v>
      </c>
      <c r="Y11" s="9">
        <f t="shared" si="4"/>
        <v>646979</v>
      </c>
      <c r="Z11" s="9"/>
      <c r="AA11" s="9">
        <v>347815</v>
      </c>
      <c r="AB11" s="9">
        <v>123021</v>
      </c>
      <c r="AC11" s="9">
        <f t="shared" si="5"/>
        <v>224794</v>
      </c>
      <c r="AD11" s="9"/>
      <c r="AE11" s="9">
        <v>161812</v>
      </c>
      <c r="AF11" s="9">
        <v>72819</v>
      </c>
      <c r="AG11" s="9">
        <f t="shared" si="6"/>
        <v>88993</v>
      </c>
      <c r="AH11" s="9"/>
      <c r="AI11" s="9">
        <v>92597</v>
      </c>
      <c r="AJ11" s="9">
        <v>81203</v>
      </c>
      <c r="AK11" s="9">
        <f t="shared" si="7"/>
        <v>11394</v>
      </c>
      <c r="AL11" s="9"/>
      <c r="AM11" s="9"/>
      <c r="AN11" s="9"/>
      <c r="AO11" s="9"/>
    </row>
    <row r="12" spans="1:41">
      <c r="A12" s="9"/>
      <c r="B12" s="9" t="s">
        <v>185</v>
      </c>
      <c r="C12" s="9">
        <v>68813</v>
      </c>
      <c r="D12" s="9">
        <v>45920</v>
      </c>
      <c r="E12" s="9">
        <f t="shared" si="0"/>
        <v>22893</v>
      </c>
      <c r="F12" s="9"/>
      <c r="G12" s="9">
        <v>282011</v>
      </c>
      <c r="H12" s="9">
        <v>36943</v>
      </c>
      <c r="I12" s="9">
        <f t="shared" si="1"/>
        <v>245068</v>
      </c>
      <c r="J12" s="9"/>
      <c r="K12" s="9">
        <v>103400</v>
      </c>
      <c r="L12" s="9">
        <v>87281</v>
      </c>
      <c r="M12" s="9">
        <f t="shared" si="2"/>
        <v>16119</v>
      </c>
      <c r="N12" s="9"/>
      <c r="O12" s="9">
        <v>46610</v>
      </c>
      <c r="P12" s="9">
        <v>31283</v>
      </c>
      <c r="Q12" s="9">
        <f t="shared" si="3"/>
        <v>15327</v>
      </c>
      <c r="R12" s="9"/>
      <c r="S12" s="9"/>
      <c r="T12" s="9"/>
      <c r="U12" s="9"/>
      <c r="V12" s="9" t="s">
        <v>185</v>
      </c>
      <c r="W12" s="9">
        <v>165644</v>
      </c>
      <c r="X12" s="9">
        <v>89201</v>
      </c>
      <c r="Y12" s="9">
        <f t="shared" si="4"/>
        <v>76443</v>
      </c>
      <c r="Z12" s="9"/>
      <c r="AA12" s="9">
        <v>333870</v>
      </c>
      <c r="AB12" s="9">
        <v>123021</v>
      </c>
      <c r="AC12" s="9">
        <f t="shared" si="5"/>
        <v>210849</v>
      </c>
      <c r="AD12" s="9"/>
      <c r="AE12" s="9">
        <v>79186</v>
      </c>
      <c r="AF12" s="9">
        <v>72819</v>
      </c>
      <c r="AG12" s="9">
        <f t="shared" si="6"/>
        <v>6367</v>
      </c>
      <c r="AH12" s="9"/>
      <c r="AI12" s="9">
        <v>91515</v>
      </c>
      <c r="AJ12" s="9">
        <v>81203</v>
      </c>
      <c r="AK12" s="9">
        <f t="shared" si="7"/>
        <v>10312</v>
      </c>
      <c r="AL12" s="9"/>
      <c r="AM12" s="9"/>
      <c r="AN12" s="9"/>
      <c r="AO12" s="9"/>
    </row>
    <row r="13" spans="1:41">
      <c r="A13" s="9"/>
      <c r="B13" s="9" t="s">
        <v>186</v>
      </c>
      <c r="C13" s="9">
        <v>752154</v>
      </c>
      <c r="D13" s="9">
        <v>45920</v>
      </c>
      <c r="E13" s="9">
        <f t="shared" si="0"/>
        <v>706234</v>
      </c>
      <c r="F13" s="9"/>
      <c r="G13" s="9">
        <v>108871</v>
      </c>
      <c r="H13" s="9">
        <v>36943</v>
      </c>
      <c r="I13" s="9">
        <f t="shared" si="1"/>
        <v>71928</v>
      </c>
      <c r="J13" s="9"/>
      <c r="K13" s="9">
        <v>235311</v>
      </c>
      <c r="L13" s="9">
        <v>87281</v>
      </c>
      <c r="M13" s="9">
        <f t="shared" si="2"/>
        <v>148030</v>
      </c>
      <c r="N13" s="9"/>
      <c r="O13" s="9">
        <v>46612</v>
      </c>
      <c r="P13" s="9">
        <v>31283</v>
      </c>
      <c r="Q13" s="9">
        <f t="shared" si="3"/>
        <v>15329</v>
      </c>
      <c r="R13" s="9"/>
      <c r="S13" s="9"/>
      <c r="T13" s="9"/>
      <c r="U13" s="9"/>
      <c r="V13" s="9" t="s">
        <v>186</v>
      </c>
      <c r="W13" s="9">
        <v>659956</v>
      </c>
      <c r="X13" s="9">
        <v>89201</v>
      </c>
      <c r="Y13" s="9">
        <f t="shared" si="4"/>
        <v>570755</v>
      </c>
      <c r="Z13" s="9"/>
      <c r="AA13" s="9">
        <v>179952</v>
      </c>
      <c r="AB13" s="9">
        <v>123021</v>
      </c>
      <c r="AC13" s="9">
        <f t="shared" si="5"/>
        <v>56931</v>
      </c>
      <c r="AD13" s="9"/>
      <c r="AE13" s="9">
        <v>165114</v>
      </c>
      <c r="AF13" s="9">
        <v>72819</v>
      </c>
      <c r="AG13" s="9">
        <f t="shared" si="6"/>
        <v>92295</v>
      </c>
      <c r="AH13" s="9"/>
      <c r="AI13" s="9">
        <v>90578</v>
      </c>
      <c r="AJ13" s="9">
        <v>81203</v>
      </c>
      <c r="AK13" s="9">
        <f t="shared" si="7"/>
        <v>9375</v>
      </c>
      <c r="AL13" s="9"/>
      <c r="AM13" s="9"/>
      <c r="AN13" s="9"/>
      <c r="AO13" s="9"/>
    </row>
    <row r="14" spans="1:41">
      <c r="A14" s="9"/>
      <c r="B14" s="9" t="s">
        <v>187</v>
      </c>
      <c r="C14" s="9">
        <v>791071</v>
      </c>
      <c r="D14" s="9">
        <v>45920</v>
      </c>
      <c r="E14" s="9">
        <f t="shared" si="0"/>
        <v>745151</v>
      </c>
      <c r="F14" s="9"/>
      <c r="G14" s="9">
        <v>278489</v>
      </c>
      <c r="H14" s="9">
        <v>36943</v>
      </c>
      <c r="I14" s="9">
        <f t="shared" si="1"/>
        <v>241546</v>
      </c>
      <c r="J14" s="9"/>
      <c r="K14" s="9">
        <v>223661</v>
      </c>
      <c r="L14" s="9">
        <v>87281</v>
      </c>
      <c r="M14" s="9">
        <f t="shared" si="2"/>
        <v>136380</v>
      </c>
      <c r="N14" s="9"/>
      <c r="O14" s="9">
        <v>46584</v>
      </c>
      <c r="P14" s="9">
        <v>31283</v>
      </c>
      <c r="Q14" s="9">
        <f t="shared" si="3"/>
        <v>15301</v>
      </c>
      <c r="R14" s="9"/>
      <c r="S14" s="9"/>
      <c r="T14" s="9"/>
      <c r="U14" s="9"/>
      <c r="V14" s="9" t="s">
        <v>187</v>
      </c>
      <c r="W14" s="9">
        <v>721105</v>
      </c>
      <c r="X14" s="9">
        <v>89201</v>
      </c>
      <c r="Y14" s="9">
        <f t="shared" si="4"/>
        <v>631904</v>
      </c>
      <c r="Z14" s="9"/>
      <c r="AA14" s="9">
        <v>279046</v>
      </c>
      <c r="AB14" s="9">
        <v>123021</v>
      </c>
      <c r="AC14" s="9">
        <f t="shared" si="5"/>
        <v>156025</v>
      </c>
      <c r="AD14" s="9"/>
      <c r="AE14" s="9">
        <v>176429</v>
      </c>
      <c r="AF14" s="9">
        <v>72819</v>
      </c>
      <c r="AG14" s="9">
        <f t="shared" si="6"/>
        <v>103610</v>
      </c>
      <c r="AH14" s="9"/>
      <c r="AI14" s="9">
        <v>89325</v>
      </c>
      <c r="AJ14" s="9">
        <v>81203</v>
      </c>
      <c r="AK14" s="9">
        <f t="shared" si="7"/>
        <v>8122</v>
      </c>
      <c r="AL14" s="9"/>
      <c r="AM14" s="9"/>
      <c r="AN14" s="9"/>
      <c r="AO14" s="9"/>
    </row>
    <row r="15" spans="1:41">
      <c r="A15" s="9"/>
      <c r="B15" s="9" t="s">
        <v>188</v>
      </c>
      <c r="C15" s="9">
        <v>76336</v>
      </c>
      <c r="D15" s="9">
        <v>45920</v>
      </c>
      <c r="E15" s="9">
        <f t="shared" si="0"/>
        <v>30416</v>
      </c>
      <c r="F15" s="9"/>
      <c r="G15" s="9">
        <v>268210</v>
      </c>
      <c r="H15" s="9">
        <v>36943</v>
      </c>
      <c r="I15" s="9">
        <f t="shared" si="1"/>
        <v>231267</v>
      </c>
      <c r="J15" s="9"/>
      <c r="K15" s="9">
        <v>104536</v>
      </c>
      <c r="L15" s="9">
        <v>87281</v>
      </c>
      <c r="M15" s="9">
        <f t="shared" si="2"/>
        <v>17255</v>
      </c>
      <c r="N15" s="9"/>
      <c r="O15" s="9">
        <v>46524</v>
      </c>
      <c r="P15" s="9">
        <v>31283</v>
      </c>
      <c r="Q15" s="9">
        <f t="shared" si="3"/>
        <v>15241</v>
      </c>
      <c r="R15" s="9"/>
      <c r="S15" s="9"/>
      <c r="T15" s="9"/>
      <c r="U15" s="9"/>
      <c r="V15" s="9" t="s">
        <v>188</v>
      </c>
      <c r="W15" s="9">
        <v>125129</v>
      </c>
      <c r="X15" s="9">
        <v>89201</v>
      </c>
      <c r="Y15" s="9">
        <f t="shared" si="4"/>
        <v>35928</v>
      </c>
      <c r="Z15" s="9"/>
      <c r="AA15" s="9">
        <v>213971</v>
      </c>
      <c r="AB15" s="9">
        <v>123021</v>
      </c>
      <c r="AC15" s="9">
        <f t="shared" si="5"/>
        <v>90950</v>
      </c>
      <c r="AD15" s="9"/>
      <c r="AE15" s="9">
        <v>78183</v>
      </c>
      <c r="AF15" s="9">
        <v>72819</v>
      </c>
      <c r="AG15" s="9">
        <f t="shared" si="6"/>
        <v>5364</v>
      </c>
      <c r="AH15" s="9"/>
      <c r="AI15" s="9">
        <v>88446</v>
      </c>
      <c r="AJ15" s="9">
        <v>81203</v>
      </c>
      <c r="AK15" s="9">
        <f t="shared" si="7"/>
        <v>7243</v>
      </c>
      <c r="AL15" s="9"/>
      <c r="AM15" s="9"/>
      <c r="AN15" s="9"/>
      <c r="AO15" s="9"/>
    </row>
    <row r="16" spans="1:41">
      <c r="A16" s="9"/>
      <c r="B16" s="9" t="s">
        <v>189</v>
      </c>
      <c r="C16" s="9">
        <v>627957</v>
      </c>
      <c r="D16" s="9">
        <v>45920</v>
      </c>
      <c r="E16" s="9">
        <f t="shared" si="0"/>
        <v>582037</v>
      </c>
      <c r="F16" s="9"/>
      <c r="G16" s="9">
        <v>96611</v>
      </c>
      <c r="H16" s="9">
        <v>36943</v>
      </c>
      <c r="I16" s="9">
        <f t="shared" si="1"/>
        <v>59668</v>
      </c>
      <c r="J16" s="9"/>
      <c r="K16" s="9">
        <v>202388</v>
      </c>
      <c r="L16" s="9">
        <v>87281</v>
      </c>
      <c r="M16" s="9">
        <f t="shared" si="2"/>
        <v>115107</v>
      </c>
      <c r="N16" s="9"/>
      <c r="O16" s="9">
        <v>46418</v>
      </c>
      <c r="P16" s="9">
        <v>31283</v>
      </c>
      <c r="Q16" s="9">
        <f t="shared" si="3"/>
        <v>15135</v>
      </c>
      <c r="R16" s="9"/>
      <c r="S16" s="9"/>
      <c r="T16" s="9"/>
      <c r="U16" s="9"/>
      <c r="V16" s="9" t="s">
        <v>189</v>
      </c>
      <c r="W16" s="9">
        <v>428735</v>
      </c>
      <c r="X16" s="9">
        <v>89201</v>
      </c>
      <c r="Y16" s="9">
        <f t="shared" si="4"/>
        <v>339534</v>
      </c>
      <c r="Z16" s="9"/>
      <c r="AA16" s="9">
        <v>171904</v>
      </c>
      <c r="AB16" s="9">
        <v>123021</v>
      </c>
      <c r="AC16" s="9">
        <f t="shared" si="5"/>
        <v>48883</v>
      </c>
      <c r="AD16" s="9"/>
      <c r="AE16" s="9">
        <v>148128</v>
      </c>
      <c r="AF16" s="9">
        <v>72819</v>
      </c>
      <c r="AG16" s="9">
        <f t="shared" si="6"/>
        <v>75309</v>
      </c>
      <c r="AH16" s="9"/>
      <c r="AI16" s="9">
        <v>90359</v>
      </c>
      <c r="AJ16" s="9">
        <v>81203</v>
      </c>
      <c r="AK16" s="9">
        <f t="shared" si="7"/>
        <v>9156</v>
      </c>
      <c r="AL16" s="9"/>
      <c r="AM16" s="9"/>
      <c r="AN16" s="9"/>
      <c r="AO16" s="9"/>
    </row>
    <row r="17" spans="1:41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</row>
    <row r="18" spans="1:41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</row>
    <row r="19" spans="1:41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</row>
    <row r="20" spans="1:41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</row>
    <row r="21" spans="1:41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</row>
    <row r="22" spans="1:41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</row>
    <row r="23" spans="1:41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</row>
    <row r="24" spans="1:41">
      <c r="A24" s="9"/>
      <c r="B24" s="9"/>
      <c r="C24" s="9"/>
      <c r="D24" s="9"/>
      <c r="E24" s="9"/>
      <c r="F24" s="9"/>
      <c r="G24" s="9"/>
      <c r="H24" s="9"/>
      <c r="I24" s="11"/>
      <c r="J24" s="11"/>
      <c r="K24" s="11" t="s">
        <v>111</v>
      </c>
      <c r="L24" s="11"/>
      <c r="M24" s="11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</row>
    <row r="25" spans="1:41">
      <c r="A25" s="9"/>
      <c r="B25" s="9"/>
      <c r="C25" s="9"/>
      <c r="D25" s="9"/>
      <c r="E25" s="9"/>
      <c r="F25" s="9"/>
      <c r="G25" s="9"/>
      <c r="H25" s="9"/>
      <c r="I25" s="11"/>
      <c r="J25" s="11"/>
      <c r="K25" s="11" t="s">
        <v>106</v>
      </c>
      <c r="L25" s="11" t="s">
        <v>107</v>
      </c>
      <c r="M25" s="11" t="s">
        <v>108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</row>
    <row r="26" spans="1:41">
      <c r="A26" s="9"/>
      <c r="B26" s="9"/>
      <c r="C26" s="9"/>
      <c r="D26" s="9"/>
      <c r="E26" s="9"/>
      <c r="F26" s="9"/>
      <c r="G26" s="9"/>
      <c r="H26" s="9"/>
      <c r="I26" s="11">
        <v>1</v>
      </c>
      <c r="J26" s="9" t="s">
        <v>178</v>
      </c>
      <c r="K26" s="11" t="s">
        <v>109</v>
      </c>
      <c r="L26" s="11" t="s">
        <v>206</v>
      </c>
      <c r="M26" s="11" t="s">
        <v>133</v>
      </c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</row>
    <row r="27" spans="1:41">
      <c r="A27" s="9"/>
      <c r="B27" s="9"/>
      <c r="C27" s="9"/>
      <c r="D27" s="9"/>
      <c r="E27" s="9"/>
      <c r="F27" s="9"/>
      <c r="G27" s="9"/>
      <c r="H27" s="9"/>
      <c r="I27" s="11">
        <v>2</v>
      </c>
      <c r="J27" s="9" t="s">
        <v>181</v>
      </c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</row>
    <row r="28" spans="1:41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</row>
    <row r="29" spans="1:41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</row>
    <row r="30" spans="1:41">
      <c r="A30" s="9"/>
      <c r="B30" s="9"/>
      <c r="C30" s="9"/>
      <c r="D30" s="9"/>
      <c r="E30" s="9"/>
      <c r="F30" s="9"/>
      <c r="G30" s="9"/>
      <c r="H30" s="9"/>
      <c r="I30" s="11"/>
      <c r="J30" s="11"/>
      <c r="K30" s="11" t="s">
        <v>111</v>
      </c>
      <c r="L30" s="11"/>
      <c r="M30" s="11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</row>
    <row r="31" spans="1:41">
      <c r="A31" s="9"/>
      <c r="B31" s="9"/>
      <c r="C31" s="9"/>
      <c r="D31" s="9"/>
      <c r="E31" s="9"/>
      <c r="F31" s="9"/>
      <c r="G31" s="9"/>
      <c r="H31" s="9"/>
      <c r="I31" s="11"/>
      <c r="J31" s="11"/>
      <c r="K31" s="11" t="s">
        <v>106</v>
      </c>
      <c r="L31" s="11" t="s">
        <v>107</v>
      </c>
      <c r="M31" s="11" t="s">
        <v>108</v>
      </c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</row>
    <row r="32" spans="1:41">
      <c r="A32" s="9"/>
      <c r="B32" s="9"/>
      <c r="C32" s="9"/>
      <c r="D32" s="9"/>
      <c r="E32" s="9"/>
      <c r="F32" s="9"/>
      <c r="G32" s="9"/>
      <c r="H32" s="9"/>
      <c r="I32" s="11">
        <v>1</v>
      </c>
      <c r="J32" s="17" t="s">
        <v>184</v>
      </c>
      <c r="K32" s="11" t="s">
        <v>109</v>
      </c>
      <c r="L32" s="11" t="s">
        <v>134</v>
      </c>
      <c r="M32" s="11" t="s">
        <v>113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</row>
    <row r="33" spans="1:38">
      <c r="A33" s="9"/>
      <c r="B33" s="9"/>
      <c r="C33" s="9"/>
      <c r="D33" s="9"/>
      <c r="E33" s="9"/>
      <c r="F33" s="9"/>
      <c r="G33" s="9"/>
      <c r="H33" s="9"/>
      <c r="I33" s="11">
        <v>2</v>
      </c>
      <c r="J33" s="17" t="s">
        <v>190</v>
      </c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1:38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1:38">
      <c r="F35" s="9"/>
      <c r="G35" s="9"/>
      <c r="H35" s="9"/>
      <c r="I35" s="9"/>
      <c r="J35" s="9"/>
      <c r="K35" s="9"/>
    </row>
    <row r="36" spans="1:38">
      <c r="F36" s="9"/>
      <c r="G36" s="9"/>
      <c r="H36" s="9"/>
      <c r="I36" s="9"/>
      <c r="J36" s="9"/>
      <c r="K36" s="9"/>
    </row>
    <row r="46" spans="1:38">
      <c r="L46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 B </vt:lpstr>
      <vt:lpstr>Fig 1 C &amp; J </vt:lpstr>
      <vt:lpstr>Fig 1E </vt:lpstr>
      <vt:lpstr>Fig 1G</vt:lpstr>
      <vt:lpstr>Fig 1H</vt:lpstr>
      <vt:lpstr>Fig 2 B &amp; C</vt:lpstr>
      <vt:lpstr>Fig 2 E</vt:lpstr>
      <vt:lpstr>Fig 2 G </vt:lpstr>
      <vt:lpstr>Fig 3 B</vt:lpstr>
      <vt:lpstr>Fig 3 D </vt:lpstr>
      <vt:lpstr>Fig 3 F</vt:lpstr>
      <vt:lpstr>Fig 3 G </vt:lpstr>
      <vt:lpstr>Fig 4 B</vt:lpstr>
      <vt:lpstr>Fig 4 D</vt:lpstr>
      <vt:lpstr>Fig 4 E</vt:lpstr>
      <vt:lpstr>Fig 4 F</vt:lpstr>
      <vt:lpstr>Fig5 B</vt:lpstr>
      <vt:lpstr>Fig 5 E</vt:lpstr>
      <vt:lpstr>Fig 6 B</vt:lpstr>
      <vt:lpstr>Fig 6 C</vt:lpstr>
      <vt:lpstr>Fig S2 E  </vt:lpstr>
      <vt:lpstr>Fig S2 D</vt:lpstr>
      <vt:lpstr>Fig S4 B</vt:lpstr>
      <vt:lpstr>Fig S4 C &amp; D</vt:lpstr>
      <vt:lpstr>Fig S4 E</vt:lpstr>
    </vt:vector>
  </TitlesOfParts>
  <Company>F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lla, Kiran</dc:creator>
  <cp:lastModifiedBy>Challa, Kiran</cp:lastModifiedBy>
  <dcterms:created xsi:type="dcterms:W3CDTF">2018-10-10T20:05:40Z</dcterms:created>
  <dcterms:modified xsi:type="dcterms:W3CDTF">2018-11-20T10:13:57Z</dcterms:modified>
</cp:coreProperties>
</file>